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leal_Adult_vs_Ileal_Child" sheetId="1" state="visible" r:id="rId2"/>
    <sheet name="UPregulated" sheetId="2" state="visible" r:id="rId3"/>
    <sheet name="UP GO enrichments" sheetId="3" state="visible" r:id="rId4"/>
    <sheet name="UP KEGG Metabo Pathway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39" uniqueCount="3819">
  <si>
    <t xml:space="preserve">GeneID</t>
  </si>
  <si>
    <t xml:space="preserve">logFC</t>
  </si>
  <si>
    <t xml:space="preserve">logCPM</t>
  </si>
  <si>
    <t xml:space="preserve">F</t>
  </si>
  <si>
    <t xml:space="preserve">PValue</t>
  </si>
  <si>
    <t xml:space="preserve">FDR</t>
  </si>
  <si>
    <t xml:space="preserve">Gene description</t>
  </si>
  <si>
    <t xml:space="preserve">Biotype</t>
  </si>
  <si>
    <t xml:space="preserve">CPATCC_0017110</t>
  </si>
  <si>
    <t xml:space="preserve">hypothetical protein</t>
  </si>
  <si>
    <t xml:space="preserve">mRNA</t>
  </si>
  <si>
    <t xml:space="preserve">CPATCC_0015790</t>
  </si>
  <si>
    <t xml:space="preserve">Uncharacterized protein</t>
  </si>
  <si>
    <t xml:space="preserve">CPATCC_0002990</t>
  </si>
  <si>
    <t xml:space="preserve">CPATCC_0009050</t>
  </si>
  <si>
    <t xml:space="preserve">RNA polymerase archaeal subunit P/eukaryotic subunit RPABC4</t>
  </si>
  <si>
    <t xml:space="preserve">CPATCC_0009140</t>
  </si>
  <si>
    <t xml:space="preserve">ELMO/CED-12 family protein</t>
  </si>
  <si>
    <t xml:space="preserve">CPATCC_0016700</t>
  </si>
  <si>
    <t xml:space="preserve">Serine/threonine-protein kinase</t>
  </si>
  <si>
    <t xml:space="preserve">CPATCC_0017310</t>
  </si>
  <si>
    <t xml:space="preserve">Uncharacterized Protein</t>
  </si>
  <si>
    <t xml:space="preserve">CPATCC_0018960</t>
  </si>
  <si>
    <t xml:space="preserve">CPATCC_0021830</t>
  </si>
  <si>
    <t xml:space="preserve">putative Secreted Protein</t>
  </si>
  <si>
    <t xml:space="preserve">CPATCC_0022830</t>
  </si>
  <si>
    <t xml:space="preserve">CPATCC_0023740</t>
  </si>
  <si>
    <t xml:space="preserve">Enolase</t>
  </si>
  <si>
    <t xml:space="preserve">CPATCC_0026690</t>
  </si>
  <si>
    <t xml:space="preserve">CPATCC_0027890</t>
  </si>
  <si>
    <t xml:space="preserve">CPATCC_0037520</t>
  </si>
  <si>
    <t xml:space="preserve">TB2/DP1/HVA22 family integral membrane protein</t>
  </si>
  <si>
    <t xml:space="preserve">CPATCC_0019290</t>
  </si>
  <si>
    <t xml:space="preserve">CPATCC_0020050</t>
  </si>
  <si>
    <t xml:space="preserve">UDP-glucose 4-epimerase</t>
  </si>
  <si>
    <t xml:space="preserve">CPATCC_0004310</t>
  </si>
  <si>
    <t xml:space="preserve">CPATCC_0013200</t>
  </si>
  <si>
    <t xml:space="preserve">Nuclear cap-binding protein subunit 2</t>
  </si>
  <si>
    <t xml:space="preserve">CPATCC_0023260</t>
  </si>
  <si>
    <t xml:space="preserve">Nucleoside diphosphate kinase</t>
  </si>
  <si>
    <t xml:space="preserve">CPATCC_0000060</t>
  </si>
  <si>
    <t xml:space="preserve">CPATCC_0000130</t>
  </si>
  <si>
    <t xml:space="preserve">Vps72/YL1</t>
  </si>
  <si>
    <t xml:space="preserve">CPATCC_0000195</t>
  </si>
  <si>
    <t xml:space="preserve">NA</t>
  </si>
  <si>
    <t xml:space="preserve">snRNA</t>
  </si>
  <si>
    <t xml:space="preserve">CPATCC_0000520</t>
  </si>
  <si>
    <t xml:space="preserve">EF-hand calcium-binding domain containing protein</t>
  </si>
  <si>
    <t xml:space="preserve">CPATCC_0000620</t>
  </si>
  <si>
    <t xml:space="preserve">Ubiquitin-conjugating enzyme E2</t>
  </si>
  <si>
    <t xml:space="preserve">CPATCC_0000650</t>
  </si>
  <si>
    <t xml:space="preserve">AAA-type ATPase/BRCT/DNA polymerase III delta subunit/Replication factor RFC1 C terminal domain containing protein</t>
  </si>
  <si>
    <t xml:space="preserve">CPATCC_0000680</t>
  </si>
  <si>
    <t xml:space="preserve">WD40-repeat-containing protein</t>
  </si>
  <si>
    <t xml:space="preserve">CPATCC_0000740</t>
  </si>
  <si>
    <t xml:space="preserve">CPATCC_0000770</t>
  </si>
  <si>
    <t xml:space="preserve">Modulator of levamisole receptor-1</t>
  </si>
  <si>
    <t xml:space="preserve">CPATCC_0001020</t>
  </si>
  <si>
    <t xml:space="preserve">EF-hand domain containing protein</t>
  </si>
  <si>
    <t xml:space="preserve">CPATCC_0001070</t>
  </si>
  <si>
    <t xml:space="preserve">Glycyl-tRNA synthetase</t>
  </si>
  <si>
    <t xml:space="preserve">CPATCC_0001160</t>
  </si>
  <si>
    <t xml:space="preserve">ER lumen protein-retaining receptor</t>
  </si>
  <si>
    <t xml:space="preserve">CPATCC_0001240</t>
  </si>
  <si>
    <t xml:space="preserve">CPATCC_0001330</t>
  </si>
  <si>
    <t xml:space="preserve">Centrin/caltractin</t>
  </si>
  <si>
    <t xml:space="preserve">CPATCC_0001860</t>
  </si>
  <si>
    <t xml:space="preserve">CPATCC_0002010</t>
  </si>
  <si>
    <t xml:space="preserve">CPATCC_0002030</t>
  </si>
  <si>
    <t xml:space="preserve">Mannose-6-phosphate isomerase</t>
  </si>
  <si>
    <t xml:space="preserve">CPATCC_0002130</t>
  </si>
  <si>
    <t xml:space="preserve">HhH-GPD domain-containing 8-oxoguanine DNA glycosylase</t>
  </si>
  <si>
    <t xml:space="preserve">CPATCC_0002220</t>
  </si>
  <si>
    <t xml:space="preserve">PX domain containing protein</t>
  </si>
  <si>
    <t xml:space="preserve">CPATCC_0002380</t>
  </si>
  <si>
    <t xml:space="preserve">CPATCC_0002420</t>
  </si>
  <si>
    <t xml:space="preserve">CPATCC_0002510</t>
  </si>
  <si>
    <t xml:space="preserve">CPATCC_0002580</t>
  </si>
  <si>
    <t xml:space="preserve">CPATCC_0002730</t>
  </si>
  <si>
    <t xml:space="preserve">Serine hydroxymethyltransferase</t>
  </si>
  <si>
    <t xml:space="preserve">CPATCC_0002870</t>
  </si>
  <si>
    <t xml:space="preserve">CPATCC_0002970</t>
  </si>
  <si>
    <t xml:space="preserve">CPATCC_0003040</t>
  </si>
  <si>
    <t xml:space="preserve">Endoplasmic reticulum vesicle transporter</t>
  </si>
  <si>
    <t xml:space="preserve">CPATCC_0003180</t>
  </si>
  <si>
    <t xml:space="preserve">CPATCC_0003850</t>
  </si>
  <si>
    <t xml:space="preserve">niemann-Pick type C1 disease protein/ patched like cholesterol transporter of the SecD family wiht sterol-sensing domain</t>
  </si>
  <si>
    <t xml:space="preserve">CPATCC_0004190</t>
  </si>
  <si>
    <t xml:space="preserve">Nucleosome assembly protein (NAP)</t>
  </si>
  <si>
    <t xml:space="preserve">CPATCC_0004405</t>
  </si>
  <si>
    <t xml:space="preserve">CPATCC_0004430</t>
  </si>
  <si>
    <t xml:space="preserve">High mobility group box domain containing protein</t>
  </si>
  <si>
    <t xml:space="preserve">CPATCC_0004520</t>
  </si>
  <si>
    <t xml:space="preserve">CPATCC_0004530</t>
  </si>
  <si>
    <t xml:space="preserve">Fibrillarin RNA methylase</t>
  </si>
  <si>
    <t xml:space="preserve">CPATCC_0004570</t>
  </si>
  <si>
    <t xml:space="preserve">Nucleolar protein 14</t>
  </si>
  <si>
    <t xml:space="preserve">CPATCC_0004650</t>
  </si>
  <si>
    <t xml:space="preserve">Acyltransferase 3</t>
  </si>
  <si>
    <t xml:space="preserve">CPATCC_0005100</t>
  </si>
  <si>
    <t xml:space="preserve">SANT/Myb domain/WD40YVTN repeat containing protein</t>
  </si>
  <si>
    <t xml:space="preserve">CPATCC_0005130</t>
  </si>
  <si>
    <t xml:space="preserve">rRNA-processing protein Fcf1/Utp23</t>
  </si>
  <si>
    <t xml:space="preserve">CPATCC_0005140</t>
  </si>
  <si>
    <t xml:space="preserve">putative transmembrane Protein</t>
  </si>
  <si>
    <t xml:space="preserve">CPATCC_0005330</t>
  </si>
  <si>
    <t xml:space="preserve">CPATCC_0005370</t>
  </si>
  <si>
    <t xml:space="preserve">CPATCC_0005480</t>
  </si>
  <si>
    <t xml:space="preserve">BRCT repeat containing protein</t>
  </si>
  <si>
    <t xml:space="preserve">CPATCC_0005670</t>
  </si>
  <si>
    <t xml:space="preserve">CPATCC_0005720</t>
  </si>
  <si>
    <t xml:space="preserve">CPATCC_0005760</t>
  </si>
  <si>
    <t xml:space="preserve">Protein kinase/EF-hand domain containing protein</t>
  </si>
  <si>
    <t xml:space="preserve">CPATCC_0006070</t>
  </si>
  <si>
    <t xml:space="preserve">GRASP55/65 PDZ-like domain containing protein</t>
  </si>
  <si>
    <t xml:space="preserve">CPATCC_0006540</t>
  </si>
  <si>
    <t xml:space="preserve">CPATCC_0006590</t>
  </si>
  <si>
    <t xml:space="preserve">CPATCC_0006840</t>
  </si>
  <si>
    <t xml:space="preserve">CPATCC_0006880</t>
  </si>
  <si>
    <t xml:space="preserve">CPATCC_0006990</t>
  </si>
  <si>
    <t xml:space="preserve">EF-hand calcium-binding /Protein kinase domain containing protein</t>
  </si>
  <si>
    <t xml:space="preserve">CPATCC_0007010</t>
  </si>
  <si>
    <t xml:space="preserve">CPATCC_0007060</t>
  </si>
  <si>
    <t xml:space="preserve">Serine/Threonine protein kinase</t>
  </si>
  <si>
    <t xml:space="preserve">CPATCC_0007210</t>
  </si>
  <si>
    <t xml:space="preserve">Cytidine and deoxycytidylate deaminase zinc-binding domain containing protein</t>
  </si>
  <si>
    <t xml:space="preserve">CPATCC_0007260</t>
  </si>
  <si>
    <t xml:space="preserve">Peptidylprolyl isomerase</t>
  </si>
  <si>
    <t xml:space="preserve">CPATCC_0007270</t>
  </si>
  <si>
    <t xml:space="preserve">PIN+Ribonuclease Nob1 Zn-ribbon-like</t>
  </si>
  <si>
    <t xml:space="preserve">CPATCC_0007282</t>
  </si>
  <si>
    <t xml:space="preserve">CPATCC_0007350</t>
  </si>
  <si>
    <t xml:space="preserve">Ribosomal protein L10</t>
  </si>
  <si>
    <t xml:space="preserve">CPATCC_0007390</t>
  </si>
  <si>
    <t xml:space="preserve">GTPase domain-containing signal recognition particle SRP54 subunit</t>
  </si>
  <si>
    <t xml:space="preserve">CPATCC_0007430</t>
  </si>
  <si>
    <t xml:space="preserve">Uncharacterized protein with Armadillo-like helical domain</t>
  </si>
  <si>
    <t xml:space="preserve">CPATCC_0007510</t>
  </si>
  <si>
    <t xml:space="preserve">CpCCp1/Cpa135</t>
  </si>
  <si>
    <t xml:space="preserve">CPATCC_0007580</t>
  </si>
  <si>
    <t xml:space="preserve">CPATCC_0007600</t>
  </si>
  <si>
    <t xml:space="preserve">Chitobiosyldiphosphodolichol beta-mannosyltransferase ALG1-like</t>
  </si>
  <si>
    <t xml:space="preserve">CPATCC_0007820</t>
  </si>
  <si>
    <t xml:space="preserve">tRNA-Ser</t>
  </si>
  <si>
    <t xml:space="preserve">tRNA</t>
  </si>
  <si>
    <t xml:space="preserve">CPATCC_0007830</t>
  </si>
  <si>
    <t xml:space="preserve">Sm-like protein Lsm6/SmF</t>
  </si>
  <si>
    <t xml:space="preserve">CPATCC_0007860</t>
  </si>
  <si>
    <t xml:space="preserve">CPATCC_0007960</t>
  </si>
  <si>
    <t xml:space="preserve">SWAP/Surp,Splicing factor 3A subunit 1</t>
  </si>
  <si>
    <t xml:space="preserve">CPATCC_0008070</t>
  </si>
  <si>
    <t xml:space="preserve">Ribosomal protein L40e</t>
  </si>
  <si>
    <t xml:space="preserve">CPATCC_0008080</t>
  </si>
  <si>
    <t xml:space="preserve">CPATCC_0008090</t>
  </si>
  <si>
    <t xml:space="preserve">Translation elongation factor IF5A</t>
  </si>
  <si>
    <t xml:space="preserve">CPATCC_0008510</t>
  </si>
  <si>
    <t xml:space="preserve">Structural maintenance of chromosomes protein 3</t>
  </si>
  <si>
    <t xml:space="preserve">CPATCC_0008590</t>
  </si>
  <si>
    <t xml:space="preserve">CPATCC_0008600</t>
  </si>
  <si>
    <t xml:space="preserve">NOT2 / NOT3 / NOT5 domain containing protein</t>
  </si>
  <si>
    <t xml:space="preserve">CPATCC_0008820</t>
  </si>
  <si>
    <t xml:space="preserve">CPATCC_0008840</t>
  </si>
  <si>
    <t xml:space="preserve">Importin/karyopherin</t>
  </si>
  <si>
    <t xml:space="preserve">CPATCC_0008850</t>
  </si>
  <si>
    <t xml:space="preserve">CPATCC_0009040</t>
  </si>
  <si>
    <t xml:space="preserve">SLBP family of RNA binding protein</t>
  </si>
  <si>
    <t xml:space="preserve">CPATCC_0009060</t>
  </si>
  <si>
    <t xml:space="preserve">CPATCC_0009120</t>
  </si>
  <si>
    <t xml:space="preserve">Ubiquitin-related modifier 1</t>
  </si>
  <si>
    <t xml:space="preserve">CPATCC_0009310</t>
  </si>
  <si>
    <t xml:space="preserve">Leo1-like protein</t>
  </si>
  <si>
    <t xml:space="preserve">CPATCC_0009330</t>
  </si>
  <si>
    <t xml:space="preserve">Sm-like protein Lsm7</t>
  </si>
  <si>
    <t xml:space="preserve">CPATCC_0009460</t>
  </si>
  <si>
    <t xml:space="preserve">CPATCC_0009480</t>
  </si>
  <si>
    <t xml:space="preserve">E2F/DP family winged-helix DNA-binding protein</t>
  </si>
  <si>
    <t xml:space="preserve">CPATCC_0009680</t>
  </si>
  <si>
    <t xml:space="preserve">CPATCC_0009690</t>
  </si>
  <si>
    <t xml:space="preserve">CPATCC_0009900</t>
  </si>
  <si>
    <t xml:space="preserve">Ribosomal protein L38</t>
  </si>
  <si>
    <t xml:space="preserve">CPATCC_0009970</t>
  </si>
  <si>
    <t xml:space="preserve">SMAD/FHA/RING/FYVE/PHD domain containing protein</t>
  </si>
  <si>
    <t xml:space="preserve">CPATCC_0010100</t>
  </si>
  <si>
    <t xml:space="preserve">TCP-1/cpn60 chaperonin</t>
  </si>
  <si>
    <t xml:space="preserve">CPATCC_0010190</t>
  </si>
  <si>
    <t xml:space="preserve">Cysteine-rich secretory protein</t>
  </si>
  <si>
    <t xml:space="preserve">CPATCC_0010350</t>
  </si>
  <si>
    <t xml:space="preserve">Tyrosine-protein phosphatase CDC14</t>
  </si>
  <si>
    <t xml:space="preserve">CPATCC_0010840</t>
  </si>
  <si>
    <t xml:space="preserve">ALDH/Gamma-glutamyl phosphate reductase</t>
  </si>
  <si>
    <t xml:space="preserve">CPATCC_0010880</t>
  </si>
  <si>
    <t xml:space="preserve">Protein phosphatase 2A regulatory subunit (Contains a conserved version of EF hands)</t>
  </si>
  <si>
    <t xml:space="preserve">CPATCC_0010930</t>
  </si>
  <si>
    <t xml:space="preserve">Ubiquitin ligase with a HECT domain at the C-terminus</t>
  </si>
  <si>
    <t xml:space="preserve">CPATCC_0011210</t>
  </si>
  <si>
    <t xml:space="preserve">CPATCC_0011270</t>
  </si>
  <si>
    <t xml:space="preserve">ribosomal protein L24</t>
  </si>
  <si>
    <t xml:space="preserve">CPATCC_0011390</t>
  </si>
  <si>
    <t xml:space="preserve">CPATCC_0011520</t>
  </si>
  <si>
    <t xml:space="preserve">CPATCC_0011850</t>
  </si>
  <si>
    <t xml:space="preserve">CPATCC_0011930</t>
  </si>
  <si>
    <t xml:space="preserve">CPATCC_0012030</t>
  </si>
  <si>
    <t xml:space="preserve">CPFS2 Metallo-beta-lactamase</t>
  </si>
  <si>
    <t xml:space="preserve">CPATCC_0012120</t>
  </si>
  <si>
    <t xml:space="preserve">Aspartic acid and asparagine hydroxylation/Peptidase C11,clostripain domain contining protein</t>
  </si>
  <si>
    <t xml:space="preserve">CPATCC_0012150</t>
  </si>
  <si>
    <t xml:space="preserve">Ribonucleotide reductase small subunit</t>
  </si>
  <si>
    <t xml:space="preserve">CPATCC_0012210</t>
  </si>
  <si>
    <t xml:space="preserve">Peptidase S54 rhomboid</t>
  </si>
  <si>
    <t xml:space="preserve">CPATCC_0012350</t>
  </si>
  <si>
    <t xml:space="preserve">CPATCC_0012450</t>
  </si>
  <si>
    <t xml:space="preserve">U1 snrp70 RRM domain containing protein</t>
  </si>
  <si>
    <t xml:space="preserve">CPATCC_0012500</t>
  </si>
  <si>
    <t xml:space="preserve">RNAse P Rpr2/Rpp21 subunit domain containing protein</t>
  </si>
  <si>
    <t xml:space="preserve">CPATCC_0012530</t>
  </si>
  <si>
    <t xml:space="preserve">CPATCC_0012550</t>
  </si>
  <si>
    <t xml:space="preserve">CPATCC_0012560</t>
  </si>
  <si>
    <t xml:space="preserve">DnaJ domain containing protein</t>
  </si>
  <si>
    <t xml:space="preserve">CPATCC_0012880</t>
  </si>
  <si>
    <t xml:space="preserve">CPATCC_0013010</t>
  </si>
  <si>
    <t xml:space="preserve">2-methylthioadenine synthetase MiaB</t>
  </si>
  <si>
    <t xml:space="preserve">CPATCC_0013210</t>
  </si>
  <si>
    <t xml:space="preserve">Zinc finger,Mcm10/DnaG-type containing protein</t>
  </si>
  <si>
    <t xml:space="preserve">CPATCC_0013230</t>
  </si>
  <si>
    <t xml:space="preserve">Cleavage and polyadenylation specificity factor 4-like 3x Zn C3H1 domains</t>
  </si>
  <si>
    <t xml:space="preserve">CPATCC_0013530</t>
  </si>
  <si>
    <t xml:space="preserve">Folate-biopterin transporter</t>
  </si>
  <si>
    <t xml:space="preserve">CPATCC_0013600</t>
  </si>
  <si>
    <t xml:space="preserve">Growth factor receptor cysteine-rich domain containing protein</t>
  </si>
  <si>
    <t xml:space="preserve">CPATCC_0013620</t>
  </si>
  <si>
    <t xml:space="preserve">CPATCC_0013630</t>
  </si>
  <si>
    <t xml:space="preserve">CPATCC_0013650</t>
  </si>
  <si>
    <t xml:space="preserve">Potassium channel domain containing protein</t>
  </si>
  <si>
    <t xml:space="preserve">CPATCC_0013700</t>
  </si>
  <si>
    <t xml:space="preserve">GTpase translation initiation factor IF2</t>
  </si>
  <si>
    <t xml:space="preserve">CPATCC_0013720</t>
  </si>
  <si>
    <t xml:space="preserve">Leucine-rich repeat containing protein</t>
  </si>
  <si>
    <t xml:space="preserve">CPATCC_0013870</t>
  </si>
  <si>
    <t xml:space="preserve">Mitochondrial carrier protein</t>
  </si>
  <si>
    <t xml:space="preserve">CPATCC_0013990</t>
  </si>
  <si>
    <t xml:space="preserve">60s ribosomal protein L21</t>
  </si>
  <si>
    <t xml:space="preserve">CPATCC_0014070</t>
  </si>
  <si>
    <t xml:space="preserve">Ion transport domain containing protein</t>
  </si>
  <si>
    <t xml:space="preserve">CPATCC_0014100</t>
  </si>
  <si>
    <t xml:space="preserve">Luc7-related protein</t>
  </si>
  <si>
    <t xml:space="preserve">CPATCC_0014152</t>
  </si>
  <si>
    <t xml:space="preserve">CPATCC_0014154</t>
  </si>
  <si>
    <t xml:space="preserve">CPATCC_0014285</t>
  </si>
  <si>
    <t xml:space="preserve">CPATCC_0014420</t>
  </si>
  <si>
    <t xml:space="preserve">CPATCC_0014440</t>
  </si>
  <si>
    <t xml:space="preserve">CPATCC_0014580</t>
  </si>
  <si>
    <t xml:space="preserve">CPATCC_0014690</t>
  </si>
  <si>
    <t xml:space="preserve">CPATCC_0014764</t>
  </si>
  <si>
    <t xml:space="preserve">CPATCC_0014900</t>
  </si>
  <si>
    <t xml:space="preserve">SPX/VTC domain containing protein</t>
  </si>
  <si>
    <t xml:space="preserve">CPATCC_0014990</t>
  </si>
  <si>
    <t xml:space="preserve">Nucleotide-diphospho-sugar transferase</t>
  </si>
  <si>
    <t xml:space="preserve">CPATCC_0015020</t>
  </si>
  <si>
    <t xml:space="preserve">Eukaryotic rRNA processing protein EBP2</t>
  </si>
  <si>
    <t xml:space="preserve">CPATCC_0015260</t>
  </si>
  <si>
    <t xml:space="preserve">Pre-rRNA-processing protein TSR2</t>
  </si>
  <si>
    <t xml:space="preserve">CPATCC_0015430</t>
  </si>
  <si>
    <t xml:space="preserve">Small GTPase</t>
  </si>
  <si>
    <t xml:space="preserve">CPATCC_0015450</t>
  </si>
  <si>
    <t xml:space="preserve">50S ribosomal protein L30e-like</t>
  </si>
  <si>
    <t xml:space="preserve">CPATCC_0015890</t>
  </si>
  <si>
    <t xml:space="preserve">GPN-loop GTPase 3</t>
  </si>
  <si>
    <t xml:space="preserve">CPATCC_0015970</t>
  </si>
  <si>
    <t xml:space="preserve">26S proteasome subunit P45</t>
  </si>
  <si>
    <t xml:space="preserve">CPATCC_0016000</t>
  </si>
  <si>
    <t xml:space="preserve">CPATCC_0016100</t>
  </si>
  <si>
    <t xml:space="preserve">Phosphorylated adapter RNA export protein RNA-binding domain containing protein</t>
  </si>
  <si>
    <t xml:space="preserve">CPATCC_0016190</t>
  </si>
  <si>
    <t xml:space="preserve">Myosin</t>
  </si>
  <si>
    <t xml:space="preserve">CPATCC_0016200</t>
  </si>
  <si>
    <t xml:space="preserve">Glutamine synthetase type I</t>
  </si>
  <si>
    <t xml:space="preserve">CPATCC_0016210</t>
  </si>
  <si>
    <t xml:space="preserve">RNA polymerase III C34 subunit rpc34p</t>
  </si>
  <si>
    <t xml:space="preserve">CPATCC_0016490</t>
  </si>
  <si>
    <t xml:space="preserve">DEAD/DEAH box helicase with GUCT domain</t>
  </si>
  <si>
    <t xml:space="preserve">CPATCC_0016600</t>
  </si>
  <si>
    <t xml:space="preserve">CPATCC_0016730</t>
  </si>
  <si>
    <t xml:space="preserve">Ecd protein</t>
  </si>
  <si>
    <t xml:space="preserve">CPATCC_0016920</t>
  </si>
  <si>
    <t xml:space="preserve">CPATCC_0017000</t>
  </si>
  <si>
    <t xml:space="preserve">CPATCC_0017020</t>
  </si>
  <si>
    <t xml:space="preserve">CPATCC_0017260</t>
  </si>
  <si>
    <t xml:space="preserve">Pre-mRNA splicing protein Prp31-like protein</t>
  </si>
  <si>
    <t xml:space="preserve">CPATCC_0017490</t>
  </si>
  <si>
    <t xml:space="preserve">SET domain containing protein</t>
  </si>
  <si>
    <t xml:space="preserve">CPATCC_0017500</t>
  </si>
  <si>
    <t xml:space="preserve">Major facilitator superfamily domain containing protein</t>
  </si>
  <si>
    <t xml:space="preserve">CPATCC_0017530</t>
  </si>
  <si>
    <t xml:space="preserve">Deoxyhypusine hydroxylase</t>
  </si>
  <si>
    <t xml:space="preserve">CPATCC_0017570</t>
  </si>
  <si>
    <t xml:space="preserve">Proteasome activator Blm10 mid region-containing protein</t>
  </si>
  <si>
    <t xml:space="preserve">CPATCC_0017580</t>
  </si>
  <si>
    <t xml:space="preserve">Nucleoporin complex subunit 54</t>
  </si>
  <si>
    <t xml:space="preserve">CPATCC_0017610</t>
  </si>
  <si>
    <t xml:space="preserve">CPATCC_0017630</t>
  </si>
  <si>
    <t xml:space="preserve">Helicase/SANT-associated domain containing protein</t>
  </si>
  <si>
    <t xml:space="preserve">CPATCC_0017720</t>
  </si>
  <si>
    <t xml:space="preserve">AP2/ERF domain containing protein</t>
  </si>
  <si>
    <t xml:space="preserve">CPATCC_0017820</t>
  </si>
  <si>
    <t xml:space="preserve">CPATCC_0018060</t>
  </si>
  <si>
    <t xml:space="preserve">Histidine phosphatase superfamily clade-2</t>
  </si>
  <si>
    <t xml:space="preserve">CPATCC_0018180</t>
  </si>
  <si>
    <t xml:space="preserve">Thioredoxin domain containing protein</t>
  </si>
  <si>
    <t xml:space="preserve">CPATCC_0018330</t>
  </si>
  <si>
    <t xml:space="preserve">Ubiquitin fusion degradation protein UFD1</t>
  </si>
  <si>
    <t xml:space="preserve">CPATCC_0018440</t>
  </si>
  <si>
    <t xml:space="preserve">Alpha/Beta hydrolase fold-containing protein</t>
  </si>
  <si>
    <t xml:space="preserve">CPATCC_0018500</t>
  </si>
  <si>
    <t xml:space="preserve">ABC transporter</t>
  </si>
  <si>
    <t xml:space="preserve">CPATCC_0018570</t>
  </si>
  <si>
    <t xml:space="preserve">CPATCC_0018580</t>
  </si>
  <si>
    <t xml:space="preserve">CPATCC_0018910</t>
  </si>
  <si>
    <t xml:space="preserve">CPATCC_0019110</t>
  </si>
  <si>
    <t xml:space="preserve">CPATCC_0019430</t>
  </si>
  <si>
    <t xml:space="preserve">Small nuclear ribonucleoprotein</t>
  </si>
  <si>
    <t xml:space="preserve">CPATCC_0019470</t>
  </si>
  <si>
    <t xml:space="preserve">Cullin family</t>
  </si>
  <si>
    <t xml:space="preserve">CPATCC_0019570</t>
  </si>
  <si>
    <t xml:space="preserve">Phospholipase/carboxylesterase/thioesterase</t>
  </si>
  <si>
    <t xml:space="preserve">CPATCC_0019770</t>
  </si>
  <si>
    <t xml:space="preserve">CPATCC_0019790</t>
  </si>
  <si>
    <t xml:space="preserve">Tubulin alpha chain</t>
  </si>
  <si>
    <t xml:space="preserve">CPATCC_0019910</t>
  </si>
  <si>
    <t xml:space="preserve">Brix domain containing protein</t>
  </si>
  <si>
    <t xml:space="preserve">CPATCC_0019950</t>
  </si>
  <si>
    <t xml:space="preserve">NADPH-cytochrome p450 reductase</t>
  </si>
  <si>
    <t xml:space="preserve">CPATCC_0020210</t>
  </si>
  <si>
    <t xml:space="preserve">CPATCC_0020220</t>
  </si>
  <si>
    <t xml:space="preserve">CPATCC_0020340</t>
  </si>
  <si>
    <t xml:space="preserve">Ubiquilin</t>
  </si>
  <si>
    <t xml:space="preserve">CPATCC_0020610</t>
  </si>
  <si>
    <t xml:space="preserve">CPATCC_0020780</t>
  </si>
  <si>
    <t xml:space="preserve">RNAse PH domain containing protein</t>
  </si>
  <si>
    <t xml:space="preserve">CPATCC_0020910</t>
  </si>
  <si>
    <t xml:space="preserve">CPATCC_0021080</t>
  </si>
  <si>
    <t xml:space="preserve">CPATCC_0021130</t>
  </si>
  <si>
    <t xml:space="preserve">Chromodomain-helicase-DNA-binding multidomain chromatin protein with the following architecture: chromo-bromo-chromo-SNF2 ATpase</t>
  </si>
  <si>
    <t xml:space="preserve">CPATCC_0021430</t>
  </si>
  <si>
    <t xml:space="preserve">Metacaspase-like protein</t>
  </si>
  <si>
    <t xml:space="preserve">CPATCC_0021670</t>
  </si>
  <si>
    <t xml:space="preserve">CPATCC_0021770</t>
  </si>
  <si>
    <t xml:space="preserve">CPATCC_0021850</t>
  </si>
  <si>
    <t xml:space="preserve">CPATCC_0022137</t>
  </si>
  <si>
    <t xml:space="preserve">CPATCC_0022290</t>
  </si>
  <si>
    <t xml:space="preserve">tRNA (Guanine-1)-methyltransferase</t>
  </si>
  <si>
    <t xml:space="preserve">CPATCC_0022410</t>
  </si>
  <si>
    <t xml:space="preserve">Alanine racemase N-terminal</t>
  </si>
  <si>
    <t xml:space="preserve">CPATCC_0022540</t>
  </si>
  <si>
    <t xml:space="preserve">CPATCC_0022560</t>
  </si>
  <si>
    <t xml:space="preserve">CPATCC_0022680</t>
  </si>
  <si>
    <t xml:space="preserve">TsaA-like domain containing protein</t>
  </si>
  <si>
    <t xml:space="preserve">CPATCC_0022730</t>
  </si>
  <si>
    <t xml:space="preserve">Pre-mRNA-processing factor 6/Prp1/STA1</t>
  </si>
  <si>
    <t xml:space="preserve">CPATCC_0022850</t>
  </si>
  <si>
    <t xml:space="preserve">CPATCC_0023090</t>
  </si>
  <si>
    <t xml:space="preserve">Tetratricopeptide repeat containing protein</t>
  </si>
  <si>
    <t xml:space="preserve">CPATCC_0023310</t>
  </si>
  <si>
    <t xml:space="preserve">CPATCC_0023330</t>
  </si>
  <si>
    <t xml:space="preserve">CPATCC_0023350</t>
  </si>
  <si>
    <t xml:space="preserve">CPATCC_0023372</t>
  </si>
  <si>
    <t xml:space="preserve">CPATCC_0023450</t>
  </si>
  <si>
    <t xml:space="preserve">CPATCC_0023480</t>
  </si>
  <si>
    <t xml:space="preserve">CPATCC_0023530</t>
  </si>
  <si>
    <t xml:space="preserve">HORMA domain containing protein</t>
  </si>
  <si>
    <t xml:space="preserve">CPATCC_0023590</t>
  </si>
  <si>
    <t xml:space="preserve">t-SNARE coiled-coil homology domain containing protein</t>
  </si>
  <si>
    <t xml:space="preserve">CPATCC_0023680</t>
  </si>
  <si>
    <t xml:space="preserve">CPATCC_0023840</t>
  </si>
  <si>
    <t xml:space="preserve">CPATCC_0023880</t>
  </si>
  <si>
    <t xml:space="preserve">C-5 cytosine-specific DNA methylase</t>
  </si>
  <si>
    <t xml:space="preserve">CPATCC_0023900</t>
  </si>
  <si>
    <t xml:space="preserve">Ubiquitin-conjugating enzyme/RWD-like protein</t>
  </si>
  <si>
    <t xml:space="preserve">CPATCC_0024000</t>
  </si>
  <si>
    <t xml:space="preserve">40S ribosomal protein S13</t>
  </si>
  <si>
    <t xml:space="preserve">CPATCC_0024220</t>
  </si>
  <si>
    <t xml:space="preserve">CPATCC_0024310</t>
  </si>
  <si>
    <t xml:space="preserve">Peptidase C19,ubiquitin carboxyl-terminal hydrolase</t>
  </si>
  <si>
    <t xml:space="preserve">CPATCC_0024360</t>
  </si>
  <si>
    <t xml:space="preserve">CPATCC_0024530</t>
  </si>
  <si>
    <t xml:space="preserve">CPATCC_0024670</t>
  </si>
  <si>
    <t xml:space="preserve">DDH domain containing protein</t>
  </si>
  <si>
    <t xml:space="preserve">CPATCC_0024820</t>
  </si>
  <si>
    <t xml:space="preserve">Plus-3 domain containing protein</t>
  </si>
  <si>
    <t xml:space="preserve">CPATCC_0024880</t>
  </si>
  <si>
    <t xml:space="preserve">Carboxylic ester hydrolase</t>
  </si>
  <si>
    <t xml:space="preserve">CPATCC_0024900</t>
  </si>
  <si>
    <t xml:space="preserve">Cullin</t>
  </si>
  <si>
    <t xml:space="preserve">CPATCC_0025110</t>
  </si>
  <si>
    <t xml:space="preserve">CPATCC_0025170</t>
  </si>
  <si>
    <t xml:space="preserve">Calponin homology domain containing protein</t>
  </si>
  <si>
    <t xml:space="preserve">CPATCC_0025320</t>
  </si>
  <si>
    <t xml:space="preserve">CPATCC_0025770</t>
  </si>
  <si>
    <t xml:space="preserve">CPATCC_0025860</t>
  </si>
  <si>
    <t xml:space="preserve">CPATCC_0025880</t>
  </si>
  <si>
    <t xml:space="preserve">U6 snRNA phosphodiesterase Usb1</t>
  </si>
  <si>
    <t xml:space="preserve">CPATCC_0025920</t>
  </si>
  <si>
    <t xml:space="preserve">Actin</t>
  </si>
  <si>
    <t xml:space="preserve">CPATCC_0025930</t>
  </si>
  <si>
    <t xml:space="preserve">Histone H2B</t>
  </si>
  <si>
    <t xml:space="preserve">CPATCC_0025980</t>
  </si>
  <si>
    <t xml:space="preserve">Manganese/iron superoxide dismutase</t>
  </si>
  <si>
    <t xml:space="preserve">CPATCC_0026240</t>
  </si>
  <si>
    <t xml:space="preserve">Biotin-protein ligase N-terminal domain containing protein</t>
  </si>
  <si>
    <t xml:space="preserve">CPATCC_0026410</t>
  </si>
  <si>
    <t xml:space="preserve">Patched family protein</t>
  </si>
  <si>
    <t xml:space="preserve">CPATCC_0026420</t>
  </si>
  <si>
    <t xml:space="preserve">Mitogen-activated protein kinase</t>
  </si>
  <si>
    <t xml:space="preserve">CPATCC_0026550</t>
  </si>
  <si>
    <t xml:space="preserve">CPATCC_0026580</t>
  </si>
  <si>
    <t xml:space="preserve">CPATCC_0026620</t>
  </si>
  <si>
    <t xml:space="preserve">Articulin family protein</t>
  </si>
  <si>
    <t xml:space="preserve">CPATCC_0026660</t>
  </si>
  <si>
    <t xml:space="preserve">Peptidyl-prolyl cis-trans isomerase</t>
  </si>
  <si>
    <t xml:space="preserve">CPATCC_0026900</t>
  </si>
  <si>
    <t xml:space="preserve">CPATCC_0027110</t>
  </si>
  <si>
    <t xml:space="preserve">Armadillo-like helical containing protein</t>
  </si>
  <si>
    <t xml:space="preserve">CPATCC_0027880</t>
  </si>
  <si>
    <t xml:space="preserve">WD repeat containing protein</t>
  </si>
  <si>
    <t xml:space="preserve">CPATCC_0027920</t>
  </si>
  <si>
    <t xml:space="preserve">Ribosomal protein S28e</t>
  </si>
  <si>
    <t xml:space="preserve">CPATCC_0027930</t>
  </si>
  <si>
    <t xml:space="preserve">CPATCC_0028070</t>
  </si>
  <si>
    <t xml:space="preserve">ARM repeat containing protein</t>
  </si>
  <si>
    <t xml:space="preserve">CPATCC_0028160</t>
  </si>
  <si>
    <t xml:space="preserve">CPATCC_0028170</t>
  </si>
  <si>
    <t xml:space="preserve">CPATCC_0028220</t>
  </si>
  <si>
    <t xml:space="preserve">CPATCC_0028300</t>
  </si>
  <si>
    <t xml:space="preserve">Glucose-methanol-choline oxidoreductase</t>
  </si>
  <si>
    <t xml:space="preserve">CPATCC_0028360</t>
  </si>
  <si>
    <t xml:space="preserve">CPATCC_0028370</t>
  </si>
  <si>
    <t xml:space="preserve">Trm112p-like protein</t>
  </si>
  <si>
    <t xml:space="preserve">CPATCC_0028430</t>
  </si>
  <si>
    <t xml:space="preserve">CPATCC_0028570</t>
  </si>
  <si>
    <t xml:space="preserve">CPATCC_0028630</t>
  </si>
  <si>
    <t xml:space="preserve">CPATCC_0028710</t>
  </si>
  <si>
    <t xml:space="preserve">CPATCC_0028750</t>
  </si>
  <si>
    <t xml:space="preserve">transcription factor TFIIH</t>
  </si>
  <si>
    <t xml:space="preserve">CPATCC_0028760</t>
  </si>
  <si>
    <t xml:space="preserve">Proteasome subunit alpha type</t>
  </si>
  <si>
    <t xml:space="preserve">CPATCC_0028830</t>
  </si>
  <si>
    <t xml:space="preserve">CPATCC_0028910</t>
  </si>
  <si>
    <t xml:space="preserve">dTDP-glucose 4-6-dehydratase-like protein</t>
  </si>
  <si>
    <t xml:space="preserve">CPATCC_0029070</t>
  </si>
  <si>
    <t xml:space="preserve">tRNA-Leu</t>
  </si>
  <si>
    <t xml:space="preserve">CPATCC_0029340</t>
  </si>
  <si>
    <t xml:space="preserve">Splicing factor U2AF U2 SnRNP auxiliary factor large subunit</t>
  </si>
  <si>
    <t xml:space="preserve">CPATCC_0029480</t>
  </si>
  <si>
    <t xml:space="preserve">Uncharacterized protein with WD40 repeat</t>
  </si>
  <si>
    <t xml:space="preserve">CPATCC_0029630</t>
  </si>
  <si>
    <t xml:space="preserve">CPATCC_0029820</t>
  </si>
  <si>
    <t xml:space="preserve">Proteasome regulatory subunit Rpn9</t>
  </si>
  <si>
    <t xml:space="preserve">CPATCC_0029825</t>
  </si>
  <si>
    <t xml:space="preserve">CPATCC_0029880</t>
  </si>
  <si>
    <t xml:space="preserve">CPATCC_0030080</t>
  </si>
  <si>
    <t xml:space="preserve">CPATCC_0030090</t>
  </si>
  <si>
    <t xml:space="preserve">Bacterial surface antigen (D15)</t>
  </si>
  <si>
    <t xml:space="preserve">CPATCC_0030170</t>
  </si>
  <si>
    <t xml:space="preserve">SPX/RING-type Zinc finger domain containing protein</t>
  </si>
  <si>
    <t xml:space="preserve">CPATCC_0030220</t>
  </si>
  <si>
    <t xml:space="preserve">Metallo-dependent phosphatase-like protein</t>
  </si>
  <si>
    <t xml:space="preserve">CPATCC_0030230</t>
  </si>
  <si>
    <t xml:space="preserve">Inward rectifier potassium channel</t>
  </si>
  <si>
    <t xml:space="preserve">CPATCC_0030300</t>
  </si>
  <si>
    <t xml:space="preserve">Uncharacterized protein with Armadillo-like helical</t>
  </si>
  <si>
    <t xml:space="preserve">CPATCC_0030370</t>
  </si>
  <si>
    <t xml:space="preserve">CPATCC_0030380</t>
  </si>
  <si>
    <t xml:space="preserve">CPATCC_0030530</t>
  </si>
  <si>
    <t xml:space="preserve">Stress-associated endoplasmic reticulum protein</t>
  </si>
  <si>
    <t xml:space="preserve">CPATCC_0030620</t>
  </si>
  <si>
    <t xml:space="preserve">Phosphatidylinositol phosphate phosphatase</t>
  </si>
  <si>
    <t xml:space="preserve">CPATCC_0030640</t>
  </si>
  <si>
    <t xml:space="preserve">Vacuolar (H+)-ATPase G subunit</t>
  </si>
  <si>
    <t xml:space="preserve">CPATCC_0030820</t>
  </si>
  <si>
    <t xml:space="preserve">Signal peptide containing protein</t>
  </si>
  <si>
    <t xml:space="preserve">CPATCC_0030850</t>
  </si>
  <si>
    <t xml:space="preserve">CPATCC_0030900</t>
  </si>
  <si>
    <t xml:space="preserve">Putative serine esterase</t>
  </si>
  <si>
    <t xml:space="preserve">CPATCC_0030940</t>
  </si>
  <si>
    <t xml:space="preserve">CPATCC_0031110</t>
  </si>
  <si>
    <t xml:space="preserve">Serine/threonine-protein phosphatase</t>
  </si>
  <si>
    <t xml:space="preserve">CPATCC_0031240</t>
  </si>
  <si>
    <t xml:space="preserve">CPATCC_0031340</t>
  </si>
  <si>
    <t xml:space="preserve">Glutathione peroxidase</t>
  </si>
  <si>
    <t xml:space="preserve">CPATCC_0031400</t>
  </si>
  <si>
    <t xml:space="preserve">GDP-fucose transporter</t>
  </si>
  <si>
    <t xml:space="preserve">CPATCC_0031450</t>
  </si>
  <si>
    <t xml:space="preserve">CPATCC_0031470</t>
  </si>
  <si>
    <t xml:space="preserve">CPATCC_0031480</t>
  </si>
  <si>
    <t xml:space="preserve">CPATCC_0031510</t>
  </si>
  <si>
    <t xml:space="preserve">CPATCC_0031820</t>
  </si>
  <si>
    <t xml:space="preserve">tRNA-Glu</t>
  </si>
  <si>
    <t xml:space="preserve">CPATCC_0031840</t>
  </si>
  <si>
    <t xml:space="preserve">CPATCC_0031890</t>
  </si>
  <si>
    <t xml:space="preserve">CPATCC_0032140</t>
  </si>
  <si>
    <t xml:space="preserve">E3A like HECT domain containing ubiquitin protein ligase</t>
  </si>
  <si>
    <t xml:space="preserve">CPATCC_0032280</t>
  </si>
  <si>
    <t xml:space="preserve">CPATCC_0032370</t>
  </si>
  <si>
    <t xml:space="preserve">CPATCC_0032390</t>
  </si>
  <si>
    <t xml:space="preserve">SAP domain containing protein</t>
  </si>
  <si>
    <t xml:space="preserve">CPATCC_0032520</t>
  </si>
  <si>
    <t xml:space="preserve">DIX domain containing protein</t>
  </si>
  <si>
    <t xml:space="preserve">CPATCC_0032740</t>
  </si>
  <si>
    <t xml:space="preserve">CPATCC_0032900</t>
  </si>
  <si>
    <t xml:space="preserve">Translationally controlled tumor protein associated protein</t>
  </si>
  <si>
    <t xml:space="preserve">CPATCC_0032910</t>
  </si>
  <si>
    <t xml:space="preserve">CPATCC_0032950</t>
  </si>
  <si>
    <t xml:space="preserve">CPATCC_0032970</t>
  </si>
  <si>
    <t xml:space="preserve">Uncharacterized protein with EF-hand domain</t>
  </si>
  <si>
    <t xml:space="preserve">CPATCC_0033000</t>
  </si>
  <si>
    <t xml:space="preserve">NT ClassII-CCAase/tRNA adenylyltransferase</t>
  </si>
  <si>
    <t xml:space="preserve">CPATCC_0033070</t>
  </si>
  <si>
    <t xml:space="preserve">Phosphatidylserine decarboxylase</t>
  </si>
  <si>
    <t xml:space="preserve">CPATCC_0033180</t>
  </si>
  <si>
    <t xml:space="preserve">Replication protein A1 large subunit</t>
  </si>
  <si>
    <t xml:space="preserve">CPATCC_0033350</t>
  </si>
  <si>
    <t xml:space="preserve">Peptidase S59 nucleoporin</t>
  </si>
  <si>
    <t xml:space="preserve">CPATCC_0033390</t>
  </si>
  <si>
    <t xml:space="preserve">PH domain containing protein</t>
  </si>
  <si>
    <t xml:space="preserve">CPATCC_0033530</t>
  </si>
  <si>
    <t xml:space="preserve">Proteasome subunit beta type</t>
  </si>
  <si>
    <t xml:space="preserve">CPATCC_0033670</t>
  </si>
  <si>
    <t xml:space="preserve">CPATCC_0033750</t>
  </si>
  <si>
    <t xml:space="preserve">T1Dc domain containing protein</t>
  </si>
  <si>
    <t xml:space="preserve">CPATCC_0033760</t>
  </si>
  <si>
    <t xml:space="preserve">Uncharacterized protein with Ankyrin repeat</t>
  </si>
  <si>
    <t xml:space="preserve">CPATCC_0033790</t>
  </si>
  <si>
    <t xml:space="preserve">TH1 protein</t>
  </si>
  <si>
    <t xml:space="preserve">CPATCC_0033840</t>
  </si>
  <si>
    <t xml:space="preserve">CPATCC_0033950</t>
  </si>
  <si>
    <t xml:space="preserve">Tim44-like domain containing protein</t>
  </si>
  <si>
    <t xml:space="preserve">CPATCC_0034070</t>
  </si>
  <si>
    <t xml:space="preserve">CPATCC_0034290</t>
  </si>
  <si>
    <t xml:space="preserve">CPATCC_0034360</t>
  </si>
  <si>
    <t xml:space="preserve">SECIS binding protein/pelota RNA binding domain containing protein</t>
  </si>
  <si>
    <t xml:space="preserve">CPATCC_0034490</t>
  </si>
  <si>
    <t xml:space="preserve">Large Sec7 domain containing protein</t>
  </si>
  <si>
    <t xml:space="preserve">CPATCC_0034670</t>
  </si>
  <si>
    <t xml:space="preserve">BolA protein</t>
  </si>
  <si>
    <t xml:space="preserve">CPATCC_0035050</t>
  </si>
  <si>
    <t xml:space="preserve">CPATCC_0035060</t>
  </si>
  <si>
    <t xml:space="preserve">Cyclin</t>
  </si>
  <si>
    <t xml:space="preserve">CPATCC_0035220</t>
  </si>
  <si>
    <t xml:space="preserve">Secreted insulinase like peptidase/M16 peptidase-like Metalloenzyme</t>
  </si>
  <si>
    <t xml:space="preserve">CPATCC_0035230</t>
  </si>
  <si>
    <t xml:space="preserve">CPATCC_0035340</t>
  </si>
  <si>
    <t xml:space="preserve">RNA polymerase Rpb4</t>
  </si>
  <si>
    <t xml:space="preserve">CPATCC_0035680</t>
  </si>
  <si>
    <t xml:space="preserve">CPATCC_0035700</t>
  </si>
  <si>
    <t xml:space="preserve">Myosin regulatory light chain</t>
  </si>
  <si>
    <t xml:space="preserve">CPATCC_0035780</t>
  </si>
  <si>
    <t xml:space="preserve">Thrombospondin related adhesive protein</t>
  </si>
  <si>
    <t xml:space="preserve">CPATCC_0036060</t>
  </si>
  <si>
    <t xml:space="preserve">Protein kinase</t>
  </si>
  <si>
    <t xml:space="preserve">CPATCC_0036080</t>
  </si>
  <si>
    <t xml:space="preserve">CPATCC_0036330</t>
  </si>
  <si>
    <t xml:space="preserve">DNAJ like chaperone</t>
  </si>
  <si>
    <t xml:space="preserve">CPATCC_0036410</t>
  </si>
  <si>
    <t xml:space="preserve">Beta transducin-like protein with WD40 repeat</t>
  </si>
  <si>
    <t xml:space="preserve">CPATCC_0036435</t>
  </si>
  <si>
    <t xml:space="preserve">CPATCC_0036440</t>
  </si>
  <si>
    <t xml:space="preserve">Hemimethylated DNA-binding/Glucosidase II beta subunit-like domain containing protein</t>
  </si>
  <si>
    <t xml:space="preserve">CPATCC_0036460</t>
  </si>
  <si>
    <t xml:space="preserve">Protein kinase domain containing protein</t>
  </si>
  <si>
    <t xml:space="preserve">CPATCC_0036470</t>
  </si>
  <si>
    <t xml:space="preserve">Cleavage/polyadenylation specificity factor A subunit/Mono-functional DNA-alkylating methyl methanesulfonate domain containing protein</t>
  </si>
  <si>
    <t xml:space="preserve">CPATCC_0036880</t>
  </si>
  <si>
    <t xml:space="preserve">ELP3-like acetyltransferase</t>
  </si>
  <si>
    <t xml:space="preserve">CPATCC_0037020</t>
  </si>
  <si>
    <t xml:space="preserve">Cyclin B</t>
  </si>
  <si>
    <t xml:space="preserve">CPATCC_0037160</t>
  </si>
  <si>
    <t xml:space="preserve">K+/H+ antiporte</t>
  </si>
  <si>
    <t xml:space="preserve">CPATCC_0037320</t>
  </si>
  <si>
    <t xml:space="preserve">Transmembrane protein TauE-like</t>
  </si>
  <si>
    <t xml:space="preserve">CPATCC_0037400</t>
  </si>
  <si>
    <t xml:space="preserve">Uncharacterized protein with RING-type Zinc finger and CDC48 domain 2</t>
  </si>
  <si>
    <t xml:space="preserve">CPATCC_0037480</t>
  </si>
  <si>
    <t xml:space="preserve">CPATCC_0037560</t>
  </si>
  <si>
    <t xml:space="preserve">RING domain containing membrane associated protein</t>
  </si>
  <si>
    <t xml:space="preserve">CPATCC_0037580</t>
  </si>
  <si>
    <t xml:space="preserve">Rab5-interacting protein</t>
  </si>
  <si>
    <t xml:space="preserve">CPATCC_0037670</t>
  </si>
  <si>
    <t xml:space="preserve">Insulinase like protease</t>
  </si>
  <si>
    <t xml:space="preserve">CPATCC_0037690</t>
  </si>
  <si>
    <t xml:space="preserve">60S ribosomal protein L36</t>
  </si>
  <si>
    <t xml:space="preserve">CPATCC_0037790</t>
  </si>
  <si>
    <t xml:space="preserve">Transcription factor E2F</t>
  </si>
  <si>
    <t xml:space="preserve">CPATCC_0037880</t>
  </si>
  <si>
    <t xml:space="preserve">membrane associated protein</t>
  </si>
  <si>
    <t xml:space="preserve">CPATCC_0037930</t>
  </si>
  <si>
    <t xml:space="preserve">DNA repair and meiosis protein Mre11</t>
  </si>
  <si>
    <t xml:space="preserve">CPATCC_0038010</t>
  </si>
  <si>
    <t xml:space="preserve">VDP/USO1/YBL047C family vesicular transport factor</t>
  </si>
  <si>
    <t xml:space="preserve">CPATCC_0038100</t>
  </si>
  <si>
    <t xml:space="preserve">putative Secreted Protein (CpLSP gene family)</t>
  </si>
  <si>
    <t xml:space="preserve">CPATCC_0038120</t>
  </si>
  <si>
    <t xml:space="preserve">Signal peptide region containing protein</t>
  </si>
  <si>
    <t xml:space="preserve">CPATCC_0038130</t>
  </si>
  <si>
    <t xml:space="preserve">Serine/threonine-protein kinases</t>
  </si>
  <si>
    <t xml:space="preserve">CPATCC_0038140</t>
  </si>
  <si>
    <t xml:space="preserve">CPATCC_0038170</t>
  </si>
  <si>
    <t xml:space="preserve">RAD54 like SWI/SNF2 ATpase</t>
  </si>
  <si>
    <t xml:space="preserve">CPATCC_0038230</t>
  </si>
  <si>
    <t xml:space="preserve">ENTH domain containing protein</t>
  </si>
  <si>
    <t xml:space="preserve">CPATCC_0038250</t>
  </si>
  <si>
    <t xml:space="preserve">X-Pro dipeptidyl-peptidase</t>
  </si>
  <si>
    <t xml:space="preserve">CPATCC_0038340</t>
  </si>
  <si>
    <t xml:space="preserve">CPATCC_0038400</t>
  </si>
  <si>
    <t xml:space="preserve">CPATCC_0038420</t>
  </si>
  <si>
    <t xml:space="preserve">U2 snrnp-specific A protein</t>
  </si>
  <si>
    <t xml:space="preserve">CPATCC_0038440</t>
  </si>
  <si>
    <t xml:space="preserve">AN1-type and A20-type Zinc finger</t>
  </si>
  <si>
    <t xml:space="preserve">CPATCC_0038560</t>
  </si>
  <si>
    <t xml:space="preserve">CPATCC_0038590</t>
  </si>
  <si>
    <t xml:space="preserve">CPATCC_0038720</t>
  </si>
  <si>
    <t xml:space="preserve">CPATCC_0038730</t>
  </si>
  <si>
    <t xml:space="preserve">CPATCC_0038740</t>
  </si>
  <si>
    <t xml:space="preserve">CPATCC_0038840</t>
  </si>
  <si>
    <t xml:space="preserve">CPATCC_0038890</t>
  </si>
  <si>
    <t xml:space="preserve">CPATCC_0039080</t>
  </si>
  <si>
    <t xml:space="preserve">Oxysterol-binding protein</t>
  </si>
  <si>
    <t xml:space="preserve">CPATCC_0039090</t>
  </si>
  <si>
    <t xml:space="preserve">AP endonuclease 2</t>
  </si>
  <si>
    <t xml:space="preserve">CPATCC_0039240</t>
  </si>
  <si>
    <t xml:space="preserve">CPATCC_0039405</t>
  </si>
  <si>
    <t xml:space="preserve">CPATCC_0039420</t>
  </si>
  <si>
    <t xml:space="preserve">28S ribosomal RNA</t>
  </si>
  <si>
    <t xml:space="preserve">rRNA</t>
  </si>
  <si>
    <t xml:space="preserve">CPATCC_0039550</t>
  </si>
  <si>
    <t xml:space="preserve">Uncharacterized protein (MEDLE gene family)</t>
  </si>
  <si>
    <t xml:space="preserve">CPATCC_0035030</t>
  </si>
  <si>
    <t xml:space="preserve">CSN8/PSMD8/EIF3K</t>
  </si>
  <si>
    <t xml:space="preserve">CPATCC_0037420</t>
  </si>
  <si>
    <t xml:space="preserve">Histone-binding protein RBBP4/WD40 repeat containing protein</t>
  </si>
  <si>
    <t xml:space="preserve">CPATCC_0022895</t>
  </si>
  <si>
    <t xml:space="preserve">CPATCC_0034130</t>
  </si>
  <si>
    <t xml:space="preserve">Major Facilitator Superfamily</t>
  </si>
  <si>
    <t xml:space="preserve">CPATCC_0034220</t>
  </si>
  <si>
    <t xml:space="preserve">Ser/Thr protein kinase</t>
  </si>
  <si>
    <t xml:space="preserve">CPATCC_0034610</t>
  </si>
  <si>
    <t xml:space="preserve">BTB/POZ domain/Kelch motif/Galactose oxidase central domain containing protein</t>
  </si>
  <si>
    <t xml:space="preserve">CPATCC_0004490</t>
  </si>
  <si>
    <t xml:space="preserve">KRR1 interacting protein 1</t>
  </si>
  <si>
    <t xml:space="preserve">CPATCC_0004850</t>
  </si>
  <si>
    <t xml:space="preserve">Elongation of fatty acids protein</t>
  </si>
  <si>
    <t xml:space="preserve">CPATCC_0005210</t>
  </si>
  <si>
    <t xml:space="preserve">RecQ4 SF II RNA helicase</t>
  </si>
  <si>
    <t xml:space="preserve">CPATCC_0010950</t>
  </si>
  <si>
    <t xml:space="preserve">WD40 repeat containing protein</t>
  </si>
  <si>
    <t xml:space="preserve">CPATCC_0015280</t>
  </si>
  <si>
    <t xml:space="preserve">CPATCC_0015490</t>
  </si>
  <si>
    <t xml:space="preserve">CPATCC_0017160</t>
  </si>
  <si>
    <t xml:space="preserve">CPATCC_0017370</t>
  </si>
  <si>
    <t xml:space="preserve">CPATCC_0018655</t>
  </si>
  <si>
    <t xml:space="preserve">CPATCC_0031230</t>
  </si>
  <si>
    <t xml:space="preserve">CPATCC_0004590</t>
  </si>
  <si>
    <t xml:space="preserve">CPATCC_0004840</t>
  </si>
  <si>
    <t xml:space="preserve">Helicase superfamily 1-2/SNF2/Zinc finger,RING/FYVE/PHD-type domain containing protein</t>
  </si>
  <si>
    <t xml:space="preserve">CPATCC_0007370</t>
  </si>
  <si>
    <t xml:space="preserve">RNA recognition motif domain containing protein</t>
  </si>
  <si>
    <t xml:space="preserve">CPATCC_0033620</t>
  </si>
  <si>
    <t xml:space="preserve">RNA polymerase Rpb1</t>
  </si>
  <si>
    <t xml:space="preserve">CPATCC_0038630</t>
  </si>
  <si>
    <t xml:space="preserve">SPRY/Peptidase C14 p20 domain containing protein</t>
  </si>
  <si>
    <t xml:space="preserve">CPATCC_0002910</t>
  </si>
  <si>
    <t xml:space="preserve">Integral membrane protein EMC3/TMCO1-like</t>
  </si>
  <si>
    <t xml:space="preserve">CPATCC_0002930</t>
  </si>
  <si>
    <t xml:space="preserve">Signal peptide LNR (Lin-12/Notch) repeat containing protein</t>
  </si>
  <si>
    <t xml:space="preserve">CPATCC_0004010</t>
  </si>
  <si>
    <t xml:space="preserve">Target SNARE coiled-coil homology domain containing protein</t>
  </si>
  <si>
    <t xml:space="preserve">CPATCC_0005970</t>
  </si>
  <si>
    <t xml:space="preserve">CPATCC_0008320</t>
  </si>
  <si>
    <t xml:space="preserve">Sodium dicarboxylate symporter</t>
  </si>
  <si>
    <t xml:space="preserve">CPATCC_0008430</t>
  </si>
  <si>
    <t xml:space="preserve">ClpB Atpase/signal peptide containing protein</t>
  </si>
  <si>
    <t xml:space="preserve">CPATCC_0010520</t>
  </si>
  <si>
    <t xml:space="preserve">PPM-type phosphatase domain containing protein</t>
  </si>
  <si>
    <t xml:space="preserve">CPATCC_0015800</t>
  </si>
  <si>
    <t xml:space="preserve">CPATCC_0018230</t>
  </si>
  <si>
    <t xml:space="preserve">CPATCC_0019630</t>
  </si>
  <si>
    <t xml:space="preserve">Dbp1p</t>
  </si>
  <si>
    <t xml:space="preserve">CPATCC_0020280</t>
  </si>
  <si>
    <t xml:space="preserve">60S ribosomal protein L31</t>
  </si>
  <si>
    <t xml:space="preserve">CPATCC_0021250</t>
  </si>
  <si>
    <t xml:space="preserve">Protein phosphatase inhibitor</t>
  </si>
  <si>
    <t xml:space="preserve">CPATCC_0023070</t>
  </si>
  <si>
    <t xml:space="preserve">Palmitoyltransferase DHHC domain containing protein</t>
  </si>
  <si>
    <t xml:space="preserve">CPATCC_0024794</t>
  </si>
  <si>
    <t xml:space="preserve">CPATCC_0026530</t>
  </si>
  <si>
    <t xml:space="preserve">CPATCC_0030520</t>
  </si>
  <si>
    <t xml:space="preserve">60S acidic ribosomal protein LP2</t>
  </si>
  <si>
    <t xml:space="preserve">CPATCC_0031460</t>
  </si>
  <si>
    <t xml:space="preserve">CPATCC_0032840</t>
  </si>
  <si>
    <t xml:space="preserve">CPATCC_0027660</t>
  </si>
  <si>
    <t xml:space="preserve">CPATCC_0031280</t>
  </si>
  <si>
    <t xml:space="preserve">CPATCC_0000750</t>
  </si>
  <si>
    <t xml:space="preserve">Myosin motor domain containing protein</t>
  </si>
  <si>
    <t xml:space="preserve">CPATCC_0002470</t>
  </si>
  <si>
    <t xml:space="preserve">Romo1/Mgr2</t>
  </si>
  <si>
    <t xml:space="preserve">CPATCC_0003710</t>
  </si>
  <si>
    <t xml:space="preserve">CPATCC_0005510</t>
  </si>
  <si>
    <t xml:space="preserve">CPATCC_0005920</t>
  </si>
  <si>
    <t xml:space="preserve">Dynamitin</t>
  </si>
  <si>
    <t xml:space="preserve">CPATCC_0006870</t>
  </si>
  <si>
    <t xml:space="preserve">Bromo domain-containing protein</t>
  </si>
  <si>
    <t xml:space="preserve">CPATCC_0007460</t>
  </si>
  <si>
    <t xml:space="preserve">Prefoldin subunit</t>
  </si>
  <si>
    <t xml:space="preserve">CPATCC_0009030</t>
  </si>
  <si>
    <t xml:space="preserve">CPATCC_0010620</t>
  </si>
  <si>
    <t xml:space="preserve">CPATCC_0010870</t>
  </si>
  <si>
    <t xml:space="preserve">RRM/Zinc finger,RING/FYVE/PHD-type domain containing protein</t>
  </si>
  <si>
    <t xml:space="preserve">CPATCC_0017450</t>
  </si>
  <si>
    <t xml:space="preserve">CPATCC_0018560</t>
  </si>
  <si>
    <t xml:space="preserve">CPATCC_0022520</t>
  </si>
  <si>
    <t xml:space="preserve">DNA-directed RNA polymerase subunit</t>
  </si>
  <si>
    <t xml:space="preserve">CPATCC_0025800</t>
  </si>
  <si>
    <t xml:space="preserve">CPATCC_0026650</t>
  </si>
  <si>
    <t xml:space="preserve">Rho termination factor</t>
  </si>
  <si>
    <t xml:space="preserve">CPATCC_0029690</t>
  </si>
  <si>
    <t xml:space="preserve">Uncharacterized protein with C2H2-type Zinc finger</t>
  </si>
  <si>
    <t xml:space="preserve">CPATCC_0030570</t>
  </si>
  <si>
    <t xml:space="preserve">Pre-mRNA-splicing factor SPF27</t>
  </si>
  <si>
    <t xml:space="preserve">CPATCC_0031260</t>
  </si>
  <si>
    <t xml:space="preserve">RecQ SF II RNA helicase</t>
  </si>
  <si>
    <t xml:space="preserve">CPATCC_0031700</t>
  </si>
  <si>
    <t xml:space="preserve">CPATCC_0031710</t>
  </si>
  <si>
    <t xml:space="preserve">Ribosomal protein L7Ae/L30e/S12e/Gadd45</t>
  </si>
  <si>
    <t xml:space="preserve">CPATCC_0032202</t>
  </si>
  <si>
    <t xml:space="preserve">CPATCC_0035150</t>
  </si>
  <si>
    <t xml:space="preserve">tRNA-Met</t>
  </si>
  <si>
    <t xml:space="preserve">CPATCC_0035338</t>
  </si>
  <si>
    <t xml:space="preserve">CPATCC_0035760</t>
  </si>
  <si>
    <t xml:space="preserve">CPATCC_0036610</t>
  </si>
  <si>
    <t xml:space="preserve">Methionine aminopeptidase</t>
  </si>
  <si>
    <t xml:space="preserve">CPATCC_0037090</t>
  </si>
  <si>
    <t xml:space="preserve">RNA polymerase II B8 subunit</t>
  </si>
  <si>
    <t xml:space="preserve">CPATCC_0037340</t>
  </si>
  <si>
    <t xml:space="preserve">CPATCC_0037410</t>
  </si>
  <si>
    <t xml:space="preserve">Ran-interacting Mog1 protein</t>
  </si>
  <si>
    <t xml:space="preserve">CPATCC_0020650</t>
  </si>
  <si>
    <t xml:space="preserve">RecA-like DNA recombination and repair protein</t>
  </si>
  <si>
    <t xml:space="preserve">CPATCC_0023140</t>
  </si>
  <si>
    <t xml:space="preserve">3-oxo-5-alpha-steroid 4-dehydrogenase C-terminal domain containing protein</t>
  </si>
  <si>
    <t xml:space="preserve">CPATCC_0015680</t>
  </si>
  <si>
    <t xml:space="preserve">EEIG1/EHBP1 N-terminal domain containing protein</t>
  </si>
  <si>
    <t xml:space="preserve">CPATCC_0001130</t>
  </si>
  <si>
    <t xml:space="preserve">CPATCC_0003680</t>
  </si>
  <si>
    <t xml:space="preserve">Zinc finger,RING/FYVE/PHD-type domain containing protein</t>
  </si>
  <si>
    <t xml:space="preserve">CPATCC_0011750</t>
  </si>
  <si>
    <t xml:space="preserve">Coatomer beta subunit</t>
  </si>
  <si>
    <t xml:space="preserve">CPATCC_0015600</t>
  </si>
  <si>
    <t xml:space="preserve">Elongation factor 1-alpha</t>
  </si>
  <si>
    <t xml:space="preserve">CPATCC_0016900</t>
  </si>
  <si>
    <t xml:space="preserve">CPATCC_0022820</t>
  </si>
  <si>
    <t xml:space="preserve">CPATCC_0023270</t>
  </si>
  <si>
    <t xml:space="preserve">CPATCC_0030180</t>
  </si>
  <si>
    <t xml:space="preserve">CPATCC_0032650</t>
  </si>
  <si>
    <t xml:space="preserve">CPATCC_0033340</t>
  </si>
  <si>
    <t xml:space="preserve">Rrp15p</t>
  </si>
  <si>
    <t xml:space="preserve">CPATCC_0034710</t>
  </si>
  <si>
    <t xml:space="preserve">CPATCC_0004460</t>
  </si>
  <si>
    <t xml:space="preserve">Short-chain dehydrogenase/reductase SDR</t>
  </si>
  <si>
    <t xml:space="preserve">CPATCC_0009290</t>
  </si>
  <si>
    <t xml:space="preserve">Cytidylyltransferase (HIGH family) exon-1</t>
  </si>
  <si>
    <t xml:space="preserve">CPATCC_0014730</t>
  </si>
  <si>
    <t xml:space="preserve">Inner centromere protein ARK-binding domain containing protein</t>
  </si>
  <si>
    <t xml:space="preserve">CPATCC_0021260</t>
  </si>
  <si>
    <t xml:space="preserve">RPN2/26s proteasome regulatory subunit</t>
  </si>
  <si>
    <t xml:space="preserve">CPATCC_0025830</t>
  </si>
  <si>
    <t xml:space="preserve">CPATCC_0035350</t>
  </si>
  <si>
    <t xml:space="preserve">Metallo-dependent phosphatase-like</t>
  </si>
  <si>
    <t xml:space="preserve">CPATCC_0035460</t>
  </si>
  <si>
    <t xml:space="preserve">CPATCC_0039100</t>
  </si>
  <si>
    <t xml:space="preserve">40S ribosomal protein S21</t>
  </si>
  <si>
    <t xml:space="preserve">CPATCC_0021940</t>
  </si>
  <si>
    <t xml:space="preserve">Ferlin like type II membrane associated protein with 5 C2 domains</t>
  </si>
  <si>
    <t xml:space="preserve">CPATCC_0026250</t>
  </si>
  <si>
    <t xml:space="preserve">CPATCC_0010730</t>
  </si>
  <si>
    <t xml:space="preserve">Mechanosensitive ion channel MscS containing protein</t>
  </si>
  <si>
    <t xml:space="preserve">CPATCC_0017050</t>
  </si>
  <si>
    <t xml:space="preserve">CPATCC_0024210</t>
  </si>
  <si>
    <t xml:space="preserve">UbiB domain containing protein</t>
  </si>
  <si>
    <t xml:space="preserve">CPATCC_0027980</t>
  </si>
  <si>
    <t xml:space="preserve">mRNA splicing factor SYF2</t>
  </si>
  <si>
    <t xml:space="preserve">CPATCC_0000720</t>
  </si>
  <si>
    <t xml:space="preserve">CPATCC_0017770</t>
  </si>
  <si>
    <t xml:space="preserve">Bromodomain/Zinc finger,CCHC-type</t>
  </si>
  <si>
    <t xml:space="preserve">CPATCC_0020095</t>
  </si>
  <si>
    <t xml:space="preserve">CPATCC_0034040</t>
  </si>
  <si>
    <t xml:space="preserve">Guanine nucleotide exchange factor/Initiation factor 2 subunit family</t>
  </si>
  <si>
    <t xml:space="preserve">CPATCC_0004160</t>
  </si>
  <si>
    <t xml:space="preserve">eIF-2B gamma</t>
  </si>
  <si>
    <t xml:space="preserve">CPATCC_0007980</t>
  </si>
  <si>
    <t xml:space="preserve">CPATCC_0023820</t>
  </si>
  <si>
    <t xml:space="preserve">Glycosyl transferase family 2</t>
  </si>
  <si>
    <t xml:space="preserve">CPATCC_0023910</t>
  </si>
  <si>
    <t xml:space="preserve">Regulator of chromosome condensation 1/beta-lactamase-inhibitor protein II</t>
  </si>
  <si>
    <t xml:space="preserve">CPATCC_0007110</t>
  </si>
  <si>
    <t xml:space="preserve">CPATCC_0014470</t>
  </si>
  <si>
    <t xml:space="preserve">CPATCC_0004050</t>
  </si>
  <si>
    <t xml:space="preserve">CPATCC_0011170</t>
  </si>
  <si>
    <t xml:space="preserve">SFCC1/RRM/RBM39 like domain containing protein</t>
  </si>
  <si>
    <t xml:space="preserve">CPATCC_0026820</t>
  </si>
  <si>
    <t xml:space="preserve">CPATCC_0037860</t>
  </si>
  <si>
    <t xml:space="preserve">CPATCC_0013330</t>
  </si>
  <si>
    <t xml:space="preserve">HT-1080/Cdc123p-like protein</t>
  </si>
  <si>
    <t xml:space="preserve">CPATCC_0017990</t>
  </si>
  <si>
    <t xml:space="preserve">CPATCC_0031690</t>
  </si>
  <si>
    <t xml:space="preserve">CPATCC_0031990</t>
  </si>
  <si>
    <t xml:space="preserve">Aminotransferase class-V</t>
  </si>
  <si>
    <t xml:space="preserve">CPATCC_0037260</t>
  </si>
  <si>
    <t xml:space="preserve">CPATCC_0011090</t>
  </si>
  <si>
    <t xml:space="preserve">CPATCC_0014680</t>
  </si>
  <si>
    <t xml:space="preserve">CPATCC_0016140</t>
  </si>
  <si>
    <t xml:space="preserve">Telomeric DNA binding protein SANT DNA-binding domain containing protein</t>
  </si>
  <si>
    <t xml:space="preserve">CPATCC_0025480</t>
  </si>
  <si>
    <t xml:space="preserve">Ran-binding protein</t>
  </si>
  <si>
    <t xml:space="preserve">CPATCC_0028690</t>
  </si>
  <si>
    <t xml:space="preserve">CPATCC_0002080</t>
  </si>
  <si>
    <t xml:space="preserve">ATP-NAD kinase</t>
  </si>
  <si>
    <t xml:space="preserve">CPATCC_0006780</t>
  </si>
  <si>
    <t xml:space="preserve">RNA-binding S4/S9 domain-containin protein</t>
  </si>
  <si>
    <t xml:space="preserve">CPATCC_0016470</t>
  </si>
  <si>
    <t xml:space="preserve">Serine protease,subtilase family,signal peptide</t>
  </si>
  <si>
    <t xml:space="preserve">CPATCC_0016870</t>
  </si>
  <si>
    <t xml:space="preserve">Transcription elongation factor Spt6</t>
  </si>
  <si>
    <t xml:space="preserve">CPATCC_0017130</t>
  </si>
  <si>
    <t xml:space="preserve">CPATCC_0017750</t>
  </si>
  <si>
    <t xml:space="preserve">XPA protein</t>
  </si>
  <si>
    <t xml:space="preserve">CPATCC_0023930</t>
  </si>
  <si>
    <t xml:space="preserve">ZIP Zinc transporter</t>
  </si>
  <si>
    <t xml:space="preserve">CPATCC_0001320</t>
  </si>
  <si>
    <t xml:space="preserve">Clathrin heavy chain</t>
  </si>
  <si>
    <t xml:space="preserve">CPATCC_0033710</t>
  </si>
  <si>
    <t xml:space="preserve">Uncharacterized protein with RmlC-like jelly roll fold</t>
  </si>
  <si>
    <t xml:space="preserve">CPATCC_0003300</t>
  </si>
  <si>
    <t xml:space="preserve">CPATCC_0009440</t>
  </si>
  <si>
    <t xml:space="preserve">PP2C phosphatase</t>
  </si>
  <si>
    <t xml:space="preserve">CPATCC_0023850</t>
  </si>
  <si>
    <t xml:space="preserve">SPAC694.02 SKI family SFII helicase</t>
  </si>
  <si>
    <t xml:space="preserve">CPATCC_0025120</t>
  </si>
  <si>
    <t xml:space="preserve">Swi/SNf2 RAD26</t>
  </si>
  <si>
    <t xml:space="preserve">CPATCC_0031020</t>
  </si>
  <si>
    <t xml:space="preserve">rRNA biogenesis protein RRP36</t>
  </si>
  <si>
    <t xml:space="preserve">CPATCC_0034900</t>
  </si>
  <si>
    <t xml:space="preserve">60S ribosomal protein L30</t>
  </si>
  <si>
    <t xml:space="preserve">CPATCC_0014500</t>
  </si>
  <si>
    <t xml:space="preserve">Cullin domain containing protein</t>
  </si>
  <si>
    <t xml:space="preserve">CPATCC_0006910</t>
  </si>
  <si>
    <t xml:space="preserve">Ringfinger+4xC2H2+littlefinger domain-containing protein</t>
  </si>
  <si>
    <t xml:space="preserve">CPATCC_0011060</t>
  </si>
  <si>
    <t xml:space="preserve">FANC-like protein</t>
  </si>
  <si>
    <t xml:space="preserve">CPATCC_0020270</t>
  </si>
  <si>
    <t xml:space="preserve">CPATCC_0022200</t>
  </si>
  <si>
    <t xml:space="preserve">CPATCC_0024100</t>
  </si>
  <si>
    <t xml:space="preserve">Sin3 like paired amphipathic helix containing protein</t>
  </si>
  <si>
    <t xml:space="preserve">CPATCC_0017540</t>
  </si>
  <si>
    <t xml:space="preserve">Gdt1 family</t>
  </si>
  <si>
    <t xml:space="preserve">CPATCC_0038660</t>
  </si>
  <si>
    <t xml:space="preserve">HAD-like domain containing protein</t>
  </si>
  <si>
    <t xml:space="preserve">CPATCC_0028250</t>
  </si>
  <si>
    <t xml:space="preserve">Glutaredoxin</t>
  </si>
  <si>
    <t xml:space="preserve">CPATCC_0004720</t>
  </si>
  <si>
    <t xml:space="preserve">CPATCC_0022300</t>
  </si>
  <si>
    <t xml:space="preserve">Symplekin/Pta1</t>
  </si>
  <si>
    <t xml:space="preserve">CPATCC_0024710</t>
  </si>
  <si>
    <t xml:space="preserve">C1p1p GTpase Pre-mRNA cleavaage complex protein</t>
  </si>
  <si>
    <t xml:space="preserve">CPATCC_0013850</t>
  </si>
  <si>
    <t xml:space="preserve">CPATCC_0021680</t>
  </si>
  <si>
    <t xml:space="preserve">PHD domain containing protein</t>
  </si>
  <si>
    <t xml:space="preserve">CPATCC_0032820</t>
  </si>
  <si>
    <t xml:space="preserve">EGF-like domain containing extracellular protein</t>
  </si>
  <si>
    <t xml:space="preserve">CPATCC_0037830</t>
  </si>
  <si>
    <t xml:space="preserve">Rpn5 like 26S proteasomal regulatory subunit 12 with PCI domain</t>
  </si>
  <si>
    <t xml:space="preserve">CPATCC_0002320</t>
  </si>
  <si>
    <t xml:space="preserve">CPATCC_0006820</t>
  </si>
  <si>
    <t xml:space="preserve">elf3f/JAB1/Mov34/MPN/PAD-1 ubiquitin protease</t>
  </si>
  <si>
    <t xml:space="preserve">CPATCC_0020820</t>
  </si>
  <si>
    <t xml:space="preserve">CPATCC_0026230</t>
  </si>
  <si>
    <t xml:space="preserve">Thioesterase/HotDog domain containing protein</t>
  </si>
  <si>
    <t xml:space="preserve">CPATCC_0028060</t>
  </si>
  <si>
    <t xml:space="preserve">Po1 beta superfamily nucleotidyltransferase</t>
  </si>
  <si>
    <t xml:space="preserve">CPATCC_0030600</t>
  </si>
  <si>
    <t xml:space="preserve">Glycerol-3-phosphate dehydrogenase [NAD(+)]</t>
  </si>
  <si>
    <t xml:space="preserve">CPATCC_0032360</t>
  </si>
  <si>
    <t xml:space="preserve">Pyrophosphate--fructose 6-phosphate 1-phosphotransferase</t>
  </si>
  <si>
    <t xml:space="preserve">CPATCC_0035895</t>
  </si>
  <si>
    <t xml:space="preserve">CPATCC_0035900</t>
  </si>
  <si>
    <t xml:space="preserve">Phosphatidylinositol N-acetylglucosaminyltransferase subunit C</t>
  </si>
  <si>
    <t xml:space="preserve">CPATCC_0037780</t>
  </si>
  <si>
    <t xml:space="preserve">Uncharacterized protein with CCCH-type Zinc finger</t>
  </si>
  <si>
    <t xml:space="preserve">CPATCC_0033170</t>
  </si>
  <si>
    <t xml:space="preserve">CPATCC_0021230</t>
  </si>
  <si>
    <t xml:space="preserve">DinB/family X-type DNA polymerase</t>
  </si>
  <si>
    <t xml:space="preserve">CPATCC_0033870</t>
  </si>
  <si>
    <t xml:space="preserve">CPATCC_0005010</t>
  </si>
  <si>
    <t xml:space="preserve">Cleavage/polyadenylation specificity factor A subunit</t>
  </si>
  <si>
    <t xml:space="preserve">CPATCC_0021020</t>
  </si>
  <si>
    <t xml:space="preserve">Nucleolar GTP-binding protein 1</t>
  </si>
  <si>
    <t xml:space="preserve">CPATCC_0026470</t>
  </si>
  <si>
    <t xml:space="preserve">CPATCC_0027990</t>
  </si>
  <si>
    <t xml:space="preserve">THUMP RNA binding domain containing protein</t>
  </si>
  <si>
    <t xml:space="preserve">CPATCC_0035010</t>
  </si>
  <si>
    <t xml:space="preserve">CPATCC_0026980</t>
  </si>
  <si>
    <t xml:space="preserve">CPATCC_0009430</t>
  </si>
  <si>
    <t xml:space="preserve">CID/ENTH/VHS domain containing protein</t>
  </si>
  <si>
    <t xml:space="preserve">CPATCC_0011120</t>
  </si>
  <si>
    <t xml:space="preserve">dUTPase-like</t>
  </si>
  <si>
    <t xml:space="preserve">CPATCC_0016720</t>
  </si>
  <si>
    <t xml:space="preserve">Chaperonin Cpn60/TCP-1 protein</t>
  </si>
  <si>
    <t xml:space="preserve">CPATCC_0019400</t>
  </si>
  <si>
    <t xml:space="preserve">CPATCC_0036300</t>
  </si>
  <si>
    <t xml:space="preserve">60S ribosomal protein L27</t>
  </si>
  <si>
    <t xml:space="preserve">CPATCC_0010662</t>
  </si>
  <si>
    <t xml:space="preserve">CPATCC_0021030</t>
  </si>
  <si>
    <t xml:space="preserve">CPATCC_0021360</t>
  </si>
  <si>
    <t xml:space="preserve">MFS</t>
  </si>
  <si>
    <t xml:space="preserve">CPATCC_0019040</t>
  </si>
  <si>
    <t xml:space="preserve">Secreted Kazal domain-containing protein</t>
  </si>
  <si>
    <t xml:space="preserve">CPATCC_0013690</t>
  </si>
  <si>
    <t xml:space="preserve">60S ribosomal protein L5</t>
  </si>
  <si>
    <t xml:space="preserve">CPATCC_0016080</t>
  </si>
  <si>
    <t xml:space="preserve">CPATCC_0024430</t>
  </si>
  <si>
    <t xml:space="preserve">Phosphoglycerate/bisphosphoglycerate mutase</t>
  </si>
  <si>
    <t xml:space="preserve">CPATCC_0012010</t>
  </si>
  <si>
    <t xml:space="preserve">Alanyl-tRNA synthetase</t>
  </si>
  <si>
    <t xml:space="preserve">CPATCC_0014240</t>
  </si>
  <si>
    <t xml:space="preserve">CPATCC_0038760</t>
  </si>
  <si>
    <t xml:space="preserve">CPATCC_0039280</t>
  </si>
  <si>
    <t xml:space="preserve">CPATCC_0025030</t>
  </si>
  <si>
    <t xml:space="preserve">RmlC-like jelly roll fold containing protein</t>
  </si>
  <si>
    <t xml:space="preserve">CPATCC_0020620</t>
  </si>
  <si>
    <t xml:space="preserve">CPATCC_0023780</t>
  </si>
  <si>
    <t xml:space="preserve">RIO kinase</t>
  </si>
  <si>
    <t xml:space="preserve">CPATCC_0001850</t>
  </si>
  <si>
    <t xml:space="preserve">Ubiquitin-like domain containing protein</t>
  </si>
  <si>
    <t xml:space="preserve">CPATCC_0032540</t>
  </si>
  <si>
    <t xml:space="preserve">Alpha glucosidase-like family 31 glycosyl hydrolases</t>
  </si>
  <si>
    <t xml:space="preserve">CPATCC_0000410</t>
  </si>
  <si>
    <t xml:space="preserve">Protein phosphatase inhibitor 2</t>
  </si>
  <si>
    <t xml:space="preserve">CPATCC_0023540</t>
  </si>
  <si>
    <t xml:space="preserve">H/ACA ribonucleoprotein complex subunit</t>
  </si>
  <si>
    <t xml:space="preserve">CPATCC_0011150</t>
  </si>
  <si>
    <t xml:space="preserve">CPATCC_0019390</t>
  </si>
  <si>
    <t xml:space="preserve">Histone H3</t>
  </si>
  <si>
    <t xml:space="preserve">CPATCC_0002020</t>
  </si>
  <si>
    <t xml:space="preserve">Epsin like ENTH/VHS domain containing protein</t>
  </si>
  <si>
    <t xml:space="preserve">CPATCC_0003100</t>
  </si>
  <si>
    <t xml:space="preserve">MIF4G-like</t>
  </si>
  <si>
    <t xml:space="preserve">CPATCC_0005500</t>
  </si>
  <si>
    <t xml:space="preserve">Phosphatidic acid phosphatase type 2/haloperoxidase</t>
  </si>
  <si>
    <t xml:space="preserve">CPATCC_0015640</t>
  </si>
  <si>
    <t xml:space="preserve">CPATCC_0019550</t>
  </si>
  <si>
    <t xml:space="preserve">CPATCC_0020760</t>
  </si>
  <si>
    <t xml:space="preserve">CPATCC_0021760</t>
  </si>
  <si>
    <t xml:space="preserve">cysteine rich protein</t>
  </si>
  <si>
    <t xml:space="preserve">CPATCC_0025790</t>
  </si>
  <si>
    <t xml:space="preserve">PH domain-like protein</t>
  </si>
  <si>
    <t xml:space="preserve">CPATCC_0026050</t>
  </si>
  <si>
    <t xml:space="preserve">CPATCC_0027860</t>
  </si>
  <si>
    <t xml:space="preserve">CPATCC_0030740</t>
  </si>
  <si>
    <t xml:space="preserve">60S ribosomal protein L39</t>
  </si>
  <si>
    <t xml:space="preserve">CPATCC_0032250</t>
  </si>
  <si>
    <t xml:space="preserve">60S ribosomal protein L12</t>
  </si>
  <si>
    <t xml:space="preserve">CPATCC_0034390</t>
  </si>
  <si>
    <t xml:space="preserve">CPATCC_0036160</t>
  </si>
  <si>
    <t xml:space="preserve">Sas10/Utp3/C1D-like protein</t>
  </si>
  <si>
    <t xml:space="preserve">CPATCC_0002410</t>
  </si>
  <si>
    <t xml:space="preserve">Bromodomain/HAS/DEXDc/SNF2 domain containing protein</t>
  </si>
  <si>
    <t xml:space="preserve">CPATCC_0024060</t>
  </si>
  <si>
    <t xml:space="preserve">Serine/threonine protein kinase</t>
  </si>
  <si>
    <t xml:space="preserve">CPATCC_0035620</t>
  </si>
  <si>
    <t xml:space="preserve">CPATCC_0009340</t>
  </si>
  <si>
    <t xml:space="preserve">PP2C-like phosphatase</t>
  </si>
  <si>
    <t xml:space="preserve">CPATCC_0034840</t>
  </si>
  <si>
    <t xml:space="preserve">Protein-tyrosine phosphatase-like protein with PUB domain</t>
  </si>
  <si>
    <t xml:space="preserve">CPATCC_0024180</t>
  </si>
  <si>
    <t xml:space="preserve">60S acidic ribosomal protein L12/LP1-like protein</t>
  </si>
  <si>
    <t xml:space="preserve">CPATCC_0022650</t>
  </si>
  <si>
    <t xml:space="preserve">V-type proton ATPase subunit F</t>
  </si>
  <si>
    <t xml:space="preserve">CPATCC_0026400</t>
  </si>
  <si>
    <t xml:space="preserve">CPATCC_0002170</t>
  </si>
  <si>
    <t xml:space="preserve">CPATCC_0006580</t>
  </si>
  <si>
    <t xml:space="preserve">Queuine tRNA-ribosyltransferase catalytic subunit 1</t>
  </si>
  <si>
    <t xml:space="preserve">CPATCC_0014860</t>
  </si>
  <si>
    <t xml:space="preserve">1,4-alpha-glucan branching enzyme</t>
  </si>
  <si>
    <t xml:space="preserve">CPATCC_0017300</t>
  </si>
  <si>
    <t xml:space="preserve">Uncharacterized protein with WD40 repreat</t>
  </si>
  <si>
    <t xml:space="preserve">CPATCC_0019260</t>
  </si>
  <si>
    <t xml:space="preserve">Nucleolar complex-associated protein 3</t>
  </si>
  <si>
    <t xml:space="preserve">CPATCC_0033740</t>
  </si>
  <si>
    <t xml:space="preserve">Phospholipid-transporting ATPase</t>
  </si>
  <si>
    <t xml:space="preserve">CPATCC_0028990</t>
  </si>
  <si>
    <t xml:space="preserve">Uncharacterized protein with RING-type Zinc finger</t>
  </si>
  <si>
    <t xml:space="preserve">CPATCC_0037170</t>
  </si>
  <si>
    <t xml:space="preserve">CDC48 like AAA ATPase</t>
  </si>
  <si>
    <t xml:space="preserve">CPATCC_0012990</t>
  </si>
  <si>
    <t xml:space="preserve">Cytochrome Oxidase subunit III</t>
  </si>
  <si>
    <t xml:space="preserve">CPATCC_0005442</t>
  </si>
  <si>
    <t xml:space="preserve">CPATCC_0009870</t>
  </si>
  <si>
    <t xml:space="preserve">tRNA-Gly</t>
  </si>
  <si>
    <t xml:space="preserve">CPATCC_0034450</t>
  </si>
  <si>
    <t xml:space="preserve">Amine oxidase</t>
  </si>
  <si>
    <t xml:space="preserve">CPATCC_0000640</t>
  </si>
  <si>
    <t xml:space="preserve">Serine aminopeptidase,S33</t>
  </si>
  <si>
    <t xml:space="preserve">CPATCC_0005930</t>
  </si>
  <si>
    <t xml:space="preserve">CPATCC_0020810</t>
  </si>
  <si>
    <t xml:space="preserve">Endonuclease/exonuclease/phosphatase</t>
  </si>
  <si>
    <t xml:space="preserve">CPATCC_0026340</t>
  </si>
  <si>
    <t xml:space="preserve">SbmA/BacA-like family (ABC transporter)</t>
  </si>
  <si>
    <t xml:space="preserve">CPATCC_0033280</t>
  </si>
  <si>
    <t xml:space="preserve">CPATCC_0034330</t>
  </si>
  <si>
    <t xml:space="preserve">CPATCC_0036940</t>
  </si>
  <si>
    <t xml:space="preserve">putative secreted protein</t>
  </si>
  <si>
    <t xml:space="preserve">CPATCC_0016520</t>
  </si>
  <si>
    <t xml:space="preserve">Chloroquine resistance transporter</t>
  </si>
  <si>
    <t xml:space="preserve">CPATCC_0020680</t>
  </si>
  <si>
    <t xml:space="preserve">Autophagy protein Apg5</t>
  </si>
  <si>
    <t xml:space="preserve">CPATCC_0026370</t>
  </si>
  <si>
    <t xml:space="preserve">CPATCC_0000668</t>
  </si>
  <si>
    <t xml:space="preserve">CPATCC_0026780</t>
  </si>
  <si>
    <t xml:space="preserve">MAL7P1.13-like protein</t>
  </si>
  <si>
    <t xml:space="preserve">CPATCC_0016050</t>
  </si>
  <si>
    <t xml:space="preserve">CPATCC_0014020</t>
  </si>
  <si>
    <t xml:space="preserve">Ubiquitin-transferase,putative</t>
  </si>
  <si>
    <t xml:space="preserve">CPATCC_0023950</t>
  </si>
  <si>
    <t xml:space="preserve">CPATCC_0009760</t>
  </si>
  <si>
    <t xml:space="preserve">Kinase phosphorylation domain containing protein</t>
  </si>
  <si>
    <t xml:space="preserve">CPATCC_0012940</t>
  </si>
  <si>
    <t xml:space="preserve">Polysaccharide pyruvyl transferase with Fringe-like domain</t>
  </si>
  <si>
    <t xml:space="preserve">CPATCC_0027200</t>
  </si>
  <si>
    <t xml:space="preserve">CPATCC_0035130</t>
  </si>
  <si>
    <t xml:space="preserve">CPATCC_0039250</t>
  </si>
  <si>
    <t xml:space="preserve">putative Secreted Protein (SKSR gene family)</t>
  </si>
  <si>
    <t xml:space="preserve">CPATCC_0028960</t>
  </si>
  <si>
    <t xml:space="preserve">Stress-induced protein sti1-like protein with TPR repeat</t>
  </si>
  <si>
    <t xml:space="preserve">CPATCC_0008810</t>
  </si>
  <si>
    <t xml:space="preserve">Repressor of RNA polymerase III transcription Maf1</t>
  </si>
  <si>
    <t xml:space="preserve">CPATCC_0012340</t>
  </si>
  <si>
    <t xml:space="preserve">Gdb1p glycogen debranching enzyme</t>
  </si>
  <si>
    <t xml:space="preserve">CPATCC_0013760</t>
  </si>
  <si>
    <t xml:space="preserve">CPATCC_0014870</t>
  </si>
  <si>
    <t xml:space="preserve">CPATCC_0019410</t>
  </si>
  <si>
    <t xml:space="preserve">RNA polymerase Rpb3/Rpb11 dimerization domain containing protein</t>
  </si>
  <si>
    <t xml:space="preserve">CPATCC_0021810</t>
  </si>
  <si>
    <t xml:space="preserve">CPATCC_0034280</t>
  </si>
  <si>
    <t xml:space="preserve">Adenylate kinase isoenzyme 6</t>
  </si>
  <si>
    <t xml:space="preserve">CPATCC_0035600</t>
  </si>
  <si>
    <t xml:space="preserve">Chromo domain/ SNF2 Atpase/Helicase domain containing protein</t>
  </si>
  <si>
    <t xml:space="preserve">CPATCC_0027180</t>
  </si>
  <si>
    <t xml:space="preserve">CPATCC_0031490</t>
  </si>
  <si>
    <t xml:space="preserve">CPATCC_0030810</t>
  </si>
  <si>
    <t xml:space="preserve">CPATCC_0000980</t>
  </si>
  <si>
    <t xml:space="preserve">CPATCC_0005120</t>
  </si>
  <si>
    <t xml:space="preserve">CPATCC_0027210</t>
  </si>
  <si>
    <t xml:space="preserve">CPATCC_0016320</t>
  </si>
  <si>
    <t xml:space="preserve">SAC3/GANP/Rpn12p family</t>
  </si>
  <si>
    <t xml:space="preserve">CPATCC_0015160</t>
  </si>
  <si>
    <t xml:space="preserve">Derlin</t>
  </si>
  <si>
    <t xml:space="preserve">CPATCC_0000460</t>
  </si>
  <si>
    <t xml:space="preserve">CPATCC_0034240</t>
  </si>
  <si>
    <t xml:space="preserve">Deoxyribose-phosphate aldolase</t>
  </si>
  <si>
    <t xml:space="preserve">CPATCC_0036000</t>
  </si>
  <si>
    <t xml:space="preserve">Phospholipase/Carboxylesterase</t>
  </si>
  <si>
    <t xml:space="preserve">CPATCC_0035200</t>
  </si>
  <si>
    <t xml:space="preserve">Insulinase (Peptidase family M16)</t>
  </si>
  <si>
    <t xml:space="preserve">CPATCC_0027480</t>
  </si>
  <si>
    <t xml:space="preserve">Papain family cysteine protease</t>
  </si>
  <si>
    <t xml:space="preserve">CPATCC_0034350</t>
  </si>
  <si>
    <t xml:space="preserve">CPATCC_0004240</t>
  </si>
  <si>
    <t xml:space="preserve">Filamin/ABP280 repeat containing protein</t>
  </si>
  <si>
    <t xml:space="preserve">CPATCC_0035450</t>
  </si>
  <si>
    <t xml:space="preserve">CPATCC_0020120</t>
  </si>
  <si>
    <t xml:space="preserve">CPATCC_0000590</t>
  </si>
  <si>
    <t xml:space="preserve">CPATCC_0013390</t>
  </si>
  <si>
    <t xml:space="preserve">CPATCC_0007870</t>
  </si>
  <si>
    <t xml:space="preserve">Mitochondrial processing peptidase,insulinase like metalloprotease</t>
  </si>
  <si>
    <t xml:space="preserve">CPATCC_0015140</t>
  </si>
  <si>
    <t xml:space="preserve">tRNA-Gln</t>
  </si>
  <si>
    <t xml:space="preserve">CPATCC_0005630</t>
  </si>
  <si>
    <t xml:space="preserve">CPATCC_0036010</t>
  </si>
  <si>
    <t xml:space="preserve">CPATCC_0036630</t>
  </si>
  <si>
    <t xml:space="preserve">Methyltransferase domain containing protein</t>
  </si>
  <si>
    <t xml:space="preserve">CPATCC_0035260</t>
  </si>
  <si>
    <t xml:space="preserve">CPATCC_0035740</t>
  </si>
  <si>
    <t xml:space="preserve">CPATCC_0023210</t>
  </si>
  <si>
    <t xml:space="preserve">Transcription factor 25</t>
  </si>
  <si>
    <t xml:space="preserve">CPATCC_0034950</t>
  </si>
  <si>
    <t xml:space="preserve">CPATCC_0010040</t>
  </si>
  <si>
    <t xml:space="preserve">CPATCC_0008410</t>
  </si>
  <si>
    <t xml:space="preserve">WD40/YVTN repeat-like-containing domain</t>
  </si>
  <si>
    <t xml:space="preserve">CPATCC_0033230</t>
  </si>
  <si>
    <t xml:space="preserve">CPATCC_0005320</t>
  </si>
  <si>
    <t xml:space="preserve">Palmitoyltransferase</t>
  </si>
  <si>
    <t xml:space="preserve">CPATCC_0010400</t>
  </si>
  <si>
    <t xml:space="preserve">ABC transporter integral membrane type-1 fused domain containing protein</t>
  </si>
  <si>
    <t xml:space="preserve">CPATCC_0036900</t>
  </si>
  <si>
    <t xml:space="preserve">ARP3 actin related protein</t>
  </si>
  <si>
    <t xml:space="preserve">CPATCC_0038980</t>
  </si>
  <si>
    <t xml:space="preserve">CPATCC_0000400</t>
  </si>
  <si>
    <t xml:space="preserve">FAD dependent oxidoreductase</t>
  </si>
  <si>
    <t xml:space="preserve">CPATCC_0003810</t>
  </si>
  <si>
    <t xml:space="preserve">CPATCC_0025150</t>
  </si>
  <si>
    <t xml:space="preserve">CPATCC_0026350</t>
  </si>
  <si>
    <t xml:space="preserve">CPATCC_0034680</t>
  </si>
  <si>
    <t xml:space="preserve">Casein kinase II subunit beta</t>
  </si>
  <si>
    <t xml:space="preserve">CPATCC_0011630</t>
  </si>
  <si>
    <t xml:space="preserve">CPATCC_0013740</t>
  </si>
  <si>
    <t xml:space="preserve">CPATCC_0018370</t>
  </si>
  <si>
    <t xml:space="preserve">CPATCC_0003560</t>
  </si>
  <si>
    <t xml:space="preserve">Mini-chromosome maintenance complex-binding protein</t>
  </si>
  <si>
    <t xml:space="preserve">CPATCC_0010670</t>
  </si>
  <si>
    <t xml:space="preserve">DNA-directed RNA polymerase,subunit RPB6</t>
  </si>
  <si>
    <t xml:space="preserve">CPATCC_0020040</t>
  </si>
  <si>
    <t xml:space="preserve">CPATCC_0026300</t>
  </si>
  <si>
    <t xml:space="preserve">Transcription factor TFIIB with cyclin-like domain</t>
  </si>
  <si>
    <t xml:space="preserve">CPATCC_0033450</t>
  </si>
  <si>
    <t xml:space="preserve">Eukaryotic translation initiation factor 3 subunit J</t>
  </si>
  <si>
    <t xml:space="preserve">CPATCC_0015780</t>
  </si>
  <si>
    <t xml:space="preserve">EF-hands domain containing protein</t>
  </si>
  <si>
    <t xml:space="preserve">CPATCC_0017660</t>
  </si>
  <si>
    <t xml:space="preserve">V-type proton ATPase subunit C</t>
  </si>
  <si>
    <t xml:space="preserve">CPATCC_0018190</t>
  </si>
  <si>
    <t xml:space="preserve">Pre-mRNA-splicing factor of RES complex</t>
  </si>
  <si>
    <t xml:space="preserve">CPATCC_0018760</t>
  </si>
  <si>
    <t xml:space="preserve">CPATCC_0019180</t>
  </si>
  <si>
    <t xml:space="preserve">AMP-dependent synthetase/ligase</t>
  </si>
  <si>
    <t xml:space="preserve">CPATCC_0021095</t>
  </si>
  <si>
    <t xml:space="preserve">CPATCC_0001000</t>
  </si>
  <si>
    <t xml:space="preserve">CPATCC_0033490</t>
  </si>
  <si>
    <t xml:space="preserve">CPATCC_0001650</t>
  </si>
  <si>
    <t xml:space="preserve">Ribosome biogenesis protein</t>
  </si>
  <si>
    <t xml:space="preserve">CPATCC_0001930</t>
  </si>
  <si>
    <t xml:space="preserve">eRF1/Translation release factor pelota</t>
  </si>
  <si>
    <t xml:space="preserve">CPATCC_0027570</t>
  </si>
  <si>
    <t xml:space="preserve">FDF/Scd6-like Sm domain containing protein</t>
  </si>
  <si>
    <t xml:space="preserve">CPATCC_0038280</t>
  </si>
  <si>
    <t xml:space="preserve">CPATCC_0030860</t>
  </si>
  <si>
    <t xml:space="preserve">CPATCC_0010170</t>
  </si>
  <si>
    <t xml:space="preserve">CPATCC_0028400</t>
  </si>
  <si>
    <t xml:space="preserve">SSM4 like RING finger protein</t>
  </si>
  <si>
    <t xml:space="preserve">CPATCC_0019360</t>
  </si>
  <si>
    <t xml:space="preserve">tRNA (guanine(26)-N(2))-dimethyltransferase</t>
  </si>
  <si>
    <t xml:space="preserve">CPATCC_0017790</t>
  </si>
  <si>
    <t xml:space="preserve">Oocyst wall protein 3</t>
  </si>
  <si>
    <t xml:space="preserve">CPATCC_0015650</t>
  </si>
  <si>
    <t xml:space="preserve">CPATCC_0021920</t>
  </si>
  <si>
    <t xml:space="preserve">Pre-mRNA splicing factor component Cdc5p/Cef1with SANT/Myb domain</t>
  </si>
  <si>
    <t xml:space="preserve">CPATCC_0011420</t>
  </si>
  <si>
    <t xml:space="preserve">CPATCC_0017590</t>
  </si>
  <si>
    <t xml:space="preserve">60S ribosomal protein L18</t>
  </si>
  <si>
    <t xml:space="preserve">CPATCC_0024800</t>
  </si>
  <si>
    <t xml:space="preserve">CPATCC_0019760</t>
  </si>
  <si>
    <t xml:space="preserve">Polyketide synthase</t>
  </si>
  <si>
    <t xml:space="preserve">CPATCC_0024150</t>
  </si>
  <si>
    <t xml:space="preserve">CPATCC_0028260</t>
  </si>
  <si>
    <t xml:space="preserve">CPATCC_0013950</t>
  </si>
  <si>
    <t xml:space="preserve">CPATCC_0026270</t>
  </si>
  <si>
    <t xml:space="preserve">Chaperone/DNAj domain containing protein</t>
  </si>
  <si>
    <t xml:space="preserve">CPATCC_0036790</t>
  </si>
  <si>
    <t xml:space="preserve">Filamin repeat/Immunoglobulin-like fold containing protein</t>
  </si>
  <si>
    <t xml:space="preserve">CPATCC_0003550</t>
  </si>
  <si>
    <t xml:space="preserve">Oocyst wall protein 4</t>
  </si>
  <si>
    <t xml:space="preserve">CPATCC_0036530</t>
  </si>
  <si>
    <t xml:space="preserve">CPATCC_0008980</t>
  </si>
  <si>
    <t xml:space="preserve">Phosducin related thioredoxin-like domain containing protein</t>
  </si>
  <si>
    <t xml:space="preserve">CPATCC_0009830</t>
  </si>
  <si>
    <t xml:space="preserve">ubiquitin-like autophagy protein Atg8</t>
  </si>
  <si>
    <t xml:space="preserve">CPATCC_0024790</t>
  </si>
  <si>
    <t xml:space="preserve">U5snrp Brr2 SFII RNA helicase (sec63 and the second part of the RNA)</t>
  </si>
  <si>
    <t xml:space="preserve">CPATCC_0014760</t>
  </si>
  <si>
    <t xml:space="preserve">60S ribosomal protein L4/L1e</t>
  </si>
  <si>
    <t xml:space="preserve">CPATCC_0017640</t>
  </si>
  <si>
    <t xml:space="preserve">CPATCC_0024560</t>
  </si>
  <si>
    <t xml:space="preserve">putative Secreted Protein (WYLE gene family)</t>
  </si>
  <si>
    <t xml:space="preserve">CPATCC_0030290</t>
  </si>
  <si>
    <t xml:space="preserve">tRNA/rRNA methyltransferase-like protein</t>
  </si>
  <si>
    <t xml:space="preserve">CPATCC_0007540</t>
  </si>
  <si>
    <t xml:space="preserve">Haloacid dehalogenase-like hydrolase/Phospholipid-transporting ATPase</t>
  </si>
  <si>
    <t xml:space="preserve">CPATCC_0039520</t>
  </si>
  <si>
    <t xml:space="preserve">CPATCC_0018160</t>
  </si>
  <si>
    <t xml:space="preserve">CPATCC_0019070</t>
  </si>
  <si>
    <t xml:space="preserve">CPATCC_0022380</t>
  </si>
  <si>
    <t xml:space="preserve">CPATCC_0025875</t>
  </si>
  <si>
    <t xml:space="preserve">CPATCC_0037350</t>
  </si>
  <si>
    <t xml:space="preserve">Utp14 protein</t>
  </si>
  <si>
    <t xml:space="preserve">CPATCC_0039300</t>
  </si>
  <si>
    <t xml:space="preserve">CPATCC_0006360</t>
  </si>
  <si>
    <t xml:space="preserve">Sec14d/CRAL-TRIO domain-containing protein</t>
  </si>
  <si>
    <t xml:space="preserve">CPATCC_0011950</t>
  </si>
  <si>
    <t xml:space="preserve">Phosphodiesterase</t>
  </si>
  <si>
    <t xml:space="preserve">CPATCC_0020730</t>
  </si>
  <si>
    <t xml:space="preserve">Apicomplexan CP 15/60K like protein</t>
  </si>
  <si>
    <t xml:space="preserve">CPATCC_0031350</t>
  </si>
  <si>
    <t xml:space="preserve">Transmembrane amino acid transporter protein</t>
  </si>
  <si>
    <t xml:space="preserve">CPATCC_0038070</t>
  </si>
  <si>
    <t xml:space="preserve">K-homology type RNA binding protein</t>
  </si>
  <si>
    <t xml:space="preserve">CPATCC_0015720</t>
  </si>
  <si>
    <t xml:space="preserve">CPATCC_0011200</t>
  </si>
  <si>
    <t xml:space="preserve">Lysine methyltransferase</t>
  </si>
  <si>
    <t xml:space="preserve">CPATCC_0006290</t>
  </si>
  <si>
    <t xml:space="preserve">CPATCC_0008380</t>
  </si>
  <si>
    <t xml:space="preserve">Sgd1p NIC/MA3/MI domain containing protein</t>
  </si>
  <si>
    <t xml:space="preserve">CPATCC_0008730</t>
  </si>
  <si>
    <t xml:space="preserve">DNA replication licensing factor MCM5 like AAA+ ATpase</t>
  </si>
  <si>
    <t xml:space="preserve">CPATCC_0009620</t>
  </si>
  <si>
    <t xml:space="preserve">CPATCC_0014910</t>
  </si>
  <si>
    <t xml:space="preserve">60S ribosomal protein L32</t>
  </si>
  <si>
    <t xml:space="preserve">CPATCC_0024260</t>
  </si>
  <si>
    <t xml:space="preserve">RRM domain containing protein</t>
  </si>
  <si>
    <t xml:space="preserve">CPATCC_0029490</t>
  </si>
  <si>
    <t xml:space="preserve">ATP synthase subunit beta</t>
  </si>
  <si>
    <t xml:space="preserve">CPATCC_0034920</t>
  </si>
  <si>
    <t xml:space="preserve">Prolyl 4-hydroxylase alpha subunit</t>
  </si>
  <si>
    <t xml:space="preserve">CPATCC_0000180</t>
  </si>
  <si>
    <t xml:space="preserve">Armadillo-like helical-containing protein</t>
  </si>
  <si>
    <t xml:space="preserve">CPATCC_0008060</t>
  </si>
  <si>
    <t xml:space="preserve">CPATCC_0009940</t>
  </si>
  <si>
    <t xml:space="preserve">Alpha superhelical protein,divergent TPR like repeats,possible microtubule associated protein</t>
  </si>
  <si>
    <t xml:space="preserve">CPATCC_0013250</t>
  </si>
  <si>
    <t xml:space="preserve">Rab geranylgeranyl transferase beta / prenyltransferase alpha/alpha toroid fold containing protein</t>
  </si>
  <si>
    <t xml:space="preserve">CPATCC_0020540</t>
  </si>
  <si>
    <t xml:space="preserve">DNA replication factor CDT1 like protein</t>
  </si>
  <si>
    <t xml:space="preserve">CPATCC_0030660</t>
  </si>
  <si>
    <t xml:space="preserve">Eukaryotic translation initiation factor 3 subunit D</t>
  </si>
  <si>
    <t xml:space="preserve">CPATCC_0033290</t>
  </si>
  <si>
    <t xml:space="preserve">cGMP phosphodiesterase A4</t>
  </si>
  <si>
    <t xml:space="preserve">CPATCC_0036190</t>
  </si>
  <si>
    <t xml:space="preserve">Uncharacterized protein with WD40-repeat</t>
  </si>
  <si>
    <t xml:space="preserve">CPATCC_0023040</t>
  </si>
  <si>
    <t xml:space="preserve">CPATCC_0024780</t>
  </si>
  <si>
    <t xml:space="preserve">DNAj domain containing protein</t>
  </si>
  <si>
    <t xml:space="preserve">CPATCC_0022400</t>
  </si>
  <si>
    <t xml:space="preserve">Methionyl/Valyl/Leucyl/Isoleucyl-tRNA synthetase</t>
  </si>
  <si>
    <t xml:space="preserve">CPATCC_0024110</t>
  </si>
  <si>
    <t xml:space="preserve">tRNA-Arg</t>
  </si>
  <si>
    <t xml:space="preserve">CPATCC_0012800</t>
  </si>
  <si>
    <t xml:space="preserve">CPATCC_0015040</t>
  </si>
  <si>
    <t xml:space="preserve">CPATCC_0023230</t>
  </si>
  <si>
    <t xml:space="preserve">CPATCC_0027850</t>
  </si>
  <si>
    <t xml:space="preserve">type 1 K Homology domain containing protein</t>
  </si>
  <si>
    <t xml:space="preserve">CPATCC_0028000</t>
  </si>
  <si>
    <t xml:space="preserve">ZC3H15/TMA46 family C-terminal domain containing protein</t>
  </si>
  <si>
    <t xml:space="preserve">CPATCC_0028240</t>
  </si>
  <si>
    <t xml:space="preserve">CPATCC_0034110</t>
  </si>
  <si>
    <t xml:space="preserve">Conserved oligomeric Golgi complex subunit 3</t>
  </si>
  <si>
    <t xml:space="preserve">CPATCC_0022960</t>
  </si>
  <si>
    <t xml:space="preserve">Transcription factor IIS domain containing protein</t>
  </si>
  <si>
    <t xml:space="preserve">CPATCC_0031390</t>
  </si>
  <si>
    <t xml:space="preserve">CPATCC_0038880</t>
  </si>
  <si>
    <t xml:space="preserve">V-type proton ATPase proteolipid subunit</t>
  </si>
  <si>
    <t xml:space="preserve">CPATCC_0010180</t>
  </si>
  <si>
    <t xml:space="preserve">Zinc finger C2H2 type domain containing protein</t>
  </si>
  <si>
    <t xml:space="preserve">CPATCC_0020880</t>
  </si>
  <si>
    <t xml:space="preserve">CPATCC_0033380</t>
  </si>
  <si>
    <t xml:space="preserve">Proliferation-associated protein 2G4 metalloprotease</t>
  </si>
  <si>
    <t xml:space="preserve">CPATCC_0038510</t>
  </si>
  <si>
    <t xml:space="preserve">40S ribosomal protein S19</t>
  </si>
  <si>
    <t xml:space="preserve">CPATCC_0004930</t>
  </si>
  <si>
    <t xml:space="preserve">Uncharacterized protein with CCHC-type Zinc finger</t>
  </si>
  <si>
    <t xml:space="preserve">CPATCC_0006180</t>
  </si>
  <si>
    <t xml:space="preserve">Serine/threonine-protein kinase Rio2</t>
  </si>
  <si>
    <t xml:space="preserve">CPATCC_0012860</t>
  </si>
  <si>
    <t xml:space="preserve">Histone deacetylase</t>
  </si>
  <si>
    <t xml:space="preserve">CPATCC_0019820</t>
  </si>
  <si>
    <t xml:space="preserve">CPATCC_0036020</t>
  </si>
  <si>
    <t xml:space="preserve">CPATCC_0015210</t>
  </si>
  <si>
    <t xml:space="preserve">CPATCC_0004110</t>
  </si>
  <si>
    <t xml:space="preserve">Signal Peptide Uncharacterized transmembrane Protein</t>
  </si>
  <si>
    <t xml:space="preserve">CPATCC_0022750</t>
  </si>
  <si>
    <t xml:space="preserve">Prefoldin subunit 3</t>
  </si>
  <si>
    <t xml:space="preserve">CPATCC_0018810</t>
  </si>
  <si>
    <t xml:space="preserve">Eukaryotic translation initiation factor 3 subunit C</t>
  </si>
  <si>
    <t xml:space="preserve">CPATCC_0003740</t>
  </si>
  <si>
    <t xml:space="preserve">CPATCC_0017210</t>
  </si>
  <si>
    <t xml:space="preserve">Winged helix-turn-helix DNA-binding domain containing protein</t>
  </si>
  <si>
    <t xml:space="preserve">CPATCC_0029850</t>
  </si>
  <si>
    <t xml:space="preserve">Queuine tRNA-ribosyltransferase</t>
  </si>
  <si>
    <t xml:space="preserve">CPATCC_0031750</t>
  </si>
  <si>
    <t xml:space="preserve">POP4 like ribonuclease P protein subunit</t>
  </si>
  <si>
    <t xml:space="preserve">CPATCC_0009400</t>
  </si>
  <si>
    <t xml:space="preserve">Galactose oxidase</t>
  </si>
  <si>
    <t xml:space="preserve">CPATCC_0023650</t>
  </si>
  <si>
    <t xml:space="preserve">Las1-like</t>
  </si>
  <si>
    <t xml:space="preserve">CPATCC_0026030</t>
  </si>
  <si>
    <t xml:space="preserve">Transcription elongation factor TFIIS</t>
  </si>
  <si>
    <t xml:space="preserve">CPATCC_0035730</t>
  </si>
  <si>
    <t xml:space="preserve">CPATCC_0039200</t>
  </si>
  <si>
    <t xml:space="preserve">Ribosome biogenesis protein Nop16</t>
  </si>
  <si>
    <t xml:space="preserve">CPATCC_0027010</t>
  </si>
  <si>
    <t xml:space="preserve">CPATCC_0037650</t>
  </si>
  <si>
    <t xml:space="preserve">GATA zinc finger/AT hook containing protein</t>
  </si>
  <si>
    <t xml:space="preserve">CPATCC_0033810</t>
  </si>
  <si>
    <t xml:space="preserve">Zinc-finger double-stranded RNA-binding</t>
  </si>
  <si>
    <t xml:space="preserve">CPATCC_0003070</t>
  </si>
  <si>
    <t xml:space="preserve">GTpase translation elongation factor 2</t>
  </si>
  <si>
    <t xml:space="preserve">CPATCC_0036120</t>
  </si>
  <si>
    <t xml:space="preserve">PH domain-containing protein</t>
  </si>
  <si>
    <t xml:space="preserve">CPATCC_0003230</t>
  </si>
  <si>
    <t xml:space="preserve">CPATCC_0014260</t>
  </si>
  <si>
    <t xml:space="preserve">CPATCC_0023170</t>
  </si>
  <si>
    <t xml:space="preserve">CPATCC_0023700</t>
  </si>
  <si>
    <t xml:space="preserve">CPATCC_0027040</t>
  </si>
  <si>
    <t xml:space="preserve">CPATCC_0030470</t>
  </si>
  <si>
    <t xml:space="preserve">ABC transporter family protein</t>
  </si>
  <si>
    <t xml:space="preserve">CPATCC_0039540</t>
  </si>
  <si>
    <t xml:space="preserve">CPATCC_0023720</t>
  </si>
  <si>
    <t xml:space="preserve">CPATCC_0026740</t>
  </si>
  <si>
    <t xml:space="preserve">Triacylglycerol lipase with Patatin-like phospholipase domain</t>
  </si>
  <si>
    <t xml:space="preserve">CPATCC_0015900</t>
  </si>
  <si>
    <t xml:space="preserve">CPATCC_0021880</t>
  </si>
  <si>
    <t xml:space="preserve">Phosphoenolpyruvate carboxylase</t>
  </si>
  <si>
    <t xml:space="preserve">CPATCC_0000530</t>
  </si>
  <si>
    <t xml:space="preserve">Telomere-capping CST complex subunit</t>
  </si>
  <si>
    <t xml:space="preserve">CPATCC_0006220</t>
  </si>
  <si>
    <t xml:space="preserve">L-lactate/malate dehydrogenase</t>
  </si>
  <si>
    <t xml:space="preserve">CPATCC_0003360</t>
  </si>
  <si>
    <t xml:space="preserve">Condensin-2 complex subunit G2</t>
  </si>
  <si>
    <t xml:space="preserve">CPATCC_0014290</t>
  </si>
  <si>
    <t xml:space="preserve">OTU-like cysteine protease</t>
  </si>
  <si>
    <t xml:space="preserve">CPATCC_0015130</t>
  </si>
  <si>
    <t xml:space="preserve">MJ0041-family pseudouridylate synthase Zn finger +thump + Psusyn</t>
  </si>
  <si>
    <t xml:space="preserve">CPATCC_0021220</t>
  </si>
  <si>
    <t xml:space="preserve">CPATCC_0028850</t>
  </si>
  <si>
    <t xml:space="preserve">CPATCC_0029860</t>
  </si>
  <si>
    <t xml:space="preserve">RNA polymerase Rpb5</t>
  </si>
  <si>
    <t xml:space="preserve">CPATCC_0030010</t>
  </si>
  <si>
    <t xml:space="preserve">PIG-P</t>
  </si>
  <si>
    <t xml:space="preserve">CPATCC_0001390</t>
  </si>
  <si>
    <t xml:space="preserve">CPATCC_0006050</t>
  </si>
  <si>
    <t xml:space="preserve">50S-L18Ae/60S-L20/60S-L18A ribosomal protein</t>
  </si>
  <si>
    <t xml:space="preserve">CPATCC_0013380</t>
  </si>
  <si>
    <t xml:space="preserve">BCP1 family protein</t>
  </si>
  <si>
    <t xml:space="preserve">CPATCC_0019300</t>
  </si>
  <si>
    <t xml:space="preserve">Articulin family protein/adjacent paralogous protein</t>
  </si>
  <si>
    <t xml:space="preserve">CPATCC_0019320</t>
  </si>
  <si>
    <t xml:space="preserve">Uncharacterized protein with NHR/GATA-type Zinc finger</t>
  </si>
  <si>
    <t xml:space="preserve">CPATCC_0025840</t>
  </si>
  <si>
    <t xml:space="preserve">CPATCC_0031780</t>
  </si>
  <si>
    <t xml:space="preserve">60S ribosomal protein L35</t>
  </si>
  <si>
    <t xml:space="preserve">CPATCC_0038620</t>
  </si>
  <si>
    <t xml:space="preserve">Dynein heavy chain</t>
  </si>
  <si>
    <t xml:space="preserve">CPATCC_0006960</t>
  </si>
  <si>
    <t xml:space="preserve">CPATCC_0016340</t>
  </si>
  <si>
    <t xml:space="preserve">RRM/RBM19/MRD1 domain containing protein</t>
  </si>
  <si>
    <t xml:space="preserve">CPATCC_0037720</t>
  </si>
  <si>
    <t xml:space="preserve">CPATCC_0038480</t>
  </si>
  <si>
    <t xml:space="preserve">Eukaryotic initiation factor 4A</t>
  </si>
  <si>
    <t xml:space="preserve">CPATCC_0006190</t>
  </si>
  <si>
    <t xml:space="preserve">Phosphatidate cytidylyltransferase</t>
  </si>
  <si>
    <t xml:space="preserve">CPATCC_0006390</t>
  </si>
  <si>
    <t xml:space="preserve">Cyclin-like protein</t>
  </si>
  <si>
    <t xml:space="preserve">CPATCC_0014010</t>
  </si>
  <si>
    <t xml:space="preserve">NOT2/NOT3/NOT5</t>
  </si>
  <si>
    <t xml:space="preserve">CPATCC_0022760</t>
  </si>
  <si>
    <t xml:space="preserve">Histone H2A</t>
  </si>
  <si>
    <t xml:space="preserve">CPATCC_0022620</t>
  </si>
  <si>
    <t xml:space="preserve">Serine/threonine-protein kinase with EF hand</t>
  </si>
  <si>
    <t xml:space="preserve">CPATCC_0029660</t>
  </si>
  <si>
    <t xml:space="preserve">Methylase</t>
  </si>
  <si>
    <t xml:space="preserve">CPATCC_0002900</t>
  </si>
  <si>
    <t xml:space="preserve">CPATCC_0029620</t>
  </si>
  <si>
    <t xml:space="preserve">Uncharacterized protein with Armadillo-type fold</t>
  </si>
  <si>
    <t xml:space="preserve">CPATCC_0035440</t>
  </si>
  <si>
    <t xml:space="preserve">CPATCC_0021530</t>
  </si>
  <si>
    <t xml:space="preserve">CPATCC_0010450</t>
  </si>
  <si>
    <t xml:space="preserve">Snf7</t>
  </si>
  <si>
    <t xml:space="preserve">CPATCC_0016280</t>
  </si>
  <si>
    <t xml:space="preserve">Transcription elongation factor Spt5</t>
  </si>
  <si>
    <t xml:space="preserve">CPATCC_0028330</t>
  </si>
  <si>
    <t xml:space="preserve">Methionine aminopeptidase 2</t>
  </si>
  <si>
    <t xml:space="preserve">CPATCC_0011980</t>
  </si>
  <si>
    <t xml:space="preserve">CPATCC_0024690</t>
  </si>
  <si>
    <t xml:space="preserve">CPATCC_0003820</t>
  </si>
  <si>
    <t xml:space="preserve">CPATCC_0004230</t>
  </si>
  <si>
    <t xml:space="preserve">CPATCC_0007100</t>
  </si>
  <si>
    <t xml:space="preserve">CPATCC_0010080</t>
  </si>
  <si>
    <t xml:space="preserve">Protein translocase complex,SecE/Sec61-gamma subunit</t>
  </si>
  <si>
    <t xml:space="preserve">CPATCC_0010830</t>
  </si>
  <si>
    <t xml:space="preserve">CPATCC_0012240</t>
  </si>
  <si>
    <t xml:space="preserve">Thrombospondin type-1 (TSP1) repeat/EGF-like domain containing protein</t>
  </si>
  <si>
    <t xml:space="preserve">CPATCC_0012280</t>
  </si>
  <si>
    <t xml:space="preserve">Pleckstrin homology domain containing protein</t>
  </si>
  <si>
    <t xml:space="preserve">CPATCC_0013470</t>
  </si>
  <si>
    <t xml:space="preserve">Glycosyltransferase 2-like</t>
  </si>
  <si>
    <t xml:space="preserve">CPATCC_0016530</t>
  </si>
  <si>
    <t xml:space="preserve">Acylphosphatase</t>
  </si>
  <si>
    <t xml:space="preserve">CPATCC_0019030</t>
  </si>
  <si>
    <t xml:space="preserve">CPATCC_0025330</t>
  </si>
  <si>
    <t xml:space="preserve">DHR1/Ecm16p/kurz HrpA family SFII helicase</t>
  </si>
  <si>
    <t xml:space="preserve">CPATCC_0033580</t>
  </si>
  <si>
    <t xml:space="preserve">CPATCC_0007200</t>
  </si>
  <si>
    <t xml:space="preserve">40S ribosomal protein S27</t>
  </si>
  <si>
    <t xml:space="preserve">CPATCC_0008970</t>
  </si>
  <si>
    <t xml:space="preserve">CPATCC_0006103</t>
  </si>
  <si>
    <t xml:space="preserve">CPATCC_0029680</t>
  </si>
  <si>
    <t xml:space="preserve">Eukaryotic translation initiation factor 3 subunit L</t>
  </si>
  <si>
    <t xml:space="preserve">CPATCC_0034630</t>
  </si>
  <si>
    <t xml:space="preserve">CPATCC_0026970</t>
  </si>
  <si>
    <t xml:space="preserve">CPATCC_0017420</t>
  </si>
  <si>
    <t xml:space="preserve">Alpha/Beta hydrolase</t>
  </si>
  <si>
    <t xml:space="preserve">CPATCC_0002780</t>
  </si>
  <si>
    <t xml:space="preserve">CPATCC_0006900</t>
  </si>
  <si>
    <t xml:space="preserve">DEAD/DEAH box helicase domain containing protein</t>
  </si>
  <si>
    <t xml:space="preserve">CPATCC_0007470</t>
  </si>
  <si>
    <t xml:space="preserve">CPATCC_0011050</t>
  </si>
  <si>
    <t xml:space="preserve">CPATCC_0014300</t>
  </si>
  <si>
    <t xml:space="preserve">CPATCC_0015300</t>
  </si>
  <si>
    <t xml:space="preserve">40S ribosomal protein S30</t>
  </si>
  <si>
    <t xml:space="preserve">CPATCC_0038460</t>
  </si>
  <si>
    <t xml:space="preserve">CPATCC_0001230</t>
  </si>
  <si>
    <t xml:space="preserve">Coronin</t>
  </si>
  <si>
    <t xml:space="preserve">CPATCC_0019220</t>
  </si>
  <si>
    <t xml:space="preserve">Histone-binding protein RBBP4 N-terminal domain/WD40 repeat</t>
  </si>
  <si>
    <t xml:space="preserve">CPATCC_0027450</t>
  </si>
  <si>
    <t xml:space="preserve">CPATCC_0008480</t>
  </si>
  <si>
    <t xml:space="preserve">CPATCC_0012960</t>
  </si>
  <si>
    <t xml:space="preserve">SET/Zinc finger,RING/FYVE/PHD-type domain containing protein</t>
  </si>
  <si>
    <t xml:space="preserve">CPATCC_0017270</t>
  </si>
  <si>
    <t xml:space="preserve">CPATCC_0022470</t>
  </si>
  <si>
    <t xml:space="preserve">CPATCC_0028560</t>
  </si>
  <si>
    <t xml:space="preserve">Retrieval of early ER protein Rer1</t>
  </si>
  <si>
    <t xml:space="preserve">CPATCC_0030550</t>
  </si>
  <si>
    <t xml:space="preserve">IMP4-like U3 small nucleolar ribonucleoprotein (SnoRNP)</t>
  </si>
  <si>
    <t xml:space="preserve">CPATCC_0017600</t>
  </si>
  <si>
    <t xml:space="preserve">CPATCC_0031270</t>
  </si>
  <si>
    <t xml:space="preserve">CPATCC_0026630</t>
  </si>
  <si>
    <t xml:space="preserve">tRNA-Cys</t>
  </si>
  <si>
    <t xml:space="preserve">CPATCC_0005850</t>
  </si>
  <si>
    <t xml:space="preserve">Ribosomal protein S11</t>
  </si>
  <si>
    <t xml:space="preserve">CPATCC_0007000</t>
  </si>
  <si>
    <t xml:space="preserve">CPATCC_0005050</t>
  </si>
  <si>
    <t xml:space="preserve">Zinc finger,RING/FYVE/FHA/SMAD/PHD-type domain containing protein</t>
  </si>
  <si>
    <t xml:space="preserve">CPATCC_0007160</t>
  </si>
  <si>
    <t xml:space="preserve">CPATCC_0014380</t>
  </si>
  <si>
    <t xml:space="preserve">S-adenosyl-L-methionine-dependent methyltransferase</t>
  </si>
  <si>
    <t xml:space="preserve">CPATCC_0028200</t>
  </si>
  <si>
    <t xml:space="preserve">CPATCC_0034910</t>
  </si>
  <si>
    <t xml:space="preserve">CPATCC_0025700</t>
  </si>
  <si>
    <t xml:space="preserve">50S ribosomal protein L7e/L30e/S12e/Gadd45</t>
  </si>
  <si>
    <t xml:space="preserve">CPATCC_0020700</t>
  </si>
  <si>
    <t xml:space="preserve">CPATCC_0005440</t>
  </si>
  <si>
    <t xml:space="preserve">CPATCC_0009160</t>
  </si>
  <si>
    <t xml:space="preserve">Eukaryotic DNA topoisomerase I</t>
  </si>
  <si>
    <t xml:space="preserve">CPATCC_0012100</t>
  </si>
  <si>
    <t xml:space="preserve">Non-specific serine/threonine protein kinase</t>
  </si>
  <si>
    <t xml:space="preserve">CPATCC_0026870</t>
  </si>
  <si>
    <t xml:space="preserve">CPATCC_0006170</t>
  </si>
  <si>
    <t xml:space="preserve">Tyrosine-protein kinase</t>
  </si>
  <si>
    <t xml:space="preserve">CPATCC_0016750</t>
  </si>
  <si>
    <t xml:space="preserve">M-phase phosphoprotein 6</t>
  </si>
  <si>
    <t xml:space="preserve">CPATCC_0027150</t>
  </si>
  <si>
    <t xml:space="preserve">CPATCC_0029760</t>
  </si>
  <si>
    <t xml:space="preserve">CPATCC_0013120</t>
  </si>
  <si>
    <t xml:space="preserve">CPATCC_0024390</t>
  </si>
  <si>
    <t xml:space="preserve">CPATCC_0010000</t>
  </si>
  <si>
    <t xml:space="preserve">SAM-dependent methyltransferase RsmB/NOP2-type</t>
  </si>
  <si>
    <t xml:space="preserve">CPATCC_0039460</t>
  </si>
  <si>
    <t xml:space="preserve">GMP synthase</t>
  </si>
  <si>
    <t xml:space="preserve">CPATCC_0002110</t>
  </si>
  <si>
    <t xml:space="preserve">RNA cytidine acetyltransferase</t>
  </si>
  <si>
    <t xml:space="preserve">CPATCC_0012920</t>
  </si>
  <si>
    <t xml:space="preserve">CPATCC_0033440</t>
  </si>
  <si>
    <t xml:space="preserve">UbiA prenyltransferase family</t>
  </si>
  <si>
    <t xml:space="preserve">CPATCC_0008910</t>
  </si>
  <si>
    <t xml:space="preserve">LsmAD domain containing protein</t>
  </si>
  <si>
    <t xml:space="preserve">CPATCC_0025500</t>
  </si>
  <si>
    <t xml:space="preserve">CPATCC_0006950</t>
  </si>
  <si>
    <t xml:space="preserve">CPATCC_0031670</t>
  </si>
  <si>
    <t xml:space="preserve">Alpha/Beta hydrolase fold containing protein</t>
  </si>
  <si>
    <t xml:space="preserve">CPATCC_0029450</t>
  </si>
  <si>
    <t xml:space="preserve">CPATCC_0009910</t>
  </si>
  <si>
    <t xml:space="preserve">Signal recognition particle subunit SRP72</t>
  </si>
  <si>
    <t xml:space="preserve">CPATCC_0010280</t>
  </si>
  <si>
    <t xml:space="preserve">Eukaryotic nuclear movement protein nudC-like protein</t>
  </si>
  <si>
    <t xml:space="preserve">CPATCC_0012270</t>
  </si>
  <si>
    <t xml:space="preserve">CPATCC_0013860</t>
  </si>
  <si>
    <t xml:space="preserve">Major facilitator superfamily protein</t>
  </si>
  <si>
    <t xml:space="preserve">CPATCC_0030140</t>
  </si>
  <si>
    <t xml:space="preserve">Arfaptin homology (AH) domain/BAR domain containing protein</t>
  </si>
  <si>
    <t xml:space="preserve">CPATCC_0038240</t>
  </si>
  <si>
    <t xml:space="preserve">Phosphatidyl serine synthase</t>
  </si>
  <si>
    <t xml:space="preserve">CPATCC_0038390</t>
  </si>
  <si>
    <t xml:space="preserve">RING finger containing protein</t>
  </si>
  <si>
    <t xml:space="preserve">CPATCC_0024190</t>
  </si>
  <si>
    <t xml:space="preserve">CPATCC_0019250</t>
  </si>
  <si>
    <t xml:space="preserve">CPATCC_0036800</t>
  </si>
  <si>
    <t xml:space="preserve">TRAFAC type P-loop Gtpase with Kinesin motor domain</t>
  </si>
  <si>
    <t xml:space="preserve">CPATCC_0035080</t>
  </si>
  <si>
    <t xml:space="preserve">Sugar/inositol transporter</t>
  </si>
  <si>
    <t xml:space="preserve">CPATCC_0001920</t>
  </si>
  <si>
    <t xml:space="preserve">ATP-dependent RNA helicase,putative</t>
  </si>
  <si>
    <t xml:space="preserve">CPATCC_0003730</t>
  </si>
  <si>
    <t xml:space="preserve">CPATCC_0005980</t>
  </si>
  <si>
    <t xml:space="preserve">Digestive organ expansion factor</t>
  </si>
  <si>
    <t xml:space="preserve">CPATCC_0016560</t>
  </si>
  <si>
    <t xml:space="preserve">CPATCC_0019650</t>
  </si>
  <si>
    <t xml:space="preserve">RhoGAP domain containing protein</t>
  </si>
  <si>
    <t xml:space="preserve">CPATCC_0026760</t>
  </si>
  <si>
    <t xml:space="preserve">CPATCC_0028700</t>
  </si>
  <si>
    <t xml:space="preserve">CPATCC_0029540</t>
  </si>
  <si>
    <t xml:space="preserve">CPATCC_0031950</t>
  </si>
  <si>
    <t xml:space="preserve">Peptidase S54 rhomboid domain containing protein</t>
  </si>
  <si>
    <t xml:space="preserve">CPATCC_0033650</t>
  </si>
  <si>
    <t xml:space="preserve">CPATCC_0034010</t>
  </si>
  <si>
    <t xml:space="preserve">CPATCC_0005650</t>
  </si>
  <si>
    <t xml:space="preserve">CPATCC_0018660</t>
  </si>
  <si>
    <t xml:space="preserve">CPATCC_0010120</t>
  </si>
  <si>
    <t xml:space="preserve">Prohibitin</t>
  </si>
  <si>
    <t xml:space="preserve">CPATCC_0029200</t>
  </si>
  <si>
    <t xml:space="preserve">CPATCC_0021200</t>
  </si>
  <si>
    <t xml:space="preserve">SRP40 C-terminal domain containing protein</t>
  </si>
  <si>
    <t xml:space="preserve">CPATCC_0019490</t>
  </si>
  <si>
    <t xml:space="preserve">Translation initiation factor IF6</t>
  </si>
  <si>
    <t xml:space="preserve">CPATCC_0026490</t>
  </si>
  <si>
    <t xml:space="preserve">Secreted insulinase-like peptidase</t>
  </si>
  <si>
    <t xml:space="preserve">CPATCC_0008360</t>
  </si>
  <si>
    <t xml:space="preserve">60S ribosomal protein L35A</t>
  </si>
  <si>
    <t xml:space="preserve">CPATCC_0008930</t>
  </si>
  <si>
    <t xml:space="preserve">Thiamine pyrophosphate enzyme</t>
  </si>
  <si>
    <t xml:space="preserve">CPATCC_0014710</t>
  </si>
  <si>
    <t xml:space="preserve">Sec7/Rab-GTPase-TBC domain containing protein</t>
  </si>
  <si>
    <t xml:space="preserve">CPATCC_0033110</t>
  </si>
  <si>
    <t xml:space="preserve">CPATCC_0012570</t>
  </si>
  <si>
    <t xml:space="preserve">CPATCC_0021320</t>
  </si>
  <si>
    <t xml:space="preserve">CPATCC_0033680</t>
  </si>
  <si>
    <t xml:space="preserve">Signal peptidase complex subunit 3</t>
  </si>
  <si>
    <t xml:space="preserve">CPATCC_0000050</t>
  </si>
  <si>
    <t xml:space="preserve">putative Secreted Protein (FLGN gene family)</t>
  </si>
  <si>
    <t xml:space="preserve">CPATCC_0000430</t>
  </si>
  <si>
    <t xml:space="preserve">CPATCC_0001870</t>
  </si>
  <si>
    <t xml:space="preserve">CPATCC_0002160</t>
  </si>
  <si>
    <t xml:space="preserve">RRP5 like protein involved in rRNA biogenesis with 7 S1 domains and 5 HAT repeats</t>
  </si>
  <si>
    <t xml:space="preserve">CPATCC_0002770</t>
  </si>
  <si>
    <t xml:space="preserve">CPATCC_0002960</t>
  </si>
  <si>
    <t xml:space="preserve">LRR repeat containing protein</t>
  </si>
  <si>
    <t xml:space="preserve">CPATCC_0003140</t>
  </si>
  <si>
    <t xml:space="preserve">SYG1/EXS domain containing protein</t>
  </si>
  <si>
    <t xml:space="preserve">CPATCC_0003980</t>
  </si>
  <si>
    <t xml:space="preserve">CPATCC_0004210</t>
  </si>
  <si>
    <t xml:space="preserve">cAMP/cGMP/EF-hand domain containing protein</t>
  </si>
  <si>
    <t xml:space="preserve">CPATCC_0004600</t>
  </si>
  <si>
    <t xml:space="preserve">CPATCC_0004940</t>
  </si>
  <si>
    <t xml:space="preserve">Seryl-tRNA synthetase,cytoplasmic</t>
  </si>
  <si>
    <t xml:space="preserve">CPATCC_0005530</t>
  </si>
  <si>
    <t xml:space="preserve">Histone H4</t>
  </si>
  <si>
    <t xml:space="preserve">CPATCC_0005730</t>
  </si>
  <si>
    <t xml:space="preserve">CPATCC_0006230</t>
  </si>
  <si>
    <t xml:space="preserve">CPATCC_0006380</t>
  </si>
  <si>
    <t xml:space="preserve">Prp16p pre-mRNA splicing factor HrpA family SFII helicase</t>
  </si>
  <si>
    <t xml:space="preserve">CPATCC_0007280</t>
  </si>
  <si>
    <t xml:space="preserve">Aspartate--tRNA ligase</t>
  </si>
  <si>
    <t xml:space="preserve">CPATCC_0007890</t>
  </si>
  <si>
    <t xml:space="preserve">CPATCC_0009800</t>
  </si>
  <si>
    <t xml:space="preserve">Pleiotropic regulator 1</t>
  </si>
  <si>
    <t xml:space="preserve">CPATCC_0010300</t>
  </si>
  <si>
    <t xml:space="preserve">Ubiquitin-conjugating enzyme/RWD-like domain-containing protein</t>
  </si>
  <si>
    <t xml:space="preserve">CPATCC_0010460</t>
  </si>
  <si>
    <t xml:space="preserve">Sm-like protein LSm5</t>
  </si>
  <si>
    <t xml:space="preserve">CPATCC_0012710</t>
  </si>
  <si>
    <t xml:space="preserve">GTpase Grc3p-like Pre-mRNA cleavage complex</t>
  </si>
  <si>
    <t xml:space="preserve">CPATCC_0014400</t>
  </si>
  <si>
    <t xml:space="preserve">Sucrose-phosphatase-like protein /HAD superfamily hydrolase</t>
  </si>
  <si>
    <t xml:space="preserve">CPATCC_0014830</t>
  </si>
  <si>
    <t xml:space="preserve">CPATCC_0015390</t>
  </si>
  <si>
    <t xml:space="preserve">Glyceraldehyde-3-phosphate dehydrogenase</t>
  </si>
  <si>
    <t xml:space="preserve">CPATCC_0016830</t>
  </si>
  <si>
    <t xml:space="preserve">CPATCC_0017250</t>
  </si>
  <si>
    <t xml:space="preserve">CPATCC_0017970</t>
  </si>
  <si>
    <t xml:space="preserve">CPATCC_0018900</t>
  </si>
  <si>
    <t xml:space="preserve">Large glycine-rich repeat low complexity protein</t>
  </si>
  <si>
    <t xml:space="preserve">CPATCC_0018970</t>
  </si>
  <si>
    <t xml:space="preserve">Immunodominant antigen 23393226</t>
  </si>
  <si>
    <t xml:space="preserve">CPATCC_0019700</t>
  </si>
  <si>
    <t xml:space="preserve">CPATCC_0020030</t>
  </si>
  <si>
    <t xml:space="preserve">CPATCC_0020100</t>
  </si>
  <si>
    <t xml:space="preserve">Phosphoinositide phospholipase C</t>
  </si>
  <si>
    <t xml:space="preserve">CPATCC_0020150</t>
  </si>
  <si>
    <t xml:space="preserve">CPATCC_0020240</t>
  </si>
  <si>
    <t xml:space="preserve">CPATCC_0020300</t>
  </si>
  <si>
    <t xml:space="preserve">tRNA-Tyr</t>
  </si>
  <si>
    <t xml:space="preserve">CPATCC_0020550</t>
  </si>
  <si>
    <t xml:space="preserve">CPATCC_0020790</t>
  </si>
  <si>
    <t xml:space="preserve">CPATCC_0021290</t>
  </si>
  <si>
    <t xml:space="preserve">Vps51/Vps67</t>
  </si>
  <si>
    <t xml:space="preserve">CPATCC_0021730</t>
  </si>
  <si>
    <t xml:space="preserve">Uncharacterized protein (FLGN gene family)</t>
  </si>
  <si>
    <t xml:space="preserve">CPATCC_0022440</t>
  </si>
  <si>
    <t xml:space="preserve">START-like domain containing protein</t>
  </si>
  <si>
    <t xml:space="preserve">CPATCC_0023770</t>
  </si>
  <si>
    <t xml:space="preserve">Peptidase family M60 domain containing protein</t>
  </si>
  <si>
    <t xml:space="preserve">CPATCC_0023860</t>
  </si>
  <si>
    <t xml:space="preserve">SCC2/Zinc finger,RING/FYVE/PHD-type domain containing protein</t>
  </si>
  <si>
    <t xml:space="preserve">CPATCC_0024030</t>
  </si>
  <si>
    <t xml:space="preserve">Glycosyl transferase family 4</t>
  </si>
  <si>
    <t xml:space="preserve">CPATCC_0028150</t>
  </si>
  <si>
    <t xml:space="preserve">CPATCC_0028420</t>
  </si>
  <si>
    <t xml:space="preserve">CPATCC_0028930</t>
  </si>
  <si>
    <t xml:space="preserve">CPATCC_0029320</t>
  </si>
  <si>
    <t xml:space="preserve">Eukaryotic translation initiation factor 3 subunit E withPCI domain</t>
  </si>
  <si>
    <t xml:space="preserve">CPATCC_0029530</t>
  </si>
  <si>
    <t xml:space="preserve">DNAJ protein</t>
  </si>
  <si>
    <t xml:space="preserve">CPATCC_0030400</t>
  </si>
  <si>
    <t xml:space="preserve">CPATCC_0031130</t>
  </si>
  <si>
    <t xml:space="preserve">CPATCC_0031210</t>
  </si>
  <si>
    <t xml:space="preserve">CPATCC_0031580</t>
  </si>
  <si>
    <t xml:space="preserve">5S ribosomal RNA</t>
  </si>
  <si>
    <t xml:space="preserve">CPATCC_0034790</t>
  </si>
  <si>
    <t xml:space="preserve">AAA-type ATPase core</t>
  </si>
  <si>
    <t xml:space="preserve">CPATCC_0035320</t>
  </si>
  <si>
    <t xml:space="preserve">CPATCC_0035880</t>
  </si>
  <si>
    <t xml:space="preserve">CPATCC_0037200</t>
  </si>
  <si>
    <t xml:space="preserve">GYF domain containing protein</t>
  </si>
  <si>
    <t xml:space="preserve">CPATCC_0037530</t>
  </si>
  <si>
    <t xml:space="preserve">CPATCC_0037710</t>
  </si>
  <si>
    <t xml:space="preserve">PHD-finger/AT hook containing chromatin protein</t>
  </si>
  <si>
    <t xml:space="preserve">CPATCC_0038580</t>
  </si>
  <si>
    <t xml:space="preserve">CPATCC_0038700</t>
  </si>
  <si>
    <t xml:space="preserve">CPATCC_0005840</t>
  </si>
  <si>
    <t xml:space="preserve">cAMP-dependent protein kinase regulatory subunit</t>
  </si>
  <si>
    <t xml:space="preserve">CPATCC_0015360</t>
  </si>
  <si>
    <t xml:space="preserve">CPATCC_0021140</t>
  </si>
  <si>
    <t xml:space="preserve">Ribosomal RNA large subunit methyltransferase E</t>
  </si>
  <si>
    <t xml:space="preserve">CPATCC_0025680</t>
  </si>
  <si>
    <t xml:space="preserve">CPATCC_0031300</t>
  </si>
  <si>
    <t xml:space="preserve">Vacuolar protein sorting-associated protein 13</t>
  </si>
  <si>
    <t xml:space="preserve">CPATCC_0036050</t>
  </si>
  <si>
    <t xml:space="preserve">CPATCC_0009220</t>
  </si>
  <si>
    <t xml:space="preserve">SNF5 like protein</t>
  </si>
  <si>
    <t xml:space="preserve">CPATCC_0019800</t>
  </si>
  <si>
    <t xml:space="preserve">CPATCC_0021550</t>
  </si>
  <si>
    <t xml:space="preserve">putative gamma-tubulin complex 4</t>
  </si>
  <si>
    <t xml:space="preserve">CPATCC_0021740</t>
  </si>
  <si>
    <t xml:space="preserve">secreted membrane-associated protein (FLGN gene family)</t>
  </si>
  <si>
    <t xml:space="preserve">CPATCC_0023410</t>
  </si>
  <si>
    <t xml:space="preserve">Uncharacterized protein with CW-type Zinc finger</t>
  </si>
  <si>
    <t xml:space="preserve">CPATCC_0027120</t>
  </si>
  <si>
    <t xml:space="preserve">Ribosome biogenesis protein BOP1-like protein</t>
  </si>
  <si>
    <t xml:space="preserve">CPATCC_0033660</t>
  </si>
  <si>
    <t xml:space="preserve">CPATCC_0018040</t>
  </si>
  <si>
    <t xml:space="preserve">CPATCC_0019540</t>
  </si>
  <si>
    <t xml:space="preserve">Ribosomal protein S27a with Zinc-binding domain/ubiquitin/Zinc-binding domain</t>
  </si>
  <si>
    <t xml:space="preserve">CPATCC_0001040</t>
  </si>
  <si>
    <t xml:space="preserve">CPATCC_0009450</t>
  </si>
  <si>
    <t xml:space="preserve">CPATCC_0009630</t>
  </si>
  <si>
    <t xml:space="preserve">CPATCC_0011580</t>
  </si>
  <si>
    <t xml:space="preserve">Uncharacterized protein with Leucine-rich repeat</t>
  </si>
  <si>
    <t xml:space="preserve">CPATCC_0014130</t>
  </si>
  <si>
    <t xml:space="preserve">CPATCC_0015770</t>
  </si>
  <si>
    <t xml:space="preserve">CPATCC_0018950</t>
  </si>
  <si>
    <t xml:space="preserve">CPATCC_0019930</t>
  </si>
  <si>
    <t xml:space="preserve">p-type Atpase</t>
  </si>
  <si>
    <t xml:space="preserve">CPATCC_0026540</t>
  </si>
  <si>
    <t xml:space="preserve">CPATCC_0034940</t>
  </si>
  <si>
    <t xml:space="preserve">60S ribosomal protein L27A</t>
  </si>
  <si>
    <t xml:space="preserve">CPATCC_0035020</t>
  </si>
  <si>
    <t xml:space="preserve">CS domain containing protein</t>
  </si>
  <si>
    <t xml:space="preserve">CPATCC_0035330</t>
  </si>
  <si>
    <t xml:space="preserve">Sexual stage-specific protein kinase</t>
  </si>
  <si>
    <t xml:space="preserve">CPATCC_0035420</t>
  </si>
  <si>
    <t xml:space="preserve">Insulinase-like peptidase/telomeric protein</t>
  </si>
  <si>
    <t xml:space="preserve">CPATCC_0006940</t>
  </si>
  <si>
    <t xml:space="preserve">CPATCC_0017980</t>
  </si>
  <si>
    <t xml:space="preserve">60S ribosomal protein L24</t>
  </si>
  <si>
    <t xml:space="preserve">CPATCC_0025080</t>
  </si>
  <si>
    <t xml:space="preserve">Protein-lysine N-methyltransferase Efm4</t>
  </si>
  <si>
    <t xml:space="preserve">CPATCC_0028550</t>
  </si>
  <si>
    <t xml:space="preserve">Zuotin related factor-1 like protein with DNAJ and SANT domain</t>
  </si>
  <si>
    <t xml:space="preserve">CPATCC_0001190</t>
  </si>
  <si>
    <t xml:space="preserve">Transcription factor Pcc1</t>
  </si>
  <si>
    <t xml:space="preserve">CPATCC_0021010</t>
  </si>
  <si>
    <t xml:space="preserve">Condensin subunit 1/Condensin-2 complex subunit D3</t>
  </si>
  <si>
    <t xml:space="preserve">CPATCC_0030490</t>
  </si>
  <si>
    <t xml:space="preserve">CPATCC_0032550</t>
  </si>
  <si>
    <t xml:space="preserve">CPATCC_0002250</t>
  </si>
  <si>
    <t xml:space="preserve">CPATCC_0002550</t>
  </si>
  <si>
    <t xml:space="preserve">CPATCC_0012660</t>
  </si>
  <si>
    <t xml:space="preserve">CPATCC_0015190</t>
  </si>
  <si>
    <t xml:space="preserve">CPATCC_0022870</t>
  </si>
  <si>
    <t xml:space="preserve">CPATCC_0026100</t>
  </si>
  <si>
    <t xml:space="preserve">Cyclophilin peptidyl-prolyl cis-trans isomerase</t>
  </si>
  <si>
    <t xml:space="preserve">CPATCC_0027060</t>
  </si>
  <si>
    <t xml:space="preserve">Glutathione S-transferase C-terminal domain containing protein</t>
  </si>
  <si>
    <t xml:space="preserve">CPATCC_0030390</t>
  </si>
  <si>
    <t xml:space="preserve">CPATCC_0039510</t>
  </si>
  <si>
    <t xml:space="preserve">CPATCC_0003450</t>
  </si>
  <si>
    <t xml:space="preserve">CPATCC_0029780</t>
  </si>
  <si>
    <t xml:space="preserve">CPATCC_0004420</t>
  </si>
  <si>
    <t xml:space="preserve">CPATCC_0011290</t>
  </si>
  <si>
    <t xml:space="preserve">Thioredoxin/PDI transmembrane domain containing protein</t>
  </si>
  <si>
    <t xml:space="preserve">CPATCC_0013900</t>
  </si>
  <si>
    <t xml:space="preserve">mRNA capping enzyme</t>
  </si>
  <si>
    <t xml:space="preserve">CPATCC_0021240</t>
  </si>
  <si>
    <t xml:space="preserve">Archeo-eukaryotic exosomal RNAse</t>
  </si>
  <si>
    <t xml:space="preserve">CPATCC_0024860</t>
  </si>
  <si>
    <t xml:space="preserve">Doublecortin/p25-alpha domain containing protein</t>
  </si>
  <si>
    <t xml:space="preserve">CPATCC_0036640</t>
  </si>
  <si>
    <t xml:space="preserve">Ankyrin repeat containing protein</t>
  </si>
  <si>
    <t xml:space="preserve">CPATCC_0000470</t>
  </si>
  <si>
    <t xml:space="preserve">CPATCC_0004700</t>
  </si>
  <si>
    <t xml:space="preserve">CPATCC_0028470</t>
  </si>
  <si>
    <t xml:space="preserve">R1 like alpha-glucan water dikinase</t>
  </si>
  <si>
    <t xml:space="preserve">CPATCC_0028740</t>
  </si>
  <si>
    <t xml:space="preserve">Translation elongation factor EF-1 subunit alpha</t>
  </si>
  <si>
    <t xml:space="preserve">CPATCC_0029900</t>
  </si>
  <si>
    <t xml:space="preserve">Signal peptide plus transmembrane domain containing protein</t>
  </si>
  <si>
    <t xml:space="preserve">CPATCC_0015690</t>
  </si>
  <si>
    <t xml:space="preserve">Serine aminopeptidase S33</t>
  </si>
  <si>
    <t xml:space="preserve">CPATCC_0026450</t>
  </si>
  <si>
    <t xml:space="preserve">CPATCC_0014763</t>
  </si>
  <si>
    <t xml:space="preserve">CPATCC_0009500</t>
  </si>
  <si>
    <t xml:space="preserve">Heat shock protein Hsp90</t>
  </si>
  <si>
    <t xml:space="preserve">CPATCC_0002610</t>
  </si>
  <si>
    <t xml:space="preserve">CPATCC_0007450</t>
  </si>
  <si>
    <t xml:space="preserve">Rad51/DMC1/RadA DNA repair Protein</t>
  </si>
  <si>
    <t xml:space="preserve">CPATCC_0008230</t>
  </si>
  <si>
    <t xml:space="preserve">Translation initiation factor eIF-5 Tif5p/ZnR+W2 domain-containing protein</t>
  </si>
  <si>
    <t xml:space="preserve">CPATCC_0010240</t>
  </si>
  <si>
    <t xml:space="preserve">CPATCC_0011140</t>
  </si>
  <si>
    <t xml:space="preserve">CPATCC_0021190</t>
  </si>
  <si>
    <t xml:space="preserve">CPATCC_00234406</t>
  </si>
  <si>
    <t xml:space="preserve">CPATCC_0034530</t>
  </si>
  <si>
    <t xml:space="preserve">Sodium/calcium exchanger protein</t>
  </si>
  <si>
    <t xml:space="preserve">CPATCC_0035160</t>
  </si>
  <si>
    <t xml:space="preserve">p-type Atpase A</t>
  </si>
  <si>
    <t xml:space="preserve">CPATCC_0001802</t>
  </si>
  <si>
    <t xml:space="preserve">CPATCC_0003260</t>
  </si>
  <si>
    <t xml:space="preserve">Valyl-tRNA synthetase</t>
  </si>
  <si>
    <t xml:space="preserve">CPATCC_0023580</t>
  </si>
  <si>
    <t xml:space="preserve">CPATCC_0035300</t>
  </si>
  <si>
    <t xml:space="preserve">Secreted insulinase like peptidase</t>
  </si>
  <si>
    <t xml:space="preserve">CPATCC_0018940</t>
  </si>
  <si>
    <t xml:space="preserve">CPATCC_0000020</t>
  </si>
  <si>
    <t xml:space="preserve">CPATCC_0015540</t>
  </si>
  <si>
    <t xml:space="preserve">CPATCC_0037800</t>
  </si>
  <si>
    <t xml:space="preserve">transcription factor E2F/dimerization partner (TDP)</t>
  </si>
  <si>
    <t xml:space="preserve">CPATCC_0002360</t>
  </si>
  <si>
    <t xml:space="preserve">XRN 5 -3  exonuclease N-terminus</t>
  </si>
  <si>
    <t xml:space="preserve">CPATCC_0007020</t>
  </si>
  <si>
    <t xml:space="preserve">CPATCC_0009240</t>
  </si>
  <si>
    <t xml:space="preserve">CPATCC_0010110</t>
  </si>
  <si>
    <t xml:space="preserve">CPATCC_0014520</t>
  </si>
  <si>
    <t xml:space="preserve">Bax inhibitor 1-related protein</t>
  </si>
  <si>
    <t xml:space="preserve">CPATCC_0018340</t>
  </si>
  <si>
    <t xml:space="preserve">KH/SF1/BBP/Splicing factor 1,helix-hairpin domain containing protein</t>
  </si>
  <si>
    <t xml:space="preserve">CPATCC_0030030</t>
  </si>
  <si>
    <t xml:space="preserve">Translation initiation factor SUI1</t>
  </si>
  <si>
    <t xml:space="preserve">CPATCC_0030560</t>
  </si>
  <si>
    <t xml:space="preserve">40s ribosomal protein s24</t>
  </si>
  <si>
    <t xml:space="preserve">CPATCC_0031680</t>
  </si>
  <si>
    <t xml:space="preserve">CPATCC_0032610</t>
  </si>
  <si>
    <t xml:space="preserve">Initiation factor eIF2 gamma subunit/Elongation factor Tu</t>
  </si>
  <si>
    <t xml:space="preserve">CPATCC_0033080</t>
  </si>
  <si>
    <t xml:space="preserve">NOP5NT/snoRNA binding domain containing protein</t>
  </si>
  <si>
    <t xml:space="preserve">CPATCC_0035990</t>
  </si>
  <si>
    <t xml:space="preserve">CDK-activating kinase assembly factor MAT1</t>
  </si>
  <si>
    <t xml:space="preserve">CPATCC_0000940</t>
  </si>
  <si>
    <t xml:space="preserve">U3 small nucleolar RNA-associated protein 6</t>
  </si>
  <si>
    <t xml:space="preserve">CPATCC_0008240</t>
  </si>
  <si>
    <t xml:space="preserve">Transcription factor/nuclear export subunit protein 2</t>
  </si>
  <si>
    <t xml:space="preserve">CPATCC_0018920</t>
  </si>
  <si>
    <t xml:space="preserve">CPATCC_0017560</t>
  </si>
  <si>
    <t xml:space="preserve">XPG,DNA excision repair protein,flap endonuclease</t>
  </si>
  <si>
    <t xml:space="preserve">CPATCC_0006350</t>
  </si>
  <si>
    <t xml:space="preserve">Ragulator complex protein LAMTOR3</t>
  </si>
  <si>
    <t xml:space="preserve">CPATCC_0021600</t>
  </si>
  <si>
    <t xml:space="preserve">CPATCC_0027490</t>
  </si>
  <si>
    <t xml:space="preserve">CPATCC_0028120</t>
  </si>
  <si>
    <t xml:space="preserve">UDP N-acetylglucosamine transporter-like nucleotide sugar transporter</t>
  </si>
  <si>
    <t xml:space="preserve">CPATCC_0038060</t>
  </si>
  <si>
    <t xml:space="preserve">Apicomplexa specific secreted protein Pf (23508265)</t>
  </si>
  <si>
    <t xml:space="preserve">CPATCC_0039410</t>
  </si>
  <si>
    <t xml:space="preserve">18S ribosomal RNA</t>
  </si>
  <si>
    <t xml:space="preserve">CPATCC_0012070</t>
  </si>
  <si>
    <t xml:space="preserve">Casein kinase II</t>
  </si>
  <si>
    <t xml:space="preserve">CPATCC_0001440</t>
  </si>
  <si>
    <t xml:space="preserve">CPATCC_0011680</t>
  </si>
  <si>
    <t xml:space="preserve">Oocyst wall protein 8</t>
  </si>
  <si>
    <t xml:space="preserve">CPATCC_0025060</t>
  </si>
  <si>
    <t xml:space="preserve">CPATCC_0023760</t>
  </si>
  <si>
    <t xml:space="preserve">CPATCC_0018490</t>
  </si>
  <si>
    <t xml:space="preserve">CPATCC_0021510</t>
  </si>
  <si>
    <t xml:space="preserve">DEAH-box subfamily ATP-dependent helicase</t>
  </si>
  <si>
    <t xml:space="preserve">CPATCC_0023790</t>
  </si>
  <si>
    <t xml:space="preserve">AAA+ ATPase domain containing protein</t>
  </si>
  <si>
    <t xml:space="preserve">CPATCC_0025430</t>
  </si>
  <si>
    <t xml:space="preserve">CPATCC_0035110</t>
  </si>
  <si>
    <t xml:space="preserve">Ribosomal protein S8e</t>
  </si>
  <si>
    <t xml:space="preserve">CPATCC_0021100</t>
  </si>
  <si>
    <t xml:space="preserve">CPATCC_0036400</t>
  </si>
  <si>
    <t xml:space="preserve">CPATCC_0006930</t>
  </si>
  <si>
    <t xml:space="preserve">CPATCC_0012400</t>
  </si>
  <si>
    <t xml:space="preserve">Pescadillo-like protein</t>
  </si>
  <si>
    <t xml:space="preserve">CPATCC_0013320</t>
  </si>
  <si>
    <t xml:space="preserve">Ribosomal L28/Mak16</t>
  </si>
  <si>
    <t xml:space="preserve">CPATCC_0016160</t>
  </si>
  <si>
    <t xml:space="preserve">CPATCC_0023150</t>
  </si>
  <si>
    <t xml:space="preserve">Superfamily I helicase</t>
  </si>
  <si>
    <t xml:space="preserve">CPATCC_0028350</t>
  </si>
  <si>
    <t xml:space="preserve">CPATCC_0005580</t>
  </si>
  <si>
    <t xml:space="preserve">Pseudouridine synthase I TruA</t>
  </si>
  <si>
    <t xml:space="preserve">CPATCC_0004580</t>
  </si>
  <si>
    <t xml:space="preserve">SNW family nuclear protein</t>
  </si>
  <si>
    <t xml:space="preserve">CPATCC_0006340</t>
  </si>
  <si>
    <t xml:space="preserve">CPATCC_0006750</t>
  </si>
  <si>
    <t xml:space="preserve">EF-hand calcium-binding domain-containing protein</t>
  </si>
  <si>
    <t xml:space="preserve">CPATCC_0009980</t>
  </si>
  <si>
    <t xml:space="preserve">WD40/YVTN repeat-like-doman containing protein</t>
  </si>
  <si>
    <t xml:space="preserve">CPATCC_0015940</t>
  </si>
  <si>
    <t xml:space="preserve">40S ribosomal protein S5</t>
  </si>
  <si>
    <t xml:space="preserve">CPATCC_0018350</t>
  </si>
  <si>
    <t xml:space="preserve">Ribosomal biogenesis regulatory protein</t>
  </si>
  <si>
    <t xml:space="preserve">CPATCC_0022100</t>
  </si>
  <si>
    <t xml:space="preserve">CPATCC_0024620</t>
  </si>
  <si>
    <t xml:space="preserve">Actin depolymerizing factor</t>
  </si>
  <si>
    <t xml:space="preserve">CPATCC_0025010</t>
  </si>
  <si>
    <t xml:space="preserve">Arginine-tRNA ligase</t>
  </si>
  <si>
    <t xml:space="preserve">CPATCC_0032530</t>
  </si>
  <si>
    <t xml:space="preserve">Profilin</t>
  </si>
  <si>
    <t xml:space="preserve">CPATCC_0035170</t>
  </si>
  <si>
    <t xml:space="preserve">CPATCC_0036710</t>
  </si>
  <si>
    <t xml:space="preserve">CPATCC_0008000</t>
  </si>
  <si>
    <t xml:space="preserve">CPATCC_0005810</t>
  </si>
  <si>
    <t xml:space="preserve">SLC26A/SulP transporter</t>
  </si>
  <si>
    <t xml:space="preserve">CPATCC_0002750</t>
  </si>
  <si>
    <t xml:space="preserve">Autophagy-related protein 3</t>
  </si>
  <si>
    <t xml:space="preserve">CPATCC_0010360</t>
  </si>
  <si>
    <t xml:space="preserve">CPATCC_0038640</t>
  </si>
  <si>
    <t xml:space="preserve">CPATCC_0023130</t>
  </si>
  <si>
    <t xml:space="preserve">CPATCC_0011560</t>
  </si>
  <si>
    <t xml:space="preserve">CPATCC_0001410</t>
  </si>
  <si>
    <t xml:space="preserve">CPATCC_0007330</t>
  </si>
  <si>
    <t xml:space="preserve">CPATCC_0019240</t>
  </si>
  <si>
    <t xml:space="preserve">Pleckstrin homology (PH) domain containing protein</t>
  </si>
  <si>
    <t xml:space="preserve">CPATCC_0019590</t>
  </si>
  <si>
    <t xml:space="preserve">CPATCC_0026460</t>
  </si>
  <si>
    <t xml:space="preserve">Maf-like protein</t>
  </si>
  <si>
    <t xml:space="preserve">CPATCC_0027360</t>
  </si>
  <si>
    <t xml:space="preserve">SDA1-like protein</t>
  </si>
  <si>
    <t xml:space="preserve">CPATCC_0037030</t>
  </si>
  <si>
    <t xml:space="preserve">RNA-binding protein Lupus La</t>
  </si>
  <si>
    <t xml:space="preserve">CPATCC_0038930</t>
  </si>
  <si>
    <t xml:space="preserve">Armadillo-type fold/Signal peptide region containing protein</t>
  </si>
  <si>
    <t xml:space="preserve">CPATCC_0018020</t>
  </si>
  <si>
    <t xml:space="preserve">ZZ finger/SANT/SWIRM domain containing protein</t>
  </si>
  <si>
    <t xml:space="preserve">CPATCC_0006160</t>
  </si>
  <si>
    <t xml:space="preserve">Protein with DEXDc plus ring plus HELICc possible SNF2 domain</t>
  </si>
  <si>
    <t xml:space="preserve">CPATCC_0027730</t>
  </si>
  <si>
    <t xml:space="preserve">CPATCC_0029260</t>
  </si>
  <si>
    <t xml:space="preserve">Polyprenol kinase family</t>
  </si>
  <si>
    <t xml:space="preserve">CPATCC_0030800</t>
  </si>
  <si>
    <t xml:space="preserve">CPATCC_0027750</t>
  </si>
  <si>
    <t xml:space="preserve">CPATCC_0031220</t>
  </si>
  <si>
    <t xml:space="preserve">Pop2p-like 3 5  exonuclease/CCR4-NOT transcription complex</t>
  </si>
  <si>
    <t xml:space="preserve">CPATCC_0005990</t>
  </si>
  <si>
    <t xml:space="preserve">VIT/Ccc1 family</t>
  </si>
  <si>
    <t xml:space="preserve">CPATCC_0013150</t>
  </si>
  <si>
    <t xml:space="preserve">Signal recognition particle receptor beta subunit</t>
  </si>
  <si>
    <t xml:space="preserve">CPATCC_0022020</t>
  </si>
  <si>
    <t xml:space="preserve">CPATCC_0028610</t>
  </si>
  <si>
    <t xml:space="preserve">Ribosomal protein L37</t>
  </si>
  <si>
    <t xml:space="preserve">CPATCC_0035410</t>
  </si>
  <si>
    <t xml:space="preserve">CPATCC_0001570</t>
  </si>
  <si>
    <t xml:space="preserve">CPATCC_0002060</t>
  </si>
  <si>
    <t xml:space="preserve">Pre-mRNA-splicing factor Cwf15/Cwc15</t>
  </si>
  <si>
    <t xml:space="preserve">CPATCC_0003750</t>
  </si>
  <si>
    <t xml:space="preserve">CPATCC_0008390</t>
  </si>
  <si>
    <t xml:space="preserve">Adrift-like FTSJ family RNA methyltransferase</t>
  </si>
  <si>
    <t xml:space="preserve">CPATCC_0011570</t>
  </si>
  <si>
    <t xml:space="preserve">Mechanosensitive ion channel</t>
  </si>
  <si>
    <t xml:space="preserve">CPATCC_0019170</t>
  </si>
  <si>
    <t xml:space="preserve">RNA recognition motif/WW domain containing protein</t>
  </si>
  <si>
    <t xml:space="preserve">CPATCC_0024630</t>
  </si>
  <si>
    <t xml:space="preserve">ULP1 like chllamydin domain containing protease</t>
  </si>
  <si>
    <t xml:space="preserve">CPATCC_0024960</t>
  </si>
  <si>
    <t xml:space="preserve">CPATCC_0038950</t>
  </si>
  <si>
    <t xml:space="preserve">CPATCC_0011490</t>
  </si>
  <si>
    <t xml:space="preserve">CPATCC_0026060</t>
  </si>
  <si>
    <t xml:space="preserve">CPATCC_0034060</t>
  </si>
  <si>
    <t xml:space="preserve">cAMP-dependent protein kinase</t>
  </si>
  <si>
    <t xml:space="preserve">CPATCC_0033320</t>
  </si>
  <si>
    <t xml:space="preserve">Uncharacterized protein with DPH-type Zinc finger</t>
  </si>
  <si>
    <t xml:space="preserve">CPATCC_0009640</t>
  </si>
  <si>
    <t xml:space="preserve">CPATCC_0019580</t>
  </si>
  <si>
    <t xml:space="preserve">NifS-like protein cysteine desulfurase/Pyridoxal phosphate-dependent transferase</t>
  </si>
  <si>
    <t xml:space="preserve">CPATCC_0035660</t>
  </si>
  <si>
    <t xml:space="preserve">Patatin-like phospholipase domain containing protein</t>
  </si>
  <si>
    <t xml:space="preserve">CPATCC_0022430</t>
  </si>
  <si>
    <t xml:space="preserve">Inner membrane complex protein</t>
  </si>
  <si>
    <t xml:space="preserve">CPATCC_0034860</t>
  </si>
  <si>
    <t xml:space="preserve">PUA/Pseudouridine synthase II N-terminal/Dyskerin-like/tRNA pseudouridylate synthase B C-terminal domain containing protein</t>
  </si>
  <si>
    <t xml:space="preserve">CPATCC_0001560</t>
  </si>
  <si>
    <t xml:space="preserve">FH2 domain containing protein</t>
  </si>
  <si>
    <t xml:space="preserve">CPATCC_0005030</t>
  </si>
  <si>
    <t xml:space="preserve">CPATCC_0035950</t>
  </si>
  <si>
    <t xml:space="preserve">HAD-superfamily hydrolase subfamily IIB</t>
  </si>
  <si>
    <t xml:space="preserve">CPATCC_0003650</t>
  </si>
  <si>
    <t xml:space="preserve">CPATCC_0008460</t>
  </si>
  <si>
    <t xml:space="preserve">S-adenosylmethionine synthase</t>
  </si>
  <si>
    <t xml:space="preserve">CPATCC_0037510</t>
  </si>
  <si>
    <t xml:space="preserve">Chromatin assembly factor 1 subunit A</t>
  </si>
  <si>
    <t xml:space="preserve">CPATCC_0011910</t>
  </si>
  <si>
    <t xml:space="preserve">CPATCC_0029110</t>
  </si>
  <si>
    <t xml:space="preserve">CPATCC_0025720</t>
  </si>
  <si>
    <t xml:space="preserve">30S ribosomal protein S17e</t>
  </si>
  <si>
    <t xml:space="preserve">CPATCC_0006105</t>
  </si>
  <si>
    <t xml:space="preserve">CPATCC_0001910</t>
  </si>
  <si>
    <t xml:space="preserve">Surfeit locus protein 6</t>
  </si>
  <si>
    <t xml:space="preserve">CPATCC_0002290</t>
  </si>
  <si>
    <t xml:space="preserve">CPATCC_0002440</t>
  </si>
  <si>
    <t xml:space="preserve">Pyridine nucleotide/ NAD(P) transhydrogenase alpha plus beta subunit</t>
  </si>
  <si>
    <t xml:space="preserve">CPATCC_0003470</t>
  </si>
  <si>
    <t xml:space="preserve">Transcription factor subunit Med10 of Mediator complex</t>
  </si>
  <si>
    <t xml:space="preserve">CPATCC_0004390</t>
  </si>
  <si>
    <t xml:space="preserve">CCAAT-binding factor</t>
  </si>
  <si>
    <t xml:space="preserve">CPATCC_0004440</t>
  </si>
  <si>
    <t xml:space="preserve">CPATCC_0006040</t>
  </si>
  <si>
    <t xml:space="preserve">GLE1-like protein</t>
  </si>
  <si>
    <t xml:space="preserve">CPATCC_0007530</t>
  </si>
  <si>
    <t xml:space="preserve">Pre-mRNA splicing Prp18-interacting factor containing protein</t>
  </si>
  <si>
    <t xml:space="preserve">CPATCC_0007620</t>
  </si>
  <si>
    <t xml:space="preserve">UTP--glucose-1-phosphate uridylyltransferase</t>
  </si>
  <si>
    <t xml:space="preserve">CPATCC_0010390</t>
  </si>
  <si>
    <t xml:space="preserve">CPATCC_0010690</t>
  </si>
  <si>
    <t xml:space="preserve">CPATCC_0012900</t>
  </si>
  <si>
    <t xml:space="preserve">Cdc2-related protein kinase,putative</t>
  </si>
  <si>
    <t xml:space="preserve">CPATCC_0013780</t>
  </si>
  <si>
    <t xml:space="preserve">Hca4p helicase DBP4 (Helicase CA4) EIF4A-1-family RNA SFII helicase</t>
  </si>
  <si>
    <t xml:space="preserve">CPATCC_0013940</t>
  </si>
  <si>
    <t xml:space="preserve">Sensitivity To Red Light Reduced-like protein</t>
  </si>
  <si>
    <t xml:space="preserve">CPATCC_0014960</t>
  </si>
  <si>
    <t xml:space="preserve">Phosphatidylinositol kinase</t>
  </si>
  <si>
    <t xml:space="preserve">CPATCC_0015080</t>
  </si>
  <si>
    <t xml:space="preserve">CPATCC_0015910</t>
  </si>
  <si>
    <t xml:space="preserve">MATH/TRAF domain/WD40/YVTN repeat containing protein</t>
  </si>
  <si>
    <t xml:space="preserve">CPATCC_0016250</t>
  </si>
  <si>
    <t xml:space="preserve">60S ribosomal protein L26</t>
  </si>
  <si>
    <t xml:space="preserve">CPATCC_0016550</t>
  </si>
  <si>
    <t xml:space="preserve">CPATCC_0017380</t>
  </si>
  <si>
    <t xml:space="preserve">CPATCC_0018990</t>
  </si>
  <si>
    <t xml:space="preserve">Uncharacterized protein (HCD gene family)</t>
  </si>
  <si>
    <t xml:space="preserve">CPATCC_0019010</t>
  </si>
  <si>
    <t xml:space="preserve">Protein kinase-like domain containing protein (HCD gene family)</t>
  </si>
  <si>
    <t xml:space="preserve">CPATCC_0020250</t>
  </si>
  <si>
    <t xml:space="preserve">CPATCC_0022050</t>
  </si>
  <si>
    <t xml:space="preserve">CPATCC_0022490</t>
  </si>
  <si>
    <t xml:space="preserve">CPATCC_0023420</t>
  </si>
  <si>
    <t xml:space="preserve">Amino acid transporter</t>
  </si>
  <si>
    <t xml:space="preserve">CPATCC_0027790</t>
  </si>
  <si>
    <t xml:space="preserve">40S ribosomal protein S16</t>
  </si>
  <si>
    <t xml:space="preserve">CPATCC_0030350</t>
  </si>
  <si>
    <t xml:space="preserve">Homologous-pairing protein 2</t>
  </si>
  <si>
    <t xml:space="preserve">CPATCC_0030650</t>
  </si>
  <si>
    <t xml:space="preserve">CPATCC_0031030</t>
  </si>
  <si>
    <t xml:space="preserve">KOG1666/V-SNARE domain containing protein</t>
  </si>
  <si>
    <t xml:space="preserve">CPATCC_0031440</t>
  </si>
  <si>
    <t xml:space="preserve">CPATCC_0031530</t>
  </si>
  <si>
    <t xml:space="preserve">Acyl-CoA synthetase</t>
  </si>
  <si>
    <t xml:space="preserve">CPATCC_0031790</t>
  </si>
  <si>
    <t xml:space="preserve">SWIB/MDM2 domain containing protein</t>
  </si>
  <si>
    <t xml:space="preserve">CPATCC_0037380</t>
  </si>
  <si>
    <t xml:space="preserve">Golgi apparatus membrane protein TVP15</t>
  </si>
  <si>
    <t xml:space="preserve">CPATCC_0038430</t>
  </si>
  <si>
    <t xml:space="preserve">CPATCC_0038870</t>
  </si>
  <si>
    <t xml:space="preserve">H/ACA ribonucleoprotein complex subunit Nop10</t>
  </si>
  <si>
    <t xml:space="preserve">CPATCC_0028500</t>
  </si>
  <si>
    <t xml:space="preserve">CPATCC_0033420</t>
  </si>
  <si>
    <t xml:space="preserve">Ribosomal protein S18A</t>
  </si>
  <si>
    <t xml:space="preserve">CPATCC_0030480</t>
  </si>
  <si>
    <t xml:space="preserve">CPATCC_0010660</t>
  </si>
  <si>
    <t xml:space="preserve">Ribosomal protein S4</t>
  </si>
  <si>
    <t xml:space="preserve">CPATCC_0022170</t>
  </si>
  <si>
    <t xml:space="preserve">CPATCC_0032480</t>
  </si>
  <si>
    <t xml:space="preserve">CPATCC_0033200</t>
  </si>
  <si>
    <t xml:space="preserve">NF-kappa-B-activating protein</t>
  </si>
  <si>
    <t xml:space="preserve">CPATCC_0039290</t>
  </si>
  <si>
    <t xml:space="preserve">CPATCC_0032670</t>
  </si>
  <si>
    <t xml:space="preserve">CPATCC_0022460</t>
  </si>
  <si>
    <t xml:space="preserve">RuvB-like helicase</t>
  </si>
  <si>
    <t xml:space="preserve">CPATCC_0002340</t>
  </si>
  <si>
    <t xml:space="preserve">Male gamete fusion factor</t>
  </si>
  <si>
    <t xml:space="preserve">CPATCC_0011010</t>
  </si>
  <si>
    <t xml:space="preserve">CPATCC_0032400</t>
  </si>
  <si>
    <t xml:space="preserve">Matrin/U1-C-like C2H2-type zinc finger containing protein</t>
  </si>
  <si>
    <t xml:space="preserve">CPATCC_0034100</t>
  </si>
  <si>
    <t xml:space="preserve">Trafficking protein particle complex subunit</t>
  </si>
  <si>
    <t xml:space="preserve">CPATCC_0034380</t>
  </si>
  <si>
    <t xml:space="preserve">Diphthamide synthesis DPH1/DPH2</t>
  </si>
  <si>
    <t xml:space="preserve">CPATCC_0015880</t>
  </si>
  <si>
    <t xml:space="preserve">HSP20-like chaperone</t>
  </si>
  <si>
    <t xml:space="preserve">CPATCC_0004510</t>
  </si>
  <si>
    <t xml:space="preserve">CPATCC_0026750</t>
  </si>
  <si>
    <t xml:space="preserve">DEXDc/Helicase domain containing protein</t>
  </si>
  <si>
    <t xml:space="preserve">CPATCC_0029790</t>
  </si>
  <si>
    <t xml:space="preserve">CPATCC_0006480</t>
  </si>
  <si>
    <t xml:space="preserve">CPATCC_0011620</t>
  </si>
  <si>
    <t xml:space="preserve">Cation/H+ exchanger (CPA1)</t>
  </si>
  <si>
    <t xml:space="preserve">CPATCC_0030920</t>
  </si>
  <si>
    <t xml:space="preserve">CPATCC_0034230</t>
  </si>
  <si>
    <t xml:space="preserve">GCN5 like acetylase with bromodomain</t>
  </si>
  <si>
    <t xml:space="preserve">CPATCC_0008340</t>
  </si>
  <si>
    <t xml:space="preserve">CPATCC_0011230</t>
  </si>
  <si>
    <t xml:space="preserve">Eukaryotic translation initiation factor 2 alpha subunit/S1 RNA binding domain containing protein</t>
  </si>
  <si>
    <t xml:space="preserve">CPATCC_0007630</t>
  </si>
  <si>
    <t xml:space="preserve">CPATCC_0008720</t>
  </si>
  <si>
    <t xml:space="preserve">Abd1p RNA (Guanine-7-methyltransferase (Cap methyltransferase))</t>
  </si>
  <si>
    <t xml:space="preserve">CPATCC_0001740</t>
  </si>
  <si>
    <t xml:space="preserve">Partner of Nob1 Pno1p Yor145cp like KH domain containing protein</t>
  </si>
  <si>
    <t xml:space="preserve">CPATCC_0019100</t>
  </si>
  <si>
    <t xml:space="preserve">CPATCC_0014660</t>
  </si>
  <si>
    <t xml:space="preserve">Zinc-binding domain containing protein</t>
  </si>
  <si>
    <t xml:space="preserve">CPATCC_0019750</t>
  </si>
  <si>
    <t xml:space="preserve">Peptidase M24</t>
  </si>
  <si>
    <t xml:space="preserve">CPATCC_0009100</t>
  </si>
  <si>
    <t xml:space="preserve">Cleft lip and palate transmembrane protein 1 (CLPTM1)</t>
  </si>
  <si>
    <t xml:space="preserve">CPATCC_0009300</t>
  </si>
  <si>
    <t xml:space="preserve">Ribosomal protein L1/ribosomal biogenesis protein</t>
  </si>
  <si>
    <t xml:space="preserve">CPATCC_0016540</t>
  </si>
  <si>
    <t xml:space="preserve">Zinc finger C3H1-type domain containing protein</t>
  </si>
  <si>
    <t xml:space="preserve">CPATCC_0038540</t>
  </si>
  <si>
    <t xml:space="preserve">Sen1p/ NAM7 like superfamily I RNA helicase</t>
  </si>
  <si>
    <t xml:space="preserve">CPATCC_0001140</t>
  </si>
  <si>
    <t xml:space="preserve">NRAP like nucleolar RNA associated protein</t>
  </si>
  <si>
    <t xml:space="preserve">CPATCC_0008020</t>
  </si>
  <si>
    <t xml:space="preserve">CPATCC_0008630</t>
  </si>
  <si>
    <t xml:space="preserve">CPATCC_0010540</t>
  </si>
  <si>
    <t xml:space="preserve">CPATCC_0015030</t>
  </si>
  <si>
    <t xml:space="preserve">CPATCC_0016610</t>
  </si>
  <si>
    <t xml:space="preserve">CPATCC_0016770</t>
  </si>
  <si>
    <t xml:space="preserve">tRNA (guanine(37)-N1)-methyltransferase</t>
  </si>
  <si>
    <t xml:space="preserve">CPATCC_0023570</t>
  </si>
  <si>
    <t xml:space="preserve">Pre-mRNA-splicing factor Isy1</t>
  </si>
  <si>
    <t xml:space="preserve">CPATCC_0024090</t>
  </si>
  <si>
    <t xml:space="preserve">DAD/Ost2</t>
  </si>
  <si>
    <t xml:space="preserve">CPATCC_0028950</t>
  </si>
  <si>
    <t xml:space="preserve">Rab-GTPase-TBC domain containing protein</t>
  </si>
  <si>
    <t xml:space="preserve">CPATCC_0030730</t>
  </si>
  <si>
    <t xml:space="preserve">RING/FYVE/PHD-type Zinc finger-containing protein</t>
  </si>
  <si>
    <t xml:space="preserve">CPATCC_0033310</t>
  </si>
  <si>
    <t xml:space="preserve">DEAD/DEAH box helicase with DBP10CT (NUC160) domain</t>
  </si>
  <si>
    <t xml:space="preserve">CPATCC_0036340</t>
  </si>
  <si>
    <t xml:space="preserve">CPATCC_0036540</t>
  </si>
  <si>
    <t xml:space="preserve">DNA-directed RNA polymerase subunit beta</t>
  </si>
  <si>
    <t xml:space="preserve">CPATCC_0039530</t>
  </si>
  <si>
    <t xml:space="preserve">CPATCC_0001690</t>
  </si>
  <si>
    <t xml:space="preserve">Sugar phosphate permease</t>
  </si>
  <si>
    <t xml:space="preserve">CPATCC_0002390</t>
  </si>
  <si>
    <t xml:space="preserve">CPATCC_0004220</t>
  </si>
  <si>
    <t xml:space="preserve">Histidyl-tRNA synthetase</t>
  </si>
  <si>
    <t xml:space="preserve">CPATCC_0004560</t>
  </si>
  <si>
    <t xml:space="preserve">Ribosomal protein S8</t>
  </si>
  <si>
    <t xml:space="preserve">CPATCC_0004750</t>
  </si>
  <si>
    <t xml:space="preserve">CPATCC_0007150</t>
  </si>
  <si>
    <t xml:space="preserve">AAA domain containing protein</t>
  </si>
  <si>
    <t xml:space="preserve">CPATCC_0007300</t>
  </si>
  <si>
    <t xml:space="preserve">CPATCC_0007440</t>
  </si>
  <si>
    <t xml:space="preserve">Rab7 GTPase</t>
  </si>
  <si>
    <t xml:space="preserve">CPATCC_0007660</t>
  </si>
  <si>
    <t xml:space="preserve">Zinc-binding ribosomal protein L44</t>
  </si>
  <si>
    <t xml:space="preserve">CPATCC_0008370</t>
  </si>
  <si>
    <t xml:space="preserve">CPATCC_0009080</t>
  </si>
  <si>
    <t xml:space="preserve">Importin/karyopherin (Arm repeats)</t>
  </si>
  <si>
    <t xml:space="preserve">CPATCC_0009360</t>
  </si>
  <si>
    <t xml:space="preserve">CPATCC_0012060</t>
  </si>
  <si>
    <t xml:space="preserve">ATP synthase subunit alpha</t>
  </si>
  <si>
    <t xml:space="preserve">CPATCC_0013080</t>
  </si>
  <si>
    <t xml:space="preserve">Ataxin-2 C-terminal/MIF4G domain containing protein</t>
  </si>
  <si>
    <t xml:space="preserve">CPATCC_0013130</t>
  </si>
  <si>
    <t xml:space="preserve">CPATCC_0013680</t>
  </si>
  <si>
    <t xml:space="preserve">CPATCC_0015570</t>
  </si>
  <si>
    <t xml:space="preserve">GTP-binding elongation factor protein</t>
  </si>
  <si>
    <t xml:space="preserve">CPATCC_0016930</t>
  </si>
  <si>
    <t xml:space="preserve">CPATCC_0018070</t>
  </si>
  <si>
    <t xml:space="preserve">Pap1p poly A polymerase</t>
  </si>
  <si>
    <t xml:space="preserve">CPATCC_0018650</t>
  </si>
  <si>
    <t xml:space="preserve">Ribosome biogenesis protein BRX1</t>
  </si>
  <si>
    <t xml:space="preserve">CPATCC_0019140</t>
  </si>
  <si>
    <t xml:space="preserve">CPATCC_0019150</t>
  </si>
  <si>
    <t xml:space="preserve">CPATCC_0022420</t>
  </si>
  <si>
    <t xml:space="preserve">Bromodomain/Ankyrin repeat containing domain</t>
  </si>
  <si>
    <t xml:space="preserve">CPATCC_0023370</t>
  </si>
  <si>
    <t xml:space="preserve">Ribosomal protein L3</t>
  </si>
  <si>
    <t xml:space="preserve">CPATCC_0024450</t>
  </si>
  <si>
    <t xml:space="preserve">60S ribosomal protein L7-B Rp17bp L30 RNA binding domain</t>
  </si>
  <si>
    <t xml:space="preserve">CPATCC_0024520</t>
  </si>
  <si>
    <t xml:space="preserve">CPATCC_0025000</t>
  </si>
  <si>
    <t xml:space="preserve">rRNA-processing protein Efg1</t>
  </si>
  <si>
    <t xml:space="preserve">CPATCC_0026390</t>
  </si>
  <si>
    <t xml:space="preserve">CPATCC_0027530</t>
  </si>
  <si>
    <t xml:space="preserve">Phosphoglucomutase</t>
  </si>
  <si>
    <t xml:space="preserve">CPATCC_0034760</t>
  </si>
  <si>
    <t xml:space="preserve">Multiprotein bridging factor 1</t>
  </si>
  <si>
    <t xml:space="preserve">CPATCC_0019810</t>
  </si>
  <si>
    <t xml:space="preserve">CPATCC_0023620</t>
  </si>
  <si>
    <t xml:space="preserve">CPATCC_0004550</t>
  </si>
  <si>
    <t xml:space="preserve">60S ribosomal protein L7/L30</t>
  </si>
  <si>
    <t xml:space="preserve">CPATCC_0002040</t>
  </si>
  <si>
    <t xml:space="preserve">CLASP-N/GCN1 domain containing protein</t>
  </si>
  <si>
    <t xml:space="preserve">CPATCC_0003970</t>
  </si>
  <si>
    <t xml:space="preserve">Yer119cp like amino acid transporter</t>
  </si>
  <si>
    <t xml:space="preserve">CPATCC_0004030</t>
  </si>
  <si>
    <t xml:space="preserve">CPATCC_0009020</t>
  </si>
  <si>
    <t xml:space="preserve">CPATCC_0009780</t>
  </si>
  <si>
    <t xml:space="preserve">eIF4A-1 eukaryotic translation initiation factor 4A-1 RNA SFII helicase</t>
  </si>
  <si>
    <t xml:space="preserve">CPATCC_0011160</t>
  </si>
  <si>
    <t xml:space="preserve">Bromo domain containing protein</t>
  </si>
  <si>
    <t xml:space="preserve">CPATCC_0012310</t>
  </si>
  <si>
    <t xml:space="preserve">CPATCC_0013410</t>
  </si>
  <si>
    <t xml:space="preserve">Proteinase inhibitor I42 chagasin</t>
  </si>
  <si>
    <t xml:space="preserve">CPATCC_0014170</t>
  </si>
  <si>
    <t xml:space="preserve">Vesicle-associated membrane protein with MSP (Major sperm protein) domain</t>
  </si>
  <si>
    <t xml:space="preserve">CPATCC_0016760</t>
  </si>
  <si>
    <t xml:space="preserve">Uncharacterized protein with PHD-type Zinc finger</t>
  </si>
  <si>
    <t xml:space="preserve">CPATCC_0017910</t>
  </si>
  <si>
    <t xml:space="preserve">CPATCC_0019610</t>
  </si>
  <si>
    <t xml:space="preserve">CPATCC_0022890</t>
  </si>
  <si>
    <t xml:space="preserve">Phospholipid/glycerol acyltransferase</t>
  </si>
  <si>
    <t xml:space="preserve">CPATCC_0023520</t>
  </si>
  <si>
    <t xml:space="preserve">Pre-mRNA-splicing factor 3</t>
  </si>
  <si>
    <t xml:space="preserve">CPATCC_0027380</t>
  </si>
  <si>
    <t xml:space="preserve">ARF1/2 like small Gtpase</t>
  </si>
  <si>
    <t xml:space="preserve">CPATCC_0028970</t>
  </si>
  <si>
    <t xml:space="preserve">signal peptide protein</t>
  </si>
  <si>
    <t xml:space="preserve">CPATCC_0032350</t>
  </si>
  <si>
    <t xml:space="preserve">Conserved oligomeric Golgi complex subunit 6</t>
  </si>
  <si>
    <t xml:space="preserve">CPATCC_0035480</t>
  </si>
  <si>
    <t xml:space="preserve">putative signal peptide-containing protein</t>
  </si>
  <si>
    <t xml:space="preserve">CPATCC_0035580</t>
  </si>
  <si>
    <t xml:space="preserve">Aspartyl (Acid) protease</t>
  </si>
  <si>
    <t xml:space="preserve">CPATCC_0036220</t>
  </si>
  <si>
    <t xml:space="preserve">Armadillo-type fold/WD40 repeat containing protein</t>
  </si>
  <si>
    <t xml:space="preserve">CPATCC_0007740</t>
  </si>
  <si>
    <t xml:space="preserve">WD40/YVTN repeat-like+signal peptide-containing protein</t>
  </si>
  <si>
    <t xml:space="preserve">CPATCC_0019530</t>
  </si>
  <si>
    <t xml:space="preserve">Oocyst wall protein 6</t>
  </si>
  <si>
    <t xml:space="preserve">CPATCC_0029300</t>
  </si>
  <si>
    <t xml:space="preserve">CPATCC_0025050</t>
  </si>
  <si>
    <t xml:space="preserve">CPATCC_0028190</t>
  </si>
  <si>
    <t xml:space="preserve">CPATCC_0032120</t>
  </si>
  <si>
    <t xml:space="preserve">CPATCC_0007570</t>
  </si>
  <si>
    <t xml:space="preserve">ARID/BRIGHT DNA binding domain-containing protein</t>
  </si>
  <si>
    <t xml:space="preserve">CPATCC_0015520</t>
  </si>
  <si>
    <t xml:space="preserve">CPATCC_0007190</t>
  </si>
  <si>
    <t xml:space="preserve">CPATCC_0010470</t>
  </si>
  <si>
    <t xml:space="preserve">Alpha/beta knot methyltransferases</t>
  </si>
  <si>
    <t xml:space="preserve">CPATCC_0010630</t>
  </si>
  <si>
    <t xml:space="preserve">UBA/TS-N/XPC-binding/Ubiquitin-associated domain-containing/Rad23-like protein</t>
  </si>
  <si>
    <t xml:space="preserve">CPATCC_0021490</t>
  </si>
  <si>
    <t xml:space="preserve">CPATCC_0006430</t>
  </si>
  <si>
    <t xml:space="preserve">Sm-like protein Lsm3</t>
  </si>
  <si>
    <t xml:space="preserve">CPATCC_0037890</t>
  </si>
  <si>
    <t xml:space="preserve">CPATCC_0024720</t>
  </si>
  <si>
    <t xml:space="preserve">CPATCC_0029510</t>
  </si>
  <si>
    <t xml:space="preserve">phosphatidylinositol 3-and 4-kinase family protein</t>
  </si>
  <si>
    <t xml:space="preserve">CPATCC_0037180</t>
  </si>
  <si>
    <t xml:space="preserve">CPATCC_0000030</t>
  </si>
  <si>
    <t xml:space="preserve">CPATCC_0000040</t>
  </si>
  <si>
    <t xml:space="preserve">CPATCC_0000080</t>
  </si>
  <si>
    <t xml:space="preserve">CPATCC_0000170</t>
  </si>
  <si>
    <t xml:space="preserve">CPATCC_0000190</t>
  </si>
  <si>
    <t xml:space="preserve">Mak5 pre-mRNA splicing RNA SFII helicase</t>
  </si>
  <si>
    <t xml:space="preserve">CPATCC_0000200</t>
  </si>
  <si>
    <t xml:space="preserve">CPATCC_0000210</t>
  </si>
  <si>
    <t xml:space="preserve">CPATCC_0000220</t>
  </si>
  <si>
    <t xml:space="preserve">Transcription factor TFIID</t>
  </si>
  <si>
    <t xml:space="preserve">CPATCC_0000240</t>
  </si>
  <si>
    <t xml:space="preserve">Nucleic acid-binding OB-fold containing protein</t>
  </si>
  <si>
    <t xml:space="preserve">CPATCC_0000260</t>
  </si>
  <si>
    <t xml:space="preserve">Histone acetyltransferase</t>
  </si>
  <si>
    <t xml:space="preserve">CPATCC_0000270</t>
  </si>
  <si>
    <t xml:space="preserve">CPATCC_0000290</t>
  </si>
  <si>
    <t xml:space="preserve">CPATCC_0000310</t>
  </si>
  <si>
    <t xml:space="preserve">VMA21-like domain containing protein</t>
  </si>
  <si>
    <t xml:space="preserve">CPATCC_0000320</t>
  </si>
  <si>
    <t xml:space="preserve">RNA polymerase III C5 subunit</t>
  </si>
  <si>
    <t xml:space="preserve">CPATCC_0000330</t>
  </si>
  <si>
    <t xml:space="preserve">Zinc finger SWIM-type domain-containing protein</t>
  </si>
  <si>
    <t xml:space="preserve">CPATCC_0000340</t>
  </si>
  <si>
    <t xml:space="preserve">CPATCC_0000370</t>
  </si>
  <si>
    <t xml:space="preserve">Asparaginyl-tRNA synthetase (NOB+tRNA synthase)</t>
  </si>
  <si>
    <t xml:space="preserve">CPATCC_0000380</t>
  </si>
  <si>
    <t xml:space="preserve">vacuolar ATP synthase subunit E</t>
  </si>
  <si>
    <t xml:space="preserve">CPATCC_0000420</t>
  </si>
  <si>
    <t xml:space="preserve">60S ribosomal protein L6</t>
  </si>
  <si>
    <t xml:space="preserve">CPATCC_0000440</t>
  </si>
  <si>
    <t xml:space="preserve">CPATCC_0000450</t>
  </si>
  <si>
    <t xml:space="preserve">60S ribosomal protein L7A</t>
  </si>
  <si>
    <t xml:space="preserve">CPATCC_0000540</t>
  </si>
  <si>
    <t xml:space="preserve">Pus1p-like type II pseudousynthas TruA</t>
  </si>
  <si>
    <t xml:space="preserve">CPATCC_0000550</t>
  </si>
  <si>
    <t xml:space="preserve">CPATCC_0000560</t>
  </si>
  <si>
    <t xml:space="preserve">CPATCC_0000670</t>
  </si>
  <si>
    <t xml:space="preserve">26S proteasome non-ATPase regulatory subunit 5</t>
  </si>
  <si>
    <t xml:space="preserve">CPATCC_0000690</t>
  </si>
  <si>
    <t xml:space="preserve">60S ribosomal protein L23A</t>
  </si>
  <si>
    <t xml:space="preserve">CPATCC_0000850</t>
  </si>
  <si>
    <t xml:space="preserve">CPATCC_0000870</t>
  </si>
  <si>
    <t xml:space="preserve">CPATCC_0000890</t>
  </si>
  <si>
    <t xml:space="preserve">CPATCC_0000900</t>
  </si>
  <si>
    <t xml:space="preserve">Coatomer protein complex subunit alpha</t>
  </si>
  <si>
    <t xml:space="preserve">CPATCC_0000920</t>
  </si>
  <si>
    <t xml:space="preserve">Transcription initiation factor TFIIB Sua7p ZnR+2cyclins</t>
  </si>
  <si>
    <t xml:space="preserve">CPATCC_0000950</t>
  </si>
  <si>
    <t xml:space="preserve">Pep3/Vps18/deep orange vacuolar protein</t>
  </si>
  <si>
    <t xml:space="preserve">CPATCC_0001050</t>
  </si>
  <si>
    <t xml:space="preserve">CPATCC_0001090</t>
  </si>
  <si>
    <t xml:space="preserve">CPATCC_0001100</t>
  </si>
  <si>
    <t xml:space="preserve">H/ACA ribonucleoprotein complex subunit Gar1/Naf1</t>
  </si>
  <si>
    <t xml:space="preserve">CPATCC_0001170</t>
  </si>
  <si>
    <t xml:space="preserve">HBS1 eRFS GTpase (RNA metabolism translation)</t>
  </si>
  <si>
    <t xml:space="preserve">CPATCC_0001180</t>
  </si>
  <si>
    <t xml:space="preserve">CRAL-TRIO lipid biding/Sec14d domain containing protein</t>
  </si>
  <si>
    <t xml:space="preserve">CPATCC_0001200</t>
  </si>
  <si>
    <t xml:space="preserve">Cytidyltransferase-like domain containing protein</t>
  </si>
  <si>
    <t xml:space="preserve">CPATCC_0001210</t>
  </si>
  <si>
    <t xml:space="preserve">CPATCC_0001260</t>
  </si>
  <si>
    <t xml:space="preserve">Adenine nucleotide translocator 1/Mitochondrial carrier protein</t>
  </si>
  <si>
    <t xml:space="preserve">CPATCC_0001270</t>
  </si>
  <si>
    <t xml:space="preserve">CPATCC_0001340</t>
  </si>
  <si>
    <t xml:space="preserve">CPATCC_0001350</t>
  </si>
  <si>
    <t xml:space="preserve">RecF/RecN/SMC protein 5</t>
  </si>
  <si>
    <t xml:space="preserve">CPATCC_0001430</t>
  </si>
  <si>
    <t xml:space="preserve">CPATCC_0001480</t>
  </si>
  <si>
    <t xml:space="preserve">PP2C like protein phosphatase</t>
  </si>
  <si>
    <t xml:space="preserve">CPATCC_0001510</t>
  </si>
  <si>
    <t xml:space="preserve">G-protein beta WD-40 repeat</t>
  </si>
  <si>
    <t xml:space="preserve">CPATCC_0001520</t>
  </si>
  <si>
    <t xml:space="preserve">DNA-directed RNA polymerase III subunit Rpc5</t>
  </si>
  <si>
    <t xml:space="preserve">CPATCC_0001530</t>
  </si>
  <si>
    <t xml:space="preserve">PHAX RNA-binding domain containing protein</t>
  </si>
  <si>
    <t xml:space="preserve">CPATCC_0001540</t>
  </si>
  <si>
    <t xml:space="preserve">CPATCC_0001550</t>
  </si>
  <si>
    <t xml:space="preserve">Tyrosine/serine-protein phosphatase IphP-type</t>
  </si>
  <si>
    <t xml:space="preserve">CPATCC_0001590</t>
  </si>
  <si>
    <t xml:space="preserve">Ubiquitin carboxyl terminal hydrolase domain fused to a MATH domain</t>
  </si>
  <si>
    <t xml:space="preserve">CPATCC_0001610</t>
  </si>
  <si>
    <t xml:space="preserve">Zinc finger C2H2-type</t>
  </si>
  <si>
    <t xml:space="preserve">CPATCC_0001660</t>
  </si>
  <si>
    <t xml:space="preserve">CPATCC_0001750</t>
  </si>
  <si>
    <t xml:space="preserve">CPATCC_0001760</t>
  </si>
  <si>
    <t xml:space="preserve">Vacuolar ATP synthase subunit B</t>
  </si>
  <si>
    <t xml:space="preserve">CPATCC_0001770</t>
  </si>
  <si>
    <t xml:space="preserve">SSNA1</t>
  </si>
  <si>
    <t xml:space="preserve">CPATCC_0001790</t>
  </si>
  <si>
    <t xml:space="preserve">Iron-containing alcohol dehydrogenase</t>
  </si>
  <si>
    <t xml:space="preserve">CPATCC_0001800</t>
  </si>
  <si>
    <t xml:space="preserve">CPATCC_0001810</t>
  </si>
  <si>
    <t xml:space="preserve">Aldehyde/Alcohol dehydrogenase</t>
  </si>
  <si>
    <t xml:space="preserve">CPATCC_0001840</t>
  </si>
  <si>
    <t xml:space="preserve">CPATCC_0001890</t>
  </si>
  <si>
    <t xml:space="preserve">CPATCC_0001940</t>
  </si>
  <si>
    <t xml:space="preserve">Ribosomal protein S4/S9</t>
  </si>
  <si>
    <t xml:space="preserve">CPATCC_0001950</t>
  </si>
  <si>
    <t xml:space="preserve">E2F/DP family winged-helix DNA-binding domain containing protein</t>
  </si>
  <si>
    <t xml:space="preserve">CPATCC_0001960</t>
  </si>
  <si>
    <t xml:space="preserve">LisH motif/WD40/YVTN repeat containing protein</t>
  </si>
  <si>
    <t xml:space="preserve">CPATCC_0001970</t>
  </si>
  <si>
    <t xml:space="preserve">CPATCC_0002100</t>
  </si>
  <si>
    <t xml:space="preserve">Dynamin like TRAFAC class GTpase domain containing protein</t>
  </si>
  <si>
    <t xml:space="preserve">CPATCC_0002140</t>
  </si>
  <si>
    <t xml:space="preserve">TATA-box factor binding protein</t>
  </si>
  <si>
    <t xml:space="preserve">CPATCC_0002180</t>
  </si>
  <si>
    <t xml:space="preserve">Signal peptide Uncharacterized transmembrane Protein</t>
  </si>
  <si>
    <t xml:space="preserve">CPATCC_0002190</t>
  </si>
  <si>
    <t xml:space="preserve">CPATCC_0002192</t>
  </si>
  <si>
    <t xml:space="preserve">CPATCC_0002200</t>
  </si>
  <si>
    <t xml:space="preserve">P-type ATPase</t>
  </si>
  <si>
    <t xml:space="preserve">CPATCC_0002210</t>
  </si>
  <si>
    <t xml:space="preserve">PH/NUP50/RAN binding domain containing protein</t>
  </si>
  <si>
    <t xml:space="preserve">CPATCC_0002240</t>
  </si>
  <si>
    <t xml:space="preserve">Activator of Hsp90 ATPase N-terminal/ TPR repeat domain-containing protein</t>
  </si>
  <si>
    <t xml:space="preserve">CPATCC_0002260</t>
  </si>
  <si>
    <t xml:space="preserve">ENTH/VHS</t>
  </si>
  <si>
    <t xml:space="preserve">CPATCC_0002450</t>
  </si>
  <si>
    <t xml:space="preserve">Cold-shock DNA-binding domain-containing protein</t>
  </si>
  <si>
    <t xml:space="preserve">CPATCC_0002480</t>
  </si>
  <si>
    <t xml:space="preserve">Adenosine kinase/Carbohydrate kinase PfkB</t>
  </si>
  <si>
    <t xml:space="preserve">CPATCC_0002560</t>
  </si>
  <si>
    <t xml:space="preserve">Formin homology 2 domain (FH2) protein</t>
  </si>
  <si>
    <t xml:space="preserve">CPATCC_0002590</t>
  </si>
  <si>
    <t xml:space="preserve">CPATCC_0002600</t>
  </si>
  <si>
    <t xml:space="preserve">CPATCC_0002620</t>
  </si>
  <si>
    <t xml:space="preserve">CPATCC_0002630</t>
  </si>
  <si>
    <t xml:space="preserve">Mtr4p like SKI family SFII helicase</t>
  </si>
  <si>
    <t xml:space="preserve">CPATCC_0002640</t>
  </si>
  <si>
    <t xml:space="preserve">Sushi/SCR/CCP domain containing protein</t>
  </si>
  <si>
    <t xml:space="preserve">CPATCC_0002700</t>
  </si>
  <si>
    <t xml:space="preserve">CPATCC_0002740</t>
  </si>
  <si>
    <t xml:space="preserve">CPATCC_0002790</t>
  </si>
  <si>
    <t xml:space="preserve">CPATCC_0002800</t>
  </si>
  <si>
    <t xml:space="preserve">CPATCC_0002840</t>
  </si>
  <si>
    <t xml:space="preserve">Insulinase like metalloprotease</t>
  </si>
  <si>
    <t xml:space="preserve">CPATCC_0002850</t>
  </si>
  <si>
    <t xml:space="preserve">CPATCC_0002920</t>
  </si>
  <si>
    <t xml:space="preserve">Pleckstrin homology (PH domain) containing protein</t>
  </si>
  <si>
    <t xml:space="preserve">CPATCC_0003000</t>
  </si>
  <si>
    <t xml:space="preserve">CPATCC_0003010</t>
  </si>
  <si>
    <t xml:space="preserve">60S ribosomal protein L10A</t>
  </si>
  <si>
    <t xml:space="preserve">CPATCC_0003030</t>
  </si>
  <si>
    <t xml:space="preserve">CPATCC_0003090</t>
  </si>
  <si>
    <t xml:space="preserve">Yh1017wp/PTM1-like protein</t>
  </si>
  <si>
    <t xml:space="preserve">CPATCC_0003200</t>
  </si>
  <si>
    <t xml:space="preserve">CPATCC_0003250</t>
  </si>
  <si>
    <t xml:space="preserve">Proteasome activator p28/ Ki autoantigen</t>
  </si>
  <si>
    <t xml:space="preserve">CPATCC_0003270</t>
  </si>
  <si>
    <t xml:space="preserve">CPATCC_0003290</t>
  </si>
  <si>
    <t xml:space="preserve">CPATCC_0003310</t>
  </si>
  <si>
    <t xml:space="preserve">Cytosolic Fe-S cluster assembly factor NUBP1</t>
  </si>
  <si>
    <t xml:space="preserve">CPATCC_0003320</t>
  </si>
  <si>
    <t xml:space="preserve">Fcf2 pre-rRNA processing domain containing protein</t>
  </si>
  <si>
    <t xml:space="preserve">CPATCC_0003330</t>
  </si>
  <si>
    <t xml:space="preserve">Ribonuclease H2 subunit C</t>
  </si>
  <si>
    <t xml:space="preserve">CPATCC_0003400</t>
  </si>
  <si>
    <t xml:space="preserve">CPATCC_0003410</t>
  </si>
  <si>
    <t xml:space="preserve">CPATCC_0003420</t>
  </si>
  <si>
    <t xml:space="preserve">CPATCC_0003440</t>
  </si>
  <si>
    <t xml:space="preserve">Importin</t>
  </si>
  <si>
    <t xml:space="preserve">CPATCC_0003460</t>
  </si>
  <si>
    <t xml:space="preserve">CPATCC_0003480</t>
  </si>
  <si>
    <t xml:space="preserve">Phosphatidylinositol-4-phosphate 5-kinase</t>
  </si>
  <si>
    <t xml:space="preserve">CPATCC_0003490</t>
  </si>
  <si>
    <t xml:space="preserve">CPATCC_0003500</t>
  </si>
  <si>
    <t xml:space="preserve">Kinesin-like protein</t>
  </si>
  <si>
    <t xml:space="preserve">CPATCC_0003510</t>
  </si>
  <si>
    <t xml:space="preserve">Ribosome maturation protein Sdo1/SBDS</t>
  </si>
  <si>
    <t xml:space="preserve">CPATCC_0003530</t>
  </si>
  <si>
    <t xml:space="preserve">Translation initiation factor 1A</t>
  </si>
  <si>
    <t xml:space="preserve">CPATCC_0003540</t>
  </si>
  <si>
    <t xml:space="preserve">PWI domain containing protein</t>
  </si>
  <si>
    <t xml:space="preserve">CPATCC_0003580</t>
  </si>
  <si>
    <t xml:space="preserve">Rrp12p like nucleolar protein</t>
  </si>
  <si>
    <t xml:space="preserve">CPATCC_0003590</t>
  </si>
  <si>
    <t xml:space="preserve">CPATCC_0003600</t>
  </si>
  <si>
    <t xml:space="preserve">RNA polymerase II CTD/NL1 interacting protein like phosphatase</t>
  </si>
  <si>
    <t xml:space="preserve">CPATCC_0003610</t>
  </si>
  <si>
    <t xml:space="preserve">Peptidyl-tRNA hydrolase II domain containing protein</t>
  </si>
  <si>
    <t xml:space="preserve">CPATCC_0003640</t>
  </si>
  <si>
    <t xml:space="preserve">Peptidase M1</t>
  </si>
  <si>
    <t xml:space="preserve">CPATCC_0003660</t>
  </si>
  <si>
    <t xml:space="preserve">60S ribosomal protein L17/L22</t>
  </si>
  <si>
    <t xml:space="preserve">CPATCC_0003690</t>
  </si>
  <si>
    <t xml:space="preserve">60S ribosomal protein L34</t>
  </si>
  <si>
    <t xml:space="preserve">CPATCC_0003700</t>
  </si>
  <si>
    <t xml:space="preserve">CPATCC_0003770</t>
  </si>
  <si>
    <t xml:space="preserve">CPATCC_0003780</t>
  </si>
  <si>
    <t xml:space="preserve">CPATCC_0003790</t>
  </si>
  <si>
    <t xml:space="preserve">CPATCC_0003800</t>
  </si>
  <si>
    <t xml:space="preserve">CPATCC_0003840</t>
  </si>
  <si>
    <t xml:space="preserve">Ubiquitin-fold modifier-conjugating enzyme 1</t>
  </si>
  <si>
    <t xml:space="preserve">CPATCC_0003860</t>
  </si>
  <si>
    <t xml:space="preserve">Immunoglobulin-like fold containing protein</t>
  </si>
  <si>
    <t xml:space="preserve">CPATCC_0003880</t>
  </si>
  <si>
    <t xml:space="preserve">RNA 3 -Terminal Phosphate Cyclase-like protein</t>
  </si>
  <si>
    <t xml:space="preserve">CPATCC_0003900</t>
  </si>
  <si>
    <t xml:space="preserve">Acetyl-CoA carboxylase</t>
  </si>
  <si>
    <t xml:space="preserve">CPATCC_0003910</t>
  </si>
  <si>
    <t xml:space="preserve">Mitosis protein DIM1</t>
  </si>
  <si>
    <t xml:space="preserve">CPATCC_0003920</t>
  </si>
  <si>
    <t xml:space="preserve">CPATCC_0003930</t>
  </si>
  <si>
    <t xml:space="preserve">Nucleolar protein 12</t>
  </si>
  <si>
    <t xml:space="preserve">CPATCC_0003940</t>
  </si>
  <si>
    <t xml:space="preserve">CPATCC_0003950</t>
  </si>
  <si>
    <t xml:space="preserve">CPATCC_0003960</t>
  </si>
  <si>
    <t xml:space="preserve">CPATCC_0003990</t>
  </si>
  <si>
    <t xml:space="preserve">CPATCC_0004000</t>
  </si>
  <si>
    <t xml:space="preserve">CPATCC_0004070</t>
  </si>
  <si>
    <t xml:space="preserve">CPATCC_0004180</t>
  </si>
  <si>
    <t xml:space="preserve">CPATCC_0004260</t>
  </si>
  <si>
    <t xml:space="preserve">Ribosomal protein S29</t>
  </si>
  <si>
    <t xml:space="preserve">CPATCC_0004280</t>
  </si>
  <si>
    <t xml:space="preserve">SANT domain containing protein</t>
  </si>
  <si>
    <t xml:space="preserve">CPATCC_0004320</t>
  </si>
  <si>
    <t xml:space="preserve">PRP43 involved in spliceosome disassembly mRNA splicing</t>
  </si>
  <si>
    <t xml:space="preserve">CPATCC_0004370</t>
  </si>
  <si>
    <t xml:space="preserve">CPATCC_0004407</t>
  </si>
  <si>
    <t xml:space="preserve">CPATCC_0004410</t>
  </si>
  <si>
    <t xml:space="preserve">CPATCC_0004470</t>
  </si>
  <si>
    <t xml:space="preserve">Rad60/SUMO-like domain containing protein</t>
  </si>
  <si>
    <t xml:space="preserve">CPATCC_0004500</t>
  </si>
  <si>
    <t xml:space="preserve">CPATCC_0004540</t>
  </si>
  <si>
    <t xml:space="preserve">Ubiquitin carboxyl-terminal hydrolase of the cysteine proteinase fold</t>
  </si>
  <si>
    <t xml:space="preserve">CPATCC_0004610</t>
  </si>
  <si>
    <t xml:space="preserve">CPATCC_0004620</t>
  </si>
  <si>
    <t xml:space="preserve">WD40/YVTN/Zinc finger,RING/FYVE/PHD-type domain containing protein</t>
  </si>
  <si>
    <t xml:space="preserve">CPATCC_0004630</t>
  </si>
  <si>
    <t xml:space="preserve">Translation initiation factor IF2/IF5,zinc-binding</t>
  </si>
  <si>
    <t xml:space="preserve">CPATCC_0004670</t>
  </si>
  <si>
    <t xml:space="preserve">Cell differentiation family Caf40/Rcd1-like</t>
  </si>
  <si>
    <t xml:space="preserve">CPATCC_0004710</t>
  </si>
  <si>
    <t xml:space="preserve">Phosphatidylinositol 3-/4-kinase</t>
  </si>
  <si>
    <t xml:space="preserve">CPATCC_0004740</t>
  </si>
  <si>
    <t xml:space="preserve">CPATCC_0004770</t>
  </si>
  <si>
    <t xml:space="preserve">CPATCC_0004870</t>
  </si>
  <si>
    <t xml:space="preserve">DNA polymerase delta subunit 4</t>
  </si>
  <si>
    <t xml:space="preserve">CPATCC_0004880</t>
  </si>
  <si>
    <t xml:space="preserve">CPATCC_0004890</t>
  </si>
  <si>
    <t xml:space="preserve">CPATCC_0004900</t>
  </si>
  <si>
    <t xml:space="preserve">CPATCC_0004950</t>
  </si>
  <si>
    <t xml:space="preserve">CPATCC_0004970</t>
  </si>
  <si>
    <t xml:space="preserve">CPATCC_0004980</t>
  </si>
  <si>
    <t xml:space="preserve">CPATCC_0004990</t>
  </si>
  <si>
    <t xml:space="preserve">Dbp5p-like eIF4A-1-family RNA SFII helicase</t>
  </si>
  <si>
    <t xml:space="preserve">CPATCC_0005000</t>
  </si>
  <si>
    <t xml:space="preserve">Arginine n-methyltransferase</t>
  </si>
  <si>
    <t xml:space="preserve">CPATCC_0005040</t>
  </si>
  <si>
    <t xml:space="preserve">Vacuolar ATP synthase subunit</t>
  </si>
  <si>
    <t xml:space="preserve">CPATCC_0005110</t>
  </si>
  <si>
    <t xml:space="preserve">SUN/Galactose-binding domain containing protein</t>
  </si>
  <si>
    <t xml:space="preserve">CPATCC_0005170</t>
  </si>
  <si>
    <t xml:space="preserve">Exonuclease,RNase T/DNA polymerase III</t>
  </si>
  <si>
    <t xml:space="preserve">CPATCC_0005220</t>
  </si>
  <si>
    <t xml:space="preserve">CPATCC_0005270</t>
  </si>
  <si>
    <t xml:space="preserve">CPATCC_0005280</t>
  </si>
  <si>
    <t xml:space="preserve">CPATCC_0005340</t>
  </si>
  <si>
    <t xml:space="preserve">Trafficking protein particle complex subunit 2</t>
  </si>
  <si>
    <t xml:space="preserve">CPATCC_0005380</t>
  </si>
  <si>
    <t xml:space="preserve">CPATCC_0005400</t>
  </si>
  <si>
    <t xml:space="preserve">tRNA-Ala</t>
  </si>
  <si>
    <t xml:space="preserve">CPATCC_0005410</t>
  </si>
  <si>
    <t xml:space="preserve">TatSF1-like protein with RNA recognition motif domain</t>
  </si>
  <si>
    <t xml:space="preserve">CPATCC_0005430</t>
  </si>
  <si>
    <t xml:space="preserve">Ssd1p/F48E8.6-like RNAseII</t>
  </si>
  <si>
    <t xml:space="preserve">CPATCC_0005470</t>
  </si>
  <si>
    <t xml:space="preserve">Armadillo-type fold containing protein</t>
  </si>
  <si>
    <t xml:space="preserve">CPATCC_0005590</t>
  </si>
  <si>
    <t xml:space="preserve">CPATCC_0005600</t>
  </si>
  <si>
    <t xml:space="preserve">CPATCC_0005610</t>
  </si>
  <si>
    <t xml:space="preserve">CPATCC_0005620</t>
  </si>
  <si>
    <t xml:space="preserve">CPATCC_0005640</t>
  </si>
  <si>
    <t xml:space="preserve">CPATCC_0005680</t>
  </si>
  <si>
    <t xml:space="preserve">CPATCC_0005710</t>
  </si>
  <si>
    <t xml:space="preserve">CPATCC_0005750</t>
  </si>
  <si>
    <t xml:space="preserve">CPATCC_0005800</t>
  </si>
  <si>
    <t xml:space="preserve">XPA1 binding protein-like GTpase</t>
  </si>
  <si>
    <t xml:space="preserve">CPATCC_0005820</t>
  </si>
  <si>
    <t xml:space="preserve">RING-type Zinc finger domain containing protein</t>
  </si>
  <si>
    <t xml:space="preserve">CPATCC_0005830</t>
  </si>
  <si>
    <t xml:space="preserve">Sortilin</t>
  </si>
  <si>
    <t xml:space="preserve">CPATCC_0005890</t>
  </si>
  <si>
    <t xml:space="preserve">Trmb type tRNA (guanine-N-7) methyltransferase</t>
  </si>
  <si>
    <t xml:space="preserve">CPATCC_0005900-RA-p1-CDS8</t>
  </si>
  <si>
    <t xml:space="preserve">CPATCC_0005940</t>
  </si>
  <si>
    <t xml:space="preserve">CPATCC_0005950</t>
  </si>
  <si>
    <t xml:space="preserve">GTP-binding nuclear protein</t>
  </si>
  <si>
    <t xml:space="preserve">CPATCC_0005960</t>
  </si>
  <si>
    <t xml:space="preserve">RPR45-like archaeo-eukaryotic exosomal RNAse PH</t>
  </si>
  <si>
    <t xml:space="preserve">CPATCC_0006030</t>
  </si>
  <si>
    <t xml:space="preserve">CpCCP2 extracellular protein with a signal peptide</t>
  </si>
  <si>
    <t xml:space="preserve">CPATCC_0006100</t>
  </si>
  <si>
    <t xml:space="preserve">Heat shock protein 70</t>
  </si>
  <si>
    <t xml:space="preserve">CPATCC_0006110</t>
  </si>
  <si>
    <t xml:space="preserve">PhoPQ-activated pathogenicity-related protein</t>
  </si>
  <si>
    <t xml:space="preserve">CPATCC_0006130</t>
  </si>
  <si>
    <t xml:space="preserve">Phosphoglycerate kinase family protein</t>
  </si>
  <si>
    <t xml:space="preserve">CPATCC_0006240</t>
  </si>
  <si>
    <t xml:space="preserve">RTR1-type zinc finger</t>
  </si>
  <si>
    <t xml:space="preserve">CPATCC_0006260</t>
  </si>
  <si>
    <t xml:space="preserve">Cyclophilin-like peptidyl-prolyl cis-trans isomerase</t>
  </si>
  <si>
    <t xml:space="preserve">CPATCC_0006310</t>
  </si>
  <si>
    <t xml:space="preserve">TPR repeat-containing protein</t>
  </si>
  <si>
    <t xml:space="preserve">CPATCC_0006320</t>
  </si>
  <si>
    <t xml:space="preserve">CPATCC_0006370</t>
  </si>
  <si>
    <t xml:space="preserve">Alkylated DNA repair protein alkB 8</t>
  </si>
  <si>
    <t xml:space="preserve">CPATCC_0006510</t>
  </si>
  <si>
    <t xml:space="preserve">Bruno-like protein with 2 RRM domains</t>
  </si>
  <si>
    <t xml:space="preserve">CPATCC_0006570</t>
  </si>
  <si>
    <t xml:space="preserve">RAD3 DEXDc+HELICc protein</t>
  </si>
  <si>
    <t xml:space="preserve">CPATCC_0006600</t>
  </si>
  <si>
    <t xml:space="preserve">Armadillo-like helical protein</t>
  </si>
  <si>
    <t xml:space="preserve">CPATCC_0006650</t>
  </si>
  <si>
    <t xml:space="preserve">Phosphoglycerate kinase</t>
  </si>
  <si>
    <t xml:space="preserve">CPATCC_0006660</t>
  </si>
  <si>
    <t xml:space="preserve">N-terminal acetyltransferase A auxiliary subunit with TPR repeat</t>
  </si>
  <si>
    <t xml:space="preserve">CPATCC_0006680</t>
  </si>
  <si>
    <t xml:space="preserve">Splicing factor RRM domain-containing protein</t>
  </si>
  <si>
    <t xml:space="preserve">CPATCC_0006710</t>
  </si>
  <si>
    <t xml:space="preserve">Syf1p protein with 8 HAT domains</t>
  </si>
  <si>
    <t xml:space="preserve">CPATCC_0006720</t>
  </si>
  <si>
    <t xml:space="preserve">MYND plus SET domains plus 5 Ank repeat-containing protein</t>
  </si>
  <si>
    <t xml:space="preserve">CPATCC_0006740</t>
  </si>
  <si>
    <t xml:space="preserve">Eukariotic RRM plus AlkB domain containing protein</t>
  </si>
  <si>
    <t xml:space="preserve">CPATCC_0006760</t>
  </si>
  <si>
    <t xml:space="preserve">G10 protein</t>
  </si>
  <si>
    <t xml:space="preserve">CPATCC_0006770</t>
  </si>
  <si>
    <t xml:space="preserve">Exonuclease RNase T/DNA polymerase III</t>
  </si>
  <si>
    <t xml:space="preserve">CPATCC_0006790</t>
  </si>
  <si>
    <t xml:space="preserve">snRNA-activating protein complex,subunit 3</t>
  </si>
  <si>
    <t xml:space="preserve">CPATCC_0006850</t>
  </si>
  <si>
    <t xml:space="preserve">CWFL/SRm300 family RNA binding protein</t>
  </si>
  <si>
    <t xml:space="preserve">CPATCC_0006860</t>
  </si>
  <si>
    <t xml:space="preserve">Zinc finger C3H1-type /CCCH-type domain</t>
  </si>
  <si>
    <t xml:space="preserve">CPATCC_0006920</t>
  </si>
  <si>
    <t xml:space="preserve">CBF1 interacting co-repressor CIR domain containing protein</t>
  </si>
  <si>
    <t xml:space="preserve">CPATCC_0006970</t>
  </si>
  <si>
    <t xml:space="preserve">CPATCC_0006980</t>
  </si>
  <si>
    <t xml:space="preserve">CPATCC_0007050</t>
  </si>
  <si>
    <t xml:space="preserve">CPATCC_0007090</t>
  </si>
  <si>
    <t xml:space="preserve">CPATCC_0007120</t>
  </si>
  <si>
    <t xml:space="preserve">SbmA/BacA-like/ABC transporter type 1</t>
  </si>
  <si>
    <t xml:space="preserve">CPATCC_0007130</t>
  </si>
  <si>
    <t xml:space="preserve">SbmA/BacA-like protein</t>
  </si>
  <si>
    <t xml:space="preserve">CPATCC_0007220</t>
  </si>
  <si>
    <t xml:space="preserve">CPATCC_0007230</t>
  </si>
  <si>
    <t xml:space="preserve">Tryptophanyl-tRNA synthetase</t>
  </si>
  <si>
    <t xml:space="preserve">CPATCC_0007250</t>
  </si>
  <si>
    <t xml:space="preserve">CPATCC_0007290</t>
  </si>
  <si>
    <t xml:space="preserve">CPATCC_0007310</t>
  </si>
  <si>
    <t xml:space="preserve">CPATCC_0007340</t>
  </si>
  <si>
    <t xml:space="preserve">Uracil-DNA glycosylase-like</t>
  </si>
  <si>
    <t xml:space="preserve">CPATCC_0007420</t>
  </si>
  <si>
    <t xml:space="preserve">CPATCC_0007490</t>
  </si>
  <si>
    <t xml:space="preserve">CPATCC_0007520</t>
  </si>
  <si>
    <t xml:space="preserve">Ing1 like PHD finger protein</t>
  </si>
  <si>
    <t xml:space="preserve">CPATCC_0007560</t>
  </si>
  <si>
    <t xml:space="preserve">Exportin-1/Importin-beta-like protein</t>
  </si>
  <si>
    <t xml:space="preserve">CPATCC_0007670</t>
  </si>
  <si>
    <t xml:space="preserve">KH1 domain containing protein</t>
  </si>
  <si>
    <t xml:space="preserve">CPATCC_0007680</t>
  </si>
  <si>
    <t xml:space="preserve">Mitochondrial NADH dehydrogenase</t>
  </si>
  <si>
    <t xml:space="preserve">CPATCC_0007770</t>
  </si>
  <si>
    <t xml:space="preserve">CPATCC_0007840</t>
  </si>
  <si>
    <t xml:space="preserve">Activator of Hsp90 ATPase</t>
  </si>
  <si>
    <t xml:space="preserve">CPATCC_0007880</t>
  </si>
  <si>
    <t xml:space="preserve">CPATCC_0007900</t>
  </si>
  <si>
    <t xml:space="preserve">60S ribosomal protein L8/L2</t>
  </si>
  <si>
    <t xml:space="preserve">CPATCC_0007970</t>
  </si>
  <si>
    <t xml:space="preserve">Voltage-dependent calcium channel alpha-1 subunit</t>
  </si>
  <si>
    <t xml:space="preserve">CPATCC_0007990</t>
  </si>
  <si>
    <t xml:space="preserve">Guanylate kinase/L-type calcium channel beta subunit</t>
  </si>
  <si>
    <t xml:space="preserve">CPATCC_0008010</t>
  </si>
  <si>
    <t xml:space="preserve">CPATCC_0008030</t>
  </si>
  <si>
    <t xml:space="preserve">CPATCC_0008040</t>
  </si>
  <si>
    <t xml:space="preserve">40S ribosomal protein S3 KH2</t>
  </si>
  <si>
    <t xml:space="preserve">CPATCC_0008170</t>
  </si>
  <si>
    <t xml:space="preserve">CPATCC_0008180</t>
  </si>
  <si>
    <t xml:space="preserve">Tyrosyl-DNA phodphodiesterase 1 (Tdp1)</t>
  </si>
  <si>
    <t xml:space="preserve">CPATCC_0008210</t>
  </si>
  <si>
    <t xml:space="preserve">CPATCC_0008220</t>
  </si>
  <si>
    <t xml:space="preserve">60S ribosomal protein L22</t>
  </si>
  <si>
    <t xml:space="preserve">CPATCC_0008400</t>
  </si>
  <si>
    <t xml:space="preserve">Polysaccharide pyruvyl transferase</t>
  </si>
  <si>
    <t xml:space="preserve">CPATCC_0008450</t>
  </si>
  <si>
    <t xml:space="preserve">TPR repeat containing protein</t>
  </si>
  <si>
    <t xml:space="preserve">CPATCC_0008470</t>
  </si>
  <si>
    <t xml:space="preserve">Rad24/Rad17/Rf-C activator 1 AAA+ ATpase</t>
  </si>
  <si>
    <t xml:space="preserve">CPATCC_0008500</t>
  </si>
  <si>
    <t xml:space="preserve">CPATCC_0008580</t>
  </si>
  <si>
    <t xml:space="preserve">BRCT domain-containing protein</t>
  </si>
  <si>
    <t xml:space="preserve">CPATCC_0008610</t>
  </si>
  <si>
    <t xml:space="preserve">CPATCC_0008620</t>
  </si>
  <si>
    <t xml:space="preserve">DNA/RNA-binding protein Kin17</t>
  </si>
  <si>
    <t xml:space="preserve">CPATCC_0008640</t>
  </si>
  <si>
    <t xml:space="preserve">CPATCC_0008650</t>
  </si>
  <si>
    <t xml:space="preserve">SUMO-conjugating enzyme Ubc9</t>
  </si>
  <si>
    <t xml:space="preserve">CPATCC_0008680</t>
  </si>
  <si>
    <t xml:space="preserve">CPATCC_0008710</t>
  </si>
  <si>
    <t xml:space="preserve">26S Proteasome non-ATPase regulatory subunit 7/8</t>
  </si>
  <si>
    <t xml:space="preserve">CPATCC_0008750</t>
  </si>
  <si>
    <t xml:space="preserve">Coatomer subunit delta</t>
  </si>
  <si>
    <t xml:space="preserve">CPATCC_0008830</t>
  </si>
  <si>
    <t xml:space="preserve">Rhomboid-like protein</t>
  </si>
  <si>
    <t xml:space="preserve">CPATCC_0008860</t>
  </si>
  <si>
    <t xml:space="preserve">CPATCC_0008870</t>
  </si>
  <si>
    <t xml:space="preserve">Spindle pole domain containing protein</t>
  </si>
  <si>
    <t xml:space="preserve">CPATCC_0008880</t>
  </si>
  <si>
    <t xml:space="preserve">CPATCC_0008940</t>
  </si>
  <si>
    <t xml:space="preserve">ER vesicle protein Erv41p transporter</t>
  </si>
  <si>
    <t xml:space="preserve">CPATCC_0008960</t>
  </si>
  <si>
    <t xml:space="preserve">LMBR1-like membrane protein</t>
  </si>
  <si>
    <t xml:space="preserve">CPATCC_0008990</t>
  </si>
  <si>
    <t xml:space="preserve">Chaperonin Cpn60/TCP-1</t>
  </si>
  <si>
    <t xml:space="preserve">CPATCC_0009000</t>
  </si>
  <si>
    <t xml:space="preserve">Zinc finger/CCCH-type domain containing protein</t>
  </si>
  <si>
    <t xml:space="preserve">CPATCC_0009090</t>
  </si>
  <si>
    <t xml:space="preserve">ER membrane protein complex subunit 8/9</t>
  </si>
  <si>
    <t xml:space="preserve">CPATCC_0009130</t>
  </si>
  <si>
    <t xml:space="preserve">CPATCC_0009200</t>
  </si>
  <si>
    <t xml:space="preserve">Patatin-like phospholipase</t>
  </si>
  <si>
    <t xml:space="preserve">CPATCC_0009230</t>
  </si>
  <si>
    <t xml:space="preserve">CPATCC_0009232</t>
  </si>
  <si>
    <t xml:space="preserve">CPATCC_0009234</t>
  </si>
  <si>
    <t xml:space="preserve">CPATCC_0009250</t>
  </si>
  <si>
    <t xml:space="preserve">CPATCC_0009260</t>
  </si>
  <si>
    <t xml:space="preserve">Major facilitator superfamily (MFS5)</t>
  </si>
  <si>
    <t xml:space="preserve">CPATCC_0009320</t>
  </si>
  <si>
    <t xml:space="preserve">Helicase superfamily 1/2,ATP-binding domain,DinG/Rad3-type containing protein</t>
  </si>
  <si>
    <t xml:space="preserve">CPATCC_0009350</t>
  </si>
  <si>
    <t xml:space="preserve">CPATCC_0009410</t>
  </si>
  <si>
    <t xml:space="preserve">Mpp10 family of U3 processosome protein</t>
  </si>
  <si>
    <t xml:space="preserve">CPATCC_0009470</t>
  </si>
  <si>
    <t xml:space="preserve">ATP-dependent (S)-NAD(P)H-hydrate dehydratase</t>
  </si>
  <si>
    <t xml:space="preserve">CPATCC_0009490</t>
  </si>
  <si>
    <t xml:space="preserve">Proteasome subunit alpha</t>
  </si>
  <si>
    <t xml:space="preserve">CPATCC_0009550</t>
  </si>
  <si>
    <t xml:space="preserve">CPATCC_0009590-RA-p1-CDS7</t>
  </si>
  <si>
    <t xml:space="preserve">CPATCC_0009610</t>
  </si>
  <si>
    <t xml:space="preserve">CPATCC_0009660</t>
  </si>
  <si>
    <t xml:space="preserve">CPATCC_0009670</t>
  </si>
  <si>
    <t xml:space="preserve">CPATCC_0009840</t>
  </si>
  <si>
    <t xml:space="preserve">CPATCC_0009860</t>
  </si>
  <si>
    <t xml:space="preserve">Cryptopsoridial mucin</t>
  </si>
  <si>
    <t xml:space="preserve">CPATCC_0009880</t>
  </si>
  <si>
    <t xml:space="preserve">CPATCC_0009890</t>
  </si>
  <si>
    <t xml:space="preserve">CPATCC_0010060</t>
  </si>
  <si>
    <t xml:space="preserve">Cation-transporting P-type Atpase</t>
  </si>
  <si>
    <t xml:space="preserve">CPATCC_0010130</t>
  </si>
  <si>
    <t xml:space="preserve">RNA pol II HAD superfamily/BRCT domain containing protein</t>
  </si>
  <si>
    <t xml:space="preserve">CPATCC_0010140</t>
  </si>
  <si>
    <t xml:space="preserve">CPATCC_0010150</t>
  </si>
  <si>
    <t xml:space="preserve">2,3-bisphosphoglycerate-dependent phosphoglycerate mutase [gpmA]</t>
  </si>
  <si>
    <t xml:space="preserve">CPATCC_0010160</t>
  </si>
  <si>
    <t xml:space="preserve">CPATCC_0010200</t>
  </si>
  <si>
    <t xml:space="preserve">CPATCC_0010210</t>
  </si>
  <si>
    <t xml:space="preserve">Glycoprotein,putative</t>
  </si>
  <si>
    <t xml:space="preserve">CPATCC_0010220</t>
  </si>
  <si>
    <t xml:space="preserve">CPATCC_0010250</t>
  </si>
  <si>
    <t xml:space="preserve">Thioredoxin-like protein</t>
  </si>
  <si>
    <t xml:space="preserve">CPATCC_0010260</t>
  </si>
  <si>
    <t xml:space="preserve">RNA polymerase II Rpb3/Rpb11</t>
  </si>
  <si>
    <t xml:space="preserve">CPATCC_0010290</t>
  </si>
  <si>
    <t xml:space="preserve">CPATCC_0010310</t>
  </si>
  <si>
    <t xml:space="preserve">Calcineurin-like phosphoesterase</t>
  </si>
  <si>
    <t xml:space="preserve">CPATCC_0010340</t>
  </si>
  <si>
    <t xml:space="preserve">CPATCC_0010420</t>
  </si>
  <si>
    <t xml:space="preserve">CPATCC_0010440</t>
  </si>
  <si>
    <t xml:space="preserve">Sushi/SCR/CCP/SbsA/lg-like domain containing protein</t>
  </si>
  <si>
    <t xml:space="preserve">CPATCC_0010500</t>
  </si>
  <si>
    <t xml:space="preserve">Replication protein A</t>
  </si>
  <si>
    <t xml:space="preserve">CPATCC_0010510</t>
  </si>
  <si>
    <t xml:space="preserve">Prefoldin subunit 2</t>
  </si>
  <si>
    <t xml:space="preserve">CPATCC_0010550</t>
  </si>
  <si>
    <t xml:space="preserve">CPATCC_0010650</t>
  </si>
  <si>
    <t xml:space="preserve">CPATCC_0010700</t>
  </si>
  <si>
    <t xml:space="preserve">CPATCC_0010710</t>
  </si>
  <si>
    <t xml:space="preserve">Fibronectin II collagen-binding/PA14 domain containing protein</t>
  </si>
  <si>
    <t xml:space="preserve">CPATCC_0010750</t>
  </si>
  <si>
    <t xml:space="preserve">CPATCC_0010770</t>
  </si>
  <si>
    <t xml:space="preserve">rRNA processing related protein</t>
  </si>
  <si>
    <t xml:space="preserve">CPATCC_0010780</t>
  </si>
  <si>
    <t xml:space="preserve">CPATCC_0010800</t>
  </si>
  <si>
    <t xml:space="preserve">Ubiquitin carboxyl-terminal hydrolase</t>
  </si>
  <si>
    <t xml:space="preserve">CPATCC_0010810</t>
  </si>
  <si>
    <t xml:space="preserve">CPATCC_0010860</t>
  </si>
  <si>
    <t xml:space="preserve">CPATCC_0010910</t>
  </si>
  <si>
    <t xml:space="preserve">CPATCC_0010920</t>
  </si>
  <si>
    <t xml:space="preserve">CPATCC_0010940</t>
  </si>
  <si>
    <t xml:space="preserve">Vacuolar ATP synthase subunit A</t>
  </si>
  <si>
    <t xml:space="preserve">CPATCC_0010990</t>
  </si>
  <si>
    <t xml:space="preserve">NIMA-related kinase 5</t>
  </si>
  <si>
    <t xml:space="preserve">CPATCC_0011030</t>
  </si>
  <si>
    <t xml:space="preserve">SET/MYND domain-containing protein</t>
  </si>
  <si>
    <t xml:space="preserve">CPATCC_0011040</t>
  </si>
  <si>
    <t xml:space="preserve">Thioredoxin</t>
  </si>
  <si>
    <t xml:space="preserve">CPATCC_0011080</t>
  </si>
  <si>
    <t xml:space="preserve">CPATCC_0011100</t>
  </si>
  <si>
    <t xml:space="preserve">Chitin-binding type-2 domain containing protein</t>
  </si>
  <si>
    <t xml:space="preserve">CPATCC_0011130</t>
  </si>
  <si>
    <t xml:space="preserve">Eukaryotic translation initiation factor 3 subunit H</t>
  </si>
  <si>
    <t xml:space="preserve">CPATCC_0011190</t>
  </si>
  <si>
    <t xml:space="preserve">CPATCC_0011220</t>
  </si>
  <si>
    <t xml:space="preserve">CPATCC_0011280</t>
  </si>
  <si>
    <t xml:space="preserve">Cwf5-like/ZnR domain containing protein (CCCH and RRM domains missing)</t>
  </si>
  <si>
    <t xml:space="preserve">CPATCC_0011300</t>
  </si>
  <si>
    <t xml:space="preserve">CPATCC_0011320</t>
  </si>
  <si>
    <t xml:space="preserve">CPATCC_0011360</t>
  </si>
  <si>
    <t xml:space="preserve">CPATCC_0011430</t>
  </si>
  <si>
    <t xml:space="preserve">CPATCC_0011440</t>
  </si>
  <si>
    <t xml:space="preserve">Prp18/PRP4 domain containing protein</t>
  </si>
  <si>
    <t xml:space="preserve">CPATCC_0011470</t>
  </si>
  <si>
    <t xml:space="preserve">Hemogen</t>
  </si>
  <si>
    <t xml:space="preserve">CPATCC_0011500</t>
  </si>
  <si>
    <t xml:space="preserve">IMP dehydrogenase/GMP reductase</t>
  </si>
  <si>
    <t xml:space="preserve">CPATCC_0011510</t>
  </si>
  <si>
    <t xml:space="preserve">CPATCC_0011540</t>
  </si>
  <si>
    <t xml:space="preserve">CPATCC_0011610</t>
  </si>
  <si>
    <t xml:space="preserve">CPATCC_0011760</t>
  </si>
  <si>
    <t xml:space="preserve">CPATCC_0011790</t>
  </si>
  <si>
    <t xml:space="preserve">CPATCC_0011800</t>
  </si>
  <si>
    <t xml:space="preserve">Magnesium transporter NIPA</t>
  </si>
  <si>
    <t xml:space="preserve">CPATCC_0011860</t>
  </si>
  <si>
    <t xml:space="preserve">Pre-mRNA polyadenylation factor</t>
  </si>
  <si>
    <t xml:space="preserve">CPATCC_0011870</t>
  </si>
  <si>
    <t xml:space="preserve">Sgn1p-like RRM domain containing protein</t>
  </si>
  <si>
    <t xml:space="preserve">CPATCC_0011940</t>
  </si>
  <si>
    <t xml:space="preserve">Zinc ZIP transporter protein</t>
  </si>
  <si>
    <t xml:space="preserve">CPATCC_0011960</t>
  </si>
  <si>
    <t xml:space="preserve">Synaptobrevin/VAMP-like protein</t>
  </si>
  <si>
    <t xml:space="preserve">CPATCC_0011970</t>
  </si>
  <si>
    <t xml:space="preserve">CPATCC_0011990</t>
  </si>
  <si>
    <t xml:space="preserve">CPATCC_0012020</t>
  </si>
  <si>
    <t xml:space="preserve">60S ribosomal protein L23</t>
  </si>
  <si>
    <t xml:space="preserve">CPATCC_0012040</t>
  </si>
  <si>
    <t xml:space="preserve">Vacuolar membrane-associated protein Iml1</t>
  </si>
  <si>
    <t xml:space="preserve">CPATCC_0012050</t>
  </si>
  <si>
    <t xml:space="preserve">CPATCC_0012080</t>
  </si>
  <si>
    <t xml:space="preserve">Vesicle transport protein</t>
  </si>
  <si>
    <t xml:space="preserve">CPATCC_0012130</t>
  </si>
  <si>
    <t xml:space="preserve">C2 domain containing protein</t>
  </si>
  <si>
    <t xml:space="preserve">CPATCC_0012200</t>
  </si>
  <si>
    <t xml:space="preserve">Protein phosphatase-1 regulatory subunit 7 alpha2</t>
  </si>
  <si>
    <t xml:space="preserve">CPATCC_0012230</t>
  </si>
  <si>
    <t xml:space="preserve">CPATCC_0012390</t>
  </si>
  <si>
    <t xml:space="preserve">rRNA adenine N(6)-methyltransferase</t>
  </si>
  <si>
    <t xml:space="preserve">CPATCC_0012410</t>
  </si>
  <si>
    <t xml:space="preserve">CPATCC_0012420</t>
  </si>
  <si>
    <t xml:space="preserve">Cysteinyl-tRNA synthetase</t>
  </si>
  <si>
    <t xml:space="preserve">CPATCC_0012440</t>
  </si>
  <si>
    <t xml:space="preserve">CPATCC_0012460</t>
  </si>
  <si>
    <t xml:space="preserve">CPATCC_0012480</t>
  </si>
  <si>
    <t xml:space="preserve">Translation initiation factor if-4E</t>
  </si>
  <si>
    <t xml:space="preserve">CPATCC_0012510</t>
  </si>
  <si>
    <t xml:space="preserve">Iron-sulfur cluster assembly protein</t>
  </si>
  <si>
    <t xml:space="preserve">CPATCC_0012520</t>
  </si>
  <si>
    <t xml:space="preserve">Protein with spectrin repeats,CG12008-like</t>
  </si>
  <si>
    <t xml:space="preserve">CPATCC_0012540</t>
  </si>
  <si>
    <t xml:space="preserve">Glycoprotein GP40</t>
  </si>
  <si>
    <t xml:space="preserve">CPATCC_0012630</t>
  </si>
  <si>
    <t xml:space="preserve">CPATCC_0012650</t>
  </si>
  <si>
    <t xml:space="preserve">CPATCC_0012680</t>
  </si>
  <si>
    <t xml:space="preserve">Diphthine synthase</t>
  </si>
  <si>
    <t xml:space="preserve">CPATCC_0012690</t>
  </si>
  <si>
    <t xml:space="preserve">Alpha-N-methyltransferase NTM1</t>
  </si>
  <si>
    <t xml:space="preserve">CPATCC_0012790</t>
  </si>
  <si>
    <t xml:space="preserve">CPATCC_0012820</t>
  </si>
  <si>
    <t xml:space="preserve">Calycin/START domain containing protein</t>
  </si>
  <si>
    <t xml:space="preserve">CPATCC_0012870</t>
  </si>
  <si>
    <t xml:space="preserve">Ribosomal protein S23</t>
  </si>
  <si>
    <t xml:space="preserve">CPATCC_0012890</t>
  </si>
  <si>
    <t xml:space="preserve">Pre-mRNA splicing factor ATP-dependent RNA helicase,putative</t>
  </si>
  <si>
    <t xml:space="preserve">CPATCC_0012910</t>
  </si>
  <si>
    <t xml:space="preserve">Transcription factor E2F/DP</t>
  </si>
  <si>
    <t xml:space="preserve">CPATCC_0012930</t>
  </si>
  <si>
    <t xml:space="preserve">CPATCC_0012950</t>
  </si>
  <si>
    <t xml:space="preserve">CPATCC_0012980</t>
  </si>
  <si>
    <t xml:space="preserve">Calcium load-activated calcium channel</t>
  </si>
  <si>
    <t xml:space="preserve">CPATCC_0013000</t>
  </si>
  <si>
    <t xml:space="preserve">CPATCC_0013020</t>
  </si>
  <si>
    <t xml:space="preserve">DNA repair protein Rad4</t>
  </si>
  <si>
    <t xml:space="preserve">CPATCC_0013050</t>
  </si>
  <si>
    <t xml:space="preserve">CWC16 protein</t>
  </si>
  <si>
    <t xml:space="preserve">CPATCC_0013100</t>
  </si>
  <si>
    <t xml:space="preserve">CPATCC_0013110</t>
  </si>
  <si>
    <t xml:space="preserve">CPATCC_0013160</t>
  </si>
  <si>
    <t xml:space="preserve">Uncharacterized protein with Thrombospondin type-1 (TSP1) repeat</t>
  </si>
  <si>
    <t xml:space="preserve">CPATCC_0013190</t>
  </si>
  <si>
    <t xml:space="preserve">CPATCC_0013220</t>
  </si>
  <si>
    <t xml:space="preserve">CPATCC_0013240</t>
  </si>
  <si>
    <t xml:space="preserve">FAT/phospatidylinositol 3-4 kinase/Transcription-associated protein 1</t>
  </si>
  <si>
    <t xml:space="preserve">CPATCC_0013280</t>
  </si>
  <si>
    <t xml:space="preserve">CG6539/Dhh1-like SF II RNA helicase</t>
  </si>
  <si>
    <t xml:space="preserve">CPATCC_0013350</t>
  </si>
  <si>
    <t xml:space="preserve">Anaphase-promoting complex,subunit 10 (APC10)</t>
  </si>
  <si>
    <t xml:space="preserve">CPATCC_0013370</t>
  </si>
  <si>
    <t xml:space="preserve">Signal recognition particle SRP19 subunit</t>
  </si>
  <si>
    <t xml:space="preserve">CPATCC_0013400</t>
  </si>
  <si>
    <t xml:space="preserve">Kinesin motor domain containing protein</t>
  </si>
  <si>
    <t xml:space="preserve">CPATCC_0013460</t>
  </si>
  <si>
    <t xml:space="preserve">Ribonucleotide reductase</t>
  </si>
  <si>
    <t xml:space="preserve">CPATCC_0013480</t>
  </si>
  <si>
    <t xml:space="preserve">CPATCC_0013490</t>
  </si>
  <si>
    <t xml:space="preserve">CPATCC_0013500</t>
  </si>
  <si>
    <t xml:space="preserve">CPATCC_0013540</t>
  </si>
  <si>
    <t xml:space="preserve">Oligosaccharyl transferase STT3 protein</t>
  </si>
  <si>
    <t xml:space="preserve">CPATCC_0013560</t>
  </si>
  <si>
    <t xml:space="preserve">Cdc39p protein-like C-terminal Not1,CCR4-Not complex component Not1</t>
  </si>
  <si>
    <t xml:space="preserve">CPATCC_0013580</t>
  </si>
  <si>
    <t xml:space="preserve">Kem1p-like 5 -3  exonuclease</t>
  </si>
  <si>
    <t xml:space="preserve">CPATCC_0013590</t>
  </si>
  <si>
    <t xml:space="preserve">CPATCC_0013640</t>
  </si>
  <si>
    <t xml:space="preserve">Ribosomal RNA small subunit methyltransferase E</t>
  </si>
  <si>
    <t xml:space="preserve">CPATCC_0013670</t>
  </si>
  <si>
    <t xml:space="preserve">CPATCC_0013730</t>
  </si>
  <si>
    <t xml:space="preserve">CPATCC_0013750</t>
  </si>
  <si>
    <t xml:space="preserve">CPATCC_0013790</t>
  </si>
  <si>
    <t xml:space="preserve">CPATCC_0013800</t>
  </si>
  <si>
    <t xml:space="preserve">Glycosylphosphatidylinositol-mannosyltransferase I</t>
  </si>
  <si>
    <t xml:space="preserve">CPATCC_0013910</t>
  </si>
  <si>
    <t xml:space="preserve">DNA topoisomerase</t>
  </si>
  <si>
    <t xml:space="preserve">CPATCC_0013960</t>
  </si>
  <si>
    <t xml:space="preserve">Nascent polypeptide-associated complex subunit beta</t>
  </si>
  <si>
    <t xml:space="preserve">CPATCC_0013970</t>
  </si>
  <si>
    <t xml:space="preserve">CPATCC_0013980</t>
  </si>
  <si>
    <t xml:space="preserve">Glycogen/starch/alpha-glucan phosphorylase</t>
  </si>
  <si>
    <t xml:space="preserve">CPATCC_0014000</t>
  </si>
  <si>
    <t xml:space="preserve">Sulfhydryl oxidase</t>
  </si>
  <si>
    <t xml:space="preserve">CPATCC_0014030</t>
  </si>
  <si>
    <t xml:space="preserve">CPATCC_0014040</t>
  </si>
  <si>
    <t xml:space="preserve">CPATCC_0014080</t>
  </si>
  <si>
    <t xml:space="preserve">RNAse P Rpr2/Rpp21 subunit</t>
  </si>
  <si>
    <t xml:space="preserve">CPATCC_0014090</t>
  </si>
  <si>
    <t xml:space="preserve">tRNA dimethylallyltransferase</t>
  </si>
  <si>
    <t xml:space="preserve">CPATCC_0014110</t>
  </si>
  <si>
    <t xml:space="preserve">CPATCC_0014120</t>
  </si>
  <si>
    <t xml:space="preserve">MORN domain repeat containing protein</t>
  </si>
  <si>
    <t xml:space="preserve">CPATCC_0014140</t>
  </si>
  <si>
    <t xml:space="preserve">CPATCC_0014150</t>
  </si>
  <si>
    <t xml:space="preserve">CPATCC_0014190</t>
  </si>
  <si>
    <t xml:space="preserve">DNAJ protein-like</t>
  </si>
  <si>
    <t xml:space="preserve">CPATCC_0014230</t>
  </si>
  <si>
    <t xml:space="preserve">FKBP-like Peptidylprolyl isomerase</t>
  </si>
  <si>
    <t xml:space="preserve">CPATCC_0014270</t>
  </si>
  <si>
    <t xml:space="preserve">CPATCC_0014330</t>
  </si>
  <si>
    <t xml:space="preserve">CPATCC_0014370</t>
  </si>
  <si>
    <t xml:space="preserve">RNA polymerase I specific transcription initiation factor RRN3</t>
  </si>
  <si>
    <t xml:space="preserve">CPATCC_0014490</t>
  </si>
  <si>
    <t xml:space="preserve">Stromal antigen (SA/STAG) domain containing protein</t>
  </si>
  <si>
    <t xml:space="preserve">CPATCC_0014540</t>
  </si>
  <si>
    <t xml:space="preserve">Folate receptor-like protein</t>
  </si>
  <si>
    <t xml:space="preserve">CPATCC_0014570</t>
  </si>
  <si>
    <t xml:space="preserve">Polyadenylate-binding protein</t>
  </si>
  <si>
    <t xml:space="preserve">CPATCC_0014610</t>
  </si>
  <si>
    <t xml:space="preserve">CPATCC_0014630</t>
  </si>
  <si>
    <t xml:space="preserve">CPATCC_0014640</t>
  </si>
  <si>
    <t xml:space="preserve">CPATCC_0014700</t>
  </si>
  <si>
    <t xml:space="preserve">CPATCC_0014762</t>
  </si>
  <si>
    <t xml:space="preserve">CPATCC_0014780</t>
  </si>
  <si>
    <t xml:space="preserve">Rok1p</t>
  </si>
  <si>
    <t xml:space="preserve">CPATCC_0014785</t>
  </si>
  <si>
    <t xml:space="preserve">CPATCC_0014800</t>
  </si>
  <si>
    <t xml:space="preserve">RNA (C5-cytosine) methyltransferase NOP2 subfamily signature</t>
  </si>
  <si>
    <t xml:space="preserve">CPATCC_0014930</t>
  </si>
  <si>
    <t xml:space="preserve">CPATCC_0014940</t>
  </si>
  <si>
    <t xml:space="preserve">Microtubule-associated protein</t>
  </si>
  <si>
    <t xml:space="preserve">CPATCC_0014950</t>
  </si>
  <si>
    <t xml:space="preserve">eRF1</t>
  </si>
  <si>
    <t xml:space="preserve">CPATCC_0014970</t>
  </si>
  <si>
    <t xml:space="preserve">CPATCC_0015010</t>
  </si>
  <si>
    <t xml:space="preserve">CPATCC_0015050</t>
  </si>
  <si>
    <t xml:space="preserve">CPATCC_0015060</t>
  </si>
  <si>
    <t xml:space="preserve">CPATCC_0015070</t>
  </si>
  <si>
    <t xml:space="preserve">Serine-threonine protein kinase 19</t>
  </si>
  <si>
    <t xml:space="preserve">CPATCC_0015090</t>
  </si>
  <si>
    <t xml:space="preserve">CPATCC_0015100</t>
  </si>
  <si>
    <t xml:space="preserve">CPATCC_0015110</t>
  </si>
  <si>
    <t xml:space="preserve">Exosomal RNAse PH</t>
  </si>
  <si>
    <t xml:space="preserve">CPATCC_0015120</t>
  </si>
  <si>
    <t xml:space="preserve">tRNA N6-adenosine threonylcarbamoyltransferase Kae1/OSGEP</t>
  </si>
  <si>
    <t xml:space="preserve">CPATCC_0015200</t>
  </si>
  <si>
    <t xml:space="preserve">SF-assemblin</t>
  </si>
  <si>
    <t xml:space="preserve">CPATCC_0015220</t>
  </si>
  <si>
    <t xml:space="preserve">Ankyrin repeat-containing protein</t>
  </si>
  <si>
    <t xml:space="preserve">CPATCC_0015240</t>
  </si>
  <si>
    <t xml:space="preserve">Signal peptide,Ankyrin repeat-containing protein</t>
  </si>
  <si>
    <t xml:space="preserve">CPATCC_0015250</t>
  </si>
  <si>
    <t xml:space="preserve">F-box domain containing protein</t>
  </si>
  <si>
    <t xml:space="preserve">CPATCC_0015340</t>
  </si>
  <si>
    <t xml:space="preserve">TRAPP I complex subunit 5</t>
  </si>
  <si>
    <t xml:space="preserve">CPATCC_0015400</t>
  </si>
  <si>
    <t xml:space="preserve">Hexokinase</t>
  </si>
  <si>
    <t xml:space="preserve">CPATCC_0015410</t>
  </si>
  <si>
    <t xml:space="preserve">Cleavage/polyadenylation specificity factor subunit 5</t>
  </si>
  <si>
    <t xml:space="preserve">CPATCC_0015420</t>
  </si>
  <si>
    <t xml:space="preserve">Aspartic peptidase A1 family</t>
  </si>
  <si>
    <t xml:space="preserve">CPATCC_0015440</t>
  </si>
  <si>
    <t xml:space="preserve">CPATCC_0015460</t>
  </si>
  <si>
    <t xml:space="preserve">SNF2 helicase</t>
  </si>
  <si>
    <t xml:space="preserve">CPATCC_0015480</t>
  </si>
  <si>
    <t xml:space="preserve">CPATCC_0015530</t>
  </si>
  <si>
    <t xml:space="preserve">Uncharacterized protein with Tetratricopeptide-like helical</t>
  </si>
  <si>
    <t xml:space="preserve">CPATCC_0015550</t>
  </si>
  <si>
    <t xml:space="preserve">CPATCC_0015580</t>
  </si>
  <si>
    <t xml:space="preserve">Glutaredoxin-like protein 2 thioredoxin folds</t>
  </si>
  <si>
    <t xml:space="preserve">CPATCC_0015590</t>
  </si>
  <si>
    <t xml:space="preserve">CPATCC_0015740</t>
  </si>
  <si>
    <t xml:space="preserve">Anamorsin</t>
  </si>
  <si>
    <t xml:space="preserve">CPATCC_0015760</t>
  </si>
  <si>
    <t xml:space="preserve">Formin Homology 2 Domain containing protein</t>
  </si>
  <si>
    <t xml:space="preserve">CPATCC_0015810</t>
  </si>
  <si>
    <t xml:space="preserve">60S ribosomal protein L10/L16</t>
  </si>
  <si>
    <t xml:space="preserve">CPATCC_0015830</t>
  </si>
  <si>
    <t xml:space="preserve">CPATCC_0015850</t>
  </si>
  <si>
    <t xml:space="preserve">CPATCC_0015960</t>
  </si>
  <si>
    <t xml:space="preserve">CPATCC_0015980</t>
  </si>
  <si>
    <t xml:space="preserve">CPATCC_0016040</t>
  </si>
  <si>
    <t xml:space="preserve">RecQ bloom helicase (RNA helicase+hrdc)</t>
  </si>
  <si>
    <t xml:space="preserve">CPATCC_0016090</t>
  </si>
  <si>
    <t xml:space="preserve">CPATCC_0016150</t>
  </si>
  <si>
    <t xml:space="preserve">CPATCC_0016220</t>
  </si>
  <si>
    <t xml:space="preserve">CPATCC_0016240</t>
  </si>
  <si>
    <t xml:space="preserve">CPATCC_0016260</t>
  </si>
  <si>
    <t xml:space="preserve">40S ribosomal protein S8</t>
  </si>
  <si>
    <t xml:space="preserve">CPATCC_0016270</t>
  </si>
  <si>
    <t xml:space="preserve">CPATCC_0016290</t>
  </si>
  <si>
    <t xml:space="preserve">CPATCC_0016300</t>
  </si>
  <si>
    <t xml:space="preserve">Prp9p-like splicing factor 3a subunit 3 snRNP</t>
  </si>
  <si>
    <t xml:space="preserve">CPATCC_0016330</t>
  </si>
  <si>
    <t xml:space="preserve">ATP-binding cassette,ABC transporter-type</t>
  </si>
  <si>
    <t xml:space="preserve">CPATCC_0016350</t>
  </si>
  <si>
    <t xml:space="preserve">CPATCC_0016370</t>
  </si>
  <si>
    <t xml:space="preserve">CPATCC_0016400</t>
  </si>
  <si>
    <t xml:space="preserve">Torus/RNA recognition motif domain containing protein</t>
  </si>
  <si>
    <t xml:space="preserve">CPATCC_0016420</t>
  </si>
  <si>
    <t xml:space="preserve">TFIIH subunit TTDA/Tfb5</t>
  </si>
  <si>
    <t xml:space="preserve">CPATCC_0016430</t>
  </si>
  <si>
    <t xml:space="preserve">Uncharacterized protein with B-box-type zinc finger</t>
  </si>
  <si>
    <t xml:space="preserve">CPATCC_0016460</t>
  </si>
  <si>
    <t xml:space="preserve">DEAD/DEAH box helicase</t>
  </si>
  <si>
    <t xml:space="preserve">CPATCC_0016500</t>
  </si>
  <si>
    <t xml:space="preserve">CPATCC_0016640</t>
  </si>
  <si>
    <t xml:space="preserve">Prolyl oligopeptidase/Peptidase S9/Alpha-Beta-hydrolase fold containing protein</t>
  </si>
  <si>
    <t xml:space="preserve">CPATCC_0016650</t>
  </si>
  <si>
    <t xml:space="preserve">Phosphoprotein phosphatase 2A 65K regulatory chain-like with HEAT repeats</t>
  </si>
  <si>
    <t xml:space="preserve">CPATCC_0016660</t>
  </si>
  <si>
    <t xml:space="preserve">CPATCC_0016670</t>
  </si>
  <si>
    <t xml:space="preserve">HSP20-like chaperone with CS domain</t>
  </si>
  <si>
    <t xml:space="preserve">CPATCC_0016780</t>
  </si>
  <si>
    <t xml:space="preserve">Concanavalin A-like lectin/glucanase domain containing protein</t>
  </si>
  <si>
    <t xml:space="preserve">CPATCC_0016800</t>
  </si>
  <si>
    <t xml:space="preserve">Microtubule-binding calmodulin-regulated spectrin-associated protein</t>
  </si>
  <si>
    <t xml:space="preserve">CPATCC_0016860</t>
  </si>
  <si>
    <t xml:space="preserve">CPATCC_0016890</t>
  </si>
  <si>
    <t xml:space="preserve">CPATCC_0016990</t>
  </si>
  <si>
    <t xml:space="preserve">CPATCC_0017010</t>
  </si>
  <si>
    <t xml:space="preserve">CPATCC_0017030</t>
  </si>
  <si>
    <t xml:space="preserve">CPATCC_0017040</t>
  </si>
  <si>
    <t xml:space="preserve">CPATCC_0017080</t>
  </si>
  <si>
    <t xml:space="preserve">Metalloenzyme,LuxS/M16 peptidase-like</t>
  </si>
  <si>
    <t xml:space="preserve">CPATCC_0017120</t>
  </si>
  <si>
    <t xml:space="preserve">CPATCC_0017140</t>
  </si>
  <si>
    <t xml:space="preserve">Ubiquitin-like modifier-activating enzyme Apg7</t>
  </si>
  <si>
    <t xml:space="preserve">CPATCC_0017170</t>
  </si>
  <si>
    <t xml:space="preserve">SUI1/PUA domain containing protein</t>
  </si>
  <si>
    <t xml:space="preserve">CPATCC_0017180</t>
  </si>
  <si>
    <t xml:space="preserve">Sac1p family protein</t>
  </si>
  <si>
    <t xml:space="preserve">CPATCC_0017190</t>
  </si>
  <si>
    <t xml:space="preserve">Ribosomal RNA-processing protein 7 with RNA recognition motif domain</t>
  </si>
  <si>
    <t xml:space="preserve">CPATCC_0017280</t>
  </si>
  <si>
    <t xml:space="preserve">CPATCC_0017320</t>
  </si>
  <si>
    <t xml:space="preserve">CPATCC_0017350</t>
  </si>
  <si>
    <t xml:space="preserve">CPATCC_0017390</t>
  </si>
  <si>
    <t xml:space="preserve">Tudor domain containing protein</t>
  </si>
  <si>
    <t xml:space="preserve">CPATCC_0017410</t>
  </si>
  <si>
    <t xml:space="preserve">Protein phosphatase 2A regulatory B subunit B56</t>
  </si>
  <si>
    <t xml:space="preserve">CPATCC_0017460</t>
  </si>
  <si>
    <t xml:space="preserve">Tubulin binding cofactor C-like domain containing protein</t>
  </si>
  <si>
    <t xml:space="preserve">CPATCC_0017480</t>
  </si>
  <si>
    <t xml:space="preserve">Uncharacterized protein with Tetratricopeptide repeat</t>
  </si>
  <si>
    <t xml:space="preserve">CPATCC_0017550</t>
  </si>
  <si>
    <t xml:space="preserve">Origin recognition complex,subunit 5</t>
  </si>
  <si>
    <t xml:space="preserve">CPATCC_0017690</t>
  </si>
  <si>
    <t xml:space="preserve">Ubiquitin-conjugating enzyme</t>
  </si>
  <si>
    <t xml:space="preserve">CPATCC_0017780</t>
  </si>
  <si>
    <t xml:space="preserve">Ribosome biogenesis factor NIP7-like protein</t>
  </si>
  <si>
    <t xml:space="preserve">CPATCC_0017800</t>
  </si>
  <si>
    <t xml:space="preserve">CPATCC_0017810</t>
  </si>
  <si>
    <t xml:space="preserve">Pyruvate:ferredoxin oxidoreductase/NADPH-cytochrome P450 reductase PNO</t>
  </si>
  <si>
    <t xml:space="preserve">CPATCC_0017830</t>
  </si>
  <si>
    <t xml:space="preserve">CPATCC_0017840</t>
  </si>
  <si>
    <t xml:space="preserve">ABT1/ESF2,RNA recognition motif containing protein</t>
  </si>
  <si>
    <t xml:space="preserve">CPATCC_0017860</t>
  </si>
  <si>
    <t xml:space="preserve">Thioredoxin peroxidase-like protein</t>
  </si>
  <si>
    <t xml:space="preserve">CPATCC_0017880</t>
  </si>
  <si>
    <t xml:space="preserve">Signal peptide,Kazal domain containing protein</t>
  </si>
  <si>
    <t xml:space="preserve">CPATCC_0017920</t>
  </si>
  <si>
    <t xml:space="preserve">DNA topoisomerase 2</t>
  </si>
  <si>
    <t xml:space="preserve">CPATCC_0018000</t>
  </si>
  <si>
    <t xml:space="preserve">WWE domain containing protein</t>
  </si>
  <si>
    <t xml:space="preserve">CPATCC_0018010</t>
  </si>
  <si>
    <t xml:space="preserve">CPATCC_0018050</t>
  </si>
  <si>
    <t xml:space="preserve">CPATCC_0018080</t>
  </si>
  <si>
    <t xml:space="preserve">CPATCC_0018120</t>
  </si>
  <si>
    <t xml:space="preserve">CPATCC_0018140</t>
  </si>
  <si>
    <t xml:space="preserve">Nucleolar pre-ribosomal-associated protein 1 C-terminal domain containing protein</t>
  </si>
  <si>
    <t xml:space="preserve">CPATCC_0018150</t>
  </si>
  <si>
    <t xml:space="preserve">Eukaryotic translation initiation factor 3 subunit G</t>
  </si>
  <si>
    <t xml:space="preserve">CPATCC_0018170</t>
  </si>
  <si>
    <t xml:space="preserve">MYND finger domain containing protein</t>
  </si>
  <si>
    <t xml:space="preserve">CPATCC_0018200</t>
  </si>
  <si>
    <t xml:space="preserve">CPATCC_0018220</t>
  </si>
  <si>
    <t xml:space="preserve">CPATCC_0018360</t>
  </si>
  <si>
    <t xml:space="preserve">60S ribosomal protein L28</t>
  </si>
  <si>
    <t xml:space="preserve">CPATCC_0018400</t>
  </si>
  <si>
    <t xml:space="preserve">Transcription factor TFIIIB,SANT domain containing protein</t>
  </si>
  <si>
    <t xml:space="preserve">CPATCC_0018430</t>
  </si>
  <si>
    <t xml:space="preserve">Glycine zipper-containing protein</t>
  </si>
  <si>
    <t xml:space="preserve">CPATCC_0018470</t>
  </si>
  <si>
    <t xml:space="preserve">RCC1/WD40/YVTN/Zinc finger,RanBP2-type containing protein</t>
  </si>
  <si>
    <t xml:space="preserve">CPATCC_0018520</t>
  </si>
  <si>
    <t xml:space="preserve">Inorganic pyrophosphatase</t>
  </si>
  <si>
    <t xml:space="preserve">CPATCC_0018540</t>
  </si>
  <si>
    <t xml:space="preserve">N2227-like protein</t>
  </si>
  <si>
    <t xml:space="preserve">CPATCC_0018590</t>
  </si>
  <si>
    <t xml:space="preserve">V-type proton ATPase subunit a</t>
  </si>
  <si>
    <t xml:space="preserve">CPATCC_0018600</t>
  </si>
  <si>
    <t xml:space="preserve">AAA-type ATPase/40S ribosome biogenesis Tsr1 and BMS1 C-terminal/AARP2CN (NUC121) domain-containing protein</t>
  </si>
  <si>
    <t xml:space="preserve">CPATCC_0018620</t>
  </si>
  <si>
    <t xml:space="preserve">CPATCC_0018630</t>
  </si>
  <si>
    <t xml:space="preserve">Decaprenyl diphosphate synthase-like</t>
  </si>
  <si>
    <t xml:space="preserve">CPATCC_0018670</t>
  </si>
  <si>
    <t xml:space="preserve">CPATCC_0018700</t>
  </si>
  <si>
    <t xml:space="preserve">Emap RNA binding domain protein</t>
  </si>
  <si>
    <t xml:space="preserve">CPATCC_0018770</t>
  </si>
  <si>
    <t xml:space="preserve">transcription factor IIE alpha subunit</t>
  </si>
  <si>
    <t xml:space="preserve">CPATCC_0018780</t>
  </si>
  <si>
    <t xml:space="preserve">Rrp8p like methyltransferase</t>
  </si>
  <si>
    <t xml:space="preserve">CPATCC_0018830</t>
  </si>
  <si>
    <t xml:space="preserve">CPATCC_0018850</t>
  </si>
  <si>
    <t xml:space="preserve">CPATCC_0018860</t>
  </si>
  <si>
    <t xml:space="preserve">ATPase V0 complex subunit e1/e2</t>
  </si>
  <si>
    <t xml:space="preserve">CPATCC_0018880</t>
  </si>
  <si>
    <t xml:space="preserve">CPATCC_0018980</t>
  </si>
  <si>
    <t xml:space="preserve">CPATCC_0019000</t>
  </si>
  <si>
    <t xml:space="preserve">CPATCC_0019020</t>
  </si>
  <si>
    <t xml:space="preserve">CPATCC_0019130</t>
  </si>
  <si>
    <t xml:space="preserve">CPATCC_0019210</t>
  </si>
  <si>
    <t xml:space="preserve">CPATCC_0019350</t>
  </si>
  <si>
    <t xml:space="preserve">DNA-directed RNA polymerase subunit N/Rpb10</t>
  </si>
  <si>
    <t xml:space="preserve">CPATCC_0019380</t>
  </si>
  <si>
    <t xml:space="preserve">Protein kinase-like domain containing protein</t>
  </si>
  <si>
    <t xml:space="preserve">CPATCC_0019440</t>
  </si>
  <si>
    <t xml:space="preserve">CPATCC_0019460</t>
  </si>
  <si>
    <t xml:space="preserve">40S ribosomal protein S3a</t>
  </si>
  <si>
    <t xml:space="preserve">CPATCC_0019600</t>
  </si>
  <si>
    <t xml:space="preserve">CPATCC_0019640</t>
  </si>
  <si>
    <t xml:space="preserve">Glycosyl transferase</t>
  </si>
  <si>
    <t xml:space="preserve">CPATCC_0019660</t>
  </si>
  <si>
    <t xml:space="preserve">tRNA-Ile</t>
  </si>
  <si>
    <t xml:space="preserve">CPATCC_0019710</t>
  </si>
  <si>
    <t xml:space="preserve">Tetratricopeptide repeat</t>
  </si>
  <si>
    <t xml:space="preserve">CPATCC_0019780</t>
  </si>
  <si>
    <t xml:space="preserve">sugar transporter-like protein</t>
  </si>
  <si>
    <t xml:space="preserve">CPATCC_0019880</t>
  </si>
  <si>
    <t xml:space="preserve">CPATCC_0019890</t>
  </si>
  <si>
    <t xml:space="preserve">Mitotic-spindle organizing protein 1</t>
  </si>
  <si>
    <t xml:space="preserve">CPATCC_0019900</t>
  </si>
  <si>
    <t xml:space="preserve">Anaphase-promoting complex subunit 4 WD40 domain containing protein</t>
  </si>
  <si>
    <t xml:space="preserve">CPATCC_0019920</t>
  </si>
  <si>
    <t xml:space="preserve">CPATCC_0019990</t>
  </si>
  <si>
    <t xml:space="preserve">Phosphatidylinositol 3- and 4-kinase/PIK-related kinase</t>
  </si>
  <si>
    <t xml:space="preserve">CPATCC_0020010</t>
  </si>
  <si>
    <t xml:space="preserve">Nucleic acid-binding OB-fold-containing protein</t>
  </si>
  <si>
    <t xml:space="preserve">CPATCC_0020020</t>
  </si>
  <si>
    <t xml:space="preserve">CPATCC_0020080</t>
  </si>
  <si>
    <t xml:space="preserve">tRNA-Asn</t>
  </si>
  <si>
    <t xml:space="preserve">CPATCC_0020090</t>
  </si>
  <si>
    <t xml:space="preserve">WD40 repeat-containing protein</t>
  </si>
  <si>
    <t xml:space="preserve">CPATCC_0020110</t>
  </si>
  <si>
    <t xml:space="preserve">CPATCC_0020140</t>
  </si>
  <si>
    <t xml:space="preserve">ClpA/B family/26S proteasome subunit P45</t>
  </si>
  <si>
    <t xml:space="preserve">CPATCC_0020160</t>
  </si>
  <si>
    <t xml:space="preserve">CPATCC_0020170</t>
  </si>
  <si>
    <t xml:space="preserve">CPATCC_0020200</t>
  </si>
  <si>
    <t xml:space="preserve">CPATCC_0020260</t>
  </si>
  <si>
    <t xml:space="preserve">CPATCC_0020350</t>
  </si>
  <si>
    <t xml:space="preserve">CPATCC_0020400</t>
  </si>
  <si>
    <t xml:space="preserve">Anticodon-binding domain containing protein</t>
  </si>
  <si>
    <t xml:space="preserve">CPATCC_0020410</t>
  </si>
  <si>
    <t xml:space="preserve">CPATCC_0020430</t>
  </si>
  <si>
    <t xml:space="preserve">60S acidic ribosomal protein P0</t>
  </si>
  <si>
    <t xml:space="preserve">CPATCC_0020560</t>
  </si>
  <si>
    <t xml:space="preserve">CPATCC_0020580</t>
  </si>
  <si>
    <t xml:space="preserve">CPATCC_0020690</t>
  </si>
  <si>
    <t xml:space="preserve">Centromeric histone h3-like protein</t>
  </si>
  <si>
    <t xml:space="preserve">CPATCC_0020710</t>
  </si>
  <si>
    <t xml:space="preserve">Vacuolar import/degradation Vid27-related protein</t>
  </si>
  <si>
    <t xml:space="preserve">CPATCC_0020740</t>
  </si>
  <si>
    <t xml:space="preserve">Nucleolar,Nop52</t>
  </si>
  <si>
    <t xml:space="preserve">CPATCC_0020800</t>
  </si>
  <si>
    <t xml:space="preserve">Origin recognition complex,subunit 2</t>
  </si>
  <si>
    <t xml:space="preserve">CPATCC_0020840</t>
  </si>
  <si>
    <t xml:space="preserve">Adenosine monophosphate deaminase 2</t>
  </si>
  <si>
    <t xml:space="preserve">CPATCC_0020850</t>
  </si>
  <si>
    <t xml:space="preserve">CPATCC_0020870</t>
  </si>
  <si>
    <t xml:space="preserve">CPATCC_0020890</t>
  </si>
  <si>
    <t xml:space="preserve">RNA helicase</t>
  </si>
  <si>
    <t xml:space="preserve">CPATCC_0020900</t>
  </si>
  <si>
    <t xml:space="preserve">Dynein light chain tctex1</t>
  </si>
  <si>
    <t xml:space="preserve">CPATCC_0020930</t>
  </si>
  <si>
    <t xml:space="preserve">CPATCC_0020960</t>
  </si>
  <si>
    <t xml:space="preserve">Mitochondrial biogenesis protein AIM24</t>
  </si>
  <si>
    <t xml:space="preserve">CPATCC_0020990</t>
  </si>
  <si>
    <t xml:space="preserve">AAA+ ATPase</t>
  </si>
  <si>
    <t xml:space="preserve">CPATCC_0021000</t>
  </si>
  <si>
    <t xml:space="preserve">Histone-like transcription factor (CBF/NF-Y) and archaeal histone</t>
  </si>
  <si>
    <t xml:space="preserve">CPATCC_0021070</t>
  </si>
  <si>
    <t xml:space="preserve">CPATCC_0021120</t>
  </si>
  <si>
    <t xml:space="preserve">CPATCC_0021150</t>
  </si>
  <si>
    <t xml:space="preserve">SNU66/SART1 family</t>
  </si>
  <si>
    <t xml:space="preserve">CPATCC_0021160</t>
  </si>
  <si>
    <t xml:space="preserve">CPATCC_0021170</t>
  </si>
  <si>
    <t xml:space="preserve">tRNA-Pro</t>
  </si>
  <si>
    <t xml:space="preserve">CPATCC_0021280</t>
  </si>
  <si>
    <t xml:space="preserve">CPATCC_0021330</t>
  </si>
  <si>
    <t xml:space="preserve">Ribosomal protein S5</t>
  </si>
  <si>
    <t xml:space="preserve">CPATCC_0021350</t>
  </si>
  <si>
    <t xml:space="preserve">GTP binding/Guanine nucleotide-binding protein-like 3 N-terminal domain containing protein</t>
  </si>
  <si>
    <t xml:space="preserve">CPATCC_0021390</t>
  </si>
  <si>
    <t xml:space="preserve">GDP dissociation inhibitor</t>
  </si>
  <si>
    <t xml:space="preserve">CPATCC_0021420</t>
  </si>
  <si>
    <t xml:space="preserve">CPATCC_0021450</t>
  </si>
  <si>
    <t xml:space="preserve">Uncharacterized protein with Sel1-like repeat</t>
  </si>
  <si>
    <t xml:space="preserve">CPATCC_0021480</t>
  </si>
  <si>
    <t xml:space="preserve">CPATCC_0021500</t>
  </si>
  <si>
    <t xml:space="preserve">CPATCC_0021520</t>
  </si>
  <si>
    <t xml:space="preserve">Insulinase like peptidase</t>
  </si>
  <si>
    <t xml:space="preserve">CPATCC_0021560</t>
  </si>
  <si>
    <t xml:space="preserve">Beta adaptin</t>
  </si>
  <si>
    <t xml:space="preserve">CPATCC_0021570</t>
  </si>
  <si>
    <t xml:space="preserve">CPATCC_0021580</t>
  </si>
  <si>
    <t xml:space="preserve">Ring finger domain containing protein</t>
  </si>
  <si>
    <t xml:space="preserve">CPATCC_0021690</t>
  </si>
  <si>
    <t xml:space="preserve">CPATCC_0021700</t>
  </si>
  <si>
    <t xml:space="preserve">CPATCC_0021780</t>
  </si>
  <si>
    <t xml:space="preserve">CPATCC_0021800</t>
  </si>
  <si>
    <t xml:space="preserve">CPATCC_0021840</t>
  </si>
  <si>
    <t xml:space="preserve">CPATCC_0021900</t>
  </si>
  <si>
    <t xml:space="preserve">CPATCC_0021910</t>
  </si>
  <si>
    <t xml:space="preserve">RRPp/PMC2 like exosome 3 -5  exoribonuclease subunit/RNAseD domain and an HRDc domain containing protein</t>
  </si>
  <si>
    <t xml:space="preserve">CPATCC_0021930</t>
  </si>
  <si>
    <t xml:space="preserve">tRNA methyltransferase TRMD/TRM10-type domain containing protein</t>
  </si>
  <si>
    <t xml:space="preserve">CPATCC_0021950</t>
  </si>
  <si>
    <t xml:space="preserve">Arf GTPase activating protein</t>
  </si>
  <si>
    <t xml:space="preserve">CPATCC_0021970</t>
  </si>
  <si>
    <t xml:space="preserve">CPATCC_0021980</t>
  </si>
  <si>
    <t xml:space="preserve">Rdx type Selenoprotein</t>
  </si>
  <si>
    <t xml:space="preserve">CPATCC_0022030</t>
  </si>
  <si>
    <t xml:space="preserve">CPATCC_0022040</t>
  </si>
  <si>
    <t xml:space="preserve">G-patch domain containing protein</t>
  </si>
  <si>
    <t xml:space="preserve">CPATCC_0022060</t>
  </si>
  <si>
    <t xml:space="preserve">CPATCC_0022090</t>
  </si>
  <si>
    <t xml:space="preserve">PolyPPase VTC4 like</t>
  </si>
  <si>
    <t xml:space="preserve">CPATCC_0022130</t>
  </si>
  <si>
    <t xml:space="preserve">CPATCC_0022150</t>
  </si>
  <si>
    <t xml:space="preserve">CPATCC_0022210</t>
  </si>
  <si>
    <t xml:space="preserve">CPATCC_0022230</t>
  </si>
  <si>
    <t xml:space="preserve">CPATCC_0022330</t>
  </si>
  <si>
    <t xml:space="preserve">ATPase V1 complex subunit D</t>
  </si>
  <si>
    <t xml:space="preserve">CPATCC_0022360</t>
  </si>
  <si>
    <t xml:space="preserve">Uncharacterized protein with MYND-type Zinc finger</t>
  </si>
  <si>
    <t xml:space="preserve">CPATCC_0022370</t>
  </si>
  <si>
    <t xml:space="preserve">CPATCC_0022390</t>
  </si>
  <si>
    <t xml:space="preserve">CPATCC_0022550</t>
  </si>
  <si>
    <t xml:space="preserve">Malic oxidoreductase</t>
  </si>
  <si>
    <t xml:space="preserve">CPATCC_0022600</t>
  </si>
  <si>
    <t xml:space="preserve">CPATCC_0022610</t>
  </si>
  <si>
    <t xml:space="preserve">CPATCC_0022690</t>
  </si>
  <si>
    <t xml:space="preserve">CPATCC_0022710</t>
  </si>
  <si>
    <t xml:space="preserve">Flagellum site-determining protein YlxH/ Fe-S cluster assembling factor NBP35</t>
  </si>
  <si>
    <t xml:space="preserve">CPATCC_0022790</t>
  </si>
  <si>
    <t xml:space="preserve">60S ribosomal protein L13A</t>
  </si>
  <si>
    <t xml:space="preserve">CPATCC_0022810</t>
  </si>
  <si>
    <t xml:space="preserve">B-block binding subunit of TFIIIC</t>
  </si>
  <si>
    <t xml:space="preserve">CPATCC_0022840</t>
  </si>
  <si>
    <t xml:space="preserve">CPATCC_0022880</t>
  </si>
  <si>
    <t xml:space="preserve">CPATCC_0022910</t>
  </si>
  <si>
    <t xml:space="preserve">CPATCC_0023000</t>
  </si>
  <si>
    <t xml:space="preserve">CPATCC_0023010</t>
  </si>
  <si>
    <t xml:space="preserve">CPATCC_0023020</t>
  </si>
  <si>
    <t xml:space="preserve">CPATCC_0023030</t>
  </si>
  <si>
    <t xml:space="preserve">CPATCC_0023050</t>
  </si>
  <si>
    <t xml:space="preserve">40S ribosome biogenesis protein Tsr1 and BMS1</t>
  </si>
  <si>
    <t xml:space="preserve">CPATCC_0023080</t>
  </si>
  <si>
    <t xml:space="preserve">Translocation protein Sec62</t>
  </si>
  <si>
    <t xml:space="preserve">CPATCC_0023110</t>
  </si>
  <si>
    <t xml:space="preserve">CPATCC_0023120</t>
  </si>
  <si>
    <t xml:space="preserve">Actin-like protein</t>
  </si>
  <si>
    <t xml:space="preserve">CPATCC_0023180</t>
  </si>
  <si>
    <t xml:space="preserve">CPATCC_0023190</t>
  </si>
  <si>
    <t xml:space="preserve">PRELI/MSF1 domain containing protein</t>
  </si>
  <si>
    <t xml:space="preserve">CPATCC_0023200</t>
  </si>
  <si>
    <t xml:space="preserve">CPATCC_0023220</t>
  </si>
  <si>
    <t xml:space="preserve">putative Secreted Protein (HCD gene family)</t>
  </si>
  <si>
    <t xml:space="preserve">CPATCC_0023240</t>
  </si>
  <si>
    <t xml:space="preserve">CPATCC_0023360</t>
  </si>
  <si>
    <t xml:space="preserve">YIP1 protein like transporter GTpase interacting factor</t>
  </si>
  <si>
    <t xml:space="preserve">CPATCC_0023380</t>
  </si>
  <si>
    <t xml:space="preserve">CPATCC_0023390</t>
  </si>
  <si>
    <t xml:space="preserve">Initiation factor 2B-related</t>
  </si>
  <si>
    <t xml:space="preserve">CPATCC_0023430</t>
  </si>
  <si>
    <t xml:space="preserve">DJ-1/PfpI</t>
  </si>
  <si>
    <t xml:space="preserve">CPATCC_0023470</t>
  </si>
  <si>
    <t xml:space="preserve">Cactin-like protein</t>
  </si>
  <si>
    <t xml:space="preserve">CPATCC_0023490</t>
  </si>
  <si>
    <t xml:space="preserve">CTP synthase</t>
  </si>
  <si>
    <t xml:space="preserve">CPATCC_0023510</t>
  </si>
  <si>
    <t xml:space="preserve">16S rRNA methyltransferase RsmB/F</t>
  </si>
  <si>
    <t xml:space="preserve">CPATCC_0023560</t>
  </si>
  <si>
    <t xml:space="preserve">Fibronectin-binding protein A N-terminus domain containing protein</t>
  </si>
  <si>
    <t xml:space="preserve">CPATCC_0023610</t>
  </si>
  <si>
    <t xml:space="preserve">DNA/RNA-binding protein Alba-like protein</t>
  </si>
  <si>
    <t xml:space="preserve">CPATCC_0023630</t>
  </si>
  <si>
    <t xml:space="preserve">Vir superfamily protein</t>
  </si>
  <si>
    <t xml:space="preserve">CPATCC_0023640</t>
  </si>
  <si>
    <t xml:space="preserve">GPI1/PIG-Q like N-acetylglucosaminyl-phosphatidylinositol transferase involved in GIP anchor biosynthesis</t>
  </si>
  <si>
    <t xml:space="preserve">CPATCC_0023690</t>
  </si>
  <si>
    <t xml:space="preserve">Ras like GTPase</t>
  </si>
  <si>
    <t xml:space="preserve">CPATCC_0023750</t>
  </si>
  <si>
    <t xml:space="preserve">CPATCC_0023800</t>
  </si>
  <si>
    <t xml:space="preserve">CPATCC_0023890</t>
  </si>
  <si>
    <t xml:space="preserve">Transcription elongation factor 1</t>
  </si>
  <si>
    <t xml:space="preserve">CPATCC_0023920</t>
  </si>
  <si>
    <t xml:space="preserve">CPATCC_0023960</t>
  </si>
  <si>
    <t xml:space="preserve">CPATCC_0023970</t>
  </si>
  <si>
    <t xml:space="preserve">CPATCC_0023980</t>
  </si>
  <si>
    <t xml:space="preserve">DNA/RNA non-specific endonuclease</t>
  </si>
  <si>
    <t xml:space="preserve">CPATCC_0023990</t>
  </si>
  <si>
    <t xml:space="preserve">CPATCC_0024040</t>
  </si>
  <si>
    <t xml:space="preserve">CPATCC_0024050</t>
  </si>
  <si>
    <t xml:space="preserve">CPATCC_0024130</t>
  </si>
  <si>
    <t xml:space="preserve">Prohibitin with Band 7 domain</t>
  </si>
  <si>
    <t xml:space="preserve">CPATCC_0024200</t>
  </si>
  <si>
    <t xml:space="preserve">GCD10p RNA methylase</t>
  </si>
  <si>
    <t xml:space="preserve">CPATCC_0024270</t>
  </si>
  <si>
    <t xml:space="preserve">tRNA (adenine(58)-N(1))-methyltransferase</t>
  </si>
  <si>
    <t xml:space="preserve">CPATCC_0024440</t>
  </si>
  <si>
    <t xml:space="preserve">Pumilio RNA-binding repeat containing protein</t>
  </si>
  <si>
    <t xml:space="preserve">CPATCC_0024540</t>
  </si>
  <si>
    <t xml:space="preserve">CPATCC_0024550</t>
  </si>
  <si>
    <t xml:space="preserve">CPATCC_0024570</t>
  </si>
  <si>
    <t xml:space="preserve">WH2 domain containing protein</t>
  </si>
  <si>
    <t xml:space="preserve">CPATCC_0024580</t>
  </si>
  <si>
    <t xml:space="preserve">CPATCC_0024600</t>
  </si>
  <si>
    <t xml:space="preserve">Plectin/S10 domain containing protein</t>
  </si>
  <si>
    <t xml:space="preserve">CPATCC_0024610</t>
  </si>
  <si>
    <t xml:space="preserve">Katanin p60/fidgetin family with AAA ATpase</t>
  </si>
  <si>
    <t xml:space="preserve">CPATCC_0024760</t>
  </si>
  <si>
    <t xml:space="preserve">DNA polymerase V</t>
  </si>
  <si>
    <t xml:space="preserve">CPATCC_0024770</t>
  </si>
  <si>
    <t xml:space="preserve">Forkhead associated domain (FHA) containing protein</t>
  </si>
  <si>
    <t xml:space="preserve">CPATCC_0024792</t>
  </si>
  <si>
    <t xml:space="preserve">CPATCC_0024840</t>
  </si>
  <si>
    <t xml:space="preserve">CPATCC_0024850</t>
  </si>
  <si>
    <t xml:space="preserve">40S ribosomal protein S7</t>
  </si>
  <si>
    <t xml:space="preserve">CPATCC_0024980</t>
  </si>
  <si>
    <t xml:space="preserve">CPATCC_0024990</t>
  </si>
  <si>
    <t xml:space="preserve">CPATCC_0025200</t>
  </si>
  <si>
    <t xml:space="preserve">CPATCC_0025260</t>
  </si>
  <si>
    <t xml:space="preserve">CPATCC_0025420</t>
  </si>
  <si>
    <t xml:space="preserve">CPATCC_0025450</t>
  </si>
  <si>
    <t xml:space="preserve">Zinc finger,C3HC4 type (RING) containing protein</t>
  </si>
  <si>
    <t xml:space="preserve">CPATCC_0025460</t>
  </si>
  <si>
    <t xml:space="preserve">Secreted Alpha/Beta hydrolase</t>
  </si>
  <si>
    <t xml:space="preserve">CPATCC_0025490</t>
  </si>
  <si>
    <t xml:space="preserve">Aspartic peptidase domain containing protein</t>
  </si>
  <si>
    <t xml:space="preserve">CPATCC_0025510</t>
  </si>
  <si>
    <t xml:space="preserve">Calmodulin-like protein</t>
  </si>
  <si>
    <t xml:space="preserve">CPATCC_0025610</t>
  </si>
  <si>
    <t xml:space="preserve">Chromatin target of PRMT1 protein-like protein</t>
  </si>
  <si>
    <t xml:space="preserve">CPATCC_0025650</t>
  </si>
  <si>
    <t xml:space="preserve">Snf7 family</t>
  </si>
  <si>
    <t xml:space="preserve">CPATCC_0025660</t>
  </si>
  <si>
    <t xml:space="preserve">Uncharacterized protein with HIT-type Zinc finger</t>
  </si>
  <si>
    <t xml:space="preserve">CPATCC_0025670</t>
  </si>
  <si>
    <t xml:space="preserve">SAM Mtases/PrmA</t>
  </si>
  <si>
    <t xml:space="preserve">CPATCC_0025730</t>
  </si>
  <si>
    <t xml:space="preserve">Sm-like protein Lsm1</t>
  </si>
  <si>
    <t xml:space="preserve">CPATCC_0025750</t>
  </si>
  <si>
    <t xml:space="preserve">TRAM/LAG1/CLN8 homology domain containing protein</t>
  </si>
  <si>
    <t xml:space="preserve">CPATCC_0025850</t>
  </si>
  <si>
    <t xml:space="preserve">CPATCC_0025870</t>
  </si>
  <si>
    <t xml:space="preserve">ATPase,dynein-related,AAA domain containing protein</t>
  </si>
  <si>
    <t xml:space="preserve">CPATCC_0025890</t>
  </si>
  <si>
    <t xml:space="preserve">CPATCC_0025900</t>
  </si>
  <si>
    <t xml:space="preserve">Glycosyl transferase,family 1</t>
  </si>
  <si>
    <t xml:space="preserve">CPATCC_0025910</t>
  </si>
  <si>
    <t xml:space="preserve">tRNA-Asp</t>
  </si>
  <si>
    <t xml:space="preserve">CPATCC_0026040</t>
  </si>
  <si>
    <t xml:space="preserve">CPATCC_0026070</t>
  </si>
  <si>
    <t xml:space="preserve">CPATCC_0026090</t>
  </si>
  <si>
    <t xml:space="preserve">vacuolar ATP synthase subunit d</t>
  </si>
  <si>
    <t xml:space="preserve">CPATCC_0026110</t>
  </si>
  <si>
    <t xml:space="preserve">Adenylate kinase</t>
  </si>
  <si>
    <t xml:space="preserve">CPATCC_0026150</t>
  </si>
  <si>
    <t xml:space="preserve">CPATCC_0026170</t>
  </si>
  <si>
    <t xml:space="preserve">TSP1/LNR (Lin-12/Notch) repeat containing protein</t>
  </si>
  <si>
    <t xml:space="preserve">CPATCC_0026200</t>
  </si>
  <si>
    <t xml:space="preserve">Nascent polypeptide-associated complex subunit alpha</t>
  </si>
  <si>
    <t xml:space="preserve">CPATCC_0026210</t>
  </si>
  <si>
    <t xml:space="preserve">5 -Nucleotidase/apyrase</t>
  </si>
  <si>
    <t xml:space="preserve">CPATCC_0026220</t>
  </si>
  <si>
    <t xml:space="preserve">DTW domain containing protein</t>
  </si>
  <si>
    <t xml:space="preserve">CPATCC_0026260</t>
  </si>
  <si>
    <t xml:space="preserve">GrpE nucleotide exchange factor</t>
  </si>
  <si>
    <t xml:space="preserve">CPATCC_0026320</t>
  </si>
  <si>
    <t xml:space="preserve">CPATCC_0026380</t>
  </si>
  <si>
    <t xml:space="preserve">Signal peptide containing protein/gene anchored to telomere</t>
  </si>
  <si>
    <t xml:space="preserve">CPATCC_0026440</t>
  </si>
  <si>
    <t xml:space="preserve">Thioredoxin/glutathione reductase selenoprotein</t>
  </si>
  <si>
    <t xml:space="preserve">CPATCC_0026480</t>
  </si>
  <si>
    <t xml:space="preserve">Structure-specific endonuclease subunit SLX1-like protein</t>
  </si>
  <si>
    <t xml:space="preserve">CPATCC_0026500</t>
  </si>
  <si>
    <t xml:space="preserve">40S ribosomal protein S6</t>
  </si>
  <si>
    <t xml:space="preserve">CPATCC_0026520</t>
  </si>
  <si>
    <t xml:space="preserve">CPATCC_0026560</t>
  </si>
  <si>
    <t xml:space="preserve">Organic solute transporter subunit alpha/Transmembrane protein 184</t>
  </si>
  <si>
    <t xml:space="preserve">CPATCC_0026610</t>
  </si>
  <si>
    <t xml:space="preserve">CPATCC_0026700</t>
  </si>
  <si>
    <t xml:space="preserve">50S ribosome-binding GTPase</t>
  </si>
  <si>
    <t xml:space="preserve">CPATCC_0026770</t>
  </si>
  <si>
    <t xml:space="preserve">CPATCC_0026810</t>
  </si>
  <si>
    <t xml:space="preserve">Myb domain containing protein</t>
  </si>
  <si>
    <t xml:space="preserve">CPATCC_0026830</t>
  </si>
  <si>
    <t xml:space="preserve">V-ATPase subunit H</t>
  </si>
  <si>
    <t xml:space="preserve">CPATCC_0026840</t>
  </si>
  <si>
    <t xml:space="preserve">Translation elongation factor EF1B/ribosomal protein S6</t>
  </si>
  <si>
    <t xml:space="preserve">CPATCC_0026860</t>
  </si>
  <si>
    <t xml:space="preserve">Deoxyhypusine synthase</t>
  </si>
  <si>
    <t xml:space="preserve">CPATCC_0026960</t>
  </si>
  <si>
    <t xml:space="preserve">CPATCC_0026990</t>
  </si>
  <si>
    <t xml:space="preserve">CPATCC_0027090</t>
  </si>
  <si>
    <t xml:space="preserve">SWI/SNF related transcriptional regulator ATpase</t>
  </si>
  <si>
    <t xml:space="preserve">CPATCC_0027160</t>
  </si>
  <si>
    <t xml:space="preserve">Bromodomain containing protein</t>
  </si>
  <si>
    <t xml:space="preserve">CPATCC_0027220</t>
  </si>
  <si>
    <t xml:space="preserve">Dus1p tRNA dihydouriding synthase</t>
  </si>
  <si>
    <t xml:space="preserve">CPATCC_0027270</t>
  </si>
  <si>
    <t xml:space="preserve">CPATCC_0027280</t>
  </si>
  <si>
    <t xml:space="preserve">Cus1p U2 snRNP protein</t>
  </si>
  <si>
    <t xml:space="preserve">CPATCC_0027300</t>
  </si>
  <si>
    <t xml:space="preserve">CPATCC_0027370</t>
  </si>
  <si>
    <t xml:space="preserve">Programmed cell death protein 2</t>
  </si>
  <si>
    <t xml:space="preserve">CPATCC_0027390</t>
  </si>
  <si>
    <t xml:space="preserve">Dynamin-related protein</t>
  </si>
  <si>
    <t xml:space="preserve">CPATCC_0027420</t>
  </si>
  <si>
    <t xml:space="preserve">FAM76 protein</t>
  </si>
  <si>
    <t xml:space="preserve">CPATCC_0027460</t>
  </si>
  <si>
    <t xml:space="preserve">CPATCC_0027510</t>
  </si>
  <si>
    <t xml:space="preserve">CPATCC_0027560</t>
  </si>
  <si>
    <t xml:space="preserve">DnaJ/Thioredoxin domain containing protein</t>
  </si>
  <si>
    <t xml:space="preserve">CPATCC_0027580</t>
  </si>
  <si>
    <t xml:space="preserve">CPATCC_0027670</t>
  </si>
  <si>
    <t xml:space="preserve">CPATCC_0027680</t>
  </si>
  <si>
    <t xml:space="preserve">CPATCC_0027700</t>
  </si>
  <si>
    <t xml:space="preserve">CPATCC_0027720</t>
  </si>
  <si>
    <t xml:space="preserve">CPATCC_0027800</t>
  </si>
  <si>
    <t xml:space="preserve">60S ribosomal protein L13</t>
  </si>
  <si>
    <t xml:space="preserve">CPATCC_0027820</t>
  </si>
  <si>
    <t xml:space="preserve">DNA-directed RNA polymerase II</t>
  </si>
  <si>
    <t xml:space="preserve">CPATCC_0027900</t>
  </si>
  <si>
    <t xml:space="preserve">Biotin--acetyl-CoA-carboxylase ligase</t>
  </si>
  <si>
    <t xml:space="preserve">CPATCC_0027950</t>
  </si>
  <si>
    <t xml:space="preserve">CPATCC_0028040</t>
  </si>
  <si>
    <t xml:space="preserve">Structural maintenance of chromosomes protein</t>
  </si>
  <si>
    <t xml:space="preserve">CPATCC_0028050</t>
  </si>
  <si>
    <t xml:space="preserve">Mitochondrial matrix Mmp37</t>
  </si>
  <si>
    <t xml:space="preserve">CPATCC_0028080</t>
  </si>
  <si>
    <t xml:space="preserve">RNA methyltransferase TrmA-like protein</t>
  </si>
  <si>
    <t xml:space="preserve">CPATCC_0028090</t>
  </si>
  <si>
    <t xml:space="preserve">Brf1p like coiled coil protein</t>
  </si>
  <si>
    <t xml:space="preserve">CPATCC_0028100</t>
  </si>
  <si>
    <t xml:space="preserve">CPATCC_0028110</t>
  </si>
  <si>
    <t xml:space="preserve">cation transport Atpase</t>
  </si>
  <si>
    <t xml:space="preserve">CPATCC_0028130</t>
  </si>
  <si>
    <t xml:space="preserve">CPATCC_0028140</t>
  </si>
  <si>
    <t xml:space="preserve">CPATCC_0028230</t>
  </si>
  <si>
    <t xml:space="preserve">CPATCC_0028270</t>
  </si>
  <si>
    <t xml:space="preserve">CPATCC_0028290</t>
  </si>
  <si>
    <t xml:space="preserve">CPATCC_0028390</t>
  </si>
  <si>
    <t xml:space="preserve">RNA pseudouridylate synthase</t>
  </si>
  <si>
    <t xml:space="preserve">CPATCC_0028410</t>
  </si>
  <si>
    <t xml:space="preserve">P-type ATPase A domain containing protein</t>
  </si>
  <si>
    <t xml:space="preserve">CPATCC_0028460</t>
  </si>
  <si>
    <t xml:space="preserve">MA3 domain containing protein</t>
  </si>
  <si>
    <t xml:space="preserve">CPATCC_0028510</t>
  </si>
  <si>
    <t xml:space="preserve">Glutamate/acetylglutamate kinase</t>
  </si>
  <si>
    <t xml:space="preserve">CPATCC_0028520</t>
  </si>
  <si>
    <t xml:space="preserve">Cyclin 6 pcl7</t>
  </si>
  <si>
    <t xml:space="preserve">CPATCC_0028530</t>
  </si>
  <si>
    <t xml:space="preserve">Pp2c protein phosphatase 2C</t>
  </si>
  <si>
    <t xml:space="preserve">CPATCC_0028580</t>
  </si>
  <si>
    <t xml:space="preserve">CPATCC_0028620</t>
  </si>
  <si>
    <t xml:space="preserve">DHHC palmitoyltransferase</t>
  </si>
  <si>
    <t xml:space="preserve">CPATCC_0028640</t>
  </si>
  <si>
    <t xml:space="preserve">Nucleolar GTP-binding protein 2</t>
  </si>
  <si>
    <t xml:space="preserve">CPATCC_0028660</t>
  </si>
  <si>
    <t xml:space="preserve">CPATCC_0028680</t>
  </si>
  <si>
    <t xml:space="preserve">ATP-dependent 6-phosphofructokinase</t>
  </si>
  <si>
    <t xml:space="preserve">CPATCC_0028720</t>
  </si>
  <si>
    <t xml:space="preserve">Mitotic control protein dis3</t>
  </si>
  <si>
    <t xml:space="preserve">CPATCC_0028790</t>
  </si>
  <si>
    <t xml:space="preserve">CPATCC_0028810</t>
  </si>
  <si>
    <t xml:space="preserve">signal peptide/transmembrane domain containing protein</t>
  </si>
  <si>
    <t xml:space="preserve">CPATCC_0028860</t>
  </si>
  <si>
    <t xml:space="preserve">PHD/MIZ domain containing protein</t>
  </si>
  <si>
    <t xml:space="preserve">CPATCC_0028880</t>
  </si>
  <si>
    <t xml:space="preserve">RmlC-like cupin domain containing protein</t>
  </si>
  <si>
    <t xml:space="preserve">CPATCC_0028900</t>
  </si>
  <si>
    <t xml:space="preserve">MORN repeat</t>
  </si>
  <si>
    <t xml:space="preserve">CPATCC_0028920</t>
  </si>
  <si>
    <t xml:space="preserve">CPATCC_0028940</t>
  </si>
  <si>
    <t xml:space="preserve">Guanine nucleotide-binding protein</t>
  </si>
  <si>
    <t xml:space="preserve">CPATCC_0028980</t>
  </si>
  <si>
    <t xml:space="preserve">CPATCC_0029020</t>
  </si>
  <si>
    <t xml:space="preserve">CPATCC_0029030</t>
  </si>
  <si>
    <t xml:space="preserve">PDI like thioredoxin domain containing protein</t>
  </si>
  <si>
    <t xml:space="preserve">CPATCC_0029050</t>
  </si>
  <si>
    <t xml:space="preserve">CPATCC_0029060</t>
  </si>
  <si>
    <t xml:space="preserve">Ring domain containing protein</t>
  </si>
  <si>
    <t xml:space="preserve">CPATCC_0029080</t>
  </si>
  <si>
    <t xml:space="preserve">SWIRM/SANT domain containing protein</t>
  </si>
  <si>
    <t xml:space="preserve">CPATCC_0029140</t>
  </si>
  <si>
    <t xml:space="preserve">Inhibitor of growth protein N-terminal histone-binding domain containing protein</t>
  </si>
  <si>
    <t xml:space="preserve">CPATCC_0029270</t>
  </si>
  <si>
    <t xml:space="preserve">P-loop containing nucleoside triphosphate hydrolase</t>
  </si>
  <si>
    <t xml:space="preserve">CPATCC_0029280</t>
  </si>
  <si>
    <t xml:space="preserve">Cell growth-regulating nucleolar protein with metal binding domain</t>
  </si>
  <si>
    <t xml:space="preserve">CPATCC_0029290</t>
  </si>
  <si>
    <t xml:space="preserve">Nitrogen permease regulator 2</t>
  </si>
  <si>
    <t xml:space="preserve">CPATCC_0029310</t>
  </si>
  <si>
    <t xml:space="preserve">Pseudouridine synthase TruD</t>
  </si>
  <si>
    <t xml:space="preserve">CPATCC_0029400</t>
  </si>
  <si>
    <t xml:space="preserve">CPATCC_0029410</t>
  </si>
  <si>
    <t xml:space="preserve">CPATCC_0029420</t>
  </si>
  <si>
    <t xml:space="preserve">putative domain KOG3410,conserved alpha-helical protein</t>
  </si>
  <si>
    <t xml:space="preserve">CPATCC_0029440</t>
  </si>
  <si>
    <t xml:space="preserve">CPATCC_0029470</t>
  </si>
  <si>
    <t xml:space="preserve">CPATCC_0029500</t>
  </si>
  <si>
    <t xml:space="preserve">26S proteasome subunit P45/AAA+ ATPase core domain containing protein</t>
  </si>
  <si>
    <t xml:space="preserve">CPATCC_0029550</t>
  </si>
  <si>
    <t xml:space="preserve">Calcium/calmodulin dependent protein kinase</t>
  </si>
  <si>
    <t xml:space="preserve">CPATCC_0029640</t>
  </si>
  <si>
    <t xml:space="preserve">Phosphotransferase KptA/Tpt1</t>
  </si>
  <si>
    <t xml:space="preserve">CPATCC_0029670</t>
  </si>
  <si>
    <t xml:space="preserve">ZPR1-type Zinc finger containing protein</t>
  </si>
  <si>
    <t xml:space="preserve">CPATCC_0029720</t>
  </si>
  <si>
    <t xml:space="preserve">molybdopterin synthase sulfurylase/Rhodanese-like domain containing protein</t>
  </si>
  <si>
    <t xml:space="preserve">CPATCC_0029770</t>
  </si>
  <si>
    <t xml:space="preserve">40S ribosomal protein S25</t>
  </si>
  <si>
    <t xml:space="preserve">CPATCC_0029810</t>
  </si>
  <si>
    <t xml:space="preserve">CPATCC_0029830</t>
  </si>
  <si>
    <t xml:space="preserve">CPATCC_0029980</t>
  </si>
  <si>
    <t xml:space="preserve">Coiled-coil domain-containing protein</t>
  </si>
  <si>
    <t xml:space="preserve">CPATCC_0030000</t>
  </si>
  <si>
    <t xml:space="preserve">CPATCC_0030040</t>
  </si>
  <si>
    <t xml:space="preserve">Calmodulin</t>
  </si>
  <si>
    <t xml:space="preserve">CPATCC_0030060</t>
  </si>
  <si>
    <t xml:space="preserve">LH2/LCCL/SRCR domain containing protein</t>
  </si>
  <si>
    <t xml:space="preserve">CPATCC_0030070</t>
  </si>
  <si>
    <t xml:space="preserve">CPATCC_0030120</t>
  </si>
  <si>
    <t xml:space="preserve">Dynein light chain type 1/2</t>
  </si>
  <si>
    <t xml:space="preserve">CPATCC_0030160</t>
  </si>
  <si>
    <t xml:space="preserve">PMS1/MutL family ATpase</t>
  </si>
  <si>
    <t xml:space="preserve">CPATCC_0030190</t>
  </si>
  <si>
    <t xml:space="preserve">CPATCC_0030310</t>
  </si>
  <si>
    <t xml:space="preserve">Mannose-P-dolichol utilization defect 1-like protein with PQ-loop repeat</t>
  </si>
  <si>
    <t xml:space="preserve">CPATCC_0030340</t>
  </si>
  <si>
    <t xml:space="preserve">CPATCC_0030360</t>
  </si>
  <si>
    <t xml:space="preserve">BRCT domain containing protein</t>
  </si>
  <si>
    <t xml:space="preserve">CPATCC_0030410</t>
  </si>
  <si>
    <t xml:space="preserve">Heat shock 70 protein</t>
  </si>
  <si>
    <t xml:space="preserve">CPATCC_0030420</t>
  </si>
  <si>
    <t xml:space="preserve">Cysteine desulfurase/selenocysteine lyase-like PLP dependent transferase superfamily protein</t>
  </si>
  <si>
    <t xml:space="preserve">CPATCC_0030430</t>
  </si>
  <si>
    <t xml:space="preserve">AP endonuclease 1</t>
  </si>
  <si>
    <t xml:space="preserve">CPATCC_0030440</t>
  </si>
  <si>
    <t xml:space="preserve">SIK1 nucleolar protein Nop56</t>
  </si>
  <si>
    <t xml:space="preserve">CPATCC_0030450</t>
  </si>
  <si>
    <t xml:space="preserve">CPATCC_0030460</t>
  </si>
  <si>
    <t xml:space="preserve">CPATCC_0030500</t>
  </si>
  <si>
    <t xml:space="preserve">CPATCC_0030510</t>
  </si>
  <si>
    <t xml:space="preserve">60S ribosomal protein L29</t>
  </si>
  <si>
    <t xml:space="preserve">CPATCC_0030540</t>
  </si>
  <si>
    <t xml:space="preserve">R3H domain containing protein</t>
  </si>
  <si>
    <t xml:space="preserve">CPATCC_0030590</t>
  </si>
  <si>
    <t xml:space="preserve">CPATCC_0030670</t>
  </si>
  <si>
    <t xml:space="preserve">Ribosomal protein L15</t>
  </si>
  <si>
    <t xml:space="preserve">CPATCC_0030700</t>
  </si>
  <si>
    <t xml:space="preserve">Equilibrative nucleoside transporter</t>
  </si>
  <si>
    <t xml:space="preserve">CPATCC_0030720</t>
  </si>
  <si>
    <t xml:space="preserve">Notchless</t>
  </si>
  <si>
    <t xml:space="preserve">CPATCC_0030750</t>
  </si>
  <si>
    <t xml:space="preserve">Eukaryotic translation initiation factor 3 subunit B</t>
  </si>
  <si>
    <t xml:space="preserve">CPATCC_0030760</t>
  </si>
  <si>
    <t xml:space="preserve">ARM repeats containing protein</t>
  </si>
  <si>
    <t xml:space="preserve">CPATCC_0030790</t>
  </si>
  <si>
    <t xml:space="preserve">CPATCC_0030980</t>
  </si>
  <si>
    <t xml:space="preserve">DRG like OBG family Gtpase with TGS domain</t>
  </si>
  <si>
    <t xml:space="preserve">CPATCC_0031010</t>
  </si>
  <si>
    <t xml:space="preserve">CPATCC_0031040</t>
  </si>
  <si>
    <t xml:space="preserve">Fibrillin/EGF-like calcium-binding conserved site-containing protein</t>
  </si>
  <si>
    <t xml:space="preserve">CPATCC_0031060</t>
  </si>
  <si>
    <t xml:space="preserve">CCCH-type Zinc finger/WD40 domain containing protein</t>
  </si>
  <si>
    <t xml:space="preserve">CPATCC_0031080</t>
  </si>
  <si>
    <t xml:space="preserve">CPATCC_0031090</t>
  </si>
  <si>
    <t xml:space="preserve">CLU central domain containing protein</t>
  </si>
  <si>
    <t xml:space="preserve">CPATCC_0031120</t>
  </si>
  <si>
    <t xml:space="preserve">CPATCC_0031170</t>
  </si>
  <si>
    <t xml:space="preserve">RCC1 domain containing protein</t>
  </si>
  <si>
    <t xml:space="preserve">CPATCC_0031190</t>
  </si>
  <si>
    <t xml:space="preserve">CPATCC_0031250</t>
  </si>
  <si>
    <t xml:space="preserve">CPATCC_0031330</t>
  </si>
  <si>
    <t xml:space="preserve">LIS1 homology motif containing protein</t>
  </si>
  <si>
    <t xml:space="preserve">CPATCC_0031360</t>
  </si>
  <si>
    <t xml:space="preserve">CPATCC_0031380</t>
  </si>
  <si>
    <t xml:space="preserve">CPATCC_0031420</t>
  </si>
  <si>
    <t xml:space="preserve">CPATCC_0031430</t>
  </si>
  <si>
    <t xml:space="preserve">CPATCC_0031500</t>
  </si>
  <si>
    <t xml:space="preserve">CPATCC_0031540</t>
  </si>
  <si>
    <t xml:space="preserve">CPATCC_0031600</t>
  </si>
  <si>
    <t xml:space="preserve">CPATCC_0031610</t>
  </si>
  <si>
    <t xml:space="preserve">CPATCC_0031620</t>
  </si>
  <si>
    <t xml:space="preserve">CPATCC_0031630</t>
  </si>
  <si>
    <t xml:space="preserve">ABC transporter type 1</t>
  </si>
  <si>
    <t xml:space="preserve">CPATCC_0031640</t>
  </si>
  <si>
    <t xml:space="preserve">CPATCC_0031650</t>
  </si>
  <si>
    <t xml:space="preserve">CPATCC_0031730</t>
  </si>
  <si>
    <t xml:space="preserve">K Homology domain type 1/ Exosome complex RNA-binding protein</t>
  </si>
  <si>
    <t xml:space="preserve">CPATCC_0031760</t>
  </si>
  <si>
    <t xml:space="preserve">CPATCC_0031770</t>
  </si>
  <si>
    <t xml:space="preserve">CPATCC_0031800</t>
  </si>
  <si>
    <t xml:space="preserve">CPATCC_0031850</t>
  </si>
  <si>
    <t xml:space="preserve">FtsJ-like methyltransferase</t>
  </si>
  <si>
    <t xml:space="preserve">CPATCC_0031880</t>
  </si>
  <si>
    <t xml:space="preserve">Calmodulin-domain protein kinase 1</t>
  </si>
  <si>
    <t xml:space="preserve">CPATCC_0031900</t>
  </si>
  <si>
    <t xml:space="preserve">CPATCC_0031910</t>
  </si>
  <si>
    <t xml:space="preserve">CPATCC_0032030</t>
  </si>
  <si>
    <t xml:space="preserve">U1 like C2H2 zinc finger domain containing protein</t>
  </si>
  <si>
    <t xml:space="preserve">CPATCC_0032050</t>
  </si>
  <si>
    <t xml:space="preserve">CPATCC_0032070</t>
  </si>
  <si>
    <t xml:space="preserve">P-type ATPase A /Adenylate and Guanylate cyclase catalytic domain-containing protein</t>
  </si>
  <si>
    <t xml:space="preserve">CPATCC_0032080</t>
  </si>
  <si>
    <t xml:space="preserve">Myb-like DNA-binding domain containing protein</t>
  </si>
  <si>
    <t xml:space="preserve">CPATCC_0032100</t>
  </si>
  <si>
    <t xml:space="preserve">CPATCC_0032110</t>
  </si>
  <si>
    <t xml:space="preserve">CPATCC_0032130</t>
  </si>
  <si>
    <t xml:space="preserve">CPATCC_0032150</t>
  </si>
  <si>
    <t xml:space="preserve">CPATCC_0032170</t>
  </si>
  <si>
    <t xml:space="preserve">Hyaluronan/mRNA-binding protein</t>
  </si>
  <si>
    <t xml:space="preserve">CPATCC_0032180</t>
  </si>
  <si>
    <t xml:space="preserve">PWI/4CCCH domain containing protein</t>
  </si>
  <si>
    <t xml:space="preserve">CPATCC_0032200</t>
  </si>
  <si>
    <t xml:space="preserve">Ribosomal protein L14</t>
  </si>
  <si>
    <t xml:space="preserve">CPATCC_0032290</t>
  </si>
  <si>
    <t xml:space="preserve">NMD3p like protein</t>
  </si>
  <si>
    <t xml:space="preserve">CPATCC_0032330</t>
  </si>
  <si>
    <t xml:space="preserve">IQ calmodulin-binding motif</t>
  </si>
  <si>
    <t xml:space="preserve">CPATCC_0032380</t>
  </si>
  <si>
    <t xml:space="preserve">Protein kish</t>
  </si>
  <si>
    <t xml:space="preserve">CPATCC_0032460</t>
  </si>
  <si>
    <t xml:space="preserve">CPATCC_0032470</t>
  </si>
  <si>
    <t xml:space="preserve">Cyclin-dependent kinase 3</t>
  </si>
  <si>
    <t xml:space="preserve">CPATCC_0032490</t>
  </si>
  <si>
    <t xml:space="preserve">CPATCC_0032500</t>
  </si>
  <si>
    <t xml:space="preserve">CPATCC_0032510</t>
  </si>
  <si>
    <t xml:space="preserve">Sec14 domain containing protein</t>
  </si>
  <si>
    <t xml:space="preserve">CPATCC_0032570</t>
  </si>
  <si>
    <t xml:space="preserve">START domain containing protein</t>
  </si>
  <si>
    <t xml:space="preserve">CPATCC_0032580</t>
  </si>
  <si>
    <t xml:space="preserve">RNase P subunit p30</t>
  </si>
  <si>
    <t xml:space="preserve">CPATCC_0032590</t>
  </si>
  <si>
    <t xml:space="preserve">CPATCC_0032600</t>
  </si>
  <si>
    <t xml:space="preserve">CPATCC_0032700</t>
  </si>
  <si>
    <t xml:space="preserve">CPATCC_0032710</t>
  </si>
  <si>
    <t xml:space="preserve">CPATCC_0032720</t>
  </si>
  <si>
    <t xml:space="preserve">CPATCC_0032730</t>
  </si>
  <si>
    <t xml:space="preserve">CPATCC_0032770</t>
  </si>
  <si>
    <t xml:space="preserve">Casein kinase I</t>
  </si>
  <si>
    <t xml:space="preserve">CPATCC_0032810</t>
  </si>
  <si>
    <t xml:space="preserve">CPATCC_0032860</t>
  </si>
  <si>
    <t xml:space="preserve">Acetyltransferase (GNAT) family protein</t>
  </si>
  <si>
    <t xml:space="preserve">CPATCC_0032920</t>
  </si>
  <si>
    <t xml:space="preserve">CPATCC_0032930</t>
  </si>
  <si>
    <t xml:space="preserve">CPATCC_0033060</t>
  </si>
  <si>
    <t xml:space="preserve">40S ribosomal protein Sae</t>
  </si>
  <si>
    <t xml:space="preserve">CPATCC_0033090</t>
  </si>
  <si>
    <t xml:space="preserve">Myosin/IQ motif /Regulator of chromosome condensation (RCC1) repeat containing protein</t>
  </si>
  <si>
    <t xml:space="preserve">CPATCC_0033120</t>
  </si>
  <si>
    <t xml:space="preserve">Protein tyrosine phosphatase-like protein</t>
  </si>
  <si>
    <t xml:space="preserve">CPATCC_0033150</t>
  </si>
  <si>
    <t xml:space="preserve">Type I fatty acid synthase</t>
  </si>
  <si>
    <t xml:space="preserve">CPATCC_0033160</t>
  </si>
  <si>
    <t xml:space="preserve">UBA-like/Ubiquitin-associated/Aspartic peptidase domain containing protein</t>
  </si>
  <si>
    <t xml:space="preserve">CPATCC_0033220</t>
  </si>
  <si>
    <t xml:space="preserve">60S ribosomal protein L37A</t>
  </si>
  <si>
    <t xml:space="preserve">CPATCC_0033240</t>
  </si>
  <si>
    <t xml:space="preserve">WD repeat</t>
  </si>
  <si>
    <t xml:space="preserve">CPATCC_0033250</t>
  </si>
  <si>
    <t xml:space="preserve">CPATCC_0033270</t>
  </si>
  <si>
    <t xml:space="preserve">AAA-type ATPase core domain containing protein</t>
  </si>
  <si>
    <t xml:space="preserve">CPATCC_0033300</t>
  </si>
  <si>
    <t xml:space="preserve">GPI transamidase component Gaa1</t>
  </si>
  <si>
    <t xml:space="preserve">CPATCC_0033330</t>
  </si>
  <si>
    <t xml:space="preserve">Geranylgeranyl transferase type-2 subunit beta/prenyltransferase alpha-alpha toroid</t>
  </si>
  <si>
    <t xml:space="preserve">CPATCC_0033430</t>
  </si>
  <si>
    <t xml:space="preserve">CPATCC_0033500</t>
  </si>
  <si>
    <t xml:space="preserve">CPATCC_0033510</t>
  </si>
  <si>
    <t xml:space="preserve">Myb domain-containing protein</t>
  </si>
  <si>
    <t xml:space="preserve">CPATCC_0033520</t>
  </si>
  <si>
    <t xml:space="preserve">CPATCC_0033540</t>
  </si>
  <si>
    <t xml:space="preserve">CPATCC_0033550</t>
  </si>
  <si>
    <t xml:space="preserve">Transcription factor S-II (TFIIS)</t>
  </si>
  <si>
    <t xml:space="preserve">CPATCC_0033640</t>
  </si>
  <si>
    <t xml:space="preserve">CPATCC_0033690</t>
  </si>
  <si>
    <t xml:space="preserve">CPATCC_0033780</t>
  </si>
  <si>
    <t xml:space="preserve">RNA polymerase I transcription initiation factor TAF1B/Rrn7</t>
  </si>
  <si>
    <t xml:space="preserve">CPATCC_0033830</t>
  </si>
  <si>
    <t xml:space="preserve">Ribonuclease P/MRP subunit POP1 with POPLD domain</t>
  </si>
  <si>
    <t xml:space="preserve">CPATCC_0033850</t>
  </si>
  <si>
    <t xml:space="preserve">CPATCC_0033860</t>
  </si>
  <si>
    <t xml:space="preserve">CPATCC_0033880</t>
  </si>
  <si>
    <t xml:space="preserve">CPATCC_0033890</t>
  </si>
  <si>
    <t xml:space="preserve">acyl-CoA synthetases</t>
  </si>
  <si>
    <t xml:space="preserve">CPATCC_0033910</t>
  </si>
  <si>
    <t xml:space="preserve">Pre-mRNA-processing-splicing factor 8</t>
  </si>
  <si>
    <t xml:space="preserve">CPATCC_0033970</t>
  </si>
  <si>
    <t xml:space="preserve">Ribosomal RNA assembly KRR1</t>
  </si>
  <si>
    <t xml:space="preserve">CPATCC_0034020</t>
  </si>
  <si>
    <t xml:space="preserve">CPATCC_0034030</t>
  </si>
  <si>
    <t xml:space="preserve">CPATCC_0034080</t>
  </si>
  <si>
    <t xml:space="preserve">exportin 1</t>
  </si>
  <si>
    <t xml:space="preserve">CPATCC_0034120</t>
  </si>
  <si>
    <t xml:space="preserve">CPATCC_0034180</t>
  </si>
  <si>
    <t xml:space="preserve">CPATCC_0034200</t>
  </si>
  <si>
    <t xml:space="preserve">CPATCC_0034260</t>
  </si>
  <si>
    <t xml:space="preserve">Ser/thr protein kinase</t>
  </si>
  <si>
    <t xml:space="preserve">CPATCC_0034270</t>
  </si>
  <si>
    <t xml:space="preserve">CCAAT-binding factor (CBF)/MAK21 family protein</t>
  </si>
  <si>
    <t xml:space="preserve">CPATCC_0034320</t>
  </si>
  <si>
    <t xml:space="preserve">CPATCC_0034370</t>
  </si>
  <si>
    <t xml:space="preserve">CPATCC_0034400</t>
  </si>
  <si>
    <t xml:space="preserve">CPATCC_0034410</t>
  </si>
  <si>
    <t xml:space="preserve">RNA polymerase II-associated protein 1 C-terminal</t>
  </si>
  <si>
    <t xml:space="preserve">CPATCC_0034460</t>
  </si>
  <si>
    <t xml:space="preserve">Heat shock protein HSP70</t>
  </si>
  <si>
    <t xml:space="preserve">CPATCC_0034480</t>
  </si>
  <si>
    <t xml:space="preserve">DWNN domain containing protein</t>
  </si>
  <si>
    <t xml:space="preserve">CPATCC_0034510</t>
  </si>
  <si>
    <t xml:space="preserve">Nop12p nucleolar protein with RRM domain</t>
  </si>
  <si>
    <t xml:space="preserve">CPATCC_0034520</t>
  </si>
  <si>
    <t xml:space="preserve">CPATCC_0034540</t>
  </si>
  <si>
    <t xml:space="preserve">Uncharacterized protein with C2HC5-type Zinc finger</t>
  </si>
  <si>
    <t xml:space="preserve">CPATCC_0034550</t>
  </si>
  <si>
    <t xml:space="preserve">Trimeric LpxA-like protein</t>
  </si>
  <si>
    <t xml:space="preserve">CPATCC_0034580</t>
  </si>
  <si>
    <t xml:space="preserve">DRG-like OBG family Gtpase with RNA binding/TGS domain</t>
  </si>
  <si>
    <t xml:space="preserve">CPATCC_0034690</t>
  </si>
  <si>
    <t xml:space="preserve">CPATCC_0034700</t>
  </si>
  <si>
    <t xml:space="preserve">U5 snRNP</t>
  </si>
  <si>
    <t xml:space="preserve">CPATCC_0034770</t>
  </si>
  <si>
    <t xml:space="preserve">CPATCC_0034780</t>
  </si>
  <si>
    <t xml:space="preserve">Hsp90</t>
  </si>
  <si>
    <t xml:space="preserve">CPATCC_0034800</t>
  </si>
  <si>
    <t xml:space="preserve">60S ribosomal protein L19</t>
  </si>
  <si>
    <t xml:space="preserve">CPATCC_0034850</t>
  </si>
  <si>
    <t xml:space="preserve">Isoleucine-tRNA synthetase</t>
  </si>
  <si>
    <t xml:space="preserve">CPATCC_0034880</t>
  </si>
  <si>
    <t xml:space="preserve">CPATCC_0034890</t>
  </si>
  <si>
    <t xml:space="preserve">Snu114p Gtpase/U5 snRNP-specific protein</t>
  </si>
  <si>
    <t xml:space="preserve">CPATCC_0034930</t>
  </si>
  <si>
    <t xml:space="preserve">DEAD-box RNA helicase</t>
  </si>
  <si>
    <t xml:space="preserve">CPATCC_0034960</t>
  </si>
  <si>
    <t xml:space="preserve">PUB/UBA-like domain containing protein</t>
  </si>
  <si>
    <t xml:space="preserve">CPATCC_0034980</t>
  </si>
  <si>
    <t xml:space="preserve">Yer007c-ap/MCT-1 like PUA RNA binding domain containing protein</t>
  </si>
  <si>
    <t xml:space="preserve">CPATCC_0035040</t>
  </si>
  <si>
    <t xml:space="preserve">Inhibitor of apoptosis-promoting Bax1-related protein</t>
  </si>
  <si>
    <t xml:space="preserve">CPATCC_0035070</t>
  </si>
  <si>
    <t xml:space="preserve">Histone transcription regulator (HIR1)-like WD40 repeat containing protein</t>
  </si>
  <si>
    <t xml:space="preserve">CPATCC_0035180</t>
  </si>
  <si>
    <t xml:space="preserve">CPATCC_0035210</t>
  </si>
  <si>
    <t xml:space="preserve">CPATCC_0035240</t>
  </si>
  <si>
    <t xml:space="preserve">CPATCC_0035270</t>
  </si>
  <si>
    <t xml:space="preserve">CPATCC_0035280</t>
  </si>
  <si>
    <t xml:space="preserve">insulinase like peptidase</t>
  </si>
  <si>
    <t xml:space="preserve">CPATCC_0035290</t>
  </si>
  <si>
    <t xml:space="preserve">CPATCC_0035310</t>
  </si>
  <si>
    <t xml:space="preserve">DNA polymerase</t>
  </si>
  <si>
    <t xml:space="preserve">CPATCC_0035380</t>
  </si>
  <si>
    <t xml:space="preserve">CPATCC_0035400</t>
  </si>
  <si>
    <t xml:space="preserve">dUTPase-like protein</t>
  </si>
  <si>
    <t xml:space="preserve">CPATCC_0035470</t>
  </si>
  <si>
    <t xml:space="preserve">CPATCC_0035490</t>
  </si>
  <si>
    <t xml:space="preserve">CPATCC_0035630</t>
  </si>
  <si>
    <t xml:space="preserve">CPATCC_0035640</t>
  </si>
  <si>
    <t xml:space="preserve">Dynein family light intermediate chain</t>
  </si>
  <si>
    <t xml:space="preserve">CPATCC_0035750</t>
  </si>
  <si>
    <t xml:space="preserve">CPATCC_0035800</t>
  </si>
  <si>
    <t xml:space="preserve">Eukaryotic translation initiation factor 3 subunit M</t>
  </si>
  <si>
    <t xml:space="preserve">CPATCC_0035830</t>
  </si>
  <si>
    <t xml:space="preserve">CPATCC_0035840</t>
  </si>
  <si>
    <t xml:space="preserve">tRNA-dihydrouridine synthase</t>
  </si>
  <si>
    <t xml:space="preserve">CPATCC_0035890</t>
  </si>
  <si>
    <t xml:space="preserve">Vps4 oligomerization/MIT/ AAA-type ATPase domain containing protein</t>
  </si>
  <si>
    <t xml:space="preserve">CPATCC_0036030</t>
  </si>
  <si>
    <t xml:space="preserve">CPATCC_0036040</t>
  </si>
  <si>
    <t xml:space="preserve">putative signal peptide-containing transmembrane associated protein</t>
  </si>
  <si>
    <t xml:space="preserve">CPATCC_0036100</t>
  </si>
  <si>
    <t xml:space="preserve">CPATCC_0036150</t>
  </si>
  <si>
    <t xml:space="preserve">Adenylate kinase/UMP-CMP kinase</t>
  </si>
  <si>
    <t xml:space="preserve">CPATCC_0036200</t>
  </si>
  <si>
    <t xml:space="preserve">CPATCC_0036250</t>
  </si>
  <si>
    <t xml:space="preserve">Triosephosphate isomerase</t>
  </si>
  <si>
    <t xml:space="preserve">CPATCC_0036280</t>
  </si>
  <si>
    <t xml:space="preserve">Fructose-bisphosphate aldolase</t>
  </si>
  <si>
    <t xml:space="preserve">CPATCC_0036350</t>
  </si>
  <si>
    <t xml:space="preserve">XAP5 protein</t>
  </si>
  <si>
    <t xml:space="preserve">CPATCC_0036420</t>
  </si>
  <si>
    <t xml:space="preserve">CPATCC_0036430</t>
  </si>
  <si>
    <t xml:space="preserve">CPATCC_0036550</t>
  </si>
  <si>
    <t xml:space="preserve">Ribosome-binding ATPase YchF/Obg-like ATPase 1</t>
  </si>
  <si>
    <t xml:space="preserve">CPATCC_0036570</t>
  </si>
  <si>
    <t xml:space="preserve">Centromere/kinetochore protein</t>
  </si>
  <si>
    <t xml:space="preserve">CPATCC_0036580</t>
  </si>
  <si>
    <t xml:space="preserve">CPATCC_0036600</t>
  </si>
  <si>
    <t xml:space="preserve">RNA polymerase II B3 subunit</t>
  </si>
  <si>
    <t xml:space="preserve">CPATCC_0036650</t>
  </si>
  <si>
    <t xml:space="preserve">CPATCC_0036670</t>
  </si>
  <si>
    <t xml:space="preserve">Helicase associated domain containing protein</t>
  </si>
  <si>
    <t xml:space="preserve">CPATCC_0036730</t>
  </si>
  <si>
    <t xml:space="preserve">Transcription factor TAF5p/TBP associated protein</t>
  </si>
  <si>
    <t xml:space="preserve">CPATCC_0036760</t>
  </si>
  <si>
    <t xml:space="preserve">CPATCC_0036810</t>
  </si>
  <si>
    <t xml:space="preserve">CPATCC_0036820</t>
  </si>
  <si>
    <t xml:space="preserve">CPATCC_0036840</t>
  </si>
  <si>
    <t xml:space="preserve">CPATCC_0036850</t>
  </si>
  <si>
    <t xml:space="preserve">Actin family</t>
  </si>
  <si>
    <t xml:space="preserve">CPATCC_0036870</t>
  </si>
  <si>
    <t xml:space="preserve">CPATCC_0036910</t>
  </si>
  <si>
    <t xml:space="preserve">YrdC-like/ Putative GTP-binding controlling metal-binding domain containing protein</t>
  </si>
  <si>
    <t xml:space="preserve">CPATCC_0036920</t>
  </si>
  <si>
    <t xml:space="preserve">CPATCC_0036980</t>
  </si>
  <si>
    <t xml:space="preserve">CPATCC_0036990</t>
  </si>
  <si>
    <t xml:space="preserve">CPATCC_0037040</t>
  </si>
  <si>
    <t xml:space="preserve">CPATCC_0037060</t>
  </si>
  <si>
    <t xml:space="preserve">CPATCC_0037080</t>
  </si>
  <si>
    <t xml:space="preserve">40S ribosomal protein S26</t>
  </si>
  <si>
    <t xml:space="preserve">CPATCC_0037100</t>
  </si>
  <si>
    <t xml:space="preserve">LSM domain containing protein</t>
  </si>
  <si>
    <t xml:space="preserve">CPATCC_0037130</t>
  </si>
  <si>
    <t xml:space="preserve">CPATCC_0037210</t>
  </si>
  <si>
    <t xml:space="preserve">CPATCC_0037220</t>
  </si>
  <si>
    <t xml:space="preserve">Glutamine-tRNA synthetase</t>
  </si>
  <si>
    <t xml:space="preserve">CPATCC_0037230</t>
  </si>
  <si>
    <t xml:space="preserve">CPATCC_0037240</t>
  </si>
  <si>
    <t xml:space="preserve">Protein kinase with WD40 repeat</t>
  </si>
  <si>
    <t xml:space="preserve">CPATCC_0037300</t>
  </si>
  <si>
    <t xml:space="preserve">CPATCC_0037310</t>
  </si>
  <si>
    <t xml:space="preserve">Pyruvate kinase</t>
  </si>
  <si>
    <t xml:space="preserve">CPATCC_0037360</t>
  </si>
  <si>
    <t xml:space="preserve">tRNA(His) guanylyltransferase</t>
  </si>
  <si>
    <t xml:space="preserve">CPATCC_0037370</t>
  </si>
  <si>
    <t xml:space="preserve">Protein farnesyltransferase subunit beta/PFTB repeat</t>
  </si>
  <si>
    <t xml:space="preserve">CPATCC_0037430</t>
  </si>
  <si>
    <t xml:space="preserve">HECT/SPRY domain containing protein</t>
  </si>
  <si>
    <t xml:space="preserve">CPATCC_0037570</t>
  </si>
  <si>
    <t xml:space="preserve">CPATCC_0037620</t>
  </si>
  <si>
    <t xml:space="preserve">haloacid dehalogenase-like hydrolase</t>
  </si>
  <si>
    <t xml:space="preserve">CPATCC_0037630</t>
  </si>
  <si>
    <t xml:space="preserve">SpoU type tRNA/rRNA methyltransferase</t>
  </si>
  <si>
    <t xml:space="preserve">CPATCC_0037660</t>
  </si>
  <si>
    <t xml:space="preserve">PHD finger containing protein</t>
  </si>
  <si>
    <t xml:space="preserve">CPATCC_0037680</t>
  </si>
  <si>
    <t xml:space="preserve">Bystin/En1p like adaptor domain containing protein</t>
  </si>
  <si>
    <t xml:space="preserve">CPATCC_0037700</t>
  </si>
  <si>
    <t xml:space="preserve">CPATCC_0037740</t>
  </si>
  <si>
    <t xml:space="preserve">RPB7 like OB fold RNA polymerase subunit</t>
  </si>
  <si>
    <t xml:space="preserve">CPATCC_0037760</t>
  </si>
  <si>
    <t xml:space="preserve">HIT-like domain containing protein</t>
  </si>
  <si>
    <t xml:space="preserve">CPATCC_0037770</t>
  </si>
  <si>
    <t xml:space="preserve">CPATCC_0037840</t>
  </si>
  <si>
    <t xml:space="preserve">Extracellular membrane associated protein with signal peptide/EGF domai/ephrin-receptor like domain</t>
  </si>
  <si>
    <t xml:space="preserve">CPATCC_0037910</t>
  </si>
  <si>
    <t xml:space="preserve">CPATCC_0037920</t>
  </si>
  <si>
    <t xml:space="preserve">CPATCC_0037970</t>
  </si>
  <si>
    <t xml:space="preserve">CPATCC_0038020</t>
  </si>
  <si>
    <t xml:space="preserve">SWI/SNF-related matrix associated actin-dependent regulator of chromatin subfamily A with DEAD/H box 1</t>
  </si>
  <si>
    <t xml:space="preserve">CPATCC_0038040</t>
  </si>
  <si>
    <t xml:space="preserve">Cleavage stimulation factor with RNA recognition motif domain</t>
  </si>
  <si>
    <t xml:space="preserve">CPATCC_0038050</t>
  </si>
  <si>
    <t xml:space="preserve">Spindly like TPR repeat containing protein</t>
  </si>
  <si>
    <t xml:space="preserve">CPATCC_0038150</t>
  </si>
  <si>
    <t xml:space="preserve">CPATCC_0038180</t>
  </si>
  <si>
    <t xml:space="preserve">CPATCC_0038260</t>
  </si>
  <si>
    <t xml:space="preserve">CPATCC_0038270</t>
  </si>
  <si>
    <t xml:space="preserve">Alpha beta hydrolase</t>
  </si>
  <si>
    <t xml:space="preserve">CPATCC_0038290</t>
  </si>
  <si>
    <t xml:space="preserve">CPATCC_0038310</t>
  </si>
  <si>
    <t xml:space="preserve">TB2/DP1/HVA22-related protein</t>
  </si>
  <si>
    <t xml:space="preserve">CPATCC_0038320</t>
  </si>
  <si>
    <t xml:space="preserve">CPATCC_0038370</t>
  </si>
  <si>
    <t xml:space="preserve">RNase L inhibitor-like protein</t>
  </si>
  <si>
    <t xml:space="preserve">CPATCC_0038380</t>
  </si>
  <si>
    <t xml:space="preserve">CPATCC_0038410</t>
  </si>
  <si>
    <t xml:space="preserve">CPATCC_0038490</t>
  </si>
  <si>
    <t xml:space="preserve">CPATCC_0038610</t>
  </si>
  <si>
    <t xml:space="preserve">Dual specificity phosphatase</t>
  </si>
  <si>
    <t xml:space="preserve">CPATCC_0038670</t>
  </si>
  <si>
    <t xml:space="preserve">Coiled coil protein</t>
  </si>
  <si>
    <t xml:space="preserve">CPATCC_0038680</t>
  </si>
  <si>
    <t xml:space="preserve">CPATCC_0038690</t>
  </si>
  <si>
    <t xml:space="preserve">CPATCC_0038710</t>
  </si>
  <si>
    <t xml:space="preserve">CPATCC_0038750</t>
  </si>
  <si>
    <t xml:space="preserve">CPATCC_0038770</t>
  </si>
  <si>
    <t xml:space="preserve">CPATCC_0038780</t>
  </si>
  <si>
    <t xml:space="preserve">U3 small nucleolar RNA-associated protein 11</t>
  </si>
  <si>
    <t xml:space="preserve">CPATCC_0038790</t>
  </si>
  <si>
    <t xml:space="preserve">Oxoglutarate/malate translocator protein</t>
  </si>
  <si>
    <t xml:space="preserve">CPATCC_0038800</t>
  </si>
  <si>
    <t xml:space="preserve">CPATCC_0038810</t>
  </si>
  <si>
    <t xml:space="preserve">Dynamin-like protein</t>
  </si>
  <si>
    <t xml:space="preserve">CPATCC_0038850</t>
  </si>
  <si>
    <t xml:space="preserve">C2H2-type Zinc finger containing protein</t>
  </si>
  <si>
    <t xml:space="preserve">CPATCC_0038860</t>
  </si>
  <si>
    <t xml:space="preserve">CPATCC_0038900</t>
  </si>
  <si>
    <t xml:space="preserve">Exonuclease V</t>
  </si>
  <si>
    <t xml:space="preserve">CPATCC_0038920</t>
  </si>
  <si>
    <t xml:space="preserve">CPATCC_0039010</t>
  </si>
  <si>
    <t xml:space="preserve">CPATCC_0039040</t>
  </si>
  <si>
    <t xml:space="preserve">Nucleolar complex protein 2</t>
  </si>
  <si>
    <t xml:space="preserve">CPATCC_0039060</t>
  </si>
  <si>
    <t xml:space="preserve">machado-Joseph disease protein like domain/UBX domain containing protein</t>
  </si>
  <si>
    <t xml:space="preserve">CPATCC_0039070</t>
  </si>
  <si>
    <t xml:space="preserve">CPATCC_0039130</t>
  </si>
  <si>
    <t xml:space="preserve">C2H2-type Zinc finger domain containing protein</t>
  </si>
  <si>
    <t xml:space="preserve">CPATCC_0039150</t>
  </si>
  <si>
    <t xml:space="preserve">ATP-dependent RNA helicase</t>
  </si>
  <si>
    <t xml:space="preserve">CPATCC_0039260</t>
  </si>
  <si>
    <t xml:space="preserve">CPATCC_0039270</t>
  </si>
  <si>
    <t xml:space="preserve">CPATCC_0039470</t>
  </si>
  <si>
    <t xml:space="preserve">CPATCC_0039480</t>
  </si>
  <si>
    <t xml:space="preserve">Aspartate--ammonia ligase</t>
  </si>
  <si>
    <t xml:space="preserve">CPATCC_0039500</t>
  </si>
  <si>
    <t xml:space="preserve">Tryptophan synthase beta chain</t>
  </si>
  <si>
    <t xml:space="preserve">No enrichment was found with significance at the P-value threshold specified (&lt; 0.05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00"/>
    <pageSetUpPr fitToPage="false"/>
  </sheetPr>
  <dimension ref="A1:I24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7.42"/>
    <col collapsed="false" customWidth="true" hidden="false" outlineLevel="0" max="2" min="2" style="2" width="12.7"/>
    <col collapsed="false" customWidth="true" hidden="false" outlineLevel="0" max="6" min="3" style="2" width="11.99"/>
    <col collapsed="false" customWidth="true" hidden="false" outlineLevel="0" max="7" min="7" style="2" width="27.42"/>
    <col collapsed="false" customWidth="true" hidden="false" outlineLevel="0" max="8" min="8" style="1" width="128.14"/>
    <col collapsed="false" customWidth="true" hidden="false" outlineLevel="0" max="9" min="9" style="2" width="14.28"/>
    <col collapsed="false" customWidth="false" hidden="false" outlineLevel="0" max="257" min="10" style="1" width="11.42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4" t="s">
        <v>0</v>
      </c>
      <c r="H1" s="3" t="s">
        <v>6</v>
      </c>
      <c r="I1" s="4" t="s">
        <v>7</v>
      </c>
    </row>
    <row r="2" customFormat="false" ht="15" hidden="false" customHeight="false" outlineLevel="0" collapsed="false">
      <c r="A2" s="3" t="s">
        <v>8</v>
      </c>
      <c r="B2" s="5" t="n">
        <v>9.99935430967179</v>
      </c>
      <c r="C2" s="2" t="n">
        <v>6.73359797850131</v>
      </c>
      <c r="D2" s="2" t="n">
        <v>28.2719686247295</v>
      </c>
      <c r="E2" s="6" t="n">
        <v>3.93044453591646E-006</v>
      </c>
      <c r="F2" s="2" t="n">
        <v>0.00955098022227699</v>
      </c>
      <c r="G2" s="4" t="s">
        <v>8</v>
      </c>
      <c r="H2" s="3" t="s">
        <v>9</v>
      </c>
      <c r="I2" s="4" t="s">
        <v>10</v>
      </c>
    </row>
    <row r="3" customFormat="false" ht="15" hidden="false" customHeight="false" outlineLevel="0" collapsed="false">
      <c r="A3" s="3" t="s">
        <v>11</v>
      </c>
      <c r="B3" s="2" t="n">
        <v>-8.68318859201067</v>
      </c>
      <c r="C3" s="2" t="n">
        <v>6.36553571779458</v>
      </c>
      <c r="D3" s="2" t="n">
        <v>19.7809623397513</v>
      </c>
      <c r="E3" s="6" t="n">
        <v>6.40440095672852E-005</v>
      </c>
      <c r="F3" s="2" t="n">
        <v>0.0778134716242515</v>
      </c>
      <c r="G3" s="4" t="s">
        <v>11</v>
      </c>
      <c r="H3" s="3" t="s">
        <v>12</v>
      </c>
      <c r="I3" s="4" t="s">
        <v>10</v>
      </c>
    </row>
    <row r="4" customFormat="false" ht="15" hidden="false" customHeight="false" outlineLevel="0" collapsed="false">
      <c r="A4" s="3" t="s">
        <v>13</v>
      </c>
      <c r="B4" s="2" t="n">
        <v>1.8713028960864</v>
      </c>
      <c r="C4" s="2" t="n">
        <v>11.3237468422303</v>
      </c>
      <c r="D4" s="2" t="n">
        <v>12.8693966397451</v>
      </c>
      <c r="E4" s="2" t="n">
        <v>0.000843342104732508</v>
      </c>
      <c r="F4" s="2" t="n">
        <v>0.30904655341489</v>
      </c>
      <c r="G4" s="4" t="s">
        <v>13</v>
      </c>
      <c r="H4" s="3" t="s">
        <v>12</v>
      </c>
      <c r="I4" s="4" t="s">
        <v>10</v>
      </c>
    </row>
    <row r="5" customFormat="false" ht="15" hidden="false" customHeight="false" outlineLevel="0" collapsed="false">
      <c r="A5" s="3" t="s">
        <v>14</v>
      </c>
      <c r="B5" s="2" t="n">
        <v>1.59015066176921</v>
      </c>
      <c r="C5" s="2" t="n">
        <v>11.3621966450921</v>
      </c>
      <c r="D5" s="2" t="n">
        <v>11.0884876142147</v>
      </c>
      <c r="E5" s="2" t="n">
        <v>0.00178051512255492</v>
      </c>
      <c r="F5" s="2" t="n">
        <v>0.30904655341489</v>
      </c>
      <c r="G5" s="4" t="s">
        <v>14</v>
      </c>
      <c r="H5" s="3" t="s">
        <v>15</v>
      </c>
      <c r="I5" s="4" t="s">
        <v>10</v>
      </c>
    </row>
    <row r="6" customFormat="false" ht="15" hidden="false" customHeight="false" outlineLevel="0" collapsed="false">
      <c r="A6" s="3" t="s">
        <v>16</v>
      </c>
      <c r="B6" s="2" t="n">
        <v>9.85848399003819</v>
      </c>
      <c r="C6" s="2" t="n">
        <v>5.02882864652114</v>
      </c>
      <c r="D6" s="2" t="n">
        <v>11.4126575143281</v>
      </c>
      <c r="E6" s="2" t="n">
        <v>0.00159956169533856</v>
      </c>
      <c r="F6" s="2" t="n">
        <v>0.30904655341489</v>
      </c>
      <c r="G6" s="4" t="s">
        <v>16</v>
      </c>
      <c r="H6" s="3" t="s">
        <v>17</v>
      </c>
      <c r="I6" s="4" t="s">
        <v>10</v>
      </c>
    </row>
    <row r="7" customFormat="false" ht="15" hidden="false" customHeight="false" outlineLevel="0" collapsed="false">
      <c r="A7" s="3" t="s">
        <v>18</v>
      </c>
      <c r="B7" s="2" t="n">
        <v>-7.10000896793181</v>
      </c>
      <c r="C7" s="2" t="n">
        <v>6.4480563104206</v>
      </c>
      <c r="D7" s="2" t="n">
        <v>14.1119045959674</v>
      </c>
      <c r="E7" s="2" t="n">
        <v>0.000532038599520936</v>
      </c>
      <c r="F7" s="2" t="n">
        <v>0.30904655341489</v>
      </c>
      <c r="G7" s="4" t="s">
        <v>18</v>
      </c>
      <c r="H7" s="3" t="s">
        <v>19</v>
      </c>
      <c r="I7" s="4" t="s">
        <v>10</v>
      </c>
    </row>
    <row r="8" customFormat="false" ht="15" hidden="false" customHeight="false" outlineLevel="0" collapsed="false">
      <c r="A8" s="3" t="s">
        <v>20</v>
      </c>
      <c r="B8" s="2" t="n">
        <v>-1.86978005743797</v>
      </c>
      <c r="C8" s="2" t="n">
        <v>10.4821230936583</v>
      </c>
      <c r="D8" s="2" t="n">
        <v>11.8552185292866</v>
      </c>
      <c r="E8" s="2" t="n">
        <v>0.00128582919563954</v>
      </c>
      <c r="F8" s="2" t="n">
        <v>0.30904655341489</v>
      </c>
      <c r="G8" s="4" t="s">
        <v>20</v>
      </c>
      <c r="H8" s="3" t="s">
        <v>21</v>
      </c>
      <c r="I8" s="4" t="s">
        <v>10</v>
      </c>
    </row>
    <row r="9" customFormat="false" ht="15" hidden="false" customHeight="false" outlineLevel="0" collapsed="false">
      <c r="A9" s="3" t="s">
        <v>22</v>
      </c>
      <c r="B9" s="2" t="n">
        <v>-1.75048626983126</v>
      </c>
      <c r="C9" s="2" t="n">
        <v>10.8399063913693</v>
      </c>
      <c r="D9" s="2" t="n">
        <v>11.121483988354</v>
      </c>
      <c r="E9" s="2" t="n">
        <v>0.00175553292928475</v>
      </c>
      <c r="F9" s="2" t="n">
        <v>0.30904655341489</v>
      </c>
      <c r="G9" s="4" t="s">
        <v>22</v>
      </c>
      <c r="H9" s="3" t="s">
        <v>12</v>
      </c>
      <c r="I9" s="4" t="s">
        <v>10</v>
      </c>
    </row>
    <row r="10" customFormat="false" ht="15" hidden="false" customHeight="false" outlineLevel="0" collapsed="false">
      <c r="A10" s="3" t="s">
        <v>23</v>
      </c>
      <c r="B10" s="2" t="n">
        <v>-1.31506690290997</v>
      </c>
      <c r="C10" s="2" t="n">
        <v>14.8929596836302</v>
      </c>
      <c r="D10" s="2" t="n">
        <v>13.1335611038511</v>
      </c>
      <c r="E10" s="2" t="n">
        <v>0.0007567806667999</v>
      </c>
      <c r="F10" s="2" t="n">
        <v>0.30904655341489</v>
      </c>
      <c r="G10" s="4" t="s">
        <v>23</v>
      </c>
      <c r="H10" s="3" t="s">
        <v>24</v>
      </c>
      <c r="I10" s="4" t="s">
        <v>10</v>
      </c>
    </row>
    <row r="11" customFormat="false" ht="15" hidden="false" customHeight="false" outlineLevel="0" collapsed="false">
      <c r="A11" s="3" t="s">
        <v>25</v>
      </c>
      <c r="B11" s="2" t="n">
        <v>-8.05177526592291</v>
      </c>
      <c r="C11" s="2" t="n">
        <v>5.78432866240959</v>
      </c>
      <c r="D11" s="2" t="n">
        <v>12.4720392422165</v>
      </c>
      <c r="E11" s="2" t="n">
        <v>0.00102997143099517</v>
      </c>
      <c r="F11" s="2" t="n">
        <v>0.30904655341489</v>
      </c>
      <c r="G11" s="4" t="s">
        <v>25</v>
      </c>
      <c r="H11" s="3" t="s">
        <v>12</v>
      </c>
      <c r="I11" s="4" t="s">
        <v>10</v>
      </c>
    </row>
    <row r="12" customFormat="false" ht="15" hidden="false" customHeight="false" outlineLevel="0" collapsed="false">
      <c r="A12" s="3" t="s">
        <v>26</v>
      </c>
      <c r="B12" s="2" t="n">
        <v>1.56968461214659</v>
      </c>
      <c r="C12" s="2" t="n">
        <v>10.8563339569238</v>
      </c>
      <c r="D12" s="2" t="n">
        <v>11.6959320496932</v>
      </c>
      <c r="E12" s="2" t="n">
        <v>0.00137512303891045</v>
      </c>
      <c r="F12" s="2" t="n">
        <v>0.30904655341489</v>
      </c>
      <c r="G12" s="4" t="s">
        <v>26</v>
      </c>
      <c r="H12" s="3" t="s">
        <v>27</v>
      </c>
      <c r="I12" s="4" t="s">
        <v>10</v>
      </c>
    </row>
    <row r="13" customFormat="false" ht="15" hidden="false" customHeight="false" outlineLevel="0" collapsed="false">
      <c r="A13" s="3" t="s">
        <v>28</v>
      </c>
      <c r="B13" s="2" t="n">
        <v>1.56535082769728</v>
      </c>
      <c r="C13" s="2" t="n">
        <v>11.0526711361393</v>
      </c>
      <c r="D13" s="2" t="n">
        <v>12.2367962739721</v>
      </c>
      <c r="E13" s="2" t="n">
        <v>0.00109589277937604</v>
      </c>
      <c r="F13" s="2" t="n">
        <v>0.30904655341489</v>
      </c>
      <c r="G13" s="4" t="s">
        <v>28</v>
      </c>
      <c r="H13" s="3" t="s">
        <v>12</v>
      </c>
      <c r="I13" s="4" t="s">
        <v>10</v>
      </c>
    </row>
    <row r="14" customFormat="false" ht="15" hidden="false" customHeight="false" outlineLevel="0" collapsed="false">
      <c r="A14" s="3" t="s">
        <v>29</v>
      </c>
      <c r="B14" s="2" t="n">
        <v>8.71474591193665</v>
      </c>
      <c r="C14" s="2" t="n">
        <v>5.45095202206697</v>
      </c>
      <c r="D14" s="2" t="n">
        <v>11.1870565180622</v>
      </c>
      <c r="E14" s="2" t="n">
        <v>0.00175932291592836</v>
      </c>
      <c r="F14" s="2" t="n">
        <v>0.30904655341489</v>
      </c>
      <c r="G14" s="4" t="s">
        <v>29</v>
      </c>
      <c r="H14" s="3" t="s">
        <v>12</v>
      </c>
      <c r="I14" s="4" t="s">
        <v>10</v>
      </c>
    </row>
    <row r="15" customFormat="false" ht="15" hidden="false" customHeight="false" outlineLevel="0" collapsed="false">
      <c r="A15" s="3" t="s">
        <v>30</v>
      </c>
      <c r="B15" s="2" t="n">
        <v>1.92331756437098</v>
      </c>
      <c r="C15" s="2" t="n">
        <v>9.32652218453776</v>
      </c>
      <c r="D15" s="2" t="n">
        <v>11.602708779041</v>
      </c>
      <c r="E15" s="2" t="n">
        <v>0.00143039807314685</v>
      </c>
      <c r="F15" s="2" t="n">
        <v>0.30904655341489</v>
      </c>
      <c r="G15" s="4" t="s">
        <v>30</v>
      </c>
      <c r="H15" s="3" t="s">
        <v>31</v>
      </c>
      <c r="I15" s="4" t="s">
        <v>10</v>
      </c>
    </row>
    <row r="16" customFormat="false" ht="15" hidden="false" customHeight="false" outlineLevel="0" collapsed="false">
      <c r="A16" s="3" t="s">
        <v>32</v>
      </c>
      <c r="B16" s="2" t="n">
        <v>7.98123978940123</v>
      </c>
      <c r="C16" s="2" t="n">
        <v>5.40624057918036</v>
      </c>
      <c r="D16" s="2" t="n">
        <v>10.4966047299169</v>
      </c>
      <c r="E16" s="2" t="n">
        <v>0.00236226884375178</v>
      </c>
      <c r="F16" s="2" t="n">
        <v>0.361826609062208</v>
      </c>
      <c r="G16" s="4" t="s">
        <v>32</v>
      </c>
      <c r="H16" s="3" t="s">
        <v>9</v>
      </c>
      <c r="I16" s="4" t="s">
        <v>10</v>
      </c>
    </row>
    <row r="17" customFormat="false" ht="15" hidden="false" customHeight="false" outlineLevel="0" collapsed="false">
      <c r="A17" s="3" t="s">
        <v>33</v>
      </c>
      <c r="B17" s="2" t="n">
        <v>-8.25847929038489</v>
      </c>
      <c r="C17" s="2" t="n">
        <v>5.6584726486885</v>
      </c>
      <c r="D17" s="2" t="n">
        <v>10.4769024649954</v>
      </c>
      <c r="E17" s="2" t="n">
        <v>0.002382397425924</v>
      </c>
      <c r="F17" s="2" t="n">
        <v>0.361826609062208</v>
      </c>
      <c r="G17" s="4" t="s">
        <v>33</v>
      </c>
      <c r="H17" s="3" t="s">
        <v>34</v>
      </c>
      <c r="I17" s="4" t="s">
        <v>10</v>
      </c>
    </row>
    <row r="18" customFormat="false" ht="15" hidden="false" customHeight="false" outlineLevel="0" collapsed="false">
      <c r="A18" s="3" t="s">
        <v>35</v>
      </c>
      <c r="B18" s="2" t="n">
        <v>1.99049150008754</v>
      </c>
      <c r="C18" s="2" t="n">
        <v>9.25630507247623</v>
      </c>
      <c r="D18" s="2" t="n">
        <v>10.0042076129715</v>
      </c>
      <c r="E18" s="2" t="n">
        <v>0.00285093923391408</v>
      </c>
      <c r="F18" s="2" t="n">
        <v>0.407516608141836</v>
      </c>
      <c r="G18" s="4" t="s">
        <v>35</v>
      </c>
      <c r="H18" s="3" t="s">
        <v>12</v>
      </c>
      <c r="I18" s="4" t="s">
        <v>10</v>
      </c>
    </row>
    <row r="19" customFormat="false" ht="15" hidden="false" customHeight="false" outlineLevel="0" collapsed="false">
      <c r="A19" s="3" t="s">
        <v>36</v>
      </c>
      <c r="B19" s="2" t="n">
        <v>-7.39590492617733</v>
      </c>
      <c r="C19" s="2" t="n">
        <v>5.86223973526293</v>
      </c>
      <c r="D19" s="2" t="n">
        <v>9.66108596260844</v>
      </c>
      <c r="E19" s="2" t="n">
        <v>0.003398305549547</v>
      </c>
      <c r="F19" s="2" t="n">
        <v>0.456979952389494</v>
      </c>
      <c r="G19" s="4" t="s">
        <v>36</v>
      </c>
      <c r="H19" s="3" t="s">
        <v>37</v>
      </c>
      <c r="I19" s="4" t="s">
        <v>10</v>
      </c>
    </row>
    <row r="20" customFormat="false" ht="15" hidden="false" customHeight="false" outlineLevel="0" collapsed="false">
      <c r="A20" s="3" t="s">
        <v>38</v>
      </c>
      <c r="B20" s="2" t="n">
        <v>1.11253678544382</v>
      </c>
      <c r="C20" s="2" t="n">
        <v>14.0659512133245</v>
      </c>
      <c r="D20" s="2" t="n">
        <v>9.49451844276713</v>
      </c>
      <c r="E20" s="2" t="n">
        <v>0.00357309427794254</v>
      </c>
      <c r="F20" s="2" t="n">
        <v>0.456979952389494</v>
      </c>
      <c r="G20" s="4" t="s">
        <v>38</v>
      </c>
      <c r="H20" s="3" t="s">
        <v>39</v>
      </c>
      <c r="I20" s="4" t="s">
        <v>10</v>
      </c>
    </row>
    <row r="21" customFormat="false" ht="15" hidden="false" customHeight="false" outlineLevel="0" collapsed="false">
      <c r="A21" s="3" t="s">
        <v>40</v>
      </c>
      <c r="B21" s="2" t="n">
        <v>0.973799383855404</v>
      </c>
      <c r="C21" s="2" t="n">
        <v>11.4150310573909</v>
      </c>
      <c r="D21" s="2" t="n">
        <v>6.00949535126774</v>
      </c>
      <c r="E21" s="2" t="n">
        <v>0.0183312990769546</v>
      </c>
      <c r="F21" s="2" t="n">
        <v>0.466372328767178</v>
      </c>
      <c r="G21" s="4" t="s">
        <v>40</v>
      </c>
      <c r="H21" s="3" t="s">
        <v>21</v>
      </c>
      <c r="I21" s="4" t="s">
        <v>10</v>
      </c>
    </row>
    <row r="22" customFormat="false" ht="15" hidden="false" customHeight="false" outlineLevel="0" collapsed="false">
      <c r="A22" s="3" t="s">
        <v>41</v>
      </c>
      <c r="B22" s="2" t="n">
        <v>8.02181913073508</v>
      </c>
      <c r="C22" s="2" t="n">
        <v>3.46526628756699</v>
      </c>
      <c r="D22" s="2" t="n">
        <v>4.53748596861982</v>
      </c>
      <c r="E22" s="2" t="n">
        <v>0.0394631713418914</v>
      </c>
      <c r="F22" s="2" t="n">
        <v>0.466372328767178</v>
      </c>
      <c r="G22" s="4" t="s">
        <v>41</v>
      </c>
      <c r="H22" s="3" t="s">
        <v>42</v>
      </c>
      <c r="I22" s="4" t="s">
        <v>10</v>
      </c>
    </row>
    <row r="23" customFormat="false" ht="15" hidden="false" customHeight="false" outlineLevel="0" collapsed="false">
      <c r="A23" s="3" t="s">
        <v>43</v>
      </c>
      <c r="B23" s="2" t="n">
        <v>1.75404335296781</v>
      </c>
      <c r="C23" s="2" t="n">
        <v>12.6400519402386</v>
      </c>
      <c r="D23" s="2" t="n">
        <v>7.86007442493352</v>
      </c>
      <c r="E23" s="2" t="n">
        <v>0.00752981797059598</v>
      </c>
      <c r="F23" s="2" t="n">
        <v>0.466372328767178</v>
      </c>
      <c r="G23" s="4" t="s">
        <v>43</v>
      </c>
      <c r="H23" s="3" t="s">
        <v>44</v>
      </c>
      <c r="I23" s="4" t="s">
        <v>45</v>
      </c>
    </row>
    <row r="24" customFormat="false" ht="15" hidden="false" customHeight="false" outlineLevel="0" collapsed="false">
      <c r="A24" s="3" t="s">
        <v>46</v>
      </c>
      <c r="B24" s="2" t="n">
        <v>7.95761216973974</v>
      </c>
      <c r="C24" s="2" t="n">
        <v>3.95862286548151</v>
      </c>
      <c r="D24" s="2" t="n">
        <v>4.87220969090003</v>
      </c>
      <c r="E24" s="2" t="n">
        <v>0.0328956014407036</v>
      </c>
      <c r="F24" s="2" t="n">
        <v>0.466372328767178</v>
      </c>
      <c r="G24" s="4" t="s">
        <v>46</v>
      </c>
      <c r="H24" s="3" t="s">
        <v>47</v>
      </c>
      <c r="I24" s="4" t="s">
        <v>10</v>
      </c>
    </row>
    <row r="25" customFormat="false" ht="15" hidden="false" customHeight="false" outlineLevel="0" collapsed="false">
      <c r="A25" s="3" t="s">
        <v>48</v>
      </c>
      <c r="B25" s="2" t="n">
        <v>6.5763058774474</v>
      </c>
      <c r="C25" s="2" t="n">
        <v>3.688867751563</v>
      </c>
      <c r="D25" s="2" t="n">
        <v>3.52703235911615</v>
      </c>
      <c r="E25" s="2" t="n">
        <v>0.0674365508984212</v>
      </c>
      <c r="F25" s="2" t="n">
        <v>0.466372328767178</v>
      </c>
      <c r="G25" s="4" t="s">
        <v>48</v>
      </c>
      <c r="H25" s="3" t="s">
        <v>49</v>
      </c>
      <c r="I25" s="4" t="s">
        <v>10</v>
      </c>
    </row>
    <row r="26" customFormat="false" ht="15" hidden="false" customHeight="false" outlineLevel="0" collapsed="false">
      <c r="A26" s="3" t="s">
        <v>50</v>
      </c>
      <c r="B26" s="2" t="n">
        <v>6.31121137034772</v>
      </c>
      <c r="C26" s="2" t="n">
        <v>4.02364350382396</v>
      </c>
      <c r="D26" s="2" t="n">
        <v>3.97352706372899</v>
      </c>
      <c r="E26" s="2" t="n">
        <v>0.0528429058357766</v>
      </c>
      <c r="F26" s="2" t="n">
        <v>0.466372328767178</v>
      </c>
      <c r="G26" s="4" t="s">
        <v>50</v>
      </c>
      <c r="H26" s="3" t="s">
        <v>51</v>
      </c>
      <c r="I26" s="4" t="s">
        <v>10</v>
      </c>
    </row>
    <row r="27" customFormat="false" ht="15" hidden="false" customHeight="false" outlineLevel="0" collapsed="false">
      <c r="A27" s="3" t="s">
        <v>52</v>
      </c>
      <c r="B27" s="2" t="n">
        <v>-3.89808126794457</v>
      </c>
      <c r="C27" s="2" t="n">
        <v>6.10211105089687</v>
      </c>
      <c r="D27" s="2" t="n">
        <v>3.57651221546968</v>
      </c>
      <c r="E27" s="2" t="n">
        <v>0.0652931684293933</v>
      </c>
      <c r="F27" s="2" t="n">
        <v>0.466372328767178</v>
      </c>
      <c r="G27" s="4" t="s">
        <v>52</v>
      </c>
      <c r="H27" s="3" t="s">
        <v>53</v>
      </c>
      <c r="I27" s="4" t="s">
        <v>10</v>
      </c>
    </row>
    <row r="28" customFormat="false" ht="15" hidden="false" customHeight="false" outlineLevel="0" collapsed="false">
      <c r="A28" s="3" t="s">
        <v>54</v>
      </c>
      <c r="B28" s="2" t="n">
        <v>-6.27324654466448</v>
      </c>
      <c r="C28" s="2" t="n">
        <v>2.19294266898023</v>
      </c>
      <c r="D28" s="2" t="n">
        <v>3.66224812120405</v>
      </c>
      <c r="E28" s="2" t="n">
        <v>0.0625944608912063</v>
      </c>
      <c r="F28" s="2" t="n">
        <v>0.466372328767178</v>
      </c>
      <c r="G28" s="4" t="s">
        <v>54</v>
      </c>
      <c r="H28" s="3" t="s">
        <v>24</v>
      </c>
      <c r="I28" s="4" t="s">
        <v>10</v>
      </c>
    </row>
    <row r="29" customFormat="false" ht="15" hidden="false" customHeight="false" outlineLevel="0" collapsed="false">
      <c r="A29" s="3" t="s">
        <v>55</v>
      </c>
      <c r="B29" s="2" t="n">
        <v>-7.5948658095833</v>
      </c>
      <c r="C29" s="2" t="n">
        <v>3.5713584122797</v>
      </c>
      <c r="D29" s="2" t="n">
        <v>4.64292000614963</v>
      </c>
      <c r="E29" s="2" t="n">
        <v>0.0370526989351085</v>
      </c>
      <c r="F29" s="2" t="n">
        <v>0.466372328767178</v>
      </c>
      <c r="G29" s="4" t="s">
        <v>55</v>
      </c>
      <c r="H29" s="3" t="s">
        <v>56</v>
      </c>
      <c r="I29" s="4" t="s">
        <v>10</v>
      </c>
    </row>
    <row r="30" customFormat="false" ht="15" hidden="false" customHeight="false" outlineLevel="0" collapsed="false">
      <c r="A30" s="3" t="s">
        <v>57</v>
      </c>
      <c r="B30" s="2" t="n">
        <v>-7.51906850656245</v>
      </c>
      <c r="C30" s="2" t="n">
        <v>4.88343005608933</v>
      </c>
      <c r="D30" s="2" t="n">
        <v>6.28321370926335</v>
      </c>
      <c r="E30" s="2" t="n">
        <v>0.016209114624475</v>
      </c>
      <c r="F30" s="2" t="n">
        <v>0.466372328767178</v>
      </c>
      <c r="G30" s="4" t="s">
        <v>57</v>
      </c>
      <c r="H30" s="3" t="s">
        <v>58</v>
      </c>
      <c r="I30" s="4" t="s">
        <v>10</v>
      </c>
    </row>
    <row r="31" customFormat="false" ht="15" hidden="false" customHeight="false" outlineLevel="0" collapsed="false">
      <c r="A31" s="3" t="s">
        <v>59</v>
      </c>
      <c r="B31" s="2" t="n">
        <v>7.56044660988863</v>
      </c>
      <c r="C31" s="2" t="n">
        <v>4.07787614707798</v>
      </c>
      <c r="D31" s="2" t="n">
        <v>4.83261335205405</v>
      </c>
      <c r="E31" s="2" t="n">
        <v>0.0335756689768908</v>
      </c>
      <c r="F31" s="2" t="n">
        <v>0.466372328767178</v>
      </c>
      <c r="G31" s="4" t="s">
        <v>59</v>
      </c>
      <c r="H31" s="3" t="s">
        <v>60</v>
      </c>
      <c r="I31" s="4" t="s">
        <v>10</v>
      </c>
    </row>
    <row r="32" customFormat="false" ht="15" hidden="false" customHeight="false" outlineLevel="0" collapsed="false">
      <c r="A32" s="3" t="s">
        <v>61</v>
      </c>
      <c r="B32" s="2" t="n">
        <v>-8.47044453126834</v>
      </c>
      <c r="C32" s="2" t="n">
        <v>3.04893588084592</v>
      </c>
      <c r="D32" s="2" t="n">
        <v>4.54690458736188</v>
      </c>
      <c r="E32" s="2" t="n">
        <v>0.039269823258909</v>
      </c>
      <c r="F32" s="2" t="n">
        <v>0.466372328767178</v>
      </c>
      <c r="G32" s="4" t="s">
        <v>61</v>
      </c>
      <c r="H32" s="3" t="s">
        <v>62</v>
      </c>
      <c r="I32" s="4" t="s">
        <v>10</v>
      </c>
    </row>
    <row r="33" customFormat="false" ht="15" hidden="false" customHeight="false" outlineLevel="0" collapsed="false">
      <c r="A33" s="3" t="s">
        <v>63</v>
      </c>
      <c r="B33" s="2" t="n">
        <v>1.74580833288824</v>
      </c>
      <c r="C33" s="2" t="n">
        <v>7.46733646445812</v>
      </c>
      <c r="D33" s="2" t="n">
        <v>4.10733562720472</v>
      </c>
      <c r="E33" s="2" t="n">
        <v>0.0488739517634045</v>
      </c>
      <c r="F33" s="2" t="n">
        <v>0.466372328767178</v>
      </c>
      <c r="G33" s="4" t="s">
        <v>63</v>
      </c>
      <c r="H33" s="3" t="s">
        <v>12</v>
      </c>
      <c r="I33" s="4" t="s">
        <v>10</v>
      </c>
    </row>
    <row r="34" customFormat="false" ht="15" hidden="false" customHeight="false" outlineLevel="0" collapsed="false">
      <c r="A34" s="3" t="s">
        <v>64</v>
      </c>
      <c r="B34" s="2" t="n">
        <v>7.21858973684577</v>
      </c>
      <c r="C34" s="2" t="n">
        <v>3.35093339951657</v>
      </c>
      <c r="D34" s="2" t="n">
        <v>3.74284793178297</v>
      </c>
      <c r="E34" s="2" t="n">
        <v>0.0598919175336059</v>
      </c>
      <c r="F34" s="2" t="n">
        <v>0.466372328767178</v>
      </c>
      <c r="G34" s="4" t="s">
        <v>64</v>
      </c>
      <c r="H34" s="3" t="s">
        <v>65</v>
      </c>
      <c r="I34" s="4" t="s">
        <v>10</v>
      </c>
    </row>
    <row r="35" customFormat="false" ht="15" hidden="false" customHeight="false" outlineLevel="0" collapsed="false">
      <c r="A35" s="3" t="s">
        <v>66</v>
      </c>
      <c r="B35" s="2" t="n">
        <v>8.08997629315671</v>
      </c>
      <c r="C35" s="2" t="n">
        <v>2.51563109261581</v>
      </c>
      <c r="D35" s="2" t="n">
        <v>4.51598202721426</v>
      </c>
      <c r="E35" s="2" t="n">
        <v>0.0402534145852998</v>
      </c>
      <c r="F35" s="2" t="n">
        <v>0.466372328767178</v>
      </c>
      <c r="G35" s="4" t="s">
        <v>66</v>
      </c>
      <c r="H35" s="3" t="s">
        <v>12</v>
      </c>
      <c r="I35" s="4" t="s">
        <v>10</v>
      </c>
    </row>
    <row r="36" customFormat="false" ht="15" hidden="false" customHeight="false" outlineLevel="0" collapsed="false">
      <c r="A36" s="3" t="s">
        <v>67</v>
      </c>
      <c r="B36" s="2" t="n">
        <v>7.88142159455694</v>
      </c>
      <c r="C36" s="2" t="n">
        <v>4.10589600171878</v>
      </c>
      <c r="D36" s="2" t="n">
        <v>4.98809945939055</v>
      </c>
      <c r="E36" s="2" t="n">
        <v>0.0309896911042917</v>
      </c>
      <c r="F36" s="2" t="n">
        <v>0.466372328767178</v>
      </c>
      <c r="G36" s="4" t="s">
        <v>67</v>
      </c>
      <c r="H36" s="3" t="s">
        <v>12</v>
      </c>
      <c r="I36" s="4" t="s">
        <v>10</v>
      </c>
    </row>
    <row r="37" customFormat="false" ht="15" hidden="false" customHeight="false" outlineLevel="0" collapsed="false">
      <c r="A37" s="3" t="s">
        <v>68</v>
      </c>
      <c r="B37" s="2" t="n">
        <v>7.88154747523453</v>
      </c>
      <c r="C37" s="2" t="n">
        <v>3.9930735732753</v>
      </c>
      <c r="D37" s="2" t="n">
        <v>4.83788797548696</v>
      </c>
      <c r="E37" s="2" t="n">
        <v>0.0337774325979663</v>
      </c>
      <c r="F37" s="2" t="n">
        <v>0.466372328767178</v>
      </c>
      <c r="G37" s="4" t="s">
        <v>68</v>
      </c>
      <c r="H37" s="3" t="s">
        <v>69</v>
      </c>
      <c r="I37" s="4" t="s">
        <v>10</v>
      </c>
    </row>
    <row r="38" customFormat="false" ht="15" hidden="false" customHeight="false" outlineLevel="0" collapsed="false">
      <c r="A38" s="3" t="s">
        <v>70</v>
      </c>
      <c r="B38" s="2" t="n">
        <v>-6.77481293121272</v>
      </c>
      <c r="C38" s="2" t="n">
        <v>2.40449901299807</v>
      </c>
      <c r="D38" s="2" t="n">
        <v>3.78761859017251</v>
      </c>
      <c r="E38" s="2" t="n">
        <v>0.0591814116922931</v>
      </c>
      <c r="F38" s="2" t="n">
        <v>0.466372328767178</v>
      </c>
      <c r="G38" s="4" t="s">
        <v>70</v>
      </c>
      <c r="H38" s="3" t="s">
        <v>71</v>
      </c>
      <c r="I38" s="4" t="s">
        <v>10</v>
      </c>
    </row>
    <row r="39" customFormat="false" ht="15" hidden="false" customHeight="false" outlineLevel="0" collapsed="false">
      <c r="A39" s="3" t="s">
        <v>72</v>
      </c>
      <c r="B39" s="2" t="n">
        <v>8.12489248193094</v>
      </c>
      <c r="C39" s="2" t="n">
        <v>3.78265271931047</v>
      </c>
      <c r="D39" s="2" t="n">
        <v>4.64149606374439</v>
      </c>
      <c r="E39" s="2" t="n">
        <v>0.0370802369361603</v>
      </c>
      <c r="F39" s="2" t="n">
        <v>0.466372328767178</v>
      </c>
      <c r="G39" s="4" t="s">
        <v>72</v>
      </c>
      <c r="H39" s="3" t="s">
        <v>73</v>
      </c>
      <c r="I39" s="4" t="s">
        <v>10</v>
      </c>
    </row>
    <row r="40" customFormat="false" ht="15" hidden="false" customHeight="false" outlineLevel="0" collapsed="false">
      <c r="A40" s="3" t="s">
        <v>74</v>
      </c>
      <c r="B40" s="2" t="n">
        <v>7.93922574942217</v>
      </c>
      <c r="C40" s="2" t="n">
        <v>4.21238706785789</v>
      </c>
      <c r="D40" s="2" t="n">
        <v>5.7879026732975</v>
      </c>
      <c r="E40" s="2" t="n">
        <v>0.0206882343596253</v>
      </c>
      <c r="F40" s="2" t="n">
        <v>0.466372328767178</v>
      </c>
      <c r="G40" s="4" t="s">
        <v>74</v>
      </c>
      <c r="H40" s="3" t="s">
        <v>12</v>
      </c>
      <c r="I40" s="4" t="s">
        <v>10</v>
      </c>
    </row>
    <row r="41" customFormat="false" ht="15" hidden="false" customHeight="false" outlineLevel="0" collapsed="false">
      <c r="A41" s="3" t="s">
        <v>75</v>
      </c>
      <c r="B41" s="2" t="n">
        <v>-6.82478983234593</v>
      </c>
      <c r="C41" s="2" t="n">
        <v>2.21343327363174</v>
      </c>
      <c r="D41" s="2" t="n">
        <v>3.76405123852224</v>
      </c>
      <c r="E41" s="2" t="n">
        <v>0.0595522843453746</v>
      </c>
      <c r="F41" s="2" t="n">
        <v>0.466372328767178</v>
      </c>
      <c r="G41" s="4" t="s">
        <v>75</v>
      </c>
      <c r="H41" s="3" t="s">
        <v>12</v>
      </c>
      <c r="I41" s="4" t="s">
        <v>10</v>
      </c>
    </row>
    <row r="42" customFormat="false" ht="15" hidden="false" customHeight="false" outlineLevel="0" collapsed="false">
      <c r="A42" s="3" t="s">
        <v>76</v>
      </c>
      <c r="B42" s="2" t="n">
        <v>7.89907099356788</v>
      </c>
      <c r="C42" s="2" t="n">
        <v>2.8074063360279</v>
      </c>
      <c r="D42" s="2" t="n">
        <v>4.04834586213183</v>
      </c>
      <c r="E42" s="2" t="n">
        <v>0.0507568217309107</v>
      </c>
      <c r="F42" s="2" t="n">
        <v>0.466372328767178</v>
      </c>
      <c r="G42" s="4" t="s">
        <v>76</v>
      </c>
      <c r="H42" s="3" t="s">
        <v>12</v>
      </c>
      <c r="I42" s="4" t="s">
        <v>10</v>
      </c>
    </row>
    <row r="43" customFormat="false" ht="15" hidden="false" customHeight="false" outlineLevel="0" collapsed="false">
      <c r="A43" s="3" t="s">
        <v>77</v>
      </c>
      <c r="B43" s="2" t="n">
        <v>8.09478005025739</v>
      </c>
      <c r="C43" s="2" t="n">
        <v>2.74348827215577</v>
      </c>
      <c r="D43" s="2" t="n">
        <v>4.14199824108848</v>
      </c>
      <c r="E43" s="2" t="n">
        <v>0.0486031002389336</v>
      </c>
      <c r="F43" s="2" t="n">
        <v>0.466372328767178</v>
      </c>
      <c r="G43" s="4" t="s">
        <v>77</v>
      </c>
      <c r="H43" s="3" t="s">
        <v>12</v>
      </c>
      <c r="I43" s="4" t="s">
        <v>10</v>
      </c>
    </row>
    <row r="44" customFormat="false" ht="15" hidden="false" customHeight="false" outlineLevel="0" collapsed="false">
      <c r="A44" s="3" t="s">
        <v>78</v>
      </c>
      <c r="B44" s="2" t="n">
        <v>9.16894905614473</v>
      </c>
      <c r="C44" s="2" t="n">
        <v>4.69105638404112</v>
      </c>
      <c r="D44" s="2" t="n">
        <v>6.74923663691975</v>
      </c>
      <c r="E44" s="2" t="n">
        <v>0.0131278179419886</v>
      </c>
      <c r="F44" s="2" t="n">
        <v>0.466372328767178</v>
      </c>
      <c r="G44" s="4" t="s">
        <v>78</v>
      </c>
      <c r="H44" s="3" t="s">
        <v>79</v>
      </c>
      <c r="I44" s="4" t="s">
        <v>10</v>
      </c>
    </row>
    <row r="45" customFormat="false" ht="15" hidden="false" customHeight="false" outlineLevel="0" collapsed="false">
      <c r="A45" s="3" t="s">
        <v>80</v>
      </c>
      <c r="B45" s="2" t="n">
        <v>6.05169574311259</v>
      </c>
      <c r="C45" s="2" t="n">
        <v>4.88119998310301</v>
      </c>
      <c r="D45" s="2" t="n">
        <v>4.6303237468177</v>
      </c>
      <c r="E45" s="2" t="n">
        <v>0.0370208764917883</v>
      </c>
      <c r="F45" s="2" t="n">
        <v>0.466372328767178</v>
      </c>
      <c r="G45" s="4" t="s">
        <v>80</v>
      </c>
      <c r="H45" s="3" t="s">
        <v>12</v>
      </c>
      <c r="I45" s="4" t="s">
        <v>10</v>
      </c>
    </row>
    <row r="46" customFormat="false" ht="15" hidden="false" customHeight="false" outlineLevel="0" collapsed="false">
      <c r="A46" s="3" t="s">
        <v>81</v>
      </c>
      <c r="B46" s="2" t="n">
        <v>6.41857987079594</v>
      </c>
      <c r="C46" s="2" t="n">
        <v>3.25260582205041</v>
      </c>
      <c r="D46" s="2" t="n">
        <v>3.46180742299524</v>
      </c>
      <c r="E46" s="2" t="n">
        <v>0.0699195850042714</v>
      </c>
      <c r="F46" s="2" t="n">
        <v>0.466372328767178</v>
      </c>
      <c r="G46" s="4" t="s">
        <v>81</v>
      </c>
      <c r="H46" s="3" t="s">
        <v>12</v>
      </c>
      <c r="I46" s="4" t="s">
        <v>10</v>
      </c>
    </row>
    <row r="47" customFormat="false" ht="15" hidden="false" customHeight="false" outlineLevel="0" collapsed="false">
      <c r="A47" s="3" t="s">
        <v>82</v>
      </c>
      <c r="B47" s="2" t="n">
        <v>-6.96125135438155</v>
      </c>
      <c r="C47" s="2" t="n">
        <v>4.3778230323132</v>
      </c>
      <c r="D47" s="2" t="n">
        <v>5.36195897649452</v>
      </c>
      <c r="E47" s="2" t="n">
        <v>0.0256136052495174</v>
      </c>
      <c r="F47" s="2" t="n">
        <v>0.466372328767178</v>
      </c>
      <c r="G47" s="4" t="s">
        <v>82</v>
      </c>
      <c r="H47" s="3" t="s">
        <v>83</v>
      </c>
      <c r="I47" s="4" t="s">
        <v>10</v>
      </c>
    </row>
    <row r="48" customFormat="false" ht="15" hidden="false" customHeight="false" outlineLevel="0" collapsed="false">
      <c r="A48" s="3" t="s">
        <v>84</v>
      </c>
      <c r="B48" s="2" t="n">
        <v>-6.91636587524637</v>
      </c>
      <c r="C48" s="2" t="n">
        <v>2.71736184979153</v>
      </c>
      <c r="D48" s="2" t="n">
        <v>3.88636017504224</v>
      </c>
      <c r="E48" s="2" t="n">
        <v>0.0553929777380018</v>
      </c>
      <c r="F48" s="2" t="n">
        <v>0.466372328767178</v>
      </c>
      <c r="G48" s="4" t="s">
        <v>84</v>
      </c>
      <c r="H48" s="3" t="s">
        <v>12</v>
      </c>
      <c r="I48" s="4" t="s">
        <v>10</v>
      </c>
    </row>
    <row r="49" customFormat="false" ht="15" hidden="false" customHeight="false" outlineLevel="0" collapsed="false">
      <c r="A49" s="3" t="s">
        <v>85</v>
      </c>
      <c r="B49" s="2" t="n">
        <v>-4.41358173551808</v>
      </c>
      <c r="C49" s="2" t="n">
        <v>5.41245426377688</v>
      </c>
      <c r="D49" s="2" t="n">
        <v>4.21211141303807</v>
      </c>
      <c r="E49" s="2" t="n">
        <v>0.046202274908094</v>
      </c>
      <c r="F49" s="2" t="n">
        <v>0.466372328767178</v>
      </c>
      <c r="G49" s="4" t="s">
        <v>85</v>
      </c>
      <c r="H49" s="3" t="s">
        <v>86</v>
      </c>
      <c r="I49" s="4" t="s">
        <v>10</v>
      </c>
    </row>
    <row r="50" customFormat="false" ht="15" hidden="false" customHeight="false" outlineLevel="0" collapsed="false">
      <c r="A50" s="3" t="s">
        <v>87</v>
      </c>
      <c r="B50" s="2" t="n">
        <v>-7.72154403283164</v>
      </c>
      <c r="C50" s="2" t="n">
        <v>3.5474544618731</v>
      </c>
      <c r="D50" s="2" t="n">
        <v>4.83495186650033</v>
      </c>
      <c r="E50" s="2" t="n">
        <v>0.0335350834346918</v>
      </c>
      <c r="F50" s="2" t="n">
        <v>0.466372328767178</v>
      </c>
      <c r="G50" s="4" t="s">
        <v>87</v>
      </c>
      <c r="H50" s="3" t="s">
        <v>88</v>
      </c>
      <c r="I50" s="4" t="s">
        <v>10</v>
      </c>
    </row>
    <row r="51" customFormat="false" ht="15" hidden="false" customHeight="false" outlineLevel="0" collapsed="false">
      <c r="A51" s="3" t="s">
        <v>89</v>
      </c>
      <c r="B51" s="2" t="n">
        <v>-1.21458451425435</v>
      </c>
      <c r="C51" s="2" t="n">
        <v>12.4910665761641</v>
      </c>
      <c r="D51" s="2" t="n">
        <v>5.75588360809309</v>
      </c>
      <c r="E51" s="2" t="n">
        <v>0.0208009625732375</v>
      </c>
      <c r="F51" s="2" t="n">
        <v>0.466372328767178</v>
      </c>
      <c r="G51" s="4" t="s">
        <v>89</v>
      </c>
      <c r="H51" s="3" t="s">
        <v>44</v>
      </c>
      <c r="I51" s="4" t="s">
        <v>45</v>
      </c>
    </row>
    <row r="52" customFormat="false" ht="15" hidden="false" customHeight="false" outlineLevel="0" collapsed="false">
      <c r="A52" s="3" t="s">
        <v>90</v>
      </c>
      <c r="B52" s="2" t="n">
        <v>1.08462010724489</v>
      </c>
      <c r="C52" s="2" t="n">
        <v>10.6238635637913</v>
      </c>
      <c r="D52" s="2" t="n">
        <v>4.30060715088278</v>
      </c>
      <c r="E52" s="2" t="n">
        <v>0.0440698854860695</v>
      </c>
      <c r="F52" s="2" t="n">
        <v>0.466372328767178</v>
      </c>
      <c r="G52" s="4" t="s">
        <v>90</v>
      </c>
      <c r="H52" s="3" t="s">
        <v>91</v>
      </c>
      <c r="I52" s="4" t="s">
        <v>10</v>
      </c>
    </row>
    <row r="53" customFormat="false" ht="15" hidden="false" customHeight="false" outlineLevel="0" collapsed="false">
      <c r="A53" s="3" t="s">
        <v>92</v>
      </c>
      <c r="B53" s="2" t="n">
        <v>0.730613195979287</v>
      </c>
      <c r="C53" s="2" t="n">
        <v>13.0959985494859</v>
      </c>
      <c r="D53" s="2" t="n">
        <v>3.77284280030429</v>
      </c>
      <c r="E53" s="2" t="n">
        <v>0.0586023778004487</v>
      </c>
      <c r="F53" s="2" t="n">
        <v>0.466372328767178</v>
      </c>
      <c r="G53" s="4" t="s">
        <v>92</v>
      </c>
      <c r="H53" s="3" t="s">
        <v>21</v>
      </c>
      <c r="I53" s="4" t="s">
        <v>10</v>
      </c>
    </row>
    <row r="54" customFormat="false" ht="15" hidden="false" customHeight="false" outlineLevel="0" collapsed="false">
      <c r="A54" s="3" t="s">
        <v>93</v>
      </c>
      <c r="B54" s="2" t="n">
        <v>-1.0170681124364</v>
      </c>
      <c r="C54" s="2" t="n">
        <v>9.83526724563723</v>
      </c>
      <c r="D54" s="2" t="n">
        <v>4.42332340828442</v>
      </c>
      <c r="E54" s="2" t="n">
        <v>0.041288689388553</v>
      </c>
      <c r="F54" s="2" t="n">
        <v>0.466372328767178</v>
      </c>
      <c r="G54" s="4" t="s">
        <v>93</v>
      </c>
      <c r="H54" s="3" t="s">
        <v>94</v>
      </c>
      <c r="I54" s="4" t="s">
        <v>10</v>
      </c>
    </row>
    <row r="55" customFormat="false" ht="15" hidden="false" customHeight="false" outlineLevel="0" collapsed="false">
      <c r="A55" s="3" t="s">
        <v>95</v>
      </c>
      <c r="B55" s="2" t="n">
        <v>-0.971336232552789</v>
      </c>
      <c r="C55" s="2" t="n">
        <v>10.7918695939541</v>
      </c>
      <c r="D55" s="2" t="n">
        <v>5.1915943026599</v>
      </c>
      <c r="E55" s="2" t="n">
        <v>0.0276788063809901</v>
      </c>
      <c r="F55" s="2" t="n">
        <v>0.466372328767178</v>
      </c>
      <c r="G55" s="4" t="s">
        <v>95</v>
      </c>
      <c r="H55" s="3" t="s">
        <v>96</v>
      </c>
      <c r="I55" s="4" t="s">
        <v>10</v>
      </c>
    </row>
    <row r="56" customFormat="false" ht="15" hidden="false" customHeight="false" outlineLevel="0" collapsed="false">
      <c r="A56" s="3" t="s">
        <v>97</v>
      </c>
      <c r="B56" s="2" t="n">
        <v>-8.32486163931141</v>
      </c>
      <c r="C56" s="2" t="n">
        <v>3.25995547318261</v>
      </c>
      <c r="D56" s="2" t="n">
        <v>4.59193978733114</v>
      </c>
      <c r="E56" s="2" t="n">
        <v>0.0383595203901527</v>
      </c>
      <c r="F56" s="2" t="n">
        <v>0.466372328767178</v>
      </c>
      <c r="G56" s="4" t="s">
        <v>97</v>
      </c>
      <c r="H56" s="3" t="s">
        <v>98</v>
      </c>
      <c r="I56" s="4" t="s">
        <v>10</v>
      </c>
    </row>
    <row r="57" customFormat="false" ht="15" hidden="false" customHeight="false" outlineLevel="0" collapsed="false">
      <c r="A57" s="3" t="s">
        <v>99</v>
      </c>
      <c r="B57" s="2" t="n">
        <v>-1.19374568326557</v>
      </c>
      <c r="C57" s="2" t="n">
        <v>9.16164965822182</v>
      </c>
      <c r="D57" s="2" t="n">
        <v>4.12224800575145</v>
      </c>
      <c r="E57" s="2" t="n">
        <v>0.0484835910257893</v>
      </c>
      <c r="F57" s="2" t="n">
        <v>0.466372328767178</v>
      </c>
      <c r="G57" s="4" t="s">
        <v>99</v>
      </c>
      <c r="H57" s="3" t="s">
        <v>100</v>
      </c>
      <c r="I57" s="4" t="s">
        <v>10</v>
      </c>
    </row>
    <row r="58" customFormat="false" ht="15" hidden="false" customHeight="false" outlineLevel="0" collapsed="false">
      <c r="A58" s="3" t="s">
        <v>101</v>
      </c>
      <c r="B58" s="2" t="n">
        <v>0.970770537625312</v>
      </c>
      <c r="C58" s="2" t="n">
        <v>10.0639632779116</v>
      </c>
      <c r="D58" s="2" t="n">
        <v>4.53493916706684</v>
      </c>
      <c r="E58" s="2" t="n">
        <v>0.0389246264467713</v>
      </c>
      <c r="F58" s="2" t="n">
        <v>0.466372328767178</v>
      </c>
      <c r="G58" s="4" t="s">
        <v>101</v>
      </c>
      <c r="H58" s="3" t="s">
        <v>102</v>
      </c>
      <c r="I58" s="4" t="s">
        <v>10</v>
      </c>
    </row>
    <row r="59" customFormat="false" ht="15" hidden="false" customHeight="false" outlineLevel="0" collapsed="false">
      <c r="A59" s="3" t="s">
        <v>103</v>
      </c>
      <c r="B59" s="2" t="n">
        <v>-2.22770756982986</v>
      </c>
      <c r="C59" s="2" t="n">
        <v>6.73587784589129</v>
      </c>
      <c r="D59" s="2" t="n">
        <v>3.72626663096493</v>
      </c>
      <c r="E59" s="2" t="n">
        <v>0.0601182967440146</v>
      </c>
      <c r="F59" s="2" t="n">
        <v>0.466372328767178</v>
      </c>
      <c r="G59" s="4" t="s">
        <v>103</v>
      </c>
      <c r="H59" s="3" t="s">
        <v>104</v>
      </c>
      <c r="I59" s="4" t="s">
        <v>10</v>
      </c>
    </row>
    <row r="60" customFormat="false" ht="15" hidden="false" customHeight="false" outlineLevel="0" collapsed="false">
      <c r="A60" s="3" t="s">
        <v>105</v>
      </c>
      <c r="B60" s="2" t="n">
        <v>7.83776220654474</v>
      </c>
      <c r="C60" s="2" t="n">
        <v>2.93875321491585</v>
      </c>
      <c r="D60" s="2" t="n">
        <v>3.93844181061336</v>
      </c>
      <c r="E60" s="2" t="n">
        <v>0.0541948180350285</v>
      </c>
      <c r="F60" s="2" t="n">
        <v>0.466372328767178</v>
      </c>
      <c r="G60" s="4" t="s">
        <v>105</v>
      </c>
      <c r="H60" s="3" t="s">
        <v>12</v>
      </c>
      <c r="I60" s="4" t="s">
        <v>10</v>
      </c>
    </row>
    <row r="61" customFormat="false" ht="15" hidden="false" customHeight="false" outlineLevel="0" collapsed="false">
      <c r="A61" s="3" t="s">
        <v>106</v>
      </c>
      <c r="B61" s="2" t="n">
        <v>-6.55739100131027</v>
      </c>
      <c r="C61" s="2" t="n">
        <v>2.67415763845008</v>
      </c>
      <c r="D61" s="2" t="n">
        <v>3.81495733523162</v>
      </c>
      <c r="E61" s="2" t="n">
        <v>0.0579303030883074</v>
      </c>
      <c r="F61" s="2" t="n">
        <v>0.466372328767178</v>
      </c>
      <c r="G61" s="4" t="s">
        <v>106</v>
      </c>
      <c r="H61" s="3" t="s">
        <v>12</v>
      </c>
      <c r="I61" s="4" t="s">
        <v>10</v>
      </c>
    </row>
    <row r="62" customFormat="false" ht="15" hidden="false" customHeight="false" outlineLevel="0" collapsed="false">
      <c r="A62" s="3" t="s">
        <v>107</v>
      </c>
      <c r="B62" s="2" t="n">
        <v>-8.22281623197404</v>
      </c>
      <c r="C62" s="2" t="n">
        <v>3.91555760510207</v>
      </c>
      <c r="D62" s="2" t="n">
        <v>5.15266221019304</v>
      </c>
      <c r="E62" s="2" t="n">
        <v>0.0287617998251409</v>
      </c>
      <c r="F62" s="2" t="n">
        <v>0.466372328767178</v>
      </c>
      <c r="G62" s="4" t="s">
        <v>107</v>
      </c>
      <c r="H62" s="3" t="s">
        <v>108</v>
      </c>
      <c r="I62" s="4" t="s">
        <v>10</v>
      </c>
    </row>
    <row r="63" customFormat="false" ht="15" hidden="false" customHeight="false" outlineLevel="0" collapsed="false">
      <c r="A63" s="3" t="s">
        <v>109</v>
      </c>
      <c r="B63" s="2" t="n">
        <v>-6.06945756741426</v>
      </c>
      <c r="C63" s="2" t="n">
        <v>4.24633511307038</v>
      </c>
      <c r="D63" s="2" t="n">
        <v>4.23338026409106</v>
      </c>
      <c r="E63" s="2" t="n">
        <v>0.045975532351446</v>
      </c>
      <c r="F63" s="2" t="n">
        <v>0.466372328767178</v>
      </c>
      <c r="G63" s="4" t="s">
        <v>109</v>
      </c>
      <c r="H63" s="3" t="s">
        <v>12</v>
      </c>
      <c r="I63" s="4" t="s">
        <v>10</v>
      </c>
    </row>
    <row r="64" customFormat="false" ht="15" hidden="false" customHeight="false" outlineLevel="0" collapsed="false">
      <c r="A64" s="3" t="s">
        <v>110</v>
      </c>
      <c r="B64" s="2" t="n">
        <v>-0.879582775978909</v>
      </c>
      <c r="C64" s="2" t="n">
        <v>10.5324363235221</v>
      </c>
      <c r="D64" s="2" t="n">
        <v>3.94558657311455</v>
      </c>
      <c r="E64" s="2" t="n">
        <v>0.0533366366867898</v>
      </c>
      <c r="F64" s="2" t="n">
        <v>0.466372328767178</v>
      </c>
      <c r="G64" s="4" t="s">
        <v>110</v>
      </c>
      <c r="H64" s="3" t="s">
        <v>12</v>
      </c>
      <c r="I64" s="4" t="s">
        <v>10</v>
      </c>
    </row>
    <row r="65" customFormat="false" ht="15" hidden="false" customHeight="false" outlineLevel="0" collapsed="false">
      <c r="A65" s="3" t="s">
        <v>111</v>
      </c>
      <c r="B65" s="2" t="n">
        <v>-6.5843378976098</v>
      </c>
      <c r="C65" s="2" t="n">
        <v>3.147204159368</v>
      </c>
      <c r="D65" s="2" t="n">
        <v>3.73358365469773</v>
      </c>
      <c r="E65" s="2" t="n">
        <v>0.0605470341616287</v>
      </c>
      <c r="F65" s="2" t="n">
        <v>0.466372328767178</v>
      </c>
      <c r="G65" s="4" t="s">
        <v>111</v>
      </c>
      <c r="H65" s="3" t="s">
        <v>112</v>
      </c>
      <c r="I65" s="4" t="s">
        <v>10</v>
      </c>
    </row>
    <row r="66" customFormat="false" ht="15" hidden="false" customHeight="false" outlineLevel="0" collapsed="false">
      <c r="A66" s="3" t="s">
        <v>113</v>
      </c>
      <c r="B66" s="2" t="n">
        <v>-7.98993528436502</v>
      </c>
      <c r="C66" s="2" t="n">
        <v>3.33393464224361</v>
      </c>
      <c r="D66" s="2" t="n">
        <v>4.11447762138682</v>
      </c>
      <c r="E66" s="2" t="n">
        <v>0.0493205588035058</v>
      </c>
      <c r="F66" s="2" t="n">
        <v>0.466372328767178</v>
      </c>
      <c r="G66" s="4" t="s">
        <v>113</v>
      </c>
      <c r="H66" s="3" t="s">
        <v>114</v>
      </c>
      <c r="I66" s="4" t="s">
        <v>10</v>
      </c>
    </row>
    <row r="67" customFormat="false" ht="15" hidden="false" customHeight="false" outlineLevel="0" collapsed="false">
      <c r="A67" s="3" t="s">
        <v>115</v>
      </c>
      <c r="B67" s="2" t="n">
        <v>0.935314491441562</v>
      </c>
      <c r="C67" s="2" t="n">
        <v>13.3911916526265</v>
      </c>
      <c r="D67" s="2" t="n">
        <v>3.72391369810093</v>
      </c>
      <c r="E67" s="2" t="n">
        <v>0.0601960163953761</v>
      </c>
      <c r="F67" s="2" t="n">
        <v>0.466372328767178</v>
      </c>
      <c r="G67" s="4" t="s">
        <v>115</v>
      </c>
      <c r="H67" s="3" t="s">
        <v>12</v>
      </c>
      <c r="I67" s="4" t="s">
        <v>10</v>
      </c>
    </row>
    <row r="68" customFormat="false" ht="15" hidden="false" customHeight="false" outlineLevel="0" collapsed="false">
      <c r="A68" s="3" t="s">
        <v>116</v>
      </c>
      <c r="B68" s="2" t="n">
        <v>7.86525809017964</v>
      </c>
      <c r="C68" s="2" t="n">
        <v>4.91625149697216</v>
      </c>
      <c r="D68" s="2" t="n">
        <v>7.47719489719353</v>
      </c>
      <c r="E68" s="2" t="n">
        <v>0.00915751912149411</v>
      </c>
      <c r="F68" s="2" t="n">
        <v>0.466372328767178</v>
      </c>
      <c r="G68" s="4" t="s">
        <v>116</v>
      </c>
      <c r="H68" s="3" t="s">
        <v>12</v>
      </c>
      <c r="I68" s="4" t="s">
        <v>10</v>
      </c>
    </row>
    <row r="69" customFormat="false" ht="15" hidden="false" customHeight="false" outlineLevel="0" collapsed="false">
      <c r="A69" s="3" t="s">
        <v>117</v>
      </c>
      <c r="B69" s="2" t="n">
        <v>7.36958590238086</v>
      </c>
      <c r="C69" s="2" t="n">
        <v>2.25111204782184</v>
      </c>
      <c r="D69" s="2" t="n">
        <v>4.19117359007013</v>
      </c>
      <c r="E69" s="2" t="n">
        <v>0.0473494836081148</v>
      </c>
      <c r="F69" s="2" t="n">
        <v>0.466372328767178</v>
      </c>
      <c r="G69" s="4" t="s">
        <v>117</v>
      </c>
      <c r="H69" s="3" t="s">
        <v>12</v>
      </c>
      <c r="I69" s="4" t="s">
        <v>10</v>
      </c>
    </row>
    <row r="70" customFormat="false" ht="15" hidden="false" customHeight="false" outlineLevel="0" collapsed="false">
      <c r="A70" s="3" t="s">
        <v>118</v>
      </c>
      <c r="B70" s="2" t="n">
        <v>6.19842713884991</v>
      </c>
      <c r="C70" s="2" t="n">
        <v>3.7363558020656</v>
      </c>
      <c r="D70" s="2" t="n">
        <v>3.41259275948805</v>
      </c>
      <c r="E70" s="2" t="n">
        <v>0.0715292783477566</v>
      </c>
      <c r="F70" s="2" t="n">
        <v>0.466372328767178</v>
      </c>
      <c r="G70" s="4" t="s">
        <v>118</v>
      </c>
      <c r="H70" s="3" t="s">
        <v>12</v>
      </c>
      <c r="I70" s="4" t="s">
        <v>10</v>
      </c>
    </row>
    <row r="71" customFormat="false" ht="15" hidden="false" customHeight="false" outlineLevel="0" collapsed="false">
      <c r="A71" s="3" t="s">
        <v>119</v>
      </c>
      <c r="B71" s="2" t="n">
        <v>-6.14871982433092</v>
      </c>
      <c r="C71" s="2" t="n">
        <v>3.56583900744126</v>
      </c>
      <c r="D71" s="2" t="n">
        <v>3.57763517241392</v>
      </c>
      <c r="E71" s="2" t="n">
        <v>0.0655774971080518</v>
      </c>
      <c r="F71" s="2" t="n">
        <v>0.466372328767178</v>
      </c>
      <c r="G71" s="4" t="s">
        <v>119</v>
      </c>
      <c r="H71" s="3" t="s">
        <v>120</v>
      </c>
      <c r="I71" s="4" t="s">
        <v>10</v>
      </c>
    </row>
    <row r="72" customFormat="false" ht="15" hidden="false" customHeight="false" outlineLevel="0" collapsed="false">
      <c r="A72" s="3" t="s">
        <v>121</v>
      </c>
      <c r="B72" s="2" t="n">
        <v>6.49341485123268</v>
      </c>
      <c r="C72" s="2" t="n">
        <v>3.55283700197502</v>
      </c>
      <c r="D72" s="2" t="n">
        <v>3.44625886810315</v>
      </c>
      <c r="E72" s="2" t="n">
        <v>0.0708898637034677</v>
      </c>
      <c r="F72" s="2" t="n">
        <v>0.466372328767178</v>
      </c>
      <c r="G72" s="4" t="s">
        <v>121</v>
      </c>
      <c r="H72" s="3" t="s">
        <v>12</v>
      </c>
      <c r="I72" s="4" t="s">
        <v>10</v>
      </c>
    </row>
    <row r="73" customFormat="false" ht="15" hidden="false" customHeight="false" outlineLevel="0" collapsed="false">
      <c r="A73" s="3" t="s">
        <v>122</v>
      </c>
      <c r="B73" s="2" t="n">
        <v>5.56426241335944</v>
      </c>
      <c r="C73" s="2" t="n">
        <v>4.30096923260819</v>
      </c>
      <c r="D73" s="2" t="n">
        <v>3.4305797706517</v>
      </c>
      <c r="E73" s="2" t="n">
        <v>0.0711441896735683</v>
      </c>
      <c r="F73" s="2" t="n">
        <v>0.466372328767178</v>
      </c>
      <c r="G73" s="4" t="s">
        <v>122</v>
      </c>
      <c r="H73" s="3" t="s">
        <v>123</v>
      </c>
      <c r="I73" s="4" t="s">
        <v>10</v>
      </c>
    </row>
    <row r="74" customFormat="false" ht="15" hidden="false" customHeight="false" outlineLevel="0" collapsed="false">
      <c r="A74" s="3" t="s">
        <v>124</v>
      </c>
      <c r="B74" s="2" t="n">
        <v>7.80785521771425</v>
      </c>
      <c r="C74" s="2" t="n">
        <v>3.50960282792455</v>
      </c>
      <c r="D74" s="2" t="n">
        <v>4.2335536490138</v>
      </c>
      <c r="E74" s="2" t="n">
        <v>0.0462975482052288</v>
      </c>
      <c r="F74" s="2" t="n">
        <v>0.466372328767178</v>
      </c>
      <c r="G74" s="4" t="s">
        <v>124</v>
      </c>
      <c r="H74" s="3" t="s">
        <v>125</v>
      </c>
      <c r="I74" s="4" t="s">
        <v>10</v>
      </c>
    </row>
    <row r="75" customFormat="false" ht="15" hidden="false" customHeight="false" outlineLevel="0" collapsed="false">
      <c r="A75" s="3" t="s">
        <v>126</v>
      </c>
      <c r="B75" s="2" t="n">
        <v>-7.64356610429001</v>
      </c>
      <c r="C75" s="2" t="n">
        <v>2.54092336334589</v>
      </c>
      <c r="D75" s="2" t="n">
        <v>4.05118792590426</v>
      </c>
      <c r="E75" s="2" t="n">
        <v>0.0510150963318007</v>
      </c>
      <c r="F75" s="2" t="n">
        <v>0.466372328767178</v>
      </c>
      <c r="G75" s="4" t="s">
        <v>126</v>
      </c>
      <c r="H75" s="3" t="s">
        <v>127</v>
      </c>
      <c r="I75" s="4" t="s">
        <v>10</v>
      </c>
    </row>
    <row r="76" customFormat="false" ht="15" hidden="false" customHeight="false" outlineLevel="0" collapsed="false">
      <c r="A76" s="3" t="s">
        <v>128</v>
      </c>
      <c r="B76" s="2" t="n">
        <v>-1.11441116293356</v>
      </c>
      <c r="C76" s="2" t="n">
        <v>8.91084862233815</v>
      </c>
      <c r="D76" s="2" t="n">
        <v>3.45041366459767</v>
      </c>
      <c r="E76" s="2" t="n">
        <v>0.07003393333448</v>
      </c>
      <c r="F76" s="2" t="n">
        <v>0.466372328767178</v>
      </c>
      <c r="G76" s="4" t="s">
        <v>128</v>
      </c>
      <c r="H76" s="3" t="s">
        <v>129</v>
      </c>
      <c r="I76" s="4" t="s">
        <v>10</v>
      </c>
    </row>
    <row r="77" customFormat="false" ht="15" hidden="false" customHeight="false" outlineLevel="0" collapsed="false">
      <c r="A77" s="3" t="s">
        <v>130</v>
      </c>
      <c r="B77" s="2" t="n">
        <v>7.24129458683274</v>
      </c>
      <c r="C77" s="2" t="n">
        <v>4.97198064709355</v>
      </c>
      <c r="D77" s="2" t="n">
        <v>6.06874513478644</v>
      </c>
      <c r="E77" s="2" t="n">
        <v>0.0180053880554553</v>
      </c>
      <c r="F77" s="2" t="n">
        <v>0.466372328767178</v>
      </c>
      <c r="G77" s="4" t="s">
        <v>130</v>
      </c>
      <c r="H77" s="3" t="s">
        <v>44</v>
      </c>
      <c r="I77" s="4" t="s">
        <v>45</v>
      </c>
    </row>
    <row r="78" customFormat="false" ht="15" hidden="false" customHeight="false" outlineLevel="0" collapsed="false">
      <c r="A78" s="3" t="s">
        <v>131</v>
      </c>
      <c r="B78" s="2" t="n">
        <v>1.28680848166541</v>
      </c>
      <c r="C78" s="2" t="n">
        <v>9.01789221800464</v>
      </c>
      <c r="D78" s="2" t="n">
        <v>3.67799679498981</v>
      </c>
      <c r="E78" s="2" t="n">
        <v>0.0617350921066203</v>
      </c>
      <c r="F78" s="2" t="n">
        <v>0.466372328767178</v>
      </c>
      <c r="G78" s="4" t="s">
        <v>131</v>
      </c>
      <c r="H78" s="3" t="s">
        <v>132</v>
      </c>
      <c r="I78" s="4" t="s">
        <v>10</v>
      </c>
    </row>
    <row r="79" customFormat="false" ht="15" hidden="false" customHeight="false" outlineLevel="0" collapsed="false">
      <c r="A79" s="3" t="s">
        <v>133</v>
      </c>
      <c r="B79" s="2" t="n">
        <v>-4.93753609604272</v>
      </c>
      <c r="C79" s="2" t="n">
        <v>5.37750638174785</v>
      </c>
      <c r="D79" s="2" t="n">
        <v>5.44929203829111</v>
      </c>
      <c r="E79" s="2" t="n">
        <v>0.0242743569236388</v>
      </c>
      <c r="F79" s="2" t="n">
        <v>0.466372328767178</v>
      </c>
      <c r="G79" s="4" t="s">
        <v>133</v>
      </c>
      <c r="H79" s="3" t="s">
        <v>134</v>
      </c>
      <c r="I79" s="4" t="s">
        <v>10</v>
      </c>
    </row>
    <row r="80" customFormat="false" ht="15" hidden="false" customHeight="false" outlineLevel="0" collapsed="false">
      <c r="A80" s="3" t="s">
        <v>135</v>
      </c>
      <c r="B80" s="2" t="n">
        <v>-6.74089444317777</v>
      </c>
      <c r="C80" s="2" t="n">
        <v>4.50668341652969</v>
      </c>
      <c r="D80" s="2" t="n">
        <v>4.91395831238888</v>
      </c>
      <c r="E80" s="2" t="n">
        <v>0.0321947347791965</v>
      </c>
      <c r="F80" s="2" t="n">
        <v>0.466372328767178</v>
      </c>
      <c r="G80" s="4" t="s">
        <v>135</v>
      </c>
      <c r="H80" s="3" t="s">
        <v>136</v>
      </c>
      <c r="I80" s="4" t="s">
        <v>10</v>
      </c>
    </row>
    <row r="81" customFormat="false" ht="15" hidden="false" customHeight="false" outlineLevel="0" collapsed="false">
      <c r="A81" s="3" t="s">
        <v>137</v>
      </c>
      <c r="B81" s="2" t="n">
        <v>-5.5710324942673</v>
      </c>
      <c r="C81" s="2" t="n">
        <v>5.08902202259998</v>
      </c>
      <c r="D81" s="2" t="n">
        <v>5.21486003612575</v>
      </c>
      <c r="E81" s="2" t="n">
        <v>0.0275977041802631</v>
      </c>
      <c r="F81" s="2" t="n">
        <v>0.466372328767178</v>
      </c>
      <c r="G81" s="4" t="s">
        <v>137</v>
      </c>
      <c r="H81" s="3" t="s">
        <v>138</v>
      </c>
      <c r="I81" s="4" t="s">
        <v>10</v>
      </c>
    </row>
    <row r="82" customFormat="false" ht="15" hidden="false" customHeight="false" outlineLevel="0" collapsed="false">
      <c r="A82" s="3" t="s">
        <v>139</v>
      </c>
      <c r="B82" s="2" t="n">
        <v>8.22355875115905</v>
      </c>
      <c r="C82" s="2" t="n">
        <v>3.93397792563005</v>
      </c>
      <c r="D82" s="2" t="n">
        <v>5.36171200570395</v>
      </c>
      <c r="E82" s="2" t="n">
        <v>0.0256168042115355</v>
      </c>
      <c r="F82" s="2" t="n">
        <v>0.466372328767178</v>
      </c>
      <c r="G82" s="4" t="s">
        <v>139</v>
      </c>
      <c r="H82" s="3" t="s">
        <v>12</v>
      </c>
      <c r="I82" s="4" t="s">
        <v>10</v>
      </c>
    </row>
    <row r="83" customFormat="false" ht="15" hidden="false" customHeight="false" outlineLevel="0" collapsed="false">
      <c r="A83" s="3" t="s">
        <v>140</v>
      </c>
      <c r="B83" s="2" t="n">
        <v>7.83776559115039</v>
      </c>
      <c r="C83" s="2" t="n">
        <v>3.09365638722447</v>
      </c>
      <c r="D83" s="2" t="n">
        <v>4.21715114941719</v>
      </c>
      <c r="E83" s="2" t="n">
        <v>0.0463744866276069</v>
      </c>
      <c r="F83" s="2" t="n">
        <v>0.466372328767178</v>
      </c>
      <c r="G83" s="4" t="s">
        <v>140</v>
      </c>
      <c r="H83" s="3" t="s">
        <v>141</v>
      </c>
      <c r="I83" s="4" t="s">
        <v>10</v>
      </c>
    </row>
    <row r="84" customFormat="false" ht="15" hidden="false" customHeight="false" outlineLevel="0" collapsed="false">
      <c r="A84" s="3" t="s">
        <v>142</v>
      </c>
      <c r="B84" s="2" t="n">
        <v>2.23050300571658</v>
      </c>
      <c r="C84" s="2" t="n">
        <v>9.28918748886336</v>
      </c>
      <c r="D84" s="2" t="n">
        <v>3.8295892417896</v>
      </c>
      <c r="E84" s="2" t="n">
        <v>0.0568120634944852</v>
      </c>
      <c r="F84" s="2" t="n">
        <v>0.466372328767178</v>
      </c>
      <c r="G84" s="4" t="s">
        <v>142</v>
      </c>
      <c r="H84" s="3" t="s">
        <v>143</v>
      </c>
      <c r="I84" s="4" t="s">
        <v>144</v>
      </c>
    </row>
    <row r="85" customFormat="false" ht="15" hidden="false" customHeight="false" outlineLevel="0" collapsed="false">
      <c r="A85" s="3" t="s">
        <v>145</v>
      </c>
      <c r="B85" s="2" t="n">
        <v>1.46684848413564</v>
      </c>
      <c r="C85" s="2" t="n">
        <v>8.80725689607573</v>
      </c>
      <c r="D85" s="2" t="n">
        <v>5.12770017952545</v>
      </c>
      <c r="E85" s="2" t="n">
        <v>0.0286004462517332</v>
      </c>
      <c r="F85" s="2" t="n">
        <v>0.466372328767178</v>
      </c>
      <c r="G85" s="4" t="s">
        <v>145</v>
      </c>
      <c r="H85" s="3" t="s">
        <v>146</v>
      </c>
      <c r="I85" s="4" t="s">
        <v>10</v>
      </c>
    </row>
    <row r="86" customFormat="false" ht="15" hidden="false" customHeight="false" outlineLevel="0" collapsed="false">
      <c r="A86" s="3" t="s">
        <v>147</v>
      </c>
      <c r="B86" s="2" t="n">
        <v>6.60755079562138</v>
      </c>
      <c r="C86" s="2" t="n">
        <v>4.06983096577644</v>
      </c>
      <c r="D86" s="2" t="n">
        <v>4.12597544084849</v>
      </c>
      <c r="E86" s="2" t="n">
        <v>0.048687528101239</v>
      </c>
      <c r="F86" s="2" t="n">
        <v>0.466372328767178</v>
      </c>
      <c r="G86" s="4" t="s">
        <v>147</v>
      </c>
      <c r="H86" s="3" t="s">
        <v>21</v>
      </c>
      <c r="I86" s="4" t="s">
        <v>10</v>
      </c>
    </row>
    <row r="87" customFormat="false" ht="15" hidden="false" customHeight="false" outlineLevel="0" collapsed="false">
      <c r="A87" s="3" t="s">
        <v>148</v>
      </c>
      <c r="B87" s="2" t="n">
        <v>-7.16309484322865</v>
      </c>
      <c r="C87" s="2" t="n">
        <v>3.22832766014794</v>
      </c>
      <c r="D87" s="2" t="n">
        <v>3.72962758894753</v>
      </c>
      <c r="E87" s="2" t="n">
        <v>0.0603262204927286</v>
      </c>
      <c r="F87" s="2" t="n">
        <v>0.466372328767178</v>
      </c>
      <c r="G87" s="4" t="s">
        <v>148</v>
      </c>
      <c r="H87" s="3" t="s">
        <v>149</v>
      </c>
      <c r="I87" s="4" t="s">
        <v>10</v>
      </c>
    </row>
    <row r="88" customFormat="false" ht="15" hidden="false" customHeight="false" outlineLevel="0" collapsed="false">
      <c r="A88" s="3" t="s">
        <v>150</v>
      </c>
      <c r="B88" s="2" t="n">
        <v>7.1210440228979</v>
      </c>
      <c r="C88" s="2" t="n">
        <v>3.23052161816663</v>
      </c>
      <c r="D88" s="2" t="n">
        <v>3.81827873664179</v>
      </c>
      <c r="E88" s="2" t="n">
        <v>0.0574790050649523</v>
      </c>
      <c r="F88" s="2" t="n">
        <v>0.466372328767178</v>
      </c>
      <c r="G88" s="4" t="s">
        <v>150</v>
      </c>
      <c r="H88" s="3" t="s">
        <v>151</v>
      </c>
      <c r="I88" s="4" t="s">
        <v>10</v>
      </c>
    </row>
    <row r="89" customFormat="false" ht="15" hidden="false" customHeight="false" outlineLevel="0" collapsed="false">
      <c r="A89" s="3" t="s">
        <v>152</v>
      </c>
      <c r="B89" s="2" t="n">
        <v>1.29521305076339</v>
      </c>
      <c r="C89" s="2" t="n">
        <v>9.60125587193339</v>
      </c>
      <c r="D89" s="2" t="n">
        <v>6.68441360699399</v>
      </c>
      <c r="E89" s="2" t="n">
        <v>0.0131681274400434</v>
      </c>
      <c r="F89" s="2" t="n">
        <v>0.466372328767178</v>
      </c>
      <c r="G89" s="4" t="s">
        <v>152</v>
      </c>
      <c r="H89" s="3" t="s">
        <v>102</v>
      </c>
      <c r="I89" s="4" t="s">
        <v>10</v>
      </c>
    </row>
    <row r="90" customFormat="false" ht="15" hidden="false" customHeight="false" outlineLevel="0" collapsed="false">
      <c r="A90" s="3" t="s">
        <v>153</v>
      </c>
      <c r="B90" s="2" t="n">
        <v>1.20503050967671</v>
      </c>
      <c r="C90" s="2" t="n">
        <v>12.2566617153339</v>
      </c>
      <c r="D90" s="2" t="n">
        <v>8.2658132868654</v>
      </c>
      <c r="E90" s="2" t="n">
        <v>0.00623760004354415</v>
      </c>
      <c r="F90" s="2" t="n">
        <v>0.466372328767178</v>
      </c>
      <c r="G90" s="4" t="s">
        <v>153</v>
      </c>
      <c r="H90" s="3" t="s">
        <v>154</v>
      </c>
      <c r="I90" s="4" t="s">
        <v>10</v>
      </c>
    </row>
    <row r="91" customFormat="false" ht="15" hidden="false" customHeight="false" outlineLevel="0" collapsed="false">
      <c r="A91" s="3" t="s">
        <v>155</v>
      </c>
      <c r="B91" s="2" t="n">
        <v>-6.51483796574221</v>
      </c>
      <c r="C91" s="2" t="n">
        <v>3.16281349982418</v>
      </c>
      <c r="D91" s="2" t="n">
        <v>3.46763060355525</v>
      </c>
      <c r="E91" s="2" t="n">
        <v>0.0696938271481305</v>
      </c>
      <c r="F91" s="2" t="n">
        <v>0.466372328767178</v>
      </c>
      <c r="G91" s="4" t="s">
        <v>155</v>
      </c>
      <c r="H91" s="3" t="s">
        <v>156</v>
      </c>
      <c r="I91" s="4" t="s">
        <v>10</v>
      </c>
    </row>
    <row r="92" customFormat="false" ht="15" hidden="false" customHeight="false" outlineLevel="0" collapsed="false">
      <c r="A92" s="3" t="s">
        <v>157</v>
      </c>
      <c r="B92" s="2" t="n">
        <v>7.50569477663764</v>
      </c>
      <c r="C92" s="2" t="n">
        <v>3.28797657859263</v>
      </c>
      <c r="D92" s="2" t="n">
        <v>4.2123647662939</v>
      </c>
      <c r="E92" s="2" t="n">
        <v>0.0464928712720677</v>
      </c>
      <c r="F92" s="2" t="n">
        <v>0.466372328767178</v>
      </c>
      <c r="G92" s="4" t="s">
        <v>157</v>
      </c>
      <c r="H92" s="3" t="s">
        <v>12</v>
      </c>
      <c r="I92" s="4" t="s">
        <v>10</v>
      </c>
    </row>
    <row r="93" customFormat="false" ht="15" hidden="false" customHeight="false" outlineLevel="0" collapsed="false">
      <c r="A93" s="3" t="s">
        <v>158</v>
      </c>
      <c r="B93" s="2" t="n">
        <v>-6.85793755574208</v>
      </c>
      <c r="C93" s="2" t="n">
        <v>3.85628812019081</v>
      </c>
      <c r="D93" s="2" t="n">
        <v>4.19817847282461</v>
      </c>
      <c r="E93" s="2" t="n">
        <v>0.0468456986149163</v>
      </c>
      <c r="F93" s="2" t="n">
        <v>0.466372328767178</v>
      </c>
      <c r="G93" s="4" t="s">
        <v>158</v>
      </c>
      <c r="H93" s="3" t="s">
        <v>159</v>
      </c>
      <c r="I93" s="4" t="s">
        <v>10</v>
      </c>
    </row>
    <row r="94" customFormat="false" ht="15" hidden="false" customHeight="false" outlineLevel="0" collapsed="false">
      <c r="A94" s="3" t="s">
        <v>160</v>
      </c>
      <c r="B94" s="2" t="n">
        <v>1.03642851750547</v>
      </c>
      <c r="C94" s="2" t="n">
        <v>12.8183828524535</v>
      </c>
      <c r="D94" s="2" t="n">
        <v>7.3447929534614</v>
      </c>
      <c r="E94" s="2" t="n">
        <v>0.00959555284228425</v>
      </c>
      <c r="F94" s="2" t="n">
        <v>0.466372328767178</v>
      </c>
      <c r="G94" s="4" t="s">
        <v>160</v>
      </c>
      <c r="H94" s="3" t="s">
        <v>12</v>
      </c>
      <c r="I94" s="4" t="s">
        <v>10</v>
      </c>
    </row>
    <row r="95" customFormat="false" ht="15" hidden="false" customHeight="false" outlineLevel="0" collapsed="false">
      <c r="A95" s="3" t="s">
        <v>161</v>
      </c>
      <c r="B95" s="2" t="n">
        <v>8.19065811975207</v>
      </c>
      <c r="C95" s="2" t="n">
        <v>3.23233538834311</v>
      </c>
      <c r="D95" s="2" t="n">
        <v>4.49632880720474</v>
      </c>
      <c r="E95" s="2" t="n">
        <v>0.040666424439265</v>
      </c>
      <c r="F95" s="2" t="n">
        <v>0.466372328767178</v>
      </c>
      <c r="G95" s="4" t="s">
        <v>161</v>
      </c>
      <c r="H95" s="3" t="s">
        <v>162</v>
      </c>
      <c r="I95" s="4" t="s">
        <v>10</v>
      </c>
    </row>
    <row r="96" customFormat="false" ht="15" hidden="false" customHeight="false" outlineLevel="0" collapsed="false">
      <c r="A96" s="3" t="s">
        <v>163</v>
      </c>
      <c r="B96" s="2" t="n">
        <v>-4.05874627599731</v>
      </c>
      <c r="C96" s="2" t="n">
        <v>5.54214317225992</v>
      </c>
      <c r="D96" s="2" t="n">
        <v>3.9926504054515</v>
      </c>
      <c r="E96" s="2" t="n">
        <v>0.0519937148266936</v>
      </c>
      <c r="F96" s="2" t="n">
        <v>0.466372328767178</v>
      </c>
      <c r="G96" s="4" t="s">
        <v>163</v>
      </c>
      <c r="H96" s="3" t="s">
        <v>21</v>
      </c>
      <c r="I96" s="4" t="s">
        <v>10</v>
      </c>
    </row>
    <row r="97" customFormat="false" ht="15" hidden="false" customHeight="false" outlineLevel="0" collapsed="false">
      <c r="A97" s="3" t="s">
        <v>164</v>
      </c>
      <c r="B97" s="2" t="n">
        <v>-5.73354903962072</v>
      </c>
      <c r="C97" s="2" t="n">
        <v>1.79231899165554</v>
      </c>
      <c r="D97" s="2" t="n">
        <v>3.69755440700654</v>
      </c>
      <c r="E97" s="2" t="n">
        <v>0.0621379258173547</v>
      </c>
      <c r="F97" s="2" t="n">
        <v>0.466372328767178</v>
      </c>
      <c r="G97" s="4" t="s">
        <v>164</v>
      </c>
      <c r="H97" s="3" t="s">
        <v>165</v>
      </c>
      <c r="I97" s="4" t="s">
        <v>10</v>
      </c>
    </row>
    <row r="98" customFormat="false" ht="15" hidden="false" customHeight="false" outlineLevel="0" collapsed="false">
      <c r="A98" s="3" t="s">
        <v>166</v>
      </c>
      <c r="B98" s="2" t="n">
        <v>1.07532805225138</v>
      </c>
      <c r="C98" s="2" t="n">
        <v>11.8263260807096</v>
      </c>
      <c r="D98" s="2" t="n">
        <v>5.89272249689273</v>
      </c>
      <c r="E98" s="2" t="n">
        <v>0.0194268670311836</v>
      </c>
      <c r="F98" s="2" t="n">
        <v>0.466372328767178</v>
      </c>
      <c r="G98" s="4" t="s">
        <v>166</v>
      </c>
      <c r="H98" s="3" t="s">
        <v>21</v>
      </c>
      <c r="I98" s="4" t="s">
        <v>10</v>
      </c>
    </row>
    <row r="99" customFormat="false" ht="15" hidden="false" customHeight="false" outlineLevel="0" collapsed="false">
      <c r="A99" s="3" t="s">
        <v>167</v>
      </c>
      <c r="B99" s="2" t="n">
        <v>-6.55500493991025</v>
      </c>
      <c r="C99" s="2" t="n">
        <v>2.30900021962128</v>
      </c>
      <c r="D99" s="2" t="n">
        <v>3.70895408679444</v>
      </c>
      <c r="E99" s="2" t="n">
        <v>0.0613646220458273</v>
      </c>
      <c r="F99" s="2" t="n">
        <v>0.466372328767178</v>
      </c>
      <c r="G99" s="4" t="s">
        <v>167</v>
      </c>
      <c r="H99" s="3" t="s">
        <v>168</v>
      </c>
      <c r="I99" s="4" t="s">
        <v>10</v>
      </c>
    </row>
    <row r="100" customFormat="false" ht="15" hidden="false" customHeight="false" outlineLevel="0" collapsed="false">
      <c r="A100" s="3" t="s">
        <v>169</v>
      </c>
      <c r="B100" s="2" t="n">
        <v>-7.09954318407131</v>
      </c>
      <c r="C100" s="2" t="n">
        <v>3.0764339211879</v>
      </c>
      <c r="D100" s="2" t="n">
        <v>3.70756747936541</v>
      </c>
      <c r="E100" s="2" t="n">
        <v>0.0610586850139554</v>
      </c>
      <c r="F100" s="2" t="n">
        <v>0.466372328767178</v>
      </c>
      <c r="G100" s="4" t="s">
        <v>169</v>
      </c>
      <c r="H100" s="3" t="s">
        <v>170</v>
      </c>
      <c r="I100" s="4" t="s">
        <v>10</v>
      </c>
    </row>
    <row r="101" customFormat="false" ht="15" hidden="false" customHeight="false" outlineLevel="0" collapsed="false">
      <c r="A101" s="3" t="s">
        <v>171</v>
      </c>
      <c r="B101" s="2" t="n">
        <v>7.90307712105271</v>
      </c>
      <c r="C101" s="2" t="n">
        <v>3.0923001943738</v>
      </c>
      <c r="D101" s="2" t="n">
        <v>4.36003608268436</v>
      </c>
      <c r="E101" s="2" t="n">
        <v>0.0429879877818137</v>
      </c>
      <c r="F101" s="2" t="n">
        <v>0.466372328767178</v>
      </c>
      <c r="G101" s="4" t="s">
        <v>171</v>
      </c>
      <c r="H101" s="3" t="s">
        <v>172</v>
      </c>
      <c r="I101" s="4" t="s">
        <v>10</v>
      </c>
    </row>
    <row r="102" customFormat="false" ht="15" hidden="false" customHeight="false" outlineLevel="0" collapsed="false">
      <c r="A102" s="3" t="s">
        <v>173</v>
      </c>
      <c r="B102" s="2" t="n">
        <v>8.01763293461006</v>
      </c>
      <c r="C102" s="2" t="n">
        <v>4.56017492774975</v>
      </c>
      <c r="D102" s="2" t="n">
        <v>5.68080649620273</v>
      </c>
      <c r="E102" s="2" t="n">
        <v>0.0218221123461061</v>
      </c>
      <c r="F102" s="2" t="n">
        <v>0.466372328767178</v>
      </c>
      <c r="G102" s="4" t="s">
        <v>173</v>
      </c>
      <c r="H102" s="3" t="s">
        <v>9</v>
      </c>
      <c r="I102" s="4" t="s">
        <v>10</v>
      </c>
    </row>
    <row r="103" customFormat="false" ht="15" hidden="false" customHeight="false" outlineLevel="0" collapsed="false">
      <c r="A103" s="3" t="s">
        <v>174</v>
      </c>
      <c r="B103" s="2" t="n">
        <v>0.946305850645494</v>
      </c>
      <c r="C103" s="2" t="n">
        <v>9.96240497564499</v>
      </c>
      <c r="D103" s="2" t="n">
        <v>3.95950846689076</v>
      </c>
      <c r="E103" s="2" t="n">
        <v>0.0529354661342546</v>
      </c>
      <c r="F103" s="2" t="n">
        <v>0.466372328767178</v>
      </c>
      <c r="G103" s="4" t="s">
        <v>174</v>
      </c>
      <c r="H103" s="3" t="s">
        <v>175</v>
      </c>
      <c r="I103" s="4" t="s">
        <v>10</v>
      </c>
    </row>
    <row r="104" customFormat="false" ht="15" hidden="false" customHeight="false" outlineLevel="0" collapsed="false">
      <c r="A104" s="3" t="s">
        <v>176</v>
      </c>
      <c r="B104" s="2" t="n">
        <v>6.69927221244565</v>
      </c>
      <c r="C104" s="2" t="n">
        <v>2.82546880650008</v>
      </c>
      <c r="D104" s="2" t="n">
        <v>3.89339986586535</v>
      </c>
      <c r="E104" s="2" t="n">
        <v>0.055525651438432</v>
      </c>
      <c r="F104" s="2" t="n">
        <v>0.466372328767178</v>
      </c>
      <c r="G104" s="4" t="s">
        <v>176</v>
      </c>
      <c r="H104" s="3" t="s">
        <v>12</v>
      </c>
      <c r="I104" s="4" t="s">
        <v>10</v>
      </c>
    </row>
    <row r="105" customFormat="false" ht="15" hidden="false" customHeight="false" outlineLevel="0" collapsed="false">
      <c r="A105" s="3" t="s">
        <v>177</v>
      </c>
      <c r="B105" s="2" t="n">
        <v>-6.62678939607376</v>
      </c>
      <c r="C105" s="2" t="n">
        <v>2.50012961605572</v>
      </c>
      <c r="D105" s="2" t="n">
        <v>4.00808153080909</v>
      </c>
      <c r="E105" s="2" t="n">
        <v>0.0522058771229344</v>
      </c>
      <c r="F105" s="2" t="n">
        <v>0.466372328767178</v>
      </c>
      <c r="G105" s="4" t="s">
        <v>177</v>
      </c>
      <c r="H105" s="3" t="s">
        <v>12</v>
      </c>
      <c r="I105" s="4" t="s">
        <v>10</v>
      </c>
    </row>
    <row r="106" customFormat="false" ht="15" hidden="false" customHeight="false" outlineLevel="0" collapsed="false">
      <c r="A106" s="3" t="s">
        <v>178</v>
      </c>
      <c r="B106" s="2" t="n">
        <v>1.10692416851071</v>
      </c>
      <c r="C106" s="2" t="n">
        <v>10.0535638531283</v>
      </c>
      <c r="D106" s="2" t="n">
        <v>4.73426997063289</v>
      </c>
      <c r="E106" s="2" t="n">
        <v>0.0350607944145613</v>
      </c>
      <c r="F106" s="2" t="n">
        <v>0.466372328767178</v>
      </c>
      <c r="G106" s="4" t="s">
        <v>178</v>
      </c>
      <c r="H106" s="3" t="s">
        <v>179</v>
      </c>
      <c r="I106" s="4" t="s">
        <v>10</v>
      </c>
    </row>
    <row r="107" customFormat="false" ht="15" hidden="false" customHeight="false" outlineLevel="0" collapsed="false">
      <c r="A107" s="3" t="s">
        <v>180</v>
      </c>
      <c r="B107" s="2" t="n">
        <v>7.67679633227108</v>
      </c>
      <c r="C107" s="2" t="n">
        <v>4.67168589785458</v>
      </c>
      <c r="D107" s="2" t="n">
        <v>6.02359028563998</v>
      </c>
      <c r="E107" s="2" t="n">
        <v>0.0184101892055604</v>
      </c>
      <c r="F107" s="2" t="n">
        <v>0.466372328767178</v>
      </c>
      <c r="G107" s="4" t="s">
        <v>180</v>
      </c>
      <c r="H107" s="3" t="s">
        <v>181</v>
      </c>
      <c r="I107" s="4" t="s">
        <v>10</v>
      </c>
    </row>
    <row r="108" customFormat="false" ht="15" hidden="false" customHeight="false" outlineLevel="0" collapsed="false">
      <c r="A108" s="3" t="s">
        <v>182</v>
      </c>
      <c r="B108" s="2" t="n">
        <v>-6.34178263357066</v>
      </c>
      <c r="C108" s="2" t="n">
        <v>2.38880693463454</v>
      </c>
      <c r="D108" s="2" t="n">
        <v>3.35762555296048</v>
      </c>
      <c r="E108" s="2" t="n">
        <v>0.0744660343875165</v>
      </c>
      <c r="F108" s="2" t="n">
        <v>0.466372328767178</v>
      </c>
      <c r="G108" s="4" t="s">
        <v>182</v>
      </c>
      <c r="H108" s="3" t="s">
        <v>183</v>
      </c>
      <c r="I108" s="4" t="s">
        <v>10</v>
      </c>
    </row>
    <row r="109" customFormat="false" ht="15" hidden="false" customHeight="false" outlineLevel="0" collapsed="false">
      <c r="A109" s="3" t="s">
        <v>184</v>
      </c>
      <c r="B109" s="2" t="n">
        <v>-7.25479804178894</v>
      </c>
      <c r="C109" s="2" t="n">
        <v>4.66556094901246</v>
      </c>
      <c r="D109" s="2" t="n">
        <v>5.83758005934023</v>
      </c>
      <c r="E109" s="2" t="n">
        <v>0.0201839752140711</v>
      </c>
      <c r="F109" s="2" t="n">
        <v>0.466372328767178</v>
      </c>
      <c r="G109" s="4" t="s">
        <v>184</v>
      </c>
      <c r="H109" s="3" t="s">
        <v>185</v>
      </c>
      <c r="I109" s="4" t="s">
        <v>10</v>
      </c>
    </row>
    <row r="110" customFormat="false" ht="15" hidden="false" customHeight="false" outlineLevel="0" collapsed="false">
      <c r="A110" s="3" t="s">
        <v>186</v>
      </c>
      <c r="B110" s="2" t="n">
        <v>-3.20669776167718</v>
      </c>
      <c r="C110" s="2" t="n">
        <v>6.50964143784075</v>
      </c>
      <c r="D110" s="2" t="n">
        <v>4.83587711886129</v>
      </c>
      <c r="E110" s="2" t="n">
        <v>0.0332532643355653</v>
      </c>
      <c r="F110" s="2" t="n">
        <v>0.466372328767178</v>
      </c>
      <c r="G110" s="4" t="s">
        <v>186</v>
      </c>
      <c r="H110" s="3" t="s">
        <v>187</v>
      </c>
      <c r="I110" s="4" t="s">
        <v>10</v>
      </c>
    </row>
    <row r="111" customFormat="false" ht="15" hidden="false" customHeight="false" outlineLevel="0" collapsed="false">
      <c r="A111" s="3" t="s">
        <v>188</v>
      </c>
      <c r="B111" s="2" t="n">
        <v>6.03338045942416</v>
      </c>
      <c r="C111" s="2" t="n">
        <v>3.57565965930889</v>
      </c>
      <c r="D111" s="2" t="n">
        <v>3.36067496341149</v>
      </c>
      <c r="E111" s="2" t="n">
        <v>0.0743397067065213</v>
      </c>
      <c r="F111" s="2" t="n">
        <v>0.466372328767178</v>
      </c>
      <c r="G111" s="4" t="s">
        <v>188</v>
      </c>
      <c r="H111" s="3" t="s">
        <v>189</v>
      </c>
      <c r="I111" s="4" t="s">
        <v>10</v>
      </c>
    </row>
    <row r="112" customFormat="false" ht="15" hidden="false" customHeight="false" outlineLevel="0" collapsed="false">
      <c r="A112" s="3" t="s">
        <v>190</v>
      </c>
      <c r="B112" s="2" t="n">
        <v>7.4024710908631</v>
      </c>
      <c r="C112" s="2" t="n">
        <v>2.52186158760597</v>
      </c>
      <c r="D112" s="2" t="n">
        <v>4.25518556135542</v>
      </c>
      <c r="E112" s="2" t="n">
        <v>0.0457705194759767</v>
      </c>
      <c r="F112" s="2" t="n">
        <v>0.466372328767178</v>
      </c>
      <c r="G112" s="4" t="s">
        <v>190</v>
      </c>
      <c r="H112" s="3" t="s">
        <v>191</v>
      </c>
      <c r="I112" s="4" t="s">
        <v>10</v>
      </c>
    </row>
    <row r="113" customFormat="false" ht="15" hidden="false" customHeight="false" outlineLevel="0" collapsed="false">
      <c r="A113" s="3" t="s">
        <v>192</v>
      </c>
      <c r="B113" s="2" t="n">
        <v>-9.08079447576038</v>
      </c>
      <c r="C113" s="2" t="n">
        <v>4.072660329848</v>
      </c>
      <c r="D113" s="2" t="n">
        <v>5.74454920946068</v>
      </c>
      <c r="E113" s="2" t="n">
        <v>0.0211393991023113</v>
      </c>
      <c r="F113" s="2" t="n">
        <v>0.466372328767178</v>
      </c>
      <c r="G113" s="4" t="s">
        <v>192</v>
      </c>
      <c r="H113" s="3" t="s">
        <v>193</v>
      </c>
      <c r="I113" s="4" t="s">
        <v>10</v>
      </c>
    </row>
    <row r="114" customFormat="false" ht="15" hidden="false" customHeight="false" outlineLevel="0" collapsed="false">
      <c r="A114" s="3" t="s">
        <v>194</v>
      </c>
      <c r="B114" s="2" t="n">
        <v>1.92532328776001</v>
      </c>
      <c r="C114" s="2" t="n">
        <v>8.20678542951991</v>
      </c>
      <c r="D114" s="2" t="n">
        <v>7.02165007937164</v>
      </c>
      <c r="E114" s="2" t="n">
        <v>0.0111934308455884</v>
      </c>
      <c r="F114" s="2" t="n">
        <v>0.466372328767178</v>
      </c>
      <c r="G114" s="4" t="s">
        <v>194</v>
      </c>
      <c r="H114" s="3" t="s">
        <v>9</v>
      </c>
      <c r="I114" s="4" t="s">
        <v>10</v>
      </c>
    </row>
    <row r="115" customFormat="false" ht="15" hidden="false" customHeight="false" outlineLevel="0" collapsed="false">
      <c r="A115" s="3" t="s">
        <v>195</v>
      </c>
      <c r="B115" s="2" t="n">
        <v>0.917122452230632</v>
      </c>
      <c r="C115" s="2" t="n">
        <v>11.2472597125988</v>
      </c>
      <c r="D115" s="2" t="n">
        <v>5.21331052659963</v>
      </c>
      <c r="E115" s="2" t="n">
        <v>0.0273729101638052</v>
      </c>
      <c r="F115" s="2" t="n">
        <v>0.466372328767178</v>
      </c>
      <c r="G115" s="4" t="s">
        <v>195</v>
      </c>
      <c r="H115" s="3" t="s">
        <v>196</v>
      </c>
      <c r="I115" s="4" t="s">
        <v>10</v>
      </c>
    </row>
    <row r="116" customFormat="false" ht="15" hidden="false" customHeight="false" outlineLevel="0" collapsed="false">
      <c r="A116" s="3" t="s">
        <v>197</v>
      </c>
      <c r="B116" s="2" t="n">
        <v>-6.05901516945739</v>
      </c>
      <c r="C116" s="2" t="n">
        <v>3.06133168420228</v>
      </c>
      <c r="D116" s="2" t="n">
        <v>3.40044865807584</v>
      </c>
      <c r="E116" s="2" t="n">
        <v>0.0727137098828416</v>
      </c>
      <c r="F116" s="2" t="n">
        <v>0.466372328767178</v>
      </c>
      <c r="G116" s="4" t="s">
        <v>197</v>
      </c>
      <c r="H116" s="3" t="s">
        <v>12</v>
      </c>
      <c r="I116" s="4" t="s">
        <v>10</v>
      </c>
    </row>
    <row r="117" customFormat="false" ht="15" hidden="false" customHeight="false" outlineLevel="0" collapsed="false">
      <c r="A117" s="3" t="s">
        <v>198</v>
      </c>
      <c r="B117" s="2" t="n">
        <v>0.845773953395466</v>
      </c>
      <c r="C117" s="2" t="n">
        <v>10.9455288590037</v>
      </c>
      <c r="D117" s="2" t="n">
        <v>3.58992761813189</v>
      </c>
      <c r="E117" s="2" t="n">
        <v>0.0648100807204866</v>
      </c>
      <c r="F117" s="2" t="n">
        <v>0.466372328767178</v>
      </c>
      <c r="G117" s="4" t="s">
        <v>198</v>
      </c>
      <c r="H117" s="3" t="s">
        <v>12</v>
      </c>
      <c r="I117" s="4" t="s">
        <v>10</v>
      </c>
    </row>
    <row r="118" customFormat="false" ht="15" hidden="false" customHeight="false" outlineLevel="0" collapsed="false">
      <c r="A118" s="3" t="s">
        <v>199</v>
      </c>
      <c r="B118" s="2" t="n">
        <v>-7.08855680150116</v>
      </c>
      <c r="C118" s="2" t="n">
        <v>3.67315694855004</v>
      </c>
      <c r="D118" s="2" t="n">
        <v>4.29729786249005</v>
      </c>
      <c r="E118" s="2" t="n">
        <v>0.0447632889911805</v>
      </c>
      <c r="F118" s="2" t="n">
        <v>0.466372328767178</v>
      </c>
      <c r="G118" s="4" t="s">
        <v>199</v>
      </c>
      <c r="H118" s="3" t="s">
        <v>12</v>
      </c>
      <c r="I118" s="4" t="s">
        <v>10</v>
      </c>
    </row>
    <row r="119" customFormat="false" ht="15" hidden="false" customHeight="false" outlineLevel="0" collapsed="false">
      <c r="A119" s="3" t="s">
        <v>200</v>
      </c>
      <c r="B119" s="2" t="n">
        <v>-6.24693885713763</v>
      </c>
      <c r="C119" s="2" t="n">
        <v>3.85744987284994</v>
      </c>
      <c r="D119" s="2" t="n">
        <v>3.82338284821488</v>
      </c>
      <c r="E119" s="2" t="n">
        <v>0.0573196489299184</v>
      </c>
      <c r="F119" s="2" t="n">
        <v>0.466372328767178</v>
      </c>
      <c r="G119" s="4" t="s">
        <v>200</v>
      </c>
      <c r="H119" s="3" t="s">
        <v>12</v>
      </c>
      <c r="I119" s="4" t="s">
        <v>10</v>
      </c>
    </row>
    <row r="120" customFormat="false" ht="15" hidden="false" customHeight="false" outlineLevel="0" collapsed="false">
      <c r="A120" s="3" t="s">
        <v>201</v>
      </c>
      <c r="B120" s="2" t="n">
        <v>-6.14839527442832</v>
      </c>
      <c r="C120" s="2" t="n">
        <v>2.22100367202709</v>
      </c>
      <c r="D120" s="2" t="n">
        <v>3.40662115723777</v>
      </c>
      <c r="E120" s="2" t="n">
        <v>0.0720999021668598</v>
      </c>
      <c r="F120" s="2" t="n">
        <v>0.466372328767178</v>
      </c>
      <c r="G120" s="4" t="s">
        <v>201</v>
      </c>
      <c r="H120" s="3" t="s">
        <v>202</v>
      </c>
      <c r="I120" s="4" t="s">
        <v>10</v>
      </c>
    </row>
    <row r="121" customFormat="false" ht="15" hidden="false" customHeight="false" outlineLevel="0" collapsed="false">
      <c r="A121" s="3" t="s">
        <v>203</v>
      </c>
      <c r="B121" s="2" t="n">
        <v>-7.14073576721415</v>
      </c>
      <c r="C121" s="2" t="n">
        <v>4.31645158510484</v>
      </c>
      <c r="D121" s="2" t="n">
        <v>5.12995201089117</v>
      </c>
      <c r="E121" s="2" t="n">
        <v>0.0288182010561369</v>
      </c>
      <c r="F121" s="2" t="n">
        <v>0.466372328767178</v>
      </c>
      <c r="G121" s="4" t="s">
        <v>203</v>
      </c>
      <c r="H121" s="3" t="s">
        <v>204</v>
      </c>
      <c r="I121" s="4" t="s">
        <v>10</v>
      </c>
    </row>
    <row r="122" customFormat="false" ht="15" hidden="false" customHeight="false" outlineLevel="0" collapsed="false">
      <c r="A122" s="3" t="s">
        <v>205</v>
      </c>
      <c r="B122" s="2" t="n">
        <v>7.48762311754343</v>
      </c>
      <c r="C122" s="2" t="n">
        <v>4.50941779030259</v>
      </c>
      <c r="D122" s="2" t="n">
        <v>5.67980023202433</v>
      </c>
      <c r="E122" s="2" t="n">
        <v>0.022079770979172</v>
      </c>
      <c r="F122" s="2" t="n">
        <v>0.466372328767178</v>
      </c>
      <c r="G122" s="4" t="s">
        <v>205</v>
      </c>
      <c r="H122" s="3" t="s">
        <v>206</v>
      </c>
      <c r="I122" s="4" t="s">
        <v>10</v>
      </c>
    </row>
    <row r="123" customFormat="false" ht="15" hidden="false" customHeight="false" outlineLevel="0" collapsed="false">
      <c r="A123" s="3" t="s">
        <v>207</v>
      </c>
      <c r="B123" s="2" t="n">
        <v>6.26418564361726</v>
      </c>
      <c r="C123" s="2" t="n">
        <v>3.58598027379432</v>
      </c>
      <c r="D123" s="2" t="n">
        <v>3.8102579675221</v>
      </c>
      <c r="E123" s="2" t="n">
        <v>0.0577304103298891</v>
      </c>
      <c r="F123" s="2" t="n">
        <v>0.466372328767178</v>
      </c>
      <c r="G123" s="4" t="s">
        <v>207</v>
      </c>
      <c r="H123" s="3" t="s">
        <v>208</v>
      </c>
      <c r="I123" s="4" t="s">
        <v>10</v>
      </c>
    </row>
    <row r="124" customFormat="false" ht="15" hidden="false" customHeight="false" outlineLevel="0" collapsed="false">
      <c r="A124" s="3" t="s">
        <v>209</v>
      </c>
      <c r="B124" s="2" t="n">
        <v>7.95397032023818</v>
      </c>
      <c r="C124" s="2" t="n">
        <v>3.39700493458691</v>
      </c>
      <c r="D124" s="2" t="n">
        <v>4.21115842252852</v>
      </c>
      <c r="E124" s="2" t="n">
        <v>0.0468501979410341</v>
      </c>
      <c r="F124" s="2" t="n">
        <v>0.466372328767178</v>
      </c>
      <c r="G124" s="4" t="s">
        <v>209</v>
      </c>
      <c r="H124" s="3" t="s">
        <v>12</v>
      </c>
      <c r="I124" s="4" t="s">
        <v>10</v>
      </c>
    </row>
    <row r="125" customFormat="false" ht="15" hidden="false" customHeight="false" outlineLevel="0" collapsed="false">
      <c r="A125" s="3" t="s">
        <v>210</v>
      </c>
      <c r="B125" s="2" t="n">
        <v>-5.8806619431282</v>
      </c>
      <c r="C125" s="2" t="n">
        <v>1.8076497551813</v>
      </c>
      <c r="D125" s="2" t="n">
        <v>3.78102695604559</v>
      </c>
      <c r="E125" s="2" t="n">
        <v>0.0586569508356763</v>
      </c>
      <c r="F125" s="2" t="n">
        <v>0.466372328767178</v>
      </c>
      <c r="G125" s="4" t="s">
        <v>210</v>
      </c>
      <c r="H125" s="3" t="s">
        <v>211</v>
      </c>
      <c r="I125" s="4" t="s">
        <v>10</v>
      </c>
    </row>
    <row r="126" customFormat="false" ht="15" hidden="false" customHeight="false" outlineLevel="0" collapsed="false">
      <c r="A126" s="3" t="s">
        <v>212</v>
      </c>
      <c r="B126" s="2" t="n">
        <v>-6.15209355504666</v>
      </c>
      <c r="C126" s="2" t="n">
        <v>3.96940506757561</v>
      </c>
      <c r="D126" s="2" t="n">
        <v>3.46100450439699</v>
      </c>
      <c r="E126" s="2" t="n">
        <v>0.0696214359380985</v>
      </c>
      <c r="F126" s="2" t="n">
        <v>0.466372328767178</v>
      </c>
      <c r="G126" s="4" t="s">
        <v>212</v>
      </c>
      <c r="H126" s="3" t="s">
        <v>213</v>
      </c>
      <c r="I126" s="4" t="s">
        <v>10</v>
      </c>
    </row>
    <row r="127" customFormat="false" ht="15" hidden="false" customHeight="false" outlineLevel="0" collapsed="false">
      <c r="A127" s="3" t="s">
        <v>214</v>
      </c>
      <c r="B127" s="2" t="n">
        <v>-6.83458282803399</v>
      </c>
      <c r="C127" s="2" t="n">
        <v>2.90680215776338</v>
      </c>
      <c r="D127" s="2" t="n">
        <v>3.59871730950405</v>
      </c>
      <c r="E127" s="2" t="n">
        <v>0.0655725191081909</v>
      </c>
      <c r="F127" s="2" t="n">
        <v>0.466372328767178</v>
      </c>
      <c r="G127" s="4" t="s">
        <v>214</v>
      </c>
      <c r="H127" s="3" t="s">
        <v>12</v>
      </c>
      <c r="I127" s="4" t="s">
        <v>10</v>
      </c>
    </row>
    <row r="128" customFormat="false" ht="15" hidden="false" customHeight="false" outlineLevel="0" collapsed="false">
      <c r="A128" s="3" t="s">
        <v>215</v>
      </c>
      <c r="B128" s="2" t="n">
        <v>9.42917202247706</v>
      </c>
      <c r="C128" s="2" t="n">
        <v>4.77498803525398</v>
      </c>
      <c r="D128" s="2" t="n">
        <v>7.4870629251258</v>
      </c>
      <c r="E128" s="2" t="n">
        <v>0.00911525331476942</v>
      </c>
      <c r="F128" s="2" t="n">
        <v>0.466372328767178</v>
      </c>
      <c r="G128" s="4" t="s">
        <v>215</v>
      </c>
      <c r="H128" s="3" t="s">
        <v>12</v>
      </c>
      <c r="I128" s="4" t="s">
        <v>10</v>
      </c>
    </row>
    <row r="129" customFormat="false" ht="15" hidden="false" customHeight="false" outlineLevel="0" collapsed="false">
      <c r="A129" s="3" t="s">
        <v>216</v>
      </c>
      <c r="B129" s="2" t="n">
        <v>-6.85107340863422</v>
      </c>
      <c r="C129" s="2" t="n">
        <v>3.87776843918214</v>
      </c>
      <c r="D129" s="2" t="n">
        <v>4.27761985197827</v>
      </c>
      <c r="E129" s="2" t="n">
        <v>0.0449069605100397</v>
      </c>
      <c r="F129" s="2" t="n">
        <v>0.466372328767178</v>
      </c>
      <c r="G129" s="4" t="s">
        <v>216</v>
      </c>
      <c r="H129" s="3" t="s">
        <v>217</v>
      </c>
      <c r="I129" s="4" t="s">
        <v>10</v>
      </c>
    </row>
    <row r="130" customFormat="false" ht="15" hidden="false" customHeight="false" outlineLevel="0" collapsed="false">
      <c r="A130" s="3" t="s">
        <v>218</v>
      </c>
      <c r="B130" s="2" t="n">
        <v>-7.45024947305695</v>
      </c>
      <c r="C130" s="2" t="n">
        <v>2.29221336031003</v>
      </c>
      <c r="D130" s="2" t="n">
        <v>4.11013090943701</v>
      </c>
      <c r="E130" s="2" t="n">
        <v>0.0494349376786601</v>
      </c>
      <c r="F130" s="2" t="n">
        <v>0.466372328767178</v>
      </c>
      <c r="G130" s="4" t="s">
        <v>218</v>
      </c>
      <c r="H130" s="3" t="s">
        <v>12</v>
      </c>
      <c r="I130" s="4" t="s">
        <v>10</v>
      </c>
    </row>
    <row r="131" customFormat="false" ht="15" hidden="false" customHeight="false" outlineLevel="0" collapsed="false">
      <c r="A131" s="3" t="s">
        <v>219</v>
      </c>
      <c r="B131" s="2" t="n">
        <v>-8.48851753230671</v>
      </c>
      <c r="C131" s="2" t="n">
        <v>4.97487068763389</v>
      </c>
      <c r="D131" s="2" t="n">
        <v>8.70144470165041</v>
      </c>
      <c r="E131" s="2" t="n">
        <v>0.00532966984674776</v>
      </c>
      <c r="F131" s="2" t="n">
        <v>0.466372328767178</v>
      </c>
      <c r="G131" s="4" t="s">
        <v>219</v>
      </c>
      <c r="H131" s="3" t="s">
        <v>220</v>
      </c>
      <c r="I131" s="4" t="s">
        <v>10</v>
      </c>
    </row>
    <row r="132" customFormat="false" ht="15" hidden="false" customHeight="false" outlineLevel="0" collapsed="false">
      <c r="A132" s="3" t="s">
        <v>221</v>
      </c>
      <c r="B132" s="2" t="n">
        <v>7.29796875149978</v>
      </c>
      <c r="C132" s="2" t="n">
        <v>3.4910690166536</v>
      </c>
      <c r="D132" s="2" t="n">
        <v>4.21320304360457</v>
      </c>
      <c r="E132" s="2" t="n">
        <v>0.0467994434675438</v>
      </c>
      <c r="F132" s="2" t="n">
        <v>0.466372328767178</v>
      </c>
      <c r="G132" s="4" t="s">
        <v>221</v>
      </c>
      <c r="H132" s="3" t="s">
        <v>222</v>
      </c>
      <c r="I132" s="4" t="s">
        <v>10</v>
      </c>
    </row>
    <row r="133" customFormat="false" ht="15" hidden="false" customHeight="false" outlineLevel="0" collapsed="false">
      <c r="A133" s="3" t="s">
        <v>223</v>
      </c>
      <c r="B133" s="2" t="n">
        <v>-5.58119987913347</v>
      </c>
      <c r="C133" s="2" t="n">
        <v>1.84250856594919</v>
      </c>
      <c r="D133" s="2" t="n">
        <v>3.41840288377478</v>
      </c>
      <c r="E133" s="2" t="n">
        <v>0.072396449278221</v>
      </c>
      <c r="F133" s="2" t="n">
        <v>0.466372328767178</v>
      </c>
      <c r="G133" s="4" t="s">
        <v>223</v>
      </c>
      <c r="H133" s="3" t="s">
        <v>224</v>
      </c>
      <c r="I133" s="4" t="s">
        <v>10</v>
      </c>
    </row>
    <row r="134" customFormat="false" ht="15" hidden="false" customHeight="false" outlineLevel="0" collapsed="false">
      <c r="A134" s="3" t="s">
        <v>225</v>
      </c>
      <c r="B134" s="2" t="n">
        <v>4.08251752651776</v>
      </c>
      <c r="C134" s="2" t="n">
        <v>6.06189212980878</v>
      </c>
      <c r="D134" s="2" t="n">
        <v>4.36987611019581</v>
      </c>
      <c r="E134" s="2" t="n">
        <v>0.0424757344082501</v>
      </c>
      <c r="F134" s="2" t="n">
        <v>0.466372328767178</v>
      </c>
      <c r="G134" s="4" t="s">
        <v>225</v>
      </c>
      <c r="H134" s="3" t="s">
        <v>226</v>
      </c>
      <c r="I134" s="4" t="s">
        <v>10</v>
      </c>
    </row>
    <row r="135" customFormat="false" ht="15" hidden="false" customHeight="false" outlineLevel="0" collapsed="false">
      <c r="A135" s="3" t="s">
        <v>227</v>
      </c>
      <c r="B135" s="2" t="n">
        <v>1.50260972719526</v>
      </c>
      <c r="C135" s="2" t="n">
        <v>8.54215935922448</v>
      </c>
      <c r="D135" s="2" t="n">
        <v>4.01125519631764</v>
      </c>
      <c r="E135" s="2" t="n">
        <v>0.0514731131775538</v>
      </c>
      <c r="F135" s="2" t="n">
        <v>0.466372328767178</v>
      </c>
      <c r="G135" s="4" t="s">
        <v>227</v>
      </c>
      <c r="H135" s="3" t="s">
        <v>228</v>
      </c>
      <c r="I135" s="4" t="s">
        <v>10</v>
      </c>
    </row>
    <row r="136" customFormat="false" ht="15" hidden="false" customHeight="false" outlineLevel="0" collapsed="false">
      <c r="A136" s="3" t="s">
        <v>229</v>
      </c>
      <c r="B136" s="2" t="n">
        <v>-6.30199349896373</v>
      </c>
      <c r="C136" s="2" t="n">
        <v>3.61722580528873</v>
      </c>
      <c r="D136" s="2" t="n">
        <v>3.68427342092547</v>
      </c>
      <c r="E136" s="2" t="n">
        <v>0.0618428028458396</v>
      </c>
      <c r="F136" s="2" t="n">
        <v>0.466372328767178</v>
      </c>
      <c r="G136" s="4" t="s">
        <v>229</v>
      </c>
      <c r="H136" s="3" t="s">
        <v>12</v>
      </c>
      <c r="I136" s="4" t="s">
        <v>10</v>
      </c>
    </row>
    <row r="137" customFormat="false" ht="15" hidden="false" customHeight="false" outlineLevel="0" collapsed="false">
      <c r="A137" s="3" t="s">
        <v>230</v>
      </c>
      <c r="B137" s="2" t="n">
        <v>-7.08939167563859</v>
      </c>
      <c r="C137" s="2" t="n">
        <v>4.25282891235859</v>
      </c>
      <c r="D137" s="2" t="n">
        <v>4.8730729456908</v>
      </c>
      <c r="E137" s="2" t="n">
        <v>0.0328809426908234</v>
      </c>
      <c r="F137" s="2" t="n">
        <v>0.466372328767178</v>
      </c>
      <c r="G137" s="4" t="s">
        <v>230</v>
      </c>
      <c r="H137" s="3" t="s">
        <v>12</v>
      </c>
      <c r="I137" s="4" t="s">
        <v>10</v>
      </c>
    </row>
    <row r="138" customFormat="false" ht="15" hidden="false" customHeight="false" outlineLevel="0" collapsed="false">
      <c r="A138" s="3" t="s">
        <v>231</v>
      </c>
      <c r="B138" s="2" t="n">
        <v>-7.03012436133063</v>
      </c>
      <c r="C138" s="2" t="n">
        <v>2.88569193202648</v>
      </c>
      <c r="D138" s="2" t="n">
        <v>3.63067829126605</v>
      </c>
      <c r="E138" s="2" t="n">
        <v>0.0640452925728842</v>
      </c>
      <c r="F138" s="2" t="n">
        <v>0.466372328767178</v>
      </c>
      <c r="G138" s="4" t="s">
        <v>231</v>
      </c>
      <c r="H138" s="3" t="s">
        <v>232</v>
      </c>
      <c r="I138" s="4" t="s">
        <v>10</v>
      </c>
    </row>
    <row r="139" customFormat="false" ht="15" hidden="false" customHeight="false" outlineLevel="0" collapsed="false">
      <c r="A139" s="3" t="s">
        <v>233</v>
      </c>
      <c r="B139" s="2" t="n">
        <v>-1.31888082640456</v>
      </c>
      <c r="C139" s="2" t="n">
        <v>9.43065479151821</v>
      </c>
      <c r="D139" s="2" t="n">
        <v>3.44092379526303</v>
      </c>
      <c r="E139" s="2" t="n">
        <v>0.0704058527222522</v>
      </c>
      <c r="F139" s="2" t="n">
        <v>0.466372328767178</v>
      </c>
      <c r="G139" s="4" t="s">
        <v>233</v>
      </c>
      <c r="H139" s="3" t="s">
        <v>234</v>
      </c>
      <c r="I139" s="4" t="s">
        <v>10</v>
      </c>
    </row>
    <row r="140" customFormat="false" ht="15" hidden="false" customHeight="false" outlineLevel="0" collapsed="false">
      <c r="A140" s="3" t="s">
        <v>235</v>
      </c>
      <c r="B140" s="2" t="n">
        <v>-3.58416425593271</v>
      </c>
      <c r="C140" s="2" t="n">
        <v>6.20523428657659</v>
      </c>
      <c r="D140" s="2" t="n">
        <v>4.72190505708091</v>
      </c>
      <c r="E140" s="2" t="n">
        <v>0.0352879366092152</v>
      </c>
      <c r="F140" s="2" t="n">
        <v>0.466372328767178</v>
      </c>
      <c r="G140" s="4" t="s">
        <v>235</v>
      </c>
      <c r="H140" s="3" t="s">
        <v>236</v>
      </c>
      <c r="I140" s="4" t="s">
        <v>10</v>
      </c>
    </row>
    <row r="141" customFormat="false" ht="15" hidden="false" customHeight="false" outlineLevel="0" collapsed="false">
      <c r="A141" s="3" t="s">
        <v>237</v>
      </c>
      <c r="B141" s="2" t="n">
        <v>-6.09891208005645</v>
      </c>
      <c r="C141" s="2" t="n">
        <v>5.80426321981634</v>
      </c>
      <c r="D141" s="2" t="n">
        <v>8.77694083274773</v>
      </c>
      <c r="E141" s="2" t="n">
        <v>0.00493584495382748</v>
      </c>
      <c r="F141" s="2" t="n">
        <v>0.466372328767178</v>
      </c>
      <c r="G141" s="4" t="s">
        <v>237</v>
      </c>
      <c r="H141" s="3" t="s">
        <v>238</v>
      </c>
      <c r="I141" s="4" t="s">
        <v>10</v>
      </c>
    </row>
    <row r="142" customFormat="false" ht="15" hidden="false" customHeight="false" outlineLevel="0" collapsed="false">
      <c r="A142" s="3" t="s">
        <v>239</v>
      </c>
      <c r="B142" s="2" t="n">
        <v>1.04449221854445</v>
      </c>
      <c r="C142" s="2" t="n">
        <v>9.27397366175982</v>
      </c>
      <c r="D142" s="2" t="n">
        <v>3.41146266983663</v>
      </c>
      <c r="E142" s="2" t="n">
        <v>0.0715745011215777</v>
      </c>
      <c r="F142" s="2" t="n">
        <v>0.466372328767178</v>
      </c>
      <c r="G142" s="4" t="s">
        <v>239</v>
      </c>
      <c r="H142" s="3" t="s">
        <v>240</v>
      </c>
      <c r="I142" s="4" t="s">
        <v>10</v>
      </c>
    </row>
    <row r="143" customFormat="false" ht="15" hidden="false" customHeight="false" outlineLevel="0" collapsed="false">
      <c r="A143" s="3" t="s">
        <v>241</v>
      </c>
      <c r="B143" s="2" t="n">
        <v>6.96326415188076</v>
      </c>
      <c r="C143" s="2" t="n">
        <v>2.52665278755446</v>
      </c>
      <c r="D143" s="2" t="n">
        <v>3.57397129644505</v>
      </c>
      <c r="E143" s="2" t="n">
        <v>0.0660684005221876</v>
      </c>
      <c r="F143" s="2" t="n">
        <v>0.466372328767178</v>
      </c>
      <c r="G143" s="4" t="s">
        <v>241</v>
      </c>
      <c r="H143" s="3" t="s">
        <v>242</v>
      </c>
      <c r="I143" s="4" t="s">
        <v>10</v>
      </c>
    </row>
    <row r="144" customFormat="false" ht="15" hidden="false" customHeight="false" outlineLevel="0" collapsed="false">
      <c r="A144" s="3" t="s">
        <v>243</v>
      </c>
      <c r="B144" s="2" t="n">
        <v>-7.23429518003892</v>
      </c>
      <c r="C144" s="2" t="n">
        <v>3.51756438656116</v>
      </c>
      <c r="D144" s="2" t="n">
        <v>4.1282880612515</v>
      </c>
      <c r="E144" s="2" t="n">
        <v>0.0486273196807392</v>
      </c>
      <c r="F144" s="2" t="n">
        <v>0.466372328767178</v>
      </c>
      <c r="G144" s="4" t="s">
        <v>243</v>
      </c>
      <c r="H144" s="3" t="s">
        <v>244</v>
      </c>
      <c r="I144" s="4" t="s">
        <v>10</v>
      </c>
    </row>
    <row r="145" customFormat="false" ht="15" hidden="false" customHeight="false" outlineLevel="0" collapsed="false">
      <c r="A145" s="3" t="s">
        <v>245</v>
      </c>
      <c r="B145" s="2" t="n">
        <v>-8.80487001156438</v>
      </c>
      <c r="C145" s="2" t="n">
        <v>3.39030198396882</v>
      </c>
      <c r="D145" s="2" t="n">
        <v>5.40482827682529</v>
      </c>
      <c r="E145" s="2" t="n">
        <v>0.0253265066851933</v>
      </c>
      <c r="F145" s="2" t="n">
        <v>0.466372328767178</v>
      </c>
      <c r="G145" s="4" t="s">
        <v>245</v>
      </c>
      <c r="H145" s="3" t="s">
        <v>44</v>
      </c>
      <c r="I145" s="4" t="s">
        <v>45</v>
      </c>
    </row>
    <row r="146" customFormat="false" ht="15" hidden="false" customHeight="false" outlineLevel="0" collapsed="false">
      <c r="A146" s="3" t="s">
        <v>246</v>
      </c>
      <c r="B146" s="2" t="n">
        <v>-3.53097165922363</v>
      </c>
      <c r="C146" s="2" t="n">
        <v>6.58235129122474</v>
      </c>
      <c r="D146" s="2" t="n">
        <v>6.60600390801652</v>
      </c>
      <c r="E146" s="2" t="n">
        <v>0.0136786576664403</v>
      </c>
      <c r="F146" s="2" t="n">
        <v>0.466372328767178</v>
      </c>
      <c r="G146" s="4" t="s">
        <v>246</v>
      </c>
      <c r="H146" s="3" t="s">
        <v>44</v>
      </c>
      <c r="I146" s="4" t="s">
        <v>45</v>
      </c>
    </row>
    <row r="147" customFormat="false" ht="15" hidden="false" customHeight="false" outlineLevel="0" collapsed="false">
      <c r="A147" s="3" t="s">
        <v>247</v>
      </c>
      <c r="B147" s="2" t="n">
        <v>-7.68557740064599</v>
      </c>
      <c r="C147" s="2" t="n">
        <v>3.58982644098571</v>
      </c>
      <c r="D147" s="2" t="n">
        <v>4.15232383460723</v>
      </c>
      <c r="E147" s="2" t="n">
        <v>0.0483368786434235</v>
      </c>
      <c r="F147" s="2" t="n">
        <v>0.466372328767178</v>
      </c>
      <c r="G147" s="4" t="s">
        <v>247</v>
      </c>
      <c r="H147" s="3" t="s">
        <v>44</v>
      </c>
      <c r="I147" s="4" t="s">
        <v>45</v>
      </c>
    </row>
    <row r="148" customFormat="false" ht="15" hidden="false" customHeight="false" outlineLevel="0" collapsed="false">
      <c r="A148" s="3" t="s">
        <v>248</v>
      </c>
      <c r="B148" s="2" t="n">
        <v>-7.36405302251408</v>
      </c>
      <c r="C148" s="2" t="n">
        <v>3.48369356807279</v>
      </c>
      <c r="D148" s="2" t="n">
        <v>4.29584906776299</v>
      </c>
      <c r="E148" s="2" t="n">
        <v>0.0444745808994626</v>
      </c>
      <c r="F148" s="2" t="n">
        <v>0.466372328767178</v>
      </c>
      <c r="G148" s="4" t="s">
        <v>248</v>
      </c>
      <c r="H148" s="3" t="s">
        <v>12</v>
      </c>
      <c r="I148" s="4" t="s">
        <v>10</v>
      </c>
    </row>
    <row r="149" customFormat="false" ht="15" hidden="false" customHeight="false" outlineLevel="0" collapsed="false">
      <c r="A149" s="3" t="s">
        <v>249</v>
      </c>
      <c r="B149" s="2" t="n">
        <v>6.57631356880748</v>
      </c>
      <c r="C149" s="2" t="n">
        <v>3.72589560495414</v>
      </c>
      <c r="D149" s="2" t="n">
        <v>3.89749807885287</v>
      </c>
      <c r="E149" s="2" t="n">
        <v>0.0550597159706573</v>
      </c>
      <c r="F149" s="2" t="n">
        <v>0.466372328767178</v>
      </c>
      <c r="G149" s="4" t="s">
        <v>249</v>
      </c>
      <c r="H149" s="3" t="s">
        <v>12</v>
      </c>
      <c r="I149" s="4" t="s">
        <v>10</v>
      </c>
    </row>
    <row r="150" customFormat="false" ht="15" hidden="false" customHeight="false" outlineLevel="0" collapsed="false">
      <c r="A150" s="3" t="s">
        <v>250</v>
      </c>
      <c r="B150" s="2" t="n">
        <v>8.544881292345</v>
      </c>
      <c r="C150" s="2" t="n">
        <v>3.4204940243362</v>
      </c>
      <c r="D150" s="2" t="n">
        <v>4.915629198779</v>
      </c>
      <c r="E150" s="2" t="n">
        <v>0.0324559173733502</v>
      </c>
      <c r="F150" s="2" t="n">
        <v>0.466372328767178</v>
      </c>
      <c r="G150" s="4" t="s">
        <v>250</v>
      </c>
      <c r="H150" s="3" t="s">
        <v>12</v>
      </c>
      <c r="I150" s="4" t="s">
        <v>10</v>
      </c>
    </row>
    <row r="151" customFormat="false" ht="15" hidden="false" customHeight="false" outlineLevel="0" collapsed="false">
      <c r="A151" s="3" t="s">
        <v>251</v>
      </c>
      <c r="B151" s="2" t="n">
        <v>6.93415734975603</v>
      </c>
      <c r="C151" s="2" t="n">
        <v>3.71205229313376</v>
      </c>
      <c r="D151" s="2" t="n">
        <v>3.67282948022799</v>
      </c>
      <c r="E151" s="2" t="n">
        <v>0.06223209734953</v>
      </c>
      <c r="F151" s="2" t="n">
        <v>0.466372328767178</v>
      </c>
      <c r="G151" s="4" t="s">
        <v>251</v>
      </c>
      <c r="H151" s="3" t="s">
        <v>12</v>
      </c>
      <c r="I151" s="4" t="s">
        <v>10</v>
      </c>
    </row>
    <row r="152" customFormat="false" ht="15" hidden="false" customHeight="false" outlineLevel="0" collapsed="false">
      <c r="A152" s="3" t="s">
        <v>252</v>
      </c>
      <c r="B152" s="2" t="n">
        <v>-6.75999995095365</v>
      </c>
      <c r="C152" s="2" t="n">
        <v>3.42843050847779</v>
      </c>
      <c r="D152" s="2" t="n">
        <v>3.9703773390761</v>
      </c>
      <c r="E152" s="2" t="n">
        <v>0.0529327690750692</v>
      </c>
      <c r="F152" s="2" t="n">
        <v>0.466372328767178</v>
      </c>
      <c r="G152" s="4" t="s">
        <v>252</v>
      </c>
      <c r="H152" s="3" t="s">
        <v>44</v>
      </c>
      <c r="I152" s="4" t="s">
        <v>45</v>
      </c>
    </row>
    <row r="153" customFormat="false" ht="15" hidden="false" customHeight="false" outlineLevel="0" collapsed="false">
      <c r="A153" s="3" t="s">
        <v>253</v>
      </c>
      <c r="B153" s="2" t="n">
        <v>-7.47788758336929</v>
      </c>
      <c r="C153" s="2" t="n">
        <v>3.48046185115605</v>
      </c>
      <c r="D153" s="2" t="n">
        <v>4.06311369477691</v>
      </c>
      <c r="E153" s="2" t="n">
        <v>0.0503558523465768</v>
      </c>
      <c r="F153" s="2" t="n">
        <v>0.466372328767178</v>
      </c>
      <c r="G153" s="4" t="s">
        <v>253</v>
      </c>
      <c r="H153" s="3" t="s">
        <v>254</v>
      </c>
      <c r="I153" s="4" t="s">
        <v>10</v>
      </c>
    </row>
    <row r="154" customFormat="false" ht="15" hidden="false" customHeight="false" outlineLevel="0" collapsed="false">
      <c r="A154" s="3" t="s">
        <v>255</v>
      </c>
      <c r="B154" s="2" t="n">
        <v>7.04711234918234</v>
      </c>
      <c r="C154" s="2" t="n">
        <v>2.97933656697904</v>
      </c>
      <c r="D154" s="2" t="n">
        <v>3.69430161811439</v>
      </c>
      <c r="E154" s="2" t="n">
        <v>0.0615038806240677</v>
      </c>
      <c r="F154" s="2" t="n">
        <v>0.466372328767178</v>
      </c>
      <c r="G154" s="4" t="s">
        <v>255</v>
      </c>
      <c r="H154" s="3" t="s">
        <v>256</v>
      </c>
      <c r="I154" s="4" t="s">
        <v>10</v>
      </c>
    </row>
    <row r="155" customFormat="false" ht="15" hidden="false" customHeight="false" outlineLevel="0" collapsed="false">
      <c r="A155" s="3" t="s">
        <v>257</v>
      </c>
      <c r="B155" s="2" t="n">
        <v>0.824657591548705</v>
      </c>
      <c r="C155" s="2" t="n">
        <v>10.8441202277528</v>
      </c>
      <c r="D155" s="2" t="n">
        <v>4.05477577784803</v>
      </c>
      <c r="E155" s="2" t="n">
        <v>0.0502774971045644</v>
      </c>
      <c r="F155" s="2" t="n">
        <v>0.466372328767178</v>
      </c>
      <c r="G155" s="4" t="s">
        <v>257</v>
      </c>
      <c r="H155" s="3" t="s">
        <v>258</v>
      </c>
      <c r="I155" s="4" t="s">
        <v>10</v>
      </c>
    </row>
    <row r="156" customFormat="false" ht="15" hidden="false" customHeight="false" outlineLevel="0" collapsed="false">
      <c r="A156" s="3" t="s">
        <v>259</v>
      </c>
      <c r="B156" s="2" t="n">
        <v>2.15636249843769</v>
      </c>
      <c r="C156" s="2" t="n">
        <v>7.87608357774986</v>
      </c>
      <c r="D156" s="2" t="n">
        <v>7.81519629501898</v>
      </c>
      <c r="E156" s="2" t="n">
        <v>0.00768933766922111</v>
      </c>
      <c r="F156" s="2" t="n">
        <v>0.466372328767178</v>
      </c>
      <c r="G156" s="4" t="s">
        <v>259</v>
      </c>
      <c r="H156" s="3" t="s">
        <v>260</v>
      </c>
      <c r="I156" s="4" t="s">
        <v>10</v>
      </c>
    </row>
    <row r="157" customFormat="false" ht="15" hidden="false" customHeight="false" outlineLevel="0" collapsed="false">
      <c r="A157" s="3" t="s">
        <v>261</v>
      </c>
      <c r="B157" s="2" t="n">
        <v>-6.43488631444081</v>
      </c>
      <c r="C157" s="2" t="n">
        <v>3.3056345362007</v>
      </c>
      <c r="D157" s="2" t="n">
        <v>3.60725511077065</v>
      </c>
      <c r="E157" s="2" t="n">
        <v>0.0648724971135922</v>
      </c>
      <c r="F157" s="2" t="n">
        <v>0.466372328767178</v>
      </c>
      <c r="G157" s="4" t="s">
        <v>261</v>
      </c>
      <c r="H157" s="3" t="s">
        <v>262</v>
      </c>
      <c r="I157" s="4" t="s">
        <v>10</v>
      </c>
    </row>
    <row r="158" customFormat="false" ht="15" hidden="false" customHeight="false" outlineLevel="0" collapsed="false">
      <c r="A158" s="3" t="s">
        <v>263</v>
      </c>
      <c r="B158" s="2" t="n">
        <v>1.05899046396658</v>
      </c>
      <c r="C158" s="2" t="n">
        <v>11.6200271664104</v>
      </c>
      <c r="D158" s="2" t="n">
        <v>5.46014241312435</v>
      </c>
      <c r="E158" s="2" t="n">
        <v>0.0241412990547429</v>
      </c>
      <c r="F158" s="2" t="n">
        <v>0.466372328767178</v>
      </c>
      <c r="G158" s="4" t="s">
        <v>263</v>
      </c>
      <c r="H158" s="3" t="s">
        <v>264</v>
      </c>
      <c r="I158" s="4" t="s">
        <v>10</v>
      </c>
    </row>
    <row r="159" customFormat="false" ht="15" hidden="false" customHeight="false" outlineLevel="0" collapsed="false">
      <c r="A159" s="3" t="s">
        <v>265</v>
      </c>
      <c r="B159" s="2" t="n">
        <v>7.82436468513863</v>
      </c>
      <c r="C159" s="2" t="n">
        <v>4.510221019504</v>
      </c>
      <c r="D159" s="2" t="n">
        <v>5.50623813331685</v>
      </c>
      <c r="E159" s="2" t="n">
        <v>0.0238165322913836</v>
      </c>
      <c r="F159" s="2" t="n">
        <v>0.466372328767178</v>
      </c>
      <c r="G159" s="4" t="s">
        <v>265</v>
      </c>
      <c r="H159" s="3" t="s">
        <v>266</v>
      </c>
      <c r="I159" s="4" t="s">
        <v>10</v>
      </c>
    </row>
    <row r="160" customFormat="false" ht="15" hidden="false" customHeight="false" outlineLevel="0" collapsed="false">
      <c r="A160" s="3" t="s">
        <v>267</v>
      </c>
      <c r="B160" s="2" t="n">
        <v>7.24954610391838</v>
      </c>
      <c r="C160" s="2" t="n">
        <v>2.46400239924109</v>
      </c>
      <c r="D160" s="2" t="n">
        <v>4.05743996545141</v>
      </c>
      <c r="E160" s="2" t="n">
        <v>0.0508448845252375</v>
      </c>
      <c r="F160" s="2" t="n">
        <v>0.466372328767178</v>
      </c>
      <c r="G160" s="4" t="s">
        <v>267</v>
      </c>
      <c r="H160" s="3" t="s">
        <v>268</v>
      </c>
      <c r="I160" s="4" t="s">
        <v>10</v>
      </c>
    </row>
    <row r="161" customFormat="false" ht="15" hidden="false" customHeight="false" outlineLevel="0" collapsed="false">
      <c r="A161" s="3" t="s">
        <v>269</v>
      </c>
      <c r="B161" s="2" t="n">
        <v>6.31138239428832</v>
      </c>
      <c r="C161" s="2" t="n">
        <v>5.3093470930423</v>
      </c>
      <c r="D161" s="2" t="n">
        <v>4.68493106189961</v>
      </c>
      <c r="E161" s="2" t="n">
        <v>0.0359767313632976</v>
      </c>
      <c r="F161" s="2" t="n">
        <v>0.466372328767178</v>
      </c>
      <c r="G161" s="4" t="s">
        <v>269</v>
      </c>
      <c r="H161" s="3" t="s">
        <v>58</v>
      </c>
      <c r="I161" s="4" t="s">
        <v>10</v>
      </c>
    </row>
    <row r="162" customFormat="false" ht="15" hidden="false" customHeight="false" outlineLevel="0" collapsed="false">
      <c r="A162" s="3" t="s">
        <v>270</v>
      </c>
      <c r="B162" s="2" t="n">
        <v>6.84382547953257</v>
      </c>
      <c r="C162" s="2" t="n">
        <v>3.32342166817591</v>
      </c>
      <c r="D162" s="2" t="n">
        <v>3.50133626267612</v>
      </c>
      <c r="E162" s="2" t="n">
        <v>0.0687641600843004</v>
      </c>
      <c r="F162" s="2" t="n">
        <v>0.466372328767178</v>
      </c>
      <c r="G162" s="4" t="s">
        <v>270</v>
      </c>
      <c r="H162" s="3" t="s">
        <v>271</v>
      </c>
      <c r="I162" s="4" t="s">
        <v>10</v>
      </c>
    </row>
    <row r="163" customFormat="false" ht="15" hidden="false" customHeight="false" outlineLevel="0" collapsed="false">
      <c r="A163" s="3" t="s">
        <v>272</v>
      </c>
      <c r="B163" s="2" t="n">
        <v>-3.23362057958089</v>
      </c>
      <c r="C163" s="2" t="n">
        <v>6.11967637990605</v>
      </c>
      <c r="D163" s="2" t="n">
        <v>3.88064383738817</v>
      </c>
      <c r="E163" s="2" t="n">
        <v>0.0552526535733279</v>
      </c>
      <c r="F163" s="2" t="n">
        <v>0.466372328767178</v>
      </c>
      <c r="G163" s="4" t="s">
        <v>272</v>
      </c>
      <c r="H163" s="3" t="s">
        <v>273</v>
      </c>
      <c r="I163" s="4" t="s">
        <v>10</v>
      </c>
    </row>
    <row r="164" customFormat="false" ht="15" hidden="false" customHeight="false" outlineLevel="0" collapsed="false">
      <c r="A164" s="3" t="s">
        <v>274</v>
      </c>
      <c r="B164" s="2" t="n">
        <v>-7.85489692752881</v>
      </c>
      <c r="C164" s="2" t="n">
        <v>4.06165079604235</v>
      </c>
      <c r="D164" s="2" t="n">
        <v>5.64681234389355</v>
      </c>
      <c r="E164" s="2" t="n">
        <v>0.0221958918911517</v>
      </c>
      <c r="F164" s="2" t="n">
        <v>0.466372328767178</v>
      </c>
      <c r="G164" s="4" t="s">
        <v>274</v>
      </c>
      <c r="H164" s="3" t="s">
        <v>275</v>
      </c>
      <c r="I164" s="4" t="s">
        <v>10</v>
      </c>
    </row>
    <row r="165" customFormat="false" ht="15" hidden="false" customHeight="false" outlineLevel="0" collapsed="false">
      <c r="A165" s="3" t="s">
        <v>276</v>
      </c>
      <c r="B165" s="2" t="n">
        <v>-2.7997640026246</v>
      </c>
      <c r="C165" s="2" t="n">
        <v>6.56201317756836</v>
      </c>
      <c r="D165" s="2" t="n">
        <v>4.94308631549116</v>
      </c>
      <c r="E165" s="2" t="n">
        <v>0.0314550337412113</v>
      </c>
      <c r="F165" s="2" t="n">
        <v>0.466372328767178</v>
      </c>
      <c r="G165" s="4" t="s">
        <v>276</v>
      </c>
      <c r="H165" s="3" t="s">
        <v>277</v>
      </c>
      <c r="I165" s="4" t="s">
        <v>10</v>
      </c>
    </row>
    <row r="166" customFormat="false" ht="15" hidden="false" customHeight="false" outlineLevel="0" collapsed="false">
      <c r="A166" s="3" t="s">
        <v>278</v>
      </c>
      <c r="B166" s="2" t="n">
        <v>-0.913974235978759</v>
      </c>
      <c r="C166" s="2" t="n">
        <v>12.3761043525837</v>
      </c>
      <c r="D166" s="2" t="n">
        <v>5.69538290228272</v>
      </c>
      <c r="E166" s="2" t="n">
        <v>0.0214414894097686</v>
      </c>
      <c r="F166" s="2" t="n">
        <v>0.466372328767178</v>
      </c>
      <c r="G166" s="4" t="s">
        <v>278</v>
      </c>
      <c r="H166" s="3" t="s">
        <v>279</v>
      </c>
      <c r="I166" s="4" t="s">
        <v>10</v>
      </c>
    </row>
    <row r="167" customFormat="false" ht="15" hidden="false" customHeight="false" outlineLevel="0" collapsed="false">
      <c r="A167" s="3" t="s">
        <v>280</v>
      </c>
      <c r="B167" s="2" t="n">
        <v>1.3544958800786</v>
      </c>
      <c r="C167" s="2" t="n">
        <v>10.410739343759</v>
      </c>
      <c r="D167" s="2" t="n">
        <v>8.81726298139766</v>
      </c>
      <c r="E167" s="2" t="n">
        <v>0.00484622842237382</v>
      </c>
      <c r="F167" s="2" t="n">
        <v>0.466372328767178</v>
      </c>
      <c r="G167" s="4" t="s">
        <v>280</v>
      </c>
      <c r="H167" s="3" t="s">
        <v>12</v>
      </c>
      <c r="I167" s="4" t="s">
        <v>10</v>
      </c>
    </row>
    <row r="168" customFormat="false" ht="15" hidden="false" customHeight="false" outlineLevel="0" collapsed="false">
      <c r="A168" s="3" t="s">
        <v>281</v>
      </c>
      <c r="B168" s="2" t="n">
        <v>8.34371468873811</v>
      </c>
      <c r="C168" s="2" t="n">
        <v>2.89626443025062</v>
      </c>
      <c r="D168" s="2" t="n">
        <v>4.43073149696433</v>
      </c>
      <c r="E168" s="2" t="n">
        <v>0.041728917540138</v>
      </c>
      <c r="F168" s="2" t="n">
        <v>0.466372328767178</v>
      </c>
      <c r="G168" s="4" t="s">
        <v>281</v>
      </c>
      <c r="H168" s="3" t="s">
        <v>282</v>
      </c>
      <c r="I168" s="4" t="s">
        <v>10</v>
      </c>
    </row>
    <row r="169" customFormat="false" ht="15" hidden="false" customHeight="false" outlineLevel="0" collapsed="false">
      <c r="A169" s="3" t="s">
        <v>283</v>
      </c>
      <c r="B169" s="2" t="n">
        <v>7.61898120741945</v>
      </c>
      <c r="C169" s="2" t="n">
        <v>3.9133061055644</v>
      </c>
      <c r="D169" s="2" t="n">
        <v>4.63648443627941</v>
      </c>
      <c r="E169" s="2" t="n">
        <v>0.0374817529127832</v>
      </c>
      <c r="F169" s="2" t="n">
        <v>0.466372328767178</v>
      </c>
      <c r="G169" s="4" t="s">
        <v>283</v>
      </c>
      <c r="H169" s="3" t="s">
        <v>12</v>
      </c>
      <c r="I169" s="4" t="s">
        <v>10</v>
      </c>
    </row>
    <row r="170" customFormat="false" ht="15" hidden="false" customHeight="false" outlineLevel="0" collapsed="false">
      <c r="A170" s="3" t="s">
        <v>284</v>
      </c>
      <c r="B170" s="2" t="n">
        <v>-6.43504590300119</v>
      </c>
      <c r="C170" s="2" t="n">
        <v>2.79088910918502</v>
      </c>
      <c r="D170" s="2" t="n">
        <v>3.68536113335364</v>
      </c>
      <c r="E170" s="2" t="n">
        <v>0.0618059418884671</v>
      </c>
      <c r="F170" s="2" t="n">
        <v>0.466372328767178</v>
      </c>
      <c r="G170" s="4" t="s">
        <v>284</v>
      </c>
      <c r="H170" s="3" t="s">
        <v>12</v>
      </c>
      <c r="I170" s="4" t="s">
        <v>10</v>
      </c>
    </row>
    <row r="171" customFormat="false" ht="15" hidden="false" customHeight="false" outlineLevel="0" collapsed="false">
      <c r="A171" s="3" t="s">
        <v>285</v>
      </c>
      <c r="B171" s="2" t="n">
        <v>-0.937532020790582</v>
      </c>
      <c r="C171" s="2" t="n">
        <v>15.4433607949346</v>
      </c>
      <c r="D171" s="2" t="n">
        <v>6.0569570587701</v>
      </c>
      <c r="E171" s="2" t="n">
        <v>0.0179051386216308</v>
      </c>
      <c r="F171" s="2" t="n">
        <v>0.466372328767178</v>
      </c>
      <c r="G171" s="4" t="s">
        <v>285</v>
      </c>
      <c r="H171" s="3" t="s">
        <v>24</v>
      </c>
      <c r="I171" s="4" t="s">
        <v>10</v>
      </c>
    </row>
    <row r="172" customFormat="false" ht="15" hidden="false" customHeight="false" outlineLevel="0" collapsed="false">
      <c r="A172" s="3" t="s">
        <v>286</v>
      </c>
      <c r="B172" s="2" t="n">
        <v>-7.7339418756798</v>
      </c>
      <c r="C172" s="2" t="n">
        <v>4.18441525081876</v>
      </c>
      <c r="D172" s="2" t="n">
        <v>5.27977532798103</v>
      </c>
      <c r="E172" s="2" t="n">
        <v>0.0269709469390742</v>
      </c>
      <c r="F172" s="2" t="n">
        <v>0.466372328767178</v>
      </c>
      <c r="G172" s="4" t="s">
        <v>286</v>
      </c>
      <c r="H172" s="3" t="s">
        <v>287</v>
      </c>
      <c r="I172" s="4" t="s">
        <v>10</v>
      </c>
    </row>
    <row r="173" customFormat="false" ht="15" hidden="false" customHeight="false" outlineLevel="0" collapsed="false">
      <c r="A173" s="3" t="s">
        <v>288</v>
      </c>
      <c r="B173" s="2" t="n">
        <v>-6.79009078230623</v>
      </c>
      <c r="C173" s="2" t="n">
        <v>3.20536138889379</v>
      </c>
      <c r="D173" s="2" t="n">
        <v>3.68724690213778</v>
      </c>
      <c r="E173" s="2" t="n">
        <v>0.0620953417934815</v>
      </c>
      <c r="F173" s="2" t="n">
        <v>0.466372328767178</v>
      </c>
      <c r="G173" s="4" t="s">
        <v>288</v>
      </c>
      <c r="H173" s="3" t="s">
        <v>289</v>
      </c>
      <c r="I173" s="4" t="s">
        <v>10</v>
      </c>
    </row>
    <row r="174" customFormat="false" ht="15" hidden="false" customHeight="false" outlineLevel="0" collapsed="false">
      <c r="A174" s="3" t="s">
        <v>290</v>
      </c>
      <c r="B174" s="2" t="n">
        <v>1.03853415722521</v>
      </c>
      <c r="C174" s="2" t="n">
        <v>8.82383052320733</v>
      </c>
      <c r="D174" s="2" t="n">
        <v>3.52630530767383</v>
      </c>
      <c r="E174" s="2" t="n">
        <v>0.0671367828360441</v>
      </c>
      <c r="F174" s="2" t="n">
        <v>0.466372328767178</v>
      </c>
      <c r="G174" s="4" t="s">
        <v>290</v>
      </c>
      <c r="H174" s="3" t="s">
        <v>291</v>
      </c>
      <c r="I174" s="4" t="s">
        <v>10</v>
      </c>
    </row>
    <row r="175" customFormat="false" ht="15" hidden="false" customHeight="false" outlineLevel="0" collapsed="false">
      <c r="A175" s="3" t="s">
        <v>292</v>
      </c>
      <c r="B175" s="2" t="n">
        <v>0.971271320268282</v>
      </c>
      <c r="C175" s="2" t="n">
        <v>9.53652691037964</v>
      </c>
      <c r="D175" s="2" t="n">
        <v>3.55276195561282</v>
      </c>
      <c r="E175" s="2" t="n">
        <v>0.06615820931555</v>
      </c>
      <c r="F175" s="2" t="n">
        <v>0.466372328767178</v>
      </c>
      <c r="G175" s="4" t="s">
        <v>292</v>
      </c>
      <c r="H175" s="3" t="s">
        <v>293</v>
      </c>
      <c r="I175" s="4" t="s">
        <v>10</v>
      </c>
    </row>
    <row r="176" customFormat="false" ht="15" hidden="false" customHeight="false" outlineLevel="0" collapsed="false">
      <c r="A176" s="3" t="s">
        <v>294</v>
      </c>
      <c r="B176" s="2" t="n">
        <v>5.5638355858263</v>
      </c>
      <c r="C176" s="2" t="n">
        <v>4.04947883584883</v>
      </c>
      <c r="D176" s="2" t="n">
        <v>3.40727078870253</v>
      </c>
      <c r="E176" s="2" t="n">
        <v>0.0720738007523399</v>
      </c>
      <c r="F176" s="2" t="n">
        <v>0.466372328767178</v>
      </c>
      <c r="G176" s="4" t="s">
        <v>294</v>
      </c>
      <c r="H176" s="3" t="s">
        <v>295</v>
      </c>
      <c r="I176" s="4" t="s">
        <v>10</v>
      </c>
    </row>
    <row r="177" customFormat="false" ht="15" hidden="false" customHeight="false" outlineLevel="0" collapsed="false">
      <c r="A177" s="3" t="s">
        <v>296</v>
      </c>
      <c r="B177" s="2" t="n">
        <v>-6.24674867415888</v>
      </c>
      <c r="C177" s="2" t="n">
        <v>3.42123300688968</v>
      </c>
      <c r="D177" s="2" t="n">
        <v>3.43212083076277</v>
      </c>
      <c r="E177" s="2" t="n">
        <v>0.0710832003841536</v>
      </c>
      <c r="F177" s="2" t="n">
        <v>0.466372328767178</v>
      </c>
      <c r="G177" s="4" t="s">
        <v>296</v>
      </c>
      <c r="H177" s="3" t="s">
        <v>297</v>
      </c>
      <c r="I177" s="4" t="s">
        <v>10</v>
      </c>
    </row>
    <row r="178" customFormat="false" ht="15" hidden="false" customHeight="false" outlineLevel="0" collapsed="false">
      <c r="A178" s="3" t="s">
        <v>298</v>
      </c>
      <c r="B178" s="2" t="n">
        <v>-7.71579341558379</v>
      </c>
      <c r="C178" s="2" t="n">
        <v>4.68903396126734</v>
      </c>
      <c r="D178" s="2" t="n">
        <v>6.47570250879165</v>
      </c>
      <c r="E178" s="2" t="n">
        <v>0.0147602352963326</v>
      </c>
      <c r="F178" s="2" t="n">
        <v>0.466372328767178</v>
      </c>
      <c r="G178" s="4" t="s">
        <v>298</v>
      </c>
      <c r="H178" s="3" t="s">
        <v>12</v>
      </c>
      <c r="I178" s="4" t="s">
        <v>10</v>
      </c>
    </row>
    <row r="179" customFormat="false" ht="15" hidden="false" customHeight="false" outlineLevel="0" collapsed="false">
      <c r="A179" s="3" t="s">
        <v>299</v>
      </c>
      <c r="B179" s="2" t="n">
        <v>8.15853399535895</v>
      </c>
      <c r="C179" s="2" t="n">
        <v>4.01257848877468</v>
      </c>
      <c r="D179" s="2" t="n">
        <v>4.98873460933233</v>
      </c>
      <c r="E179" s="2" t="n">
        <v>0.0309795816237327</v>
      </c>
      <c r="F179" s="2" t="n">
        <v>0.466372328767178</v>
      </c>
      <c r="G179" s="4" t="s">
        <v>299</v>
      </c>
      <c r="H179" s="3" t="s">
        <v>300</v>
      </c>
      <c r="I179" s="4" t="s">
        <v>10</v>
      </c>
    </row>
    <row r="180" customFormat="false" ht="15" hidden="false" customHeight="false" outlineLevel="0" collapsed="false">
      <c r="A180" s="3" t="s">
        <v>301</v>
      </c>
      <c r="B180" s="2" t="n">
        <v>-7.15181968180374</v>
      </c>
      <c r="C180" s="2" t="n">
        <v>4.16623029563175</v>
      </c>
      <c r="D180" s="2" t="n">
        <v>5.04001665772433</v>
      </c>
      <c r="E180" s="2" t="n">
        <v>0.0301750250355504</v>
      </c>
      <c r="F180" s="2" t="n">
        <v>0.466372328767178</v>
      </c>
      <c r="G180" s="4" t="s">
        <v>301</v>
      </c>
      <c r="H180" s="3" t="s">
        <v>302</v>
      </c>
      <c r="I180" s="4" t="s">
        <v>10</v>
      </c>
    </row>
    <row r="181" customFormat="false" ht="15" hidden="false" customHeight="false" outlineLevel="0" collapsed="false">
      <c r="A181" s="3" t="s">
        <v>303</v>
      </c>
      <c r="B181" s="2" t="n">
        <v>8.55727465197189</v>
      </c>
      <c r="C181" s="2" t="n">
        <v>3.81858425699306</v>
      </c>
      <c r="D181" s="2" t="n">
        <v>5.06075334408823</v>
      </c>
      <c r="E181" s="2" t="n">
        <v>0.0298561478709832</v>
      </c>
      <c r="F181" s="2" t="n">
        <v>0.466372328767178</v>
      </c>
      <c r="G181" s="4" t="s">
        <v>303</v>
      </c>
      <c r="H181" s="3" t="s">
        <v>12</v>
      </c>
      <c r="I181" s="4" t="s">
        <v>10</v>
      </c>
    </row>
    <row r="182" customFormat="false" ht="15" hidden="false" customHeight="false" outlineLevel="0" collapsed="false">
      <c r="A182" s="3" t="s">
        <v>304</v>
      </c>
      <c r="B182" s="2" t="n">
        <v>-6.23811163953254</v>
      </c>
      <c r="C182" s="2" t="n">
        <v>2.02823408238428</v>
      </c>
      <c r="D182" s="2" t="n">
        <v>3.67107184141755</v>
      </c>
      <c r="E182" s="2" t="n">
        <v>0.0622921275181856</v>
      </c>
      <c r="F182" s="2" t="n">
        <v>0.466372328767178</v>
      </c>
      <c r="G182" s="4" t="s">
        <v>304</v>
      </c>
      <c r="H182" s="3" t="s">
        <v>305</v>
      </c>
      <c r="I182" s="4" t="s">
        <v>10</v>
      </c>
    </row>
    <row r="183" customFormat="false" ht="15" hidden="false" customHeight="false" outlineLevel="0" collapsed="false">
      <c r="A183" s="3" t="s">
        <v>306</v>
      </c>
      <c r="B183" s="2" t="n">
        <v>6.57642387544432</v>
      </c>
      <c r="C183" s="2" t="n">
        <v>4.11319181068965</v>
      </c>
      <c r="D183" s="2" t="n">
        <v>4.15287748946281</v>
      </c>
      <c r="E183" s="2" t="n">
        <v>0.0479921654411466</v>
      </c>
      <c r="F183" s="2" t="n">
        <v>0.466372328767178</v>
      </c>
      <c r="G183" s="4" t="s">
        <v>306</v>
      </c>
      <c r="H183" s="3" t="s">
        <v>307</v>
      </c>
      <c r="I183" s="4" t="s">
        <v>10</v>
      </c>
    </row>
    <row r="184" customFormat="false" ht="15" hidden="false" customHeight="false" outlineLevel="0" collapsed="false">
      <c r="A184" s="3" t="s">
        <v>308</v>
      </c>
      <c r="B184" s="2" t="n">
        <v>-5.40292739376842</v>
      </c>
      <c r="C184" s="2" t="n">
        <v>4.23066152551889</v>
      </c>
      <c r="D184" s="2" t="n">
        <v>3.55489435814239</v>
      </c>
      <c r="E184" s="2" t="n">
        <v>0.0664058299915587</v>
      </c>
      <c r="F184" s="2" t="n">
        <v>0.466372328767178</v>
      </c>
      <c r="G184" s="4" t="s">
        <v>308</v>
      </c>
      <c r="H184" s="3" t="s">
        <v>309</v>
      </c>
      <c r="I184" s="4" t="s">
        <v>10</v>
      </c>
    </row>
    <row r="185" customFormat="false" ht="15" hidden="false" customHeight="false" outlineLevel="0" collapsed="false">
      <c r="A185" s="3" t="s">
        <v>310</v>
      </c>
      <c r="B185" s="2" t="n">
        <v>-6.35831811870034</v>
      </c>
      <c r="C185" s="2" t="n">
        <v>1.99115880024468</v>
      </c>
      <c r="D185" s="2" t="n">
        <v>4.01971363953653</v>
      </c>
      <c r="E185" s="2" t="n">
        <v>0.0518815633038165</v>
      </c>
      <c r="F185" s="2" t="n">
        <v>0.466372328767178</v>
      </c>
      <c r="G185" s="4" t="s">
        <v>310</v>
      </c>
      <c r="H185" s="3" t="s">
        <v>311</v>
      </c>
      <c r="I185" s="4" t="s">
        <v>10</v>
      </c>
    </row>
    <row r="186" customFormat="false" ht="15" hidden="false" customHeight="false" outlineLevel="0" collapsed="false">
      <c r="A186" s="3" t="s">
        <v>312</v>
      </c>
      <c r="B186" s="2" t="n">
        <v>-8.94613549406238</v>
      </c>
      <c r="C186" s="2" t="n">
        <v>4.21140930480455</v>
      </c>
      <c r="D186" s="2" t="n">
        <v>6.54237463006772</v>
      </c>
      <c r="E186" s="2" t="n">
        <v>0.0142913177589036</v>
      </c>
      <c r="F186" s="2" t="n">
        <v>0.466372328767178</v>
      </c>
      <c r="G186" s="4" t="s">
        <v>312</v>
      </c>
      <c r="H186" s="3" t="s">
        <v>313</v>
      </c>
      <c r="I186" s="4" t="s">
        <v>10</v>
      </c>
    </row>
    <row r="187" customFormat="false" ht="15" hidden="false" customHeight="false" outlineLevel="0" collapsed="false">
      <c r="A187" s="3" t="s">
        <v>314</v>
      </c>
      <c r="B187" s="2" t="n">
        <v>-8.01711414280016</v>
      </c>
      <c r="C187" s="2" t="n">
        <v>2.82944147673669</v>
      </c>
      <c r="D187" s="2" t="n">
        <v>4.41785882557871</v>
      </c>
      <c r="E187" s="2" t="n">
        <v>0.0420116013253198</v>
      </c>
      <c r="F187" s="2" t="n">
        <v>0.466372328767178</v>
      </c>
      <c r="G187" s="4" t="s">
        <v>314</v>
      </c>
      <c r="H187" s="3" t="s">
        <v>12</v>
      </c>
      <c r="I187" s="4" t="s">
        <v>10</v>
      </c>
    </row>
    <row r="188" customFormat="false" ht="15" hidden="false" customHeight="false" outlineLevel="0" collapsed="false">
      <c r="A188" s="3" t="s">
        <v>315</v>
      </c>
      <c r="B188" s="2" t="n">
        <v>-6.79300286609015</v>
      </c>
      <c r="C188" s="2" t="n">
        <v>3.90987431989172</v>
      </c>
      <c r="D188" s="2" t="n">
        <v>3.80264707690092</v>
      </c>
      <c r="E188" s="2" t="n">
        <v>0.0583180099808062</v>
      </c>
      <c r="F188" s="2" t="n">
        <v>0.466372328767178</v>
      </c>
      <c r="G188" s="4" t="s">
        <v>315</v>
      </c>
      <c r="H188" s="3" t="s">
        <v>12</v>
      </c>
      <c r="I188" s="4" t="s">
        <v>10</v>
      </c>
    </row>
    <row r="189" customFormat="false" ht="15" hidden="false" customHeight="false" outlineLevel="0" collapsed="false">
      <c r="A189" s="3" t="s">
        <v>316</v>
      </c>
      <c r="B189" s="2" t="n">
        <v>7.29388550552314</v>
      </c>
      <c r="C189" s="2" t="n">
        <v>4.87620688279934</v>
      </c>
      <c r="D189" s="2" t="n">
        <v>5.7534952214717</v>
      </c>
      <c r="E189" s="2" t="n">
        <v>0.0210454401604112</v>
      </c>
      <c r="F189" s="2" t="n">
        <v>0.466372328767178</v>
      </c>
      <c r="G189" s="4" t="s">
        <v>316</v>
      </c>
      <c r="H189" s="3" t="s">
        <v>12</v>
      </c>
      <c r="I189" s="4" t="s">
        <v>10</v>
      </c>
    </row>
    <row r="190" customFormat="false" ht="15" hidden="false" customHeight="false" outlineLevel="0" collapsed="false">
      <c r="A190" s="3" t="s">
        <v>317</v>
      </c>
      <c r="B190" s="2" t="n">
        <v>-6.55699781889527</v>
      </c>
      <c r="C190" s="2" t="n">
        <v>2.25644460573</v>
      </c>
      <c r="D190" s="2" t="n">
        <v>4.1554472994118</v>
      </c>
      <c r="E190" s="2" t="n">
        <v>0.0486227754413422</v>
      </c>
      <c r="F190" s="2" t="n">
        <v>0.466372328767178</v>
      </c>
      <c r="G190" s="4" t="s">
        <v>317</v>
      </c>
      <c r="H190" s="3" t="s">
        <v>12</v>
      </c>
      <c r="I190" s="4" t="s">
        <v>10</v>
      </c>
    </row>
    <row r="191" customFormat="false" ht="15" hidden="false" customHeight="false" outlineLevel="0" collapsed="false">
      <c r="A191" s="3" t="s">
        <v>318</v>
      </c>
      <c r="B191" s="2" t="n">
        <v>7.49722977520179</v>
      </c>
      <c r="C191" s="2" t="n">
        <v>3.67195759556236</v>
      </c>
      <c r="D191" s="2" t="n">
        <v>4.8589250289918</v>
      </c>
      <c r="E191" s="2" t="n">
        <v>0.0331220828599544</v>
      </c>
      <c r="F191" s="2" t="n">
        <v>0.466372328767178</v>
      </c>
      <c r="G191" s="4" t="s">
        <v>318</v>
      </c>
      <c r="H191" s="3" t="s">
        <v>319</v>
      </c>
      <c r="I191" s="4" t="s">
        <v>10</v>
      </c>
    </row>
    <row r="192" customFormat="false" ht="15" hidden="false" customHeight="false" outlineLevel="0" collapsed="false">
      <c r="A192" s="3" t="s">
        <v>320</v>
      </c>
      <c r="B192" s="2" t="n">
        <v>-6.47173648002929</v>
      </c>
      <c r="C192" s="2" t="n">
        <v>3.31108277004226</v>
      </c>
      <c r="D192" s="2" t="n">
        <v>3.76922343665548</v>
      </c>
      <c r="E192" s="2" t="n">
        <v>0.0590357284048348</v>
      </c>
      <c r="F192" s="2" t="n">
        <v>0.466372328767178</v>
      </c>
      <c r="G192" s="4" t="s">
        <v>320</v>
      </c>
      <c r="H192" s="3" t="s">
        <v>321</v>
      </c>
      <c r="I192" s="4" t="s">
        <v>10</v>
      </c>
    </row>
    <row r="193" customFormat="false" ht="15" hidden="false" customHeight="false" outlineLevel="0" collapsed="false">
      <c r="A193" s="3" t="s">
        <v>322</v>
      </c>
      <c r="B193" s="2" t="n">
        <v>0.802562340642062</v>
      </c>
      <c r="C193" s="2" t="n">
        <v>11.3973771033783</v>
      </c>
      <c r="D193" s="2" t="n">
        <v>3.55879299337053</v>
      </c>
      <c r="E193" s="2" t="n">
        <v>0.0659373501028165</v>
      </c>
      <c r="F193" s="2" t="n">
        <v>0.466372328767178</v>
      </c>
      <c r="G193" s="4" t="s">
        <v>322</v>
      </c>
      <c r="H193" s="3" t="s">
        <v>323</v>
      </c>
      <c r="I193" s="4" t="s">
        <v>10</v>
      </c>
    </row>
    <row r="194" customFormat="false" ht="15" hidden="false" customHeight="false" outlineLevel="0" collapsed="false">
      <c r="A194" s="3" t="s">
        <v>324</v>
      </c>
      <c r="B194" s="2" t="n">
        <v>-5.58119775196085</v>
      </c>
      <c r="C194" s="2" t="n">
        <v>1.86843225300479</v>
      </c>
      <c r="D194" s="2" t="n">
        <v>3.40351575145222</v>
      </c>
      <c r="E194" s="2" t="n">
        <v>0.0729943225640329</v>
      </c>
      <c r="F194" s="2" t="n">
        <v>0.466372328767178</v>
      </c>
      <c r="G194" s="4" t="s">
        <v>324</v>
      </c>
      <c r="H194" s="3" t="s">
        <v>12</v>
      </c>
      <c r="I194" s="4" t="s">
        <v>10</v>
      </c>
    </row>
    <row r="195" customFormat="false" ht="15" hidden="false" customHeight="false" outlineLevel="0" collapsed="false">
      <c r="A195" s="3" t="s">
        <v>325</v>
      </c>
      <c r="B195" s="2" t="n">
        <v>-6.99489621264998</v>
      </c>
      <c r="C195" s="2" t="n">
        <v>4.98538926942089</v>
      </c>
      <c r="D195" s="2" t="n">
        <v>6.50075562159242</v>
      </c>
      <c r="E195" s="2" t="n">
        <v>0.0147865333576733</v>
      </c>
      <c r="F195" s="2" t="n">
        <v>0.466372328767178</v>
      </c>
      <c r="G195" s="4" t="s">
        <v>325</v>
      </c>
      <c r="H195" s="3" t="s">
        <v>326</v>
      </c>
      <c r="I195" s="4" t="s">
        <v>10</v>
      </c>
    </row>
    <row r="196" customFormat="false" ht="15" hidden="false" customHeight="false" outlineLevel="0" collapsed="false">
      <c r="A196" s="3" t="s">
        <v>327</v>
      </c>
      <c r="B196" s="2" t="n">
        <v>1.02097812199073</v>
      </c>
      <c r="C196" s="2" t="n">
        <v>9.55495041077736</v>
      </c>
      <c r="D196" s="2" t="n">
        <v>3.8476480204699</v>
      </c>
      <c r="E196" s="2" t="n">
        <v>0.0562550124970148</v>
      </c>
      <c r="F196" s="2" t="n">
        <v>0.466372328767178</v>
      </c>
      <c r="G196" s="4" t="s">
        <v>327</v>
      </c>
      <c r="H196" s="3" t="s">
        <v>328</v>
      </c>
      <c r="I196" s="4" t="s">
        <v>10</v>
      </c>
    </row>
    <row r="197" customFormat="false" ht="15" hidden="false" customHeight="false" outlineLevel="0" collapsed="false">
      <c r="A197" s="3" t="s">
        <v>329</v>
      </c>
      <c r="B197" s="2" t="n">
        <v>-8.35567684183832</v>
      </c>
      <c r="C197" s="2" t="n">
        <v>3.97879668707653</v>
      </c>
      <c r="D197" s="2" t="n">
        <v>5.22671245969675</v>
      </c>
      <c r="E197" s="2" t="n">
        <v>0.0274318326040889</v>
      </c>
      <c r="F197" s="2" t="n">
        <v>0.466372328767178</v>
      </c>
      <c r="G197" s="4" t="s">
        <v>329</v>
      </c>
      <c r="H197" s="3" t="s">
        <v>330</v>
      </c>
      <c r="I197" s="4" t="s">
        <v>10</v>
      </c>
    </row>
    <row r="198" customFormat="false" ht="15" hidden="false" customHeight="false" outlineLevel="0" collapsed="false">
      <c r="A198" s="3" t="s">
        <v>331</v>
      </c>
      <c r="B198" s="2" t="n">
        <v>-3.38166571283944</v>
      </c>
      <c r="C198" s="2" t="n">
        <v>5.92298980902152</v>
      </c>
      <c r="D198" s="2" t="n">
        <v>4.11276577163857</v>
      </c>
      <c r="E198" s="2" t="n">
        <v>0.0487314101645064</v>
      </c>
      <c r="F198" s="2" t="n">
        <v>0.466372328767178</v>
      </c>
      <c r="G198" s="4" t="s">
        <v>331</v>
      </c>
      <c r="H198" s="3" t="s">
        <v>12</v>
      </c>
      <c r="I198" s="4" t="s">
        <v>10</v>
      </c>
    </row>
    <row r="199" customFormat="false" ht="15" hidden="false" customHeight="false" outlineLevel="0" collapsed="false">
      <c r="A199" s="3" t="s">
        <v>332</v>
      </c>
      <c r="B199" s="2" t="n">
        <v>0.865768173919123</v>
      </c>
      <c r="C199" s="2" t="n">
        <v>10.7679019167582</v>
      </c>
      <c r="D199" s="2" t="n">
        <v>3.34683222749544</v>
      </c>
      <c r="E199" s="2" t="n">
        <v>0.0742144262576812</v>
      </c>
      <c r="F199" s="2" t="n">
        <v>0.466372328767178</v>
      </c>
      <c r="G199" s="4" t="s">
        <v>332</v>
      </c>
      <c r="H199" s="3" t="s">
        <v>12</v>
      </c>
      <c r="I199" s="4" t="s">
        <v>10</v>
      </c>
    </row>
    <row r="200" customFormat="false" ht="15" hidden="false" customHeight="false" outlineLevel="0" collapsed="false">
      <c r="A200" s="3" t="s">
        <v>333</v>
      </c>
      <c r="B200" s="2" t="n">
        <v>-6.12125417726691</v>
      </c>
      <c r="C200" s="2" t="n">
        <v>5.05983951579293</v>
      </c>
      <c r="D200" s="2" t="n">
        <v>5.68149332486059</v>
      </c>
      <c r="E200" s="2" t="n">
        <v>0.0218146306876241</v>
      </c>
      <c r="F200" s="2" t="n">
        <v>0.466372328767178</v>
      </c>
      <c r="G200" s="4" t="s">
        <v>333</v>
      </c>
      <c r="H200" s="3" t="s">
        <v>334</v>
      </c>
      <c r="I200" s="4" t="s">
        <v>10</v>
      </c>
    </row>
    <row r="201" customFormat="false" ht="15" hidden="false" customHeight="false" outlineLevel="0" collapsed="false">
      <c r="A201" s="3" t="s">
        <v>335</v>
      </c>
      <c r="B201" s="2" t="n">
        <v>-6.38231706146994</v>
      </c>
      <c r="C201" s="2" t="n">
        <v>3.11642895385283</v>
      </c>
      <c r="D201" s="2" t="n">
        <v>3.37739205050113</v>
      </c>
      <c r="E201" s="2" t="n">
        <v>0.0736514030902104</v>
      </c>
      <c r="F201" s="2" t="n">
        <v>0.466372328767178</v>
      </c>
      <c r="G201" s="4" t="s">
        <v>335</v>
      </c>
      <c r="H201" s="3" t="s">
        <v>9</v>
      </c>
      <c r="I201" s="4" t="s">
        <v>10</v>
      </c>
    </row>
    <row r="202" customFormat="false" ht="15" hidden="false" customHeight="false" outlineLevel="0" collapsed="false">
      <c r="A202" s="3" t="s">
        <v>336</v>
      </c>
      <c r="B202" s="2" t="n">
        <v>-7.26378411713828</v>
      </c>
      <c r="C202" s="2" t="n">
        <v>3.83597092854018</v>
      </c>
      <c r="D202" s="2" t="n">
        <v>4.66346470327554</v>
      </c>
      <c r="E202" s="2" t="n">
        <v>0.0366578480797277</v>
      </c>
      <c r="F202" s="2" t="n">
        <v>0.466372328767178</v>
      </c>
      <c r="G202" s="4" t="s">
        <v>336</v>
      </c>
      <c r="H202" s="3" t="s">
        <v>337</v>
      </c>
      <c r="I202" s="4" t="s">
        <v>10</v>
      </c>
    </row>
    <row r="203" customFormat="false" ht="15" hidden="false" customHeight="false" outlineLevel="0" collapsed="false">
      <c r="A203" s="3" t="s">
        <v>338</v>
      </c>
      <c r="B203" s="2" t="n">
        <v>-6.51486332027944</v>
      </c>
      <c r="C203" s="2" t="n">
        <v>3.48375425520661</v>
      </c>
      <c r="D203" s="2" t="n">
        <v>3.56219176410946</v>
      </c>
      <c r="E203" s="2" t="n">
        <v>0.0664974915923261</v>
      </c>
      <c r="F203" s="2" t="n">
        <v>0.466372328767178</v>
      </c>
      <c r="G203" s="4" t="s">
        <v>338</v>
      </c>
      <c r="H203" s="3" t="s">
        <v>12</v>
      </c>
      <c r="I203" s="4" t="s">
        <v>10</v>
      </c>
    </row>
    <row r="204" customFormat="false" ht="15" hidden="false" customHeight="false" outlineLevel="0" collapsed="false">
      <c r="A204" s="3" t="s">
        <v>339</v>
      </c>
      <c r="B204" s="2" t="n">
        <v>-6.46338603648225</v>
      </c>
      <c r="C204" s="2" t="n">
        <v>2.27077277698639</v>
      </c>
      <c r="D204" s="2" t="n">
        <v>3.90501961899926</v>
      </c>
      <c r="E204" s="2" t="n">
        <v>0.05517891178202</v>
      </c>
      <c r="F204" s="2" t="n">
        <v>0.466372328767178</v>
      </c>
      <c r="G204" s="4" t="s">
        <v>339</v>
      </c>
      <c r="H204" s="3" t="s">
        <v>12</v>
      </c>
      <c r="I204" s="4" t="s">
        <v>10</v>
      </c>
    </row>
    <row r="205" customFormat="false" ht="15" hidden="false" customHeight="false" outlineLevel="0" collapsed="false">
      <c r="A205" s="3" t="s">
        <v>340</v>
      </c>
      <c r="B205" s="2" t="n">
        <v>-1.41978055782142</v>
      </c>
      <c r="C205" s="2" t="n">
        <v>8.81451046103402</v>
      </c>
      <c r="D205" s="2" t="n">
        <v>3.9306140942377</v>
      </c>
      <c r="E205" s="2" t="n">
        <v>0.0537718094509553</v>
      </c>
      <c r="F205" s="2" t="n">
        <v>0.466372328767178</v>
      </c>
      <c r="G205" s="4" t="s">
        <v>340</v>
      </c>
      <c r="H205" s="3" t="s">
        <v>341</v>
      </c>
      <c r="I205" s="4" t="s">
        <v>10</v>
      </c>
    </row>
    <row r="206" customFormat="false" ht="15" hidden="false" customHeight="false" outlineLevel="0" collapsed="false">
      <c r="A206" s="3" t="s">
        <v>342</v>
      </c>
      <c r="B206" s="2" t="n">
        <v>7.04482421066782</v>
      </c>
      <c r="C206" s="2" t="n">
        <v>2.25253455785296</v>
      </c>
      <c r="D206" s="2" t="n">
        <v>4.02309534414709</v>
      </c>
      <c r="E206" s="2" t="n">
        <v>0.0514505593097562</v>
      </c>
      <c r="F206" s="2" t="n">
        <v>0.466372328767178</v>
      </c>
      <c r="G206" s="4" t="s">
        <v>342</v>
      </c>
      <c r="H206" s="3" t="s">
        <v>343</v>
      </c>
      <c r="I206" s="4" t="s">
        <v>10</v>
      </c>
    </row>
    <row r="207" customFormat="false" ht="15" hidden="false" customHeight="false" outlineLevel="0" collapsed="false">
      <c r="A207" s="3" t="s">
        <v>344</v>
      </c>
      <c r="B207" s="2" t="n">
        <v>1.49385366638562</v>
      </c>
      <c r="C207" s="2" t="n">
        <v>8.50206044403848</v>
      </c>
      <c r="D207" s="2" t="n">
        <v>5.16853832751357</v>
      </c>
      <c r="E207" s="2" t="n">
        <v>0.028007621356808</v>
      </c>
      <c r="F207" s="2" t="n">
        <v>0.466372328767178</v>
      </c>
      <c r="G207" s="4" t="s">
        <v>344</v>
      </c>
      <c r="H207" s="3" t="s">
        <v>12</v>
      </c>
      <c r="I207" s="4" t="s">
        <v>10</v>
      </c>
    </row>
    <row r="208" customFormat="false" ht="15" hidden="false" customHeight="false" outlineLevel="0" collapsed="false">
      <c r="A208" s="3" t="s">
        <v>345</v>
      </c>
      <c r="B208" s="2" t="n">
        <v>3.41962880677641</v>
      </c>
      <c r="C208" s="2" t="n">
        <v>7.43131767821868</v>
      </c>
      <c r="D208" s="2" t="n">
        <v>8.32572575920158</v>
      </c>
      <c r="E208" s="2" t="n">
        <v>0.00606771612470784</v>
      </c>
      <c r="F208" s="2" t="n">
        <v>0.466372328767178</v>
      </c>
      <c r="G208" s="4" t="s">
        <v>345</v>
      </c>
      <c r="H208" s="3" t="s">
        <v>12</v>
      </c>
      <c r="I208" s="4" t="s">
        <v>10</v>
      </c>
    </row>
    <row r="209" customFormat="false" ht="15" hidden="false" customHeight="false" outlineLevel="0" collapsed="false">
      <c r="A209" s="3" t="s">
        <v>346</v>
      </c>
      <c r="B209" s="2" t="n">
        <v>-1.22035522997858</v>
      </c>
      <c r="C209" s="2" t="n">
        <v>11.98197337929</v>
      </c>
      <c r="D209" s="2" t="n">
        <v>8.64031684210784</v>
      </c>
      <c r="E209" s="2" t="n">
        <v>0.00525279960419223</v>
      </c>
      <c r="F209" s="2" t="n">
        <v>0.466372328767178</v>
      </c>
      <c r="G209" s="4" t="s">
        <v>346</v>
      </c>
      <c r="H209" s="3" t="s">
        <v>12</v>
      </c>
      <c r="I209" s="4" t="s">
        <v>10</v>
      </c>
    </row>
    <row r="210" customFormat="false" ht="15" hidden="false" customHeight="false" outlineLevel="0" collapsed="false">
      <c r="A210" s="3" t="s">
        <v>347</v>
      </c>
      <c r="B210" s="2" t="n">
        <v>1.03366719280441</v>
      </c>
      <c r="C210" s="2" t="n">
        <v>10.7931584299771</v>
      </c>
      <c r="D210" s="2" t="n">
        <v>4.47012027415255</v>
      </c>
      <c r="E210" s="2" t="n">
        <v>0.0402790007372269</v>
      </c>
      <c r="F210" s="2" t="n">
        <v>0.466372328767178</v>
      </c>
      <c r="G210" s="4" t="s">
        <v>347</v>
      </c>
      <c r="H210" s="3" t="s">
        <v>44</v>
      </c>
      <c r="I210" s="4" t="s">
        <v>45</v>
      </c>
    </row>
    <row r="211" customFormat="false" ht="15" hidden="false" customHeight="false" outlineLevel="0" collapsed="false">
      <c r="A211" s="3" t="s">
        <v>348</v>
      </c>
      <c r="B211" s="2" t="n">
        <v>-7.20202474456074</v>
      </c>
      <c r="C211" s="2" t="n">
        <v>3.92239935352365</v>
      </c>
      <c r="D211" s="2" t="n">
        <v>4.03102648982467</v>
      </c>
      <c r="E211" s="2" t="n">
        <v>0.0515682770218658</v>
      </c>
      <c r="F211" s="2" t="n">
        <v>0.466372328767178</v>
      </c>
      <c r="G211" s="4" t="s">
        <v>348</v>
      </c>
      <c r="H211" s="3" t="s">
        <v>349</v>
      </c>
      <c r="I211" s="4" t="s">
        <v>10</v>
      </c>
    </row>
    <row r="212" customFormat="false" ht="15" hidden="false" customHeight="false" outlineLevel="0" collapsed="false">
      <c r="A212" s="3" t="s">
        <v>350</v>
      </c>
      <c r="B212" s="2" t="n">
        <v>-5.97778825214042</v>
      </c>
      <c r="C212" s="2" t="n">
        <v>1.94210131473995</v>
      </c>
      <c r="D212" s="2" t="n">
        <v>3.60432589828274</v>
      </c>
      <c r="E212" s="2" t="n">
        <v>0.0653720707938594</v>
      </c>
      <c r="F212" s="2" t="n">
        <v>0.466372328767178</v>
      </c>
      <c r="G212" s="4" t="s">
        <v>350</v>
      </c>
      <c r="H212" s="3" t="s">
        <v>351</v>
      </c>
      <c r="I212" s="4" t="s">
        <v>10</v>
      </c>
    </row>
    <row r="213" customFormat="false" ht="15" hidden="false" customHeight="false" outlineLevel="0" collapsed="false">
      <c r="A213" s="3" t="s">
        <v>352</v>
      </c>
      <c r="B213" s="2" t="n">
        <v>4.71217547619616</v>
      </c>
      <c r="C213" s="2" t="n">
        <v>5.01400656304516</v>
      </c>
      <c r="D213" s="2" t="n">
        <v>3.37437192093304</v>
      </c>
      <c r="E213" s="2" t="n">
        <v>0.0730765259487053</v>
      </c>
      <c r="F213" s="2" t="n">
        <v>0.466372328767178</v>
      </c>
      <c r="G213" s="4" t="s">
        <v>352</v>
      </c>
      <c r="H213" s="3" t="s">
        <v>12</v>
      </c>
      <c r="I213" s="4" t="s">
        <v>10</v>
      </c>
    </row>
    <row r="214" customFormat="false" ht="15" hidden="false" customHeight="false" outlineLevel="0" collapsed="false">
      <c r="A214" s="3" t="s">
        <v>353</v>
      </c>
      <c r="B214" s="2" t="n">
        <v>5.30406410988844</v>
      </c>
      <c r="C214" s="2" t="n">
        <v>5.97709100893585</v>
      </c>
      <c r="D214" s="2" t="n">
        <v>7.8710881015132</v>
      </c>
      <c r="E214" s="2" t="n">
        <v>0.0074912103247613</v>
      </c>
      <c r="F214" s="2" t="n">
        <v>0.466372328767178</v>
      </c>
      <c r="G214" s="4" t="s">
        <v>353</v>
      </c>
      <c r="H214" s="3" t="s">
        <v>12</v>
      </c>
      <c r="I214" s="4" t="s">
        <v>10</v>
      </c>
    </row>
    <row r="215" customFormat="false" ht="15" hidden="false" customHeight="false" outlineLevel="0" collapsed="false">
      <c r="A215" s="3" t="s">
        <v>354</v>
      </c>
      <c r="B215" s="2" t="n">
        <v>-4.49348890447168</v>
      </c>
      <c r="C215" s="2" t="n">
        <v>4.96805349541406</v>
      </c>
      <c r="D215" s="2" t="n">
        <v>3.51266301101396</v>
      </c>
      <c r="E215" s="2" t="n">
        <v>0.0676476341958309</v>
      </c>
      <c r="F215" s="2" t="n">
        <v>0.466372328767178</v>
      </c>
      <c r="G215" s="4" t="s">
        <v>354</v>
      </c>
      <c r="H215" s="3" t="s">
        <v>355</v>
      </c>
      <c r="I215" s="4" t="s">
        <v>10</v>
      </c>
    </row>
    <row r="216" customFormat="false" ht="15" hidden="false" customHeight="false" outlineLevel="0" collapsed="false">
      <c r="A216" s="3" t="s">
        <v>356</v>
      </c>
      <c r="B216" s="2" t="n">
        <v>1.84545808640094</v>
      </c>
      <c r="C216" s="2" t="n">
        <v>7.56714650896654</v>
      </c>
      <c r="D216" s="2" t="n">
        <v>4.2388233240754</v>
      </c>
      <c r="E216" s="2" t="n">
        <v>0.0455469845953783</v>
      </c>
      <c r="F216" s="2" t="n">
        <v>0.466372328767178</v>
      </c>
      <c r="G216" s="4" t="s">
        <v>356</v>
      </c>
      <c r="H216" s="3" t="s">
        <v>357</v>
      </c>
      <c r="I216" s="4" t="s">
        <v>10</v>
      </c>
    </row>
    <row r="217" customFormat="false" ht="15" hidden="false" customHeight="false" outlineLevel="0" collapsed="false">
      <c r="A217" s="3" t="s">
        <v>358</v>
      </c>
      <c r="B217" s="2" t="n">
        <v>-1.56383507379842</v>
      </c>
      <c r="C217" s="2" t="n">
        <v>8.60703254479641</v>
      </c>
      <c r="D217" s="2" t="n">
        <v>3.98793531842791</v>
      </c>
      <c r="E217" s="2" t="n">
        <v>0.0521265684859863</v>
      </c>
      <c r="F217" s="2" t="n">
        <v>0.466372328767178</v>
      </c>
      <c r="G217" s="4" t="s">
        <v>358</v>
      </c>
      <c r="H217" s="3" t="s">
        <v>12</v>
      </c>
      <c r="I217" s="4" t="s">
        <v>10</v>
      </c>
    </row>
    <row r="218" customFormat="false" ht="15" hidden="false" customHeight="false" outlineLevel="0" collapsed="false">
      <c r="A218" s="3" t="s">
        <v>359</v>
      </c>
      <c r="B218" s="2" t="n">
        <v>7.1442001970638</v>
      </c>
      <c r="C218" s="2" t="n">
        <v>2.76994032085474</v>
      </c>
      <c r="D218" s="2" t="n">
        <v>3.81905392797656</v>
      </c>
      <c r="E218" s="2" t="n">
        <v>0.0581864774307414</v>
      </c>
      <c r="F218" s="2" t="n">
        <v>0.466372328767178</v>
      </c>
      <c r="G218" s="4" t="s">
        <v>359</v>
      </c>
      <c r="H218" s="3" t="s">
        <v>360</v>
      </c>
      <c r="I218" s="4" t="s">
        <v>10</v>
      </c>
    </row>
    <row r="219" customFormat="false" ht="15" hidden="false" customHeight="false" outlineLevel="0" collapsed="false">
      <c r="A219" s="3" t="s">
        <v>361</v>
      </c>
      <c r="B219" s="2" t="n">
        <v>7.48757163315088</v>
      </c>
      <c r="C219" s="2" t="n">
        <v>3.74500447269431</v>
      </c>
      <c r="D219" s="2" t="n">
        <v>4.5049217996926</v>
      </c>
      <c r="E219" s="2" t="n">
        <v>0.0398280629581201</v>
      </c>
      <c r="F219" s="2" t="n">
        <v>0.466372328767178</v>
      </c>
      <c r="G219" s="4" t="s">
        <v>361</v>
      </c>
      <c r="H219" s="3" t="s">
        <v>12</v>
      </c>
      <c r="I219" s="4" t="s">
        <v>10</v>
      </c>
    </row>
    <row r="220" customFormat="false" ht="15" hidden="false" customHeight="false" outlineLevel="0" collapsed="false">
      <c r="A220" s="3" t="s">
        <v>362</v>
      </c>
      <c r="B220" s="2" t="n">
        <v>7.2852343961432</v>
      </c>
      <c r="C220" s="2" t="n">
        <v>2.49186424340206</v>
      </c>
      <c r="D220" s="2" t="n">
        <v>3.88356387808</v>
      </c>
      <c r="E220" s="2" t="n">
        <v>0.0558210417793506</v>
      </c>
      <c r="F220" s="2" t="n">
        <v>0.466372328767178</v>
      </c>
      <c r="G220" s="4" t="s">
        <v>362</v>
      </c>
      <c r="H220" s="3" t="s">
        <v>12</v>
      </c>
      <c r="I220" s="4" t="s">
        <v>10</v>
      </c>
    </row>
    <row r="221" customFormat="false" ht="15" hidden="false" customHeight="false" outlineLevel="0" collapsed="false">
      <c r="A221" s="3" t="s">
        <v>363</v>
      </c>
      <c r="B221" s="2" t="n">
        <v>-5.35911031090347</v>
      </c>
      <c r="C221" s="2" t="n">
        <v>4.85894050163079</v>
      </c>
      <c r="D221" s="2" t="n">
        <v>3.74163588572745</v>
      </c>
      <c r="E221" s="2" t="n">
        <v>0.0599315904947147</v>
      </c>
      <c r="F221" s="2" t="n">
        <v>0.466372328767178</v>
      </c>
      <c r="G221" s="4" t="s">
        <v>363</v>
      </c>
      <c r="H221" s="3" t="s">
        <v>12</v>
      </c>
      <c r="I221" s="4" t="s">
        <v>10</v>
      </c>
    </row>
    <row r="222" customFormat="false" ht="15" hidden="false" customHeight="false" outlineLevel="0" collapsed="false">
      <c r="A222" s="3" t="s">
        <v>364</v>
      </c>
      <c r="B222" s="2" t="n">
        <v>3.58700902377924</v>
      </c>
      <c r="C222" s="2" t="n">
        <v>7.14427276183891</v>
      </c>
      <c r="D222" s="2" t="n">
        <v>5.70345103978586</v>
      </c>
      <c r="E222" s="2" t="n">
        <v>0.0213548585860155</v>
      </c>
      <c r="F222" s="2" t="n">
        <v>0.466372328767178</v>
      </c>
      <c r="G222" s="4" t="s">
        <v>364</v>
      </c>
      <c r="H222" s="3" t="s">
        <v>44</v>
      </c>
      <c r="I222" s="4" t="s">
        <v>45</v>
      </c>
    </row>
    <row r="223" customFormat="false" ht="15" hidden="false" customHeight="false" outlineLevel="0" collapsed="false">
      <c r="A223" s="3" t="s">
        <v>365</v>
      </c>
      <c r="B223" s="2" t="n">
        <v>5.30093235225912</v>
      </c>
      <c r="C223" s="2" t="n">
        <v>6.36486680491722</v>
      </c>
      <c r="D223" s="2" t="n">
        <v>7.94731466364268</v>
      </c>
      <c r="E223" s="2" t="n">
        <v>0.00722970883381006</v>
      </c>
      <c r="F223" s="2" t="n">
        <v>0.466372328767178</v>
      </c>
      <c r="G223" s="4" t="s">
        <v>365</v>
      </c>
      <c r="H223" s="3" t="s">
        <v>12</v>
      </c>
      <c r="I223" s="4" t="s">
        <v>10</v>
      </c>
    </row>
    <row r="224" customFormat="false" ht="15" hidden="false" customHeight="false" outlineLevel="0" collapsed="false">
      <c r="A224" s="3" t="s">
        <v>366</v>
      </c>
      <c r="B224" s="2" t="n">
        <v>-6.0397741096961</v>
      </c>
      <c r="C224" s="2" t="n">
        <v>1.61863635191874</v>
      </c>
      <c r="D224" s="2" t="n">
        <v>4.01918264937572</v>
      </c>
      <c r="E224" s="2" t="n">
        <v>0.0518963193826205</v>
      </c>
      <c r="F224" s="2" t="n">
        <v>0.466372328767178</v>
      </c>
      <c r="G224" s="4" t="s">
        <v>366</v>
      </c>
      <c r="H224" s="3" t="s">
        <v>355</v>
      </c>
      <c r="I224" s="4" t="s">
        <v>10</v>
      </c>
    </row>
    <row r="225" customFormat="false" ht="15" hidden="false" customHeight="false" outlineLevel="0" collapsed="false">
      <c r="A225" s="3" t="s">
        <v>367</v>
      </c>
      <c r="B225" s="2" t="n">
        <v>-7.06454918583725</v>
      </c>
      <c r="C225" s="2" t="n">
        <v>3.43929464336471</v>
      </c>
      <c r="D225" s="2" t="n">
        <v>4.17858464746096</v>
      </c>
      <c r="E225" s="2" t="n">
        <v>0.0473378492129519</v>
      </c>
      <c r="F225" s="2" t="n">
        <v>0.466372328767178</v>
      </c>
      <c r="G225" s="4" t="s">
        <v>367</v>
      </c>
      <c r="H225" s="3" t="s">
        <v>368</v>
      </c>
      <c r="I225" s="4" t="s">
        <v>10</v>
      </c>
    </row>
    <row r="226" customFormat="false" ht="15" hidden="false" customHeight="false" outlineLevel="0" collapsed="false">
      <c r="A226" s="3" t="s">
        <v>369</v>
      </c>
      <c r="B226" s="2" t="n">
        <v>-7.77517139186075</v>
      </c>
      <c r="C226" s="2" t="n">
        <v>2.74091818812337</v>
      </c>
      <c r="D226" s="2" t="n">
        <v>4.17992137249984</v>
      </c>
      <c r="E226" s="2" t="n">
        <v>0.0476331687176424</v>
      </c>
      <c r="F226" s="2" t="n">
        <v>0.466372328767178</v>
      </c>
      <c r="G226" s="4" t="s">
        <v>369</v>
      </c>
      <c r="H226" s="3" t="s">
        <v>370</v>
      </c>
      <c r="I226" s="4" t="s">
        <v>10</v>
      </c>
    </row>
    <row r="227" customFormat="false" ht="15" hidden="false" customHeight="false" outlineLevel="0" collapsed="false">
      <c r="A227" s="3" t="s">
        <v>371</v>
      </c>
      <c r="B227" s="2" t="n">
        <v>-5.8678039004102</v>
      </c>
      <c r="C227" s="2" t="n">
        <v>2.26412819719858</v>
      </c>
      <c r="D227" s="2" t="n">
        <v>3.46207961865828</v>
      </c>
      <c r="E227" s="2" t="n">
        <v>0.0702718725960003</v>
      </c>
      <c r="F227" s="2" t="n">
        <v>0.466372328767178</v>
      </c>
      <c r="G227" s="4" t="s">
        <v>371</v>
      </c>
      <c r="H227" s="3" t="s">
        <v>12</v>
      </c>
      <c r="I227" s="4" t="s">
        <v>10</v>
      </c>
    </row>
    <row r="228" customFormat="false" ht="15" hidden="false" customHeight="false" outlineLevel="0" collapsed="false">
      <c r="A228" s="3" t="s">
        <v>372</v>
      </c>
      <c r="B228" s="2" t="n">
        <v>-0.815897132308087</v>
      </c>
      <c r="C228" s="2" t="n">
        <v>10.8357432637951</v>
      </c>
      <c r="D228" s="2" t="n">
        <v>3.95642871273287</v>
      </c>
      <c r="E228" s="2" t="n">
        <v>0.0530239255721923</v>
      </c>
      <c r="F228" s="2" t="n">
        <v>0.466372328767178</v>
      </c>
      <c r="G228" s="4" t="s">
        <v>372</v>
      </c>
      <c r="H228" s="3" t="s">
        <v>12</v>
      </c>
      <c r="I228" s="4" t="s">
        <v>10</v>
      </c>
    </row>
    <row r="229" customFormat="false" ht="15" hidden="false" customHeight="false" outlineLevel="0" collapsed="false">
      <c r="A229" s="3" t="s">
        <v>373</v>
      </c>
      <c r="B229" s="2" t="n">
        <v>-6.9991912445636</v>
      </c>
      <c r="C229" s="2" t="n">
        <v>3.4231064979487</v>
      </c>
      <c r="D229" s="2" t="n">
        <v>4.13502098181258</v>
      </c>
      <c r="E229" s="2" t="n">
        <v>0.0484524943911618</v>
      </c>
      <c r="F229" s="2" t="n">
        <v>0.466372328767178</v>
      </c>
      <c r="G229" s="4" t="s">
        <v>373</v>
      </c>
      <c r="H229" s="3" t="s">
        <v>374</v>
      </c>
      <c r="I229" s="4" t="s">
        <v>10</v>
      </c>
    </row>
    <row r="230" customFormat="false" ht="15" hidden="false" customHeight="false" outlineLevel="0" collapsed="false">
      <c r="A230" s="3" t="s">
        <v>375</v>
      </c>
      <c r="B230" s="2" t="n">
        <v>8.01815465176945</v>
      </c>
      <c r="C230" s="2" t="n">
        <v>3.65389298336792</v>
      </c>
      <c r="D230" s="2" t="n">
        <v>4.80178231486527</v>
      </c>
      <c r="E230" s="2" t="n">
        <v>0.0341157697596108</v>
      </c>
      <c r="F230" s="2" t="n">
        <v>0.466372328767178</v>
      </c>
      <c r="G230" s="4" t="s">
        <v>375</v>
      </c>
      <c r="H230" s="3" t="s">
        <v>376</v>
      </c>
      <c r="I230" s="4" t="s">
        <v>10</v>
      </c>
    </row>
    <row r="231" customFormat="false" ht="15" hidden="false" customHeight="false" outlineLevel="0" collapsed="false">
      <c r="A231" s="3" t="s">
        <v>377</v>
      </c>
      <c r="B231" s="2" t="n">
        <v>1.57322366829805</v>
      </c>
      <c r="C231" s="2" t="n">
        <v>8.11479965575431</v>
      </c>
      <c r="D231" s="2" t="n">
        <v>3.93696115893761</v>
      </c>
      <c r="E231" s="2" t="n">
        <v>0.0535868587820933</v>
      </c>
      <c r="F231" s="2" t="n">
        <v>0.466372328767178</v>
      </c>
      <c r="G231" s="4" t="s">
        <v>377</v>
      </c>
      <c r="H231" s="3" t="s">
        <v>378</v>
      </c>
      <c r="I231" s="4" t="s">
        <v>10</v>
      </c>
    </row>
    <row r="232" customFormat="false" ht="15" hidden="false" customHeight="false" outlineLevel="0" collapsed="false">
      <c r="A232" s="3" t="s">
        <v>379</v>
      </c>
      <c r="B232" s="2" t="n">
        <v>-6.47998025047995</v>
      </c>
      <c r="C232" s="2" t="n">
        <v>3.79106818801086</v>
      </c>
      <c r="D232" s="2" t="n">
        <v>4.01860928569812</v>
      </c>
      <c r="E232" s="2" t="n">
        <v>0.0515748962668086</v>
      </c>
      <c r="F232" s="2" t="n">
        <v>0.466372328767178</v>
      </c>
      <c r="G232" s="4" t="s">
        <v>379</v>
      </c>
      <c r="H232" s="3" t="s">
        <v>12</v>
      </c>
      <c r="I232" s="4" t="s">
        <v>10</v>
      </c>
    </row>
    <row r="233" customFormat="false" ht="15" hidden="false" customHeight="false" outlineLevel="0" collapsed="false">
      <c r="A233" s="3" t="s">
        <v>380</v>
      </c>
      <c r="B233" s="2" t="n">
        <v>-8.18595343304117</v>
      </c>
      <c r="C233" s="2" t="n">
        <v>4.39843732739572</v>
      </c>
      <c r="D233" s="2" t="n">
        <v>6.01303786546579</v>
      </c>
      <c r="E233" s="2" t="n">
        <v>0.0187352056575978</v>
      </c>
      <c r="F233" s="2" t="n">
        <v>0.466372328767178</v>
      </c>
      <c r="G233" s="4" t="s">
        <v>380</v>
      </c>
      <c r="H233" s="3" t="s">
        <v>381</v>
      </c>
      <c r="I233" s="4" t="s">
        <v>10</v>
      </c>
    </row>
    <row r="234" customFormat="false" ht="15" hidden="false" customHeight="false" outlineLevel="0" collapsed="false">
      <c r="A234" s="3" t="s">
        <v>382</v>
      </c>
      <c r="B234" s="2" t="n">
        <v>-7.33196217121252</v>
      </c>
      <c r="C234" s="2" t="n">
        <v>2.50974279093726</v>
      </c>
      <c r="D234" s="2" t="n">
        <v>4.13228236794713</v>
      </c>
      <c r="E234" s="2" t="n">
        <v>0.049222506390092</v>
      </c>
      <c r="F234" s="2" t="n">
        <v>0.466372328767178</v>
      </c>
      <c r="G234" s="4" t="s">
        <v>382</v>
      </c>
      <c r="H234" s="3" t="s">
        <v>53</v>
      </c>
      <c r="I234" s="4" t="s">
        <v>10</v>
      </c>
    </row>
    <row r="235" customFormat="false" ht="15" hidden="false" customHeight="false" outlineLevel="0" collapsed="false">
      <c r="A235" s="3" t="s">
        <v>383</v>
      </c>
      <c r="B235" s="2" t="n">
        <v>-6.83431542710187</v>
      </c>
      <c r="C235" s="2" t="n">
        <v>3.77042929109721</v>
      </c>
      <c r="D235" s="2" t="n">
        <v>3.68518946664298</v>
      </c>
      <c r="E235" s="2" t="n">
        <v>0.0621650987988053</v>
      </c>
      <c r="F235" s="2" t="n">
        <v>0.466372328767178</v>
      </c>
      <c r="G235" s="4" t="s">
        <v>383</v>
      </c>
      <c r="H235" s="3" t="s">
        <v>12</v>
      </c>
      <c r="I235" s="4" t="s">
        <v>10</v>
      </c>
    </row>
    <row r="236" customFormat="false" ht="15" hidden="false" customHeight="false" outlineLevel="0" collapsed="false">
      <c r="A236" s="3" t="s">
        <v>384</v>
      </c>
      <c r="B236" s="2" t="n">
        <v>-6.54535992637889</v>
      </c>
      <c r="C236" s="2" t="n">
        <v>2.95660410366968</v>
      </c>
      <c r="D236" s="2" t="n">
        <v>3.48221568383884</v>
      </c>
      <c r="E236" s="2" t="n">
        <v>0.0694939718208237</v>
      </c>
      <c r="F236" s="2" t="n">
        <v>0.466372328767178</v>
      </c>
      <c r="G236" s="4" t="s">
        <v>384</v>
      </c>
      <c r="H236" s="3" t="s">
        <v>385</v>
      </c>
      <c r="I236" s="4" t="s">
        <v>10</v>
      </c>
    </row>
    <row r="237" customFormat="false" ht="15" hidden="false" customHeight="false" outlineLevel="0" collapsed="false">
      <c r="A237" s="3" t="s">
        <v>386</v>
      </c>
      <c r="B237" s="2" t="n">
        <v>-3.03303242589657</v>
      </c>
      <c r="C237" s="2" t="n">
        <v>6.57695243297818</v>
      </c>
      <c r="D237" s="2" t="n">
        <v>3.63116439842325</v>
      </c>
      <c r="E237" s="2" t="n">
        <v>0.0636725043627511</v>
      </c>
      <c r="F237" s="2" t="n">
        <v>0.466372328767178</v>
      </c>
      <c r="G237" s="4" t="s">
        <v>386</v>
      </c>
      <c r="H237" s="3" t="s">
        <v>387</v>
      </c>
      <c r="I237" s="4" t="s">
        <v>10</v>
      </c>
    </row>
    <row r="238" customFormat="false" ht="15" hidden="false" customHeight="false" outlineLevel="0" collapsed="false">
      <c r="A238" s="3" t="s">
        <v>388</v>
      </c>
      <c r="B238" s="2" t="n">
        <v>7.19065318665483</v>
      </c>
      <c r="C238" s="2" t="n">
        <v>4.38294617387887</v>
      </c>
      <c r="D238" s="2" t="n">
        <v>4.44727637399363</v>
      </c>
      <c r="E238" s="2" t="n">
        <v>0.041053847652427</v>
      </c>
      <c r="F238" s="2" t="n">
        <v>0.466372328767178</v>
      </c>
      <c r="G238" s="4" t="s">
        <v>388</v>
      </c>
      <c r="H238" s="3" t="s">
        <v>389</v>
      </c>
      <c r="I238" s="4" t="s">
        <v>10</v>
      </c>
    </row>
    <row r="239" customFormat="false" ht="15" hidden="false" customHeight="false" outlineLevel="0" collapsed="false">
      <c r="A239" s="3" t="s">
        <v>390</v>
      </c>
      <c r="B239" s="2" t="n">
        <v>-8.67324679463699</v>
      </c>
      <c r="C239" s="2" t="n">
        <v>3.44954930218851</v>
      </c>
      <c r="D239" s="2" t="n">
        <v>4.76092784248831</v>
      </c>
      <c r="E239" s="2" t="n">
        <v>0.0351435759892629</v>
      </c>
      <c r="F239" s="2" t="n">
        <v>0.466372328767178</v>
      </c>
      <c r="G239" s="4" t="s">
        <v>390</v>
      </c>
      <c r="H239" s="3" t="s">
        <v>391</v>
      </c>
      <c r="I239" s="4" t="s">
        <v>10</v>
      </c>
    </row>
    <row r="240" customFormat="false" ht="15" hidden="false" customHeight="false" outlineLevel="0" collapsed="false">
      <c r="A240" s="3" t="s">
        <v>392</v>
      </c>
      <c r="B240" s="2" t="n">
        <v>-5.78844972610121</v>
      </c>
      <c r="C240" s="2" t="n">
        <v>1.87249929908194</v>
      </c>
      <c r="D240" s="2" t="n">
        <v>3.53105152756569</v>
      </c>
      <c r="E240" s="2" t="n">
        <v>0.0676468143906369</v>
      </c>
      <c r="F240" s="2" t="n">
        <v>0.466372328767178</v>
      </c>
      <c r="G240" s="4" t="s">
        <v>392</v>
      </c>
      <c r="H240" s="3" t="s">
        <v>12</v>
      </c>
      <c r="I240" s="4" t="s">
        <v>10</v>
      </c>
    </row>
    <row r="241" customFormat="false" ht="15" hidden="false" customHeight="false" outlineLevel="0" collapsed="false">
      <c r="A241" s="3" t="s">
        <v>393</v>
      </c>
      <c r="B241" s="2" t="n">
        <v>6.57082221121938</v>
      </c>
      <c r="C241" s="2" t="n">
        <v>2.41724582078329</v>
      </c>
      <c r="D241" s="2" t="n">
        <v>3.43590779453314</v>
      </c>
      <c r="E241" s="2" t="n">
        <v>0.0712974717676041</v>
      </c>
      <c r="F241" s="2" t="n">
        <v>0.466372328767178</v>
      </c>
      <c r="G241" s="4" t="s">
        <v>393</v>
      </c>
      <c r="H241" s="3" t="s">
        <v>394</v>
      </c>
      <c r="I241" s="4" t="s">
        <v>10</v>
      </c>
    </row>
    <row r="242" customFormat="false" ht="15" hidden="false" customHeight="false" outlineLevel="0" collapsed="false">
      <c r="A242" s="3" t="s">
        <v>395</v>
      </c>
      <c r="B242" s="2" t="n">
        <v>-7.41741264202963</v>
      </c>
      <c r="C242" s="2" t="n">
        <v>2.94358809038025</v>
      </c>
      <c r="D242" s="2" t="n">
        <v>3.91166613193753</v>
      </c>
      <c r="E242" s="2" t="n">
        <v>0.0549816506015555</v>
      </c>
      <c r="F242" s="2" t="n">
        <v>0.466372328767178</v>
      </c>
      <c r="G242" s="4" t="s">
        <v>395</v>
      </c>
      <c r="H242" s="3" t="s">
        <v>12</v>
      </c>
      <c r="I242" s="4" t="s">
        <v>10</v>
      </c>
    </row>
    <row r="243" customFormat="false" ht="15" hidden="false" customHeight="false" outlineLevel="0" collapsed="false">
      <c r="A243" s="3" t="s">
        <v>396</v>
      </c>
      <c r="B243" s="2" t="n">
        <v>-7.57547159809502</v>
      </c>
      <c r="C243" s="2" t="n">
        <v>2.86081454641403</v>
      </c>
      <c r="D243" s="2" t="n">
        <v>4.01605168687717</v>
      </c>
      <c r="E243" s="2" t="n">
        <v>0.052357380799527</v>
      </c>
      <c r="F243" s="2" t="n">
        <v>0.466372328767178</v>
      </c>
      <c r="G243" s="4" t="s">
        <v>396</v>
      </c>
      <c r="H243" s="3" t="s">
        <v>12</v>
      </c>
      <c r="I243" s="4" t="s">
        <v>10</v>
      </c>
    </row>
    <row r="244" customFormat="false" ht="15" hidden="false" customHeight="false" outlineLevel="0" collapsed="false">
      <c r="A244" s="3" t="s">
        <v>397</v>
      </c>
      <c r="B244" s="2" t="n">
        <v>-6.148382602175</v>
      </c>
      <c r="C244" s="2" t="n">
        <v>1.93620334461631</v>
      </c>
      <c r="D244" s="2" t="n">
        <v>3.71928674377144</v>
      </c>
      <c r="E244" s="2" t="n">
        <v>0.0614098167872837</v>
      </c>
      <c r="F244" s="2" t="n">
        <v>0.466372328767178</v>
      </c>
      <c r="G244" s="4" t="s">
        <v>397</v>
      </c>
      <c r="H244" s="3" t="s">
        <v>9</v>
      </c>
      <c r="I244" s="4" t="s">
        <v>10</v>
      </c>
    </row>
    <row r="245" customFormat="false" ht="15" hidden="false" customHeight="false" outlineLevel="0" collapsed="false">
      <c r="A245" s="3" t="s">
        <v>398</v>
      </c>
      <c r="B245" s="2" t="n">
        <v>-3.36274269847321</v>
      </c>
      <c r="C245" s="2" t="n">
        <v>6.41243776874028</v>
      </c>
      <c r="D245" s="2" t="n">
        <v>4.84352713712616</v>
      </c>
      <c r="E245" s="2" t="n">
        <v>0.0331213263925232</v>
      </c>
      <c r="F245" s="2" t="n">
        <v>0.466372328767178</v>
      </c>
      <c r="G245" s="4" t="s">
        <v>398</v>
      </c>
      <c r="H245" s="3" t="s">
        <v>399</v>
      </c>
      <c r="I245" s="4" t="s">
        <v>10</v>
      </c>
    </row>
    <row r="246" customFormat="false" ht="15" hidden="false" customHeight="false" outlineLevel="0" collapsed="false">
      <c r="A246" s="3" t="s">
        <v>400</v>
      </c>
      <c r="B246" s="2" t="n">
        <v>1.19070821945201</v>
      </c>
      <c r="C246" s="2" t="n">
        <v>8.92157066326265</v>
      </c>
      <c r="D246" s="2" t="n">
        <v>4.52275895590272</v>
      </c>
      <c r="E246" s="2" t="n">
        <v>0.0391752973788233</v>
      </c>
      <c r="F246" s="2" t="n">
        <v>0.466372328767178</v>
      </c>
      <c r="G246" s="4" t="s">
        <v>400</v>
      </c>
      <c r="H246" s="3" t="s">
        <v>401</v>
      </c>
      <c r="I246" s="4" t="s">
        <v>10</v>
      </c>
    </row>
    <row r="247" customFormat="false" ht="15" hidden="false" customHeight="false" outlineLevel="0" collapsed="false">
      <c r="A247" s="3" t="s">
        <v>402</v>
      </c>
      <c r="B247" s="2" t="n">
        <v>2.31101124558905</v>
      </c>
      <c r="C247" s="2" t="n">
        <v>7.18724621019697</v>
      </c>
      <c r="D247" s="2" t="n">
        <v>5.56005292314014</v>
      </c>
      <c r="E247" s="2" t="n">
        <v>0.0229523898418734</v>
      </c>
      <c r="F247" s="2" t="n">
        <v>0.466372328767178</v>
      </c>
      <c r="G247" s="4" t="s">
        <v>402</v>
      </c>
      <c r="H247" s="3" t="s">
        <v>403</v>
      </c>
      <c r="I247" s="4" t="s">
        <v>10</v>
      </c>
    </row>
    <row r="248" customFormat="false" ht="15" hidden="false" customHeight="false" outlineLevel="0" collapsed="false">
      <c r="A248" s="3" t="s">
        <v>404</v>
      </c>
      <c r="B248" s="2" t="n">
        <v>7.01939280373381</v>
      </c>
      <c r="C248" s="2" t="n">
        <v>2.9177114643537</v>
      </c>
      <c r="D248" s="2" t="n">
        <v>3.57074592278268</v>
      </c>
      <c r="E248" s="2" t="n">
        <v>0.0661855842141271</v>
      </c>
      <c r="F248" s="2" t="n">
        <v>0.466372328767178</v>
      </c>
      <c r="G248" s="4" t="s">
        <v>404</v>
      </c>
      <c r="H248" s="3" t="s">
        <v>405</v>
      </c>
      <c r="I248" s="4" t="s">
        <v>10</v>
      </c>
    </row>
    <row r="249" customFormat="false" ht="15" hidden="false" customHeight="false" outlineLevel="0" collapsed="false">
      <c r="A249" s="3" t="s">
        <v>406</v>
      </c>
      <c r="B249" s="2" t="n">
        <v>-7.62499098585562</v>
      </c>
      <c r="C249" s="2" t="n">
        <v>5.36744649581045</v>
      </c>
      <c r="D249" s="2" t="n">
        <v>8.82214896160472</v>
      </c>
      <c r="E249" s="2" t="n">
        <v>0.00493683163727622</v>
      </c>
      <c r="F249" s="2" t="n">
        <v>0.466372328767178</v>
      </c>
      <c r="G249" s="4" t="s">
        <v>406</v>
      </c>
      <c r="H249" s="3" t="s">
        <v>407</v>
      </c>
      <c r="I249" s="4" t="s">
        <v>10</v>
      </c>
    </row>
    <row r="250" customFormat="false" ht="15" hidden="false" customHeight="false" outlineLevel="0" collapsed="false">
      <c r="A250" s="3" t="s">
        <v>408</v>
      </c>
      <c r="B250" s="2" t="n">
        <v>5.18327684691355</v>
      </c>
      <c r="C250" s="2" t="n">
        <v>4.87517187937059</v>
      </c>
      <c r="D250" s="2" t="n">
        <v>3.99661604616306</v>
      </c>
      <c r="E250" s="2" t="n">
        <v>0.0518822653310487</v>
      </c>
      <c r="F250" s="2" t="n">
        <v>0.466372328767178</v>
      </c>
      <c r="G250" s="4" t="s">
        <v>408</v>
      </c>
      <c r="H250" s="3" t="s">
        <v>409</v>
      </c>
      <c r="I250" s="4" t="s">
        <v>10</v>
      </c>
    </row>
    <row r="251" customFormat="false" ht="15" hidden="false" customHeight="false" outlineLevel="0" collapsed="false">
      <c r="A251" s="3" t="s">
        <v>410</v>
      </c>
      <c r="B251" s="2" t="n">
        <v>-4.22211449555816</v>
      </c>
      <c r="C251" s="2" t="n">
        <v>5.20376928052674</v>
      </c>
      <c r="D251" s="2" t="n">
        <v>3.45863955989999</v>
      </c>
      <c r="E251" s="2" t="n">
        <v>0.0700427403705957</v>
      </c>
      <c r="F251" s="2" t="n">
        <v>0.466372328767178</v>
      </c>
      <c r="G251" s="4" t="s">
        <v>410</v>
      </c>
      <c r="H251" s="3" t="s">
        <v>411</v>
      </c>
      <c r="I251" s="4" t="s">
        <v>10</v>
      </c>
    </row>
    <row r="252" customFormat="false" ht="15" hidden="false" customHeight="false" outlineLevel="0" collapsed="false">
      <c r="A252" s="3" t="s">
        <v>412</v>
      </c>
      <c r="B252" s="2" t="n">
        <v>5.72605883783721</v>
      </c>
      <c r="C252" s="2" t="n">
        <v>4.29129035859281</v>
      </c>
      <c r="D252" s="2" t="n">
        <v>3.44527750683962</v>
      </c>
      <c r="E252" s="2" t="n">
        <v>0.070564868534017</v>
      </c>
      <c r="F252" s="2" t="n">
        <v>0.466372328767178</v>
      </c>
      <c r="G252" s="4" t="s">
        <v>412</v>
      </c>
      <c r="H252" s="3" t="s">
        <v>12</v>
      </c>
      <c r="I252" s="4" t="s">
        <v>10</v>
      </c>
    </row>
    <row r="253" customFormat="false" ht="15" hidden="false" customHeight="false" outlineLevel="0" collapsed="false">
      <c r="A253" s="3" t="s">
        <v>413</v>
      </c>
      <c r="B253" s="2" t="n">
        <v>4.64460374778488</v>
      </c>
      <c r="C253" s="2" t="n">
        <v>5.85317798499481</v>
      </c>
      <c r="D253" s="2" t="n">
        <v>5.22811736886603</v>
      </c>
      <c r="E253" s="2" t="n">
        <v>0.0271664348421048</v>
      </c>
      <c r="F253" s="2" t="n">
        <v>0.466372328767178</v>
      </c>
      <c r="G253" s="4" t="s">
        <v>413</v>
      </c>
      <c r="H253" s="3" t="s">
        <v>12</v>
      </c>
      <c r="I253" s="4" t="s">
        <v>10</v>
      </c>
    </row>
    <row r="254" customFormat="false" ht="15" hidden="false" customHeight="false" outlineLevel="0" collapsed="false">
      <c r="A254" s="3" t="s">
        <v>414</v>
      </c>
      <c r="B254" s="2" t="n">
        <v>-7.23652025761016</v>
      </c>
      <c r="C254" s="2" t="n">
        <v>2.93392830651945</v>
      </c>
      <c r="D254" s="2" t="n">
        <v>4.09167490058368</v>
      </c>
      <c r="E254" s="2" t="n">
        <v>0.0495902003298949</v>
      </c>
      <c r="F254" s="2" t="n">
        <v>0.466372328767178</v>
      </c>
      <c r="G254" s="4" t="s">
        <v>414</v>
      </c>
      <c r="H254" s="3" t="s">
        <v>415</v>
      </c>
      <c r="I254" s="4" t="s">
        <v>10</v>
      </c>
    </row>
    <row r="255" customFormat="false" ht="15" hidden="false" customHeight="false" outlineLevel="0" collapsed="false">
      <c r="A255" s="3" t="s">
        <v>416</v>
      </c>
      <c r="B255" s="2" t="n">
        <v>7.04916227725876</v>
      </c>
      <c r="C255" s="2" t="n">
        <v>3.4873862663761</v>
      </c>
      <c r="D255" s="2" t="n">
        <v>4.08229893491997</v>
      </c>
      <c r="E255" s="2" t="n">
        <v>0.0501742531198223</v>
      </c>
      <c r="F255" s="2" t="n">
        <v>0.466372328767178</v>
      </c>
      <c r="G255" s="4" t="s">
        <v>416</v>
      </c>
      <c r="H255" s="3" t="s">
        <v>417</v>
      </c>
      <c r="I255" s="4" t="s">
        <v>10</v>
      </c>
    </row>
    <row r="256" customFormat="false" ht="15" hidden="false" customHeight="false" outlineLevel="0" collapsed="false">
      <c r="A256" s="3" t="s">
        <v>418</v>
      </c>
      <c r="B256" s="2" t="n">
        <v>6.18212347055052</v>
      </c>
      <c r="C256" s="2" t="n">
        <v>2.31524131956537</v>
      </c>
      <c r="D256" s="2" t="n">
        <v>3.58246867756583</v>
      </c>
      <c r="E256" s="2" t="n">
        <v>0.0657607764916713</v>
      </c>
      <c r="F256" s="2" t="n">
        <v>0.466372328767178</v>
      </c>
      <c r="G256" s="4" t="s">
        <v>418</v>
      </c>
      <c r="H256" s="3" t="s">
        <v>12</v>
      </c>
      <c r="I256" s="4" t="s">
        <v>10</v>
      </c>
    </row>
    <row r="257" customFormat="false" ht="15" hidden="false" customHeight="false" outlineLevel="0" collapsed="false">
      <c r="A257" s="3" t="s">
        <v>419</v>
      </c>
      <c r="B257" s="2" t="n">
        <v>-2.28952647186559</v>
      </c>
      <c r="C257" s="2" t="n">
        <v>7.65717740703261</v>
      </c>
      <c r="D257" s="2" t="n">
        <v>7.40629065443567</v>
      </c>
      <c r="E257" s="2" t="n">
        <v>0.00932001470709056</v>
      </c>
      <c r="F257" s="2" t="n">
        <v>0.466372328767178</v>
      </c>
      <c r="G257" s="4" t="s">
        <v>419</v>
      </c>
      <c r="H257" s="3" t="s">
        <v>420</v>
      </c>
      <c r="I257" s="4" t="s">
        <v>10</v>
      </c>
    </row>
    <row r="258" customFormat="false" ht="15" hidden="false" customHeight="false" outlineLevel="0" collapsed="false">
      <c r="A258" s="3" t="s">
        <v>421</v>
      </c>
      <c r="B258" s="2" t="n">
        <v>-3.52651863481515</v>
      </c>
      <c r="C258" s="2" t="n">
        <v>5.91735101021116</v>
      </c>
      <c r="D258" s="2" t="n">
        <v>3.72582523847997</v>
      </c>
      <c r="E258" s="2" t="n">
        <v>0.0601328679320755</v>
      </c>
      <c r="F258" s="2" t="n">
        <v>0.466372328767178</v>
      </c>
      <c r="G258" s="4" t="s">
        <v>421</v>
      </c>
      <c r="H258" s="3" t="s">
        <v>422</v>
      </c>
      <c r="I258" s="4" t="s">
        <v>10</v>
      </c>
    </row>
    <row r="259" customFormat="false" ht="15" hidden="false" customHeight="false" outlineLevel="0" collapsed="false">
      <c r="A259" s="3" t="s">
        <v>423</v>
      </c>
      <c r="B259" s="2" t="n">
        <v>1.02508258204918</v>
      </c>
      <c r="C259" s="2" t="n">
        <v>9.47003880420642</v>
      </c>
      <c r="D259" s="2" t="n">
        <v>3.5680846442358</v>
      </c>
      <c r="E259" s="2" t="n">
        <v>0.0655986803041125</v>
      </c>
      <c r="F259" s="2" t="n">
        <v>0.466372328767178</v>
      </c>
      <c r="G259" s="4" t="s">
        <v>423</v>
      </c>
      <c r="H259" s="3" t="s">
        <v>424</v>
      </c>
      <c r="I259" s="4" t="s">
        <v>10</v>
      </c>
    </row>
    <row r="260" customFormat="false" ht="15" hidden="false" customHeight="false" outlineLevel="0" collapsed="false">
      <c r="A260" s="3" t="s">
        <v>425</v>
      </c>
      <c r="B260" s="2" t="n">
        <v>-6.59413697969891</v>
      </c>
      <c r="C260" s="2" t="n">
        <v>3.06017387089169</v>
      </c>
      <c r="D260" s="2" t="n">
        <v>3.38965507893682</v>
      </c>
      <c r="E260" s="2" t="n">
        <v>0.0731510084521817</v>
      </c>
      <c r="F260" s="2" t="n">
        <v>0.466372328767178</v>
      </c>
      <c r="G260" s="4" t="s">
        <v>425</v>
      </c>
      <c r="H260" s="3" t="s">
        <v>12</v>
      </c>
      <c r="I260" s="4" t="s">
        <v>10</v>
      </c>
    </row>
    <row r="261" customFormat="false" ht="15" hidden="false" customHeight="false" outlineLevel="0" collapsed="false">
      <c r="A261" s="3" t="s">
        <v>426</v>
      </c>
      <c r="B261" s="2" t="n">
        <v>-8.12959697488125</v>
      </c>
      <c r="C261" s="2" t="n">
        <v>3.88710332506097</v>
      </c>
      <c r="D261" s="2" t="n">
        <v>5.25487013945168</v>
      </c>
      <c r="E261" s="2" t="n">
        <v>0.0270420832216698</v>
      </c>
      <c r="F261" s="2" t="n">
        <v>0.466372328767178</v>
      </c>
      <c r="G261" s="4" t="s">
        <v>426</v>
      </c>
      <c r="H261" s="3" t="s">
        <v>427</v>
      </c>
      <c r="I261" s="4" t="s">
        <v>10</v>
      </c>
    </row>
    <row r="262" customFormat="false" ht="15" hidden="false" customHeight="false" outlineLevel="0" collapsed="false">
      <c r="A262" s="3" t="s">
        <v>428</v>
      </c>
      <c r="B262" s="2" t="n">
        <v>8.05473960117626</v>
      </c>
      <c r="C262" s="2" t="n">
        <v>3.4204600207331</v>
      </c>
      <c r="D262" s="2" t="n">
        <v>5.14590094293397</v>
      </c>
      <c r="E262" s="2" t="n">
        <v>0.0288606043418231</v>
      </c>
      <c r="F262" s="2" t="n">
        <v>0.466372328767178</v>
      </c>
      <c r="G262" s="4" t="s">
        <v>428</v>
      </c>
      <c r="H262" s="3" t="s">
        <v>12</v>
      </c>
      <c r="I262" s="4" t="s">
        <v>10</v>
      </c>
    </row>
    <row r="263" customFormat="false" ht="15" hidden="false" customHeight="false" outlineLevel="0" collapsed="false">
      <c r="A263" s="3" t="s">
        <v>429</v>
      </c>
      <c r="B263" s="2" t="n">
        <v>-7.42360008641372</v>
      </c>
      <c r="C263" s="2" t="n">
        <v>3.39554133789196</v>
      </c>
      <c r="D263" s="2" t="n">
        <v>4.26753519158594</v>
      </c>
      <c r="E263" s="2" t="n">
        <v>0.0451481334266141</v>
      </c>
      <c r="F263" s="2" t="n">
        <v>0.466372328767178</v>
      </c>
      <c r="G263" s="4" t="s">
        <v>429</v>
      </c>
      <c r="H263" s="3" t="s">
        <v>12</v>
      </c>
      <c r="I263" s="4" t="s">
        <v>10</v>
      </c>
    </row>
    <row r="264" customFormat="false" ht="15" hidden="false" customHeight="false" outlineLevel="0" collapsed="false">
      <c r="A264" s="3" t="s">
        <v>430</v>
      </c>
      <c r="B264" s="2" t="n">
        <v>1.40563213001577</v>
      </c>
      <c r="C264" s="2" t="n">
        <v>8.66446778118014</v>
      </c>
      <c r="D264" s="2" t="n">
        <v>4.2116976560412</v>
      </c>
      <c r="E264" s="2" t="n">
        <v>0.0462125057953033</v>
      </c>
      <c r="F264" s="2" t="n">
        <v>0.466372328767178</v>
      </c>
      <c r="G264" s="4" t="s">
        <v>430</v>
      </c>
      <c r="H264" s="3" t="s">
        <v>12</v>
      </c>
      <c r="I264" s="4" t="s">
        <v>10</v>
      </c>
    </row>
    <row r="265" customFormat="false" ht="15" hidden="false" customHeight="false" outlineLevel="0" collapsed="false">
      <c r="A265" s="3" t="s">
        <v>431</v>
      </c>
      <c r="B265" s="2" t="n">
        <v>-7.30950440241131</v>
      </c>
      <c r="C265" s="2" t="n">
        <v>4.11666034383828</v>
      </c>
      <c r="D265" s="2" t="n">
        <v>4.91400270048053</v>
      </c>
      <c r="E265" s="2" t="n">
        <v>0.0321939982861464</v>
      </c>
      <c r="F265" s="2" t="n">
        <v>0.466372328767178</v>
      </c>
      <c r="G265" s="4" t="s">
        <v>431</v>
      </c>
      <c r="H265" s="3" t="s">
        <v>432</v>
      </c>
      <c r="I265" s="4" t="s">
        <v>10</v>
      </c>
    </row>
    <row r="266" customFormat="false" ht="15" hidden="false" customHeight="false" outlineLevel="0" collapsed="false">
      <c r="A266" s="3" t="s">
        <v>433</v>
      </c>
      <c r="B266" s="2" t="n">
        <v>-7.15106304260345</v>
      </c>
      <c r="C266" s="2" t="n">
        <v>5.52490488039034</v>
      </c>
      <c r="D266" s="2" t="n">
        <v>8.53004188052121</v>
      </c>
      <c r="E266" s="2" t="n">
        <v>0.00563405201645063</v>
      </c>
      <c r="F266" s="2" t="n">
        <v>0.466372328767178</v>
      </c>
      <c r="G266" s="4" t="s">
        <v>433</v>
      </c>
      <c r="H266" s="3" t="s">
        <v>12</v>
      </c>
      <c r="I266" s="4" t="s">
        <v>10</v>
      </c>
    </row>
    <row r="267" customFormat="false" ht="15" hidden="false" customHeight="false" outlineLevel="0" collapsed="false">
      <c r="A267" s="3" t="s">
        <v>434</v>
      </c>
      <c r="B267" s="2" t="n">
        <v>1.19795108228592</v>
      </c>
      <c r="C267" s="2" t="n">
        <v>11.0879980543424</v>
      </c>
      <c r="D267" s="2" t="n">
        <v>7.23523188747087</v>
      </c>
      <c r="E267" s="2" t="n">
        <v>0.0101081848069803</v>
      </c>
      <c r="F267" s="2" t="n">
        <v>0.466372328767178</v>
      </c>
      <c r="G267" s="4" t="s">
        <v>434</v>
      </c>
      <c r="H267" s="3" t="s">
        <v>435</v>
      </c>
      <c r="I267" s="4" t="s">
        <v>10</v>
      </c>
    </row>
    <row r="268" customFormat="false" ht="15" hidden="false" customHeight="false" outlineLevel="0" collapsed="false">
      <c r="A268" s="3" t="s">
        <v>436</v>
      </c>
      <c r="B268" s="2" t="n">
        <v>6.02628149921097</v>
      </c>
      <c r="C268" s="2" t="n">
        <v>4.64766062664742</v>
      </c>
      <c r="D268" s="2" t="n">
        <v>4.06502212900556</v>
      </c>
      <c r="E268" s="2" t="n">
        <v>0.0503042896623873</v>
      </c>
      <c r="F268" s="2" t="n">
        <v>0.466372328767178</v>
      </c>
      <c r="G268" s="4" t="s">
        <v>436</v>
      </c>
      <c r="H268" s="3" t="s">
        <v>12</v>
      </c>
      <c r="I268" s="4" t="s">
        <v>10</v>
      </c>
    </row>
    <row r="269" customFormat="false" ht="15" hidden="false" customHeight="false" outlineLevel="0" collapsed="false">
      <c r="A269" s="3" t="s">
        <v>437</v>
      </c>
      <c r="B269" s="2" t="n">
        <v>-6.78413575505161</v>
      </c>
      <c r="C269" s="2" t="n">
        <v>3.20840825818009</v>
      </c>
      <c r="D269" s="2" t="n">
        <v>3.72003699342897</v>
      </c>
      <c r="E269" s="2" t="n">
        <v>0.0613848504234825</v>
      </c>
      <c r="F269" s="2" t="n">
        <v>0.466372328767178</v>
      </c>
      <c r="G269" s="4" t="s">
        <v>437</v>
      </c>
      <c r="H269" s="3" t="s">
        <v>12</v>
      </c>
      <c r="I269" s="4" t="s">
        <v>10</v>
      </c>
    </row>
    <row r="270" customFormat="false" ht="15" hidden="false" customHeight="false" outlineLevel="0" collapsed="false">
      <c r="A270" s="3" t="s">
        <v>438</v>
      </c>
      <c r="B270" s="2" t="n">
        <v>7.02407099840148</v>
      </c>
      <c r="C270" s="2" t="n">
        <v>2.4319356616553</v>
      </c>
      <c r="D270" s="2" t="n">
        <v>3.74699799507932</v>
      </c>
      <c r="E270" s="2" t="n">
        <v>0.0601068161788198</v>
      </c>
      <c r="F270" s="2" t="n">
        <v>0.466372328767178</v>
      </c>
      <c r="G270" s="4" t="s">
        <v>438</v>
      </c>
      <c r="H270" s="3" t="s">
        <v>12</v>
      </c>
      <c r="I270" s="4" t="s">
        <v>10</v>
      </c>
    </row>
    <row r="271" customFormat="false" ht="15" hidden="false" customHeight="false" outlineLevel="0" collapsed="false">
      <c r="A271" s="3" t="s">
        <v>439</v>
      </c>
      <c r="B271" s="2" t="n">
        <v>-8.21711533113871</v>
      </c>
      <c r="C271" s="2" t="n">
        <v>3.44378348457518</v>
      </c>
      <c r="D271" s="2" t="n">
        <v>5.02735912192211</v>
      </c>
      <c r="E271" s="2" t="n">
        <v>0.0306541344882492</v>
      </c>
      <c r="F271" s="2" t="n">
        <v>0.466372328767178</v>
      </c>
      <c r="G271" s="4" t="s">
        <v>439</v>
      </c>
      <c r="H271" s="3" t="s">
        <v>12</v>
      </c>
      <c r="I271" s="4" t="s">
        <v>10</v>
      </c>
    </row>
    <row r="272" customFormat="false" ht="15" hidden="false" customHeight="false" outlineLevel="0" collapsed="false">
      <c r="A272" s="3" t="s">
        <v>440</v>
      </c>
      <c r="B272" s="2" t="n">
        <v>7.75532527286467</v>
      </c>
      <c r="C272" s="2" t="n">
        <v>4.74694557134397</v>
      </c>
      <c r="D272" s="2" t="n">
        <v>6.58236153057856</v>
      </c>
      <c r="E272" s="2" t="n">
        <v>0.0140177651564448</v>
      </c>
      <c r="F272" s="2" t="n">
        <v>0.466372328767178</v>
      </c>
      <c r="G272" s="4" t="s">
        <v>440</v>
      </c>
      <c r="H272" s="3" t="s">
        <v>441</v>
      </c>
      <c r="I272" s="4" t="s">
        <v>10</v>
      </c>
    </row>
    <row r="273" customFormat="false" ht="15" hidden="false" customHeight="false" outlineLevel="0" collapsed="false">
      <c r="A273" s="3" t="s">
        <v>442</v>
      </c>
      <c r="B273" s="2" t="n">
        <v>-6.51492595845949</v>
      </c>
      <c r="C273" s="2" t="n">
        <v>4.07427666919337</v>
      </c>
      <c r="D273" s="2" t="n">
        <v>3.98863473475151</v>
      </c>
      <c r="E273" s="2" t="n">
        <v>0.0524142014763575</v>
      </c>
      <c r="F273" s="2" t="n">
        <v>0.466372328767178</v>
      </c>
      <c r="G273" s="4" t="s">
        <v>442</v>
      </c>
      <c r="H273" s="3" t="s">
        <v>443</v>
      </c>
      <c r="I273" s="4" t="s">
        <v>10</v>
      </c>
    </row>
    <row r="274" customFormat="false" ht="15" hidden="false" customHeight="false" outlineLevel="0" collapsed="false">
      <c r="A274" s="3" t="s">
        <v>444</v>
      </c>
      <c r="B274" s="2" t="n">
        <v>-7.17502529104034</v>
      </c>
      <c r="C274" s="2" t="n">
        <v>2.49561625037512</v>
      </c>
      <c r="D274" s="2" t="n">
        <v>3.9905815098088</v>
      </c>
      <c r="E274" s="2" t="n">
        <v>0.0526980072658168</v>
      </c>
      <c r="F274" s="2" t="n">
        <v>0.466372328767178</v>
      </c>
      <c r="G274" s="4" t="s">
        <v>444</v>
      </c>
      <c r="H274" s="3" t="s">
        <v>12</v>
      </c>
      <c r="I274" s="4" t="s">
        <v>10</v>
      </c>
    </row>
    <row r="275" customFormat="false" ht="15" hidden="false" customHeight="false" outlineLevel="0" collapsed="false">
      <c r="A275" s="3" t="s">
        <v>445</v>
      </c>
      <c r="B275" s="2" t="n">
        <v>-4.91990889750817</v>
      </c>
      <c r="C275" s="2" t="n">
        <v>4.9370635738115</v>
      </c>
      <c r="D275" s="2" t="n">
        <v>3.58468893166384</v>
      </c>
      <c r="E275" s="2" t="n">
        <v>0.0649982535858944</v>
      </c>
      <c r="F275" s="2" t="n">
        <v>0.466372328767178</v>
      </c>
      <c r="G275" s="4" t="s">
        <v>445</v>
      </c>
      <c r="H275" s="3" t="s">
        <v>446</v>
      </c>
      <c r="I275" s="4" t="s">
        <v>10</v>
      </c>
    </row>
    <row r="276" customFormat="false" ht="15" hidden="false" customHeight="false" outlineLevel="0" collapsed="false">
      <c r="A276" s="3" t="s">
        <v>447</v>
      </c>
      <c r="B276" s="2" t="n">
        <v>5.54584587095987</v>
      </c>
      <c r="C276" s="2" t="n">
        <v>6.16153531515067</v>
      </c>
      <c r="D276" s="2" t="n">
        <v>8.20342215443314</v>
      </c>
      <c r="E276" s="2" t="n">
        <v>0.00641989580657228</v>
      </c>
      <c r="F276" s="2" t="n">
        <v>0.466372328767178</v>
      </c>
      <c r="G276" s="4" t="s">
        <v>447</v>
      </c>
      <c r="H276" s="3" t="s">
        <v>448</v>
      </c>
      <c r="I276" s="4" t="s">
        <v>144</v>
      </c>
    </row>
    <row r="277" customFormat="false" ht="15" hidden="false" customHeight="false" outlineLevel="0" collapsed="false">
      <c r="A277" s="3" t="s">
        <v>449</v>
      </c>
      <c r="B277" s="2" t="n">
        <v>7.46588262793211</v>
      </c>
      <c r="C277" s="2" t="n">
        <v>2.73716327547316</v>
      </c>
      <c r="D277" s="2" t="n">
        <v>4.07670174809364</v>
      </c>
      <c r="E277" s="2" t="n">
        <v>0.0503243977858711</v>
      </c>
      <c r="F277" s="2" t="n">
        <v>0.466372328767178</v>
      </c>
      <c r="G277" s="4" t="s">
        <v>449</v>
      </c>
      <c r="H277" s="3" t="s">
        <v>450</v>
      </c>
      <c r="I277" s="4" t="s">
        <v>10</v>
      </c>
    </row>
    <row r="278" customFormat="false" ht="15" hidden="false" customHeight="false" outlineLevel="0" collapsed="false">
      <c r="A278" s="3" t="s">
        <v>451</v>
      </c>
      <c r="B278" s="2" t="n">
        <v>-7.21634218436325</v>
      </c>
      <c r="C278" s="2" t="n">
        <v>3.15603076198303</v>
      </c>
      <c r="D278" s="2" t="n">
        <v>4.31859061998968</v>
      </c>
      <c r="E278" s="2" t="n">
        <v>0.0442632845314294</v>
      </c>
      <c r="F278" s="2" t="n">
        <v>0.466372328767178</v>
      </c>
      <c r="G278" s="4" t="s">
        <v>451</v>
      </c>
      <c r="H278" s="3" t="s">
        <v>452</v>
      </c>
      <c r="I278" s="4" t="s">
        <v>10</v>
      </c>
    </row>
    <row r="279" customFormat="false" ht="15" hidden="false" customHeight="false" outlineLevel="0" collapsed="false">
      <c r="A279" s="3" t="s">
        <v>453</v>
      </c>
      <c r="B279" s="2" t="n">
        <v>-7.23651940776833</v>
      </c>
      <c r="C279" s="2" t="n">
        <v>2.92800964800225</v>
      </c>
      <c r="D279" s="2" t="n">
        <v>4.01953990378615</v>
      </c>
      <c r="E279" s="2" t="n">
        <v>0.0518863908667677</v>
      </c>
      <c r="F279" s="2" t="n">
        <v>0.466372328767178</v>
      </c>
      <c r="G279" s="4" t="s">
        <v>453</v>
      </c>
      <c r="H279" s="3" t="s">
        <v>12</v>
      </c>
      <c r="I279" s="4" t="s">
        <v>10</v>
      </c>
    </row>
    <row r="280" customFormat="false" ht="15" hidden="false" customHeight="false" outlineLevel="0" collapsed="false">
      <c r="A280" s="3" t="s">
        <v>454</v>
      </c>
      <c r="B280" s="2" t="n">
        <v>-6.90412666968163</v>
      </c>
      <c r="C280" s="2" t="n">
        <v>3.81910929419455</v>
      </c>
      <c r="D280" s="2" t="n">
        <v>4.15840995605407</v>
      </c>
      <c r="E280" s="2" t="n">
        <v>0.0478505166352156</v>
      </c>
      <c r="F280" s="2" t="n">
        <v>0.466372328767178</v>
      </c>
      <c r="G280" s="4" t="s">
        <v>454</v>
      </c>
      <c r="H280" s="3" t="s">
        <v>455</v>
      </c>
      <c r="I280" s="4" t="s">
        <v>10</v>
      </c>
    </row>
    <row r="281" customFormat="false" ht="15" hidden="false" customHeight="false" outlineLevel="0" collapsed="false">
      <c r="A281" s="3" t="s">
        <v>456</v>
      </c>
      <c r="B281" s="2" t="n">
        <v>1.51099305153924</v>
      </c>
      <c r="C281" s="2" t="n">
        <v>12.4824171562202</v>
      </c>
      <c r="D281" s="2" t="n">
        <v>4.95928346198001</v>
      </c>
      <c r="E281" s="2" t="n">
        <v>0.0311926436908365</v>
      </c>
      <c r="F281" s="2" t="n">
        <v>0.466372328767178</v>
      </c>
      <c r="G281" s="4" t="s">
        <v>456</v>
      </c>
      <c r="H281" s="3" t="s">
        <v>44</v>
      </c>
      <c r="I281" s="4" t="s">
        <v>45</v>
      </c>
    </row>
    <row r="282" customFormat="false" ht="15" hidden="false" customHeight="false" outlineLevel="0" collapsed="false">
      <c r="A282" s="3" t="s">
        <v>457</v>
      </c>
      <c r="B282" s="2" t="n">
        <v>-6.43507375119415</v>
      </c>
      <c r="C282" s="2" t="n">
        <v>2.53988797166259</v>
      </c>
      <c r="D282" s="2" t="n">
        <v>3.67791393523847</v>
      </c>
      <c r="E282" s="2" t="n">
        <v>0.0624124715719124</v>
      </c>
      <c r="F282" s="2" t="n">
        <v>0.466372328767178</v>
      </c>
      <c r="G282" s="4" t="s">
        <v>457</v>
      </c>
      <c r="H282" s="3" t="s">
        <v>12</v>
      </c>
      <c r="I282" s="4" t="s">
        <v>10</v>
      </c>
    </row>
    <row r="283" customFormat="false" ht="15" hidden="false" customHeight="false" outlineLevel="0" collapsed="false">
      <c r="A283" s="3" t="s">
        <v>458</v>
      </c>
      <c r="B283" s="2" t="n">
        <v>-6.58792894545589</v>
      </c>
      <c r="C283" s="2" t="n">
        <v>4.51943491056703</v>
      </c>
      <c r="D283" s="2" t="n">
        <v>4.84026704614212</v>
      </c>
      <c r="E283" s="2" t="n">
        <v>0.0334430351851524</v>
      </c>
      <c r="F283" s="2" t="n">
        <v>0.466372328767178</v>
      </c>
      <c r="G283" s="4" t="s">
        <v>458</v>
      </c>
      <c r="H283" s="3" t="s">
        <v>9</v>
      </c>
      <c r="I283" s="4" t="s">
        <v>10</v>
      </c>
    </row>
    <row r="284" customFormat="false" ht="15" hidden="false" customHeight="false" outlineLevel="0" collapsed="false">
      <c r="A284" s="3" t="s">
        <v>459</v>
      </c>
      <c r="B284" s="2" t="n">
        <v>-5.59290544850767</v>
      </c>
      <c r="C284" s="2" t="n">
        <v>5.76676140507129</v>
      </c>
      <c r="D284" s="2" t="n">
        <v>7.49263193500043</v>
      </c>
      <c r="E284" s="2" t="n">
        <v>0.00894730627753961</v>
      </c>
      <c r="F284" s="2" t="n">
        <v>0.466372328767178</v>
      </c>
      <c r="G284" s="4" t="s">
        <v>459</v>
      </c>
      <c r="H284" s="3" t="s">
        <v>460</v>
      </c>
      <c r="I284" s="4" t="s">
        <v>10</v>
      </c>
    </row>
    <row r="285" customFormat="false" ht="15" hidden="false" customHeight="false" outlineLevel="0" collapsed="false">
      <c r="A285" s="3" t="s">
        <v>461</v>
      </c>
      <c r="B285" s="2" t="n">
        <v>-1.00560590719608</v>
      </c>
      <c r="C285" s="2" t="n">
        <v>10.5171297182599</v>
      </c>
      <c r="D285" s="2" t="n">
        <v>5.3914691256722</v>
      </c>
      <c r="E285" s="2" t="n">
        <v>0.024996900805175</v>
      </c>
      <c r="F285" s="2" t="n">
        <v>0.466372328767178</v>
      </c>
      <c r="G285" s="4" t="s">
        <v>461</v>
      </c>
      <c r="H285" s="3" t="s">
        <v>462</v>
      </c>
      <c r="I285" s="4" t="s">
        <v>10</v>
      </c>
    </row>
    <row r="286" customFormat="false" ht="15" hidden="false" customHeight="false" outlineLevel="0" collapsed="false">
      <c r="A286" s="3" t="s">
        <v>463</v>
      </c>
      <c r="B286" s="2" t="n">
        <v>8.02876444602893</v>
      </c>
      <c r="C286" s="2" t="n">
        <v>4.80548347548282</v>
      </c>
      <c r="D286" s="2" t="n">
        <v>6.50580793007285</v>
      </c>
      <c r="E286" s="2" t="n">
        <v>0.0145464867599915</v>
      </c>
      <c r="F286" s="2" t="n">
        <v>0.466372328767178</v>
      </c>
      <c r="G286" s="4" t="s">
        <v>463</v>
      </c>
      <c r="H286" s="3" t="s">
        <v>464</v>
      </c>
      <c r="I286" s="4" t="s">
        <v>10</v>
      </c>
    </row>
    <row r="287" customFormat="false" ht="15" hidden="false" customHeight="false" outlineLevel="0" collapsed="false">
      <c r="A287" s="3" t="s">
        <v>465</v>
      </c>
      <c r="B287" s="2" t="n">
        <v>6.70737877349391</v>
      </c>
      <c r="C287" s="2" t="n">
        <v>4.27568962360676</v>
      </c>
      <c r="D287" s="2" t="n">
        <v>4.09114250701852</v>
      </c>
      <c r="E287" s="2" t="n">
        <v>0.0496043550150192</v>
      </c>
      <c r="F287" s="2" t="n">
        <v>0.466372328767178</v>
      </c>
      <c r="G287" s="4" t="s">
        <v>465</v>
      </c>
      <c r="H287" s="3" t="s">
        <v>466</v>
      </c>
      <c r="I287" s="4" t="s">
        <v>10</v>
      </c>
    </row>
    <row r="288" customFormat="false" ht="15" hidden="false" customHeight="false" outlineLevel="0" collapsed="false">
      <c r="A288" s="3" t="s">
        <v>467</v>
      </c>
      <c r="B288" s="2" t="n">
        <v>7.20008533431082</v>
      </c>
      <c r="C288" s="2" t="n">
        <v>4.20345448075261</v>
      </c>
      <c r="D288" s="2" t="n">
        <v>4.69993721607171</v>
      </c>
      <c r="E288" s="2" t="n">
        <v>0.0359681149507126</v>
      </c>
      <c r="F288" s="2" t="n">
        <v>0.466372328767178</v>
      </c>
      <c r="G288" s="4" t="s">
        <v>467</v>
      </c>
      <c r="H288" s="3" t="s">
        <v>468</v>
      </c>
      <c r="I288" s="4" t="s">
        <v>10</v>
      </c>
    </row>
    <row r="289" customFormat="false" ht="15" hidden="false" customHeight="false" outlineLevel="0" collapsed="false">
      <c r="A289" s="3" t="s">
        <v>469</v>
      </c>
      <c r="B289" s="2" t="n">
        <v>1.76486949486014</v>
      </c>
      <c r="C289" s="2" t="n">
        <v>8.14277291014118</v>
      </c>
      <c r="D289" s="2" t="n">
        <v>6.05051941772175</v>
      </c>
      <c r="E289" s="2" t="n">
        <v>0.017962313833217</v>
      </c>
      <c r="F289" s="2" t="n">
        <v>0.466372328767178</v>
      </c>
      <c r="G289" s="4" t="s">
        <v>469</v>
      </c>
      <c r="H289" s="3" t="s">
        <v>12</v>
      </c>
      <c r="I289" s="4" t="s">
        <v>10</v>
      </c>
    </row>
    <row r="290" customFormat="false" ht="15" hidden="false" customHeight="false" outlineLevel="0" collapsed="false">
      <c r="A290" s="3" t="s">
        <v>470</v>
      </c>
      <c r="B290" s="2" t="n">
        <v>4.36925620927326</v>
      </c>
      <c r="C290" s="2" t="n">
        <v>5.25615299108653</v>
      </c>
      <c r="D290" s="2" t="n">
        <v>3.96914310478005</v>
      </c>
      <c r="E290" s="2" t="n">
        <v>0.0526597758018214</v>
      </c>
      <c r="F290" s="2" t="n">
        <v>0.466372328767178</v>
      </c>
      <c r="G290" s="4" t="s">
        <v>470</v>
      </c>
      <c r="H290" s="3" t="s">
        <v>12</v>
      </c>
      <c r="I290" s="4" t="s">
        <v>10</v>
      </c>
    </row>
    <row r="291" customFormat="false" ht="15" hidden="false" customHeight="false" outlineLevel="0" collapsed="false">
      <c r="A291" s="3" t="s">
        <v>471</v>
      </c>
      <c r="B291" s="2" t="n">
        <v>1.3932000872797</v>
      </c>
      <c r="C291" s="2" t="n">
        <v>11.8254470388912</v>
      </c>
      <c r="D291" s="2" t="n">
        <v>6.4319177907889</v>
      </c>
      <c r="E291" s="2" t="n">
        <v>0.0148894232484162</v>
      </c>
      <c r="F291" s="2" t="n">
        <v>0.466372328767178</v>
      </c>
      <c r="G291" s="4" t="s">
        <v>471</v>
      </c>
      <c r="H291" s="3" t="s">
        <v>472</v>
      </c>
      <c r="I291" s="4" t="s">
        <v>10</v>
      </c>
    </row>
    <row r="292" customFormat="false" ht="15" hidden="false" customHeight="false" outlineLevel="0" collapsed="false">
      <c r="A292" s="3" t="s">
        <v>473</v>
      </c>
      <c r="B292" s="2" t="n">
        <v>-7.94697654697413</v>
      </c>
      <c r="C292" s="2" t="n">
        <v>3.81556159952105</v>
      </c>
      <c r="D292" s="2" t="n">
        <v>5.01796454293009</v>
      </c>
      <c r="E292" s="2" t="n">
        <v>0.0308013659795968</v>
      </c>
      <c r="F292" s="2" t="n">
        <v>0.466372328767178</v>
      </c>
      <c r="G292" s="4" t="s">
        <v>473</v>
      </c>
      <c r="H292" s="3" t="s">
        <v>474</v>
      </c>
      <c r="I292" s="4" t="s">
        <v>10</v>
      </c>
    </row>
    <row r="293" customFormat="false" ht="15" hidden="false" customHeight="false" outlineLevel="0" collapsed="false">
      <c r="A293" s="3" t="s">
        <v>475</v>
      </c>
      <c r="B293" s="2" t="n">
        <v>1.20079551677743</v>
      </c>
      <c r="C293" s="2" t="n">
        <v>8.29572349419948</v>
      </c>
      <c r="D293" s="2" t="n">
        <v>3.37291833556864</v>
      </c>
      <c r="E293" s="2" t="n">
        <v>0.0731360989690079</v>
      </c>
      <c r="F293" s="2" t="n">
        <v>0.466372328767178</v>
      </c>
      <c r="G293" s="4" t="s">
        <v>475</v>
      </c>
      <c r="H293" s="3" t="s">
        <v>476</v>
      </c>
      <c r="I293" s="4" t="s">
        <v>10</v>
      </c>
    </row>
    <row r="294" customFormat="false" ht="15" hidden="false" customHeight="false" outlineLevel="0" collapsed="false">
      <c r="A294" s="3" t="s">
        <v>477</v>
      </c>
      <c r="B294" s="2" t="n">
        <v>1.16543676761627</v>
      </c>
      <c r="C294" s="2" t="n">
        <v>13.4865924953095</v>
      </c>
      <c r="D294" s="2" t="n">
        <v>6.3189346075038</v>
      </c>
      <c r="E294" s="2" t="n">
        <v>0.0157362849443767</v>
      </c>
      <c r="F294" s="2" t="n">
        <v>0.466372328767178</v>
      </c>
      <c r="G294" s="4" t="s">
        <v>477</v>
      </c>
      <c r="H294" s="3" t="s">
        <v>478</v>
      </c>
      <c r="I294" s="4" t="s">
        <v>10</v>
      </c>
    </row>
    <row r="295" customFormat="false" ht="15" hidden="false" customHeight="false" outlineLevel="0" collapsed="false">
      <c r="A295" s="3" t="s">
        <v>479</v>
      </c>
      <c r="B295" s="2" t="n">
        <v>1.02788811147505</v>
      </c>
      <c r="C295" s="2" t="n">
        <v>11.3417419401133</v>
      </c>
      <c r="D295" s="2" t="n">
        <v>5.69731026308088</v>
      </c>
      <c r="E295" s="2" t="n">
        <v>0.0214207602485562</v>
      </c>
      <c r="F295" s="2" t="n">
        <v>0.466372328767178</v>
      </c>
      <c r="G295" s="4" t="s">
        <v>479</v>
      </c>
      <c r="H295" s="3" t="s">
        <v>9</v>
      </c>
      <c r="I295" s="4" t="s">
        <v>10</v>
      </c>
    </row>
    <row r="296" customFormat="false" ht="15" hidden="false" customHeight="false" outlineLevel="0" collapsed="false">
      <c r="A296" s="3" t="s">
        <v>480</v>
      </c>
      <c r="B296" s="2" t="n">
        <v>-8.35392288305926</v>
      </c>
      <c r="C296" s="2" t="n">
        <v>3.77210049448818</v>
      </c>
      <c r="D296" s="2" t="n">
        <v>5.28761145412628</v>
      </c>
      <c r="E296" s="2" t="n">
        <v>0.0268645748451619</v>
      </c>
      <c r="F296" s="2" t="n">
        <v>0.466372328767178</v>
      </c>
      <c r="G296" s="4" t="s">
        <v>480</v>
      </c>
      <c r="H296" s="3" t="s">
        <v>481</v>
      </c>
      <c r="I296" s="4" t="s">
        <v>10</v>
      </c>
    </row>
    <row r="297" customFormat="false" ht="15" hidden="false" customHeight="false" outlineLevel="0" collapsed="false">
      <c r="A297" s="3" t="s">
        <v>482</v>
      </c>
      <c r="B297" s="2" t="n">
        <v>6.39066652524432</v>
      </c>
      <c r="C297" s="2" t="n">
        <v>2.21393562129135</v>
      </c>
      <c r="D297" s="2" t="n">
        <v>3.66582099233771</v>
      </c>
      <c r="E297" s="2" t="n">
        <v>0.0624718460259344</v>
      </c>
      <c r="F297" s="2" t="n">
        <v>0.466372328767178</v>
      </c>
      <c r="G297" s="4" t="s">
        <v>482</v>
      </c>
      <c r="H297" s="3" t="s">
        <v>12</v>
      </c>
      <c r="I297" s="4" t="s">
        <v>10</v>
      </c>
    </row>
    <row r="298" customFormat="false" ht="15" hidden="false" customHeight="false" outlineLevel="0" collapsed="false">
      <c r="A298" s="3" t="s">
        <v>483</v>
      </c>
      <c r="B298" s="2" t="n">
        <v>7.16736240900575</v>
      </c>
      <c r="C298" s="2" t="n">
        <v>3.6833686193892</v>
      </c>
      <c r="D298" s="2" t="n">
        <v>3.73186016012964</v>
      </c>
      <c r="E298" s="2" t="n">
        <v>0.0606038521911177</v>
      </c>
      <c r="F298" s="2" t="n">
        <v>0.466372328767178</v>
      </c>
      <c r="G298" s="4" t="s">
        <v>483</v>
      </c>
      <c r="H298" s="3" t="s">
        <v>484</v>
      </c>
      <c r="I298" s="4" t="s">
        <v>10</v>
      </c>
    </row>
    <row r="299" customFormat="false" ht="15" hidden="false" customHeight="false" outlineLevel="0" collapsed="false">
      <c r="A299" s="3" t="s">
        <v>485</v>
      </c>
      <c r="B299" s="2" t="n">
        <v>-8.08530169980378</v>
      </c>
      <c r="C299" s="2" t="n">
        <v>3.81519241339716</v>
      </c>
      <c r="D299" s="2" t="n">
        <v>5.39057646249565</v>
      </c>
      <c r="E299" s="2" t="n">
        <v>0.0252458362484303</v>
      </c>
      <c r="F299" s="2" t="n">
        <v>0.466372328767178</v>
      </c>
      <c r="G299" s="4" t="s">
        <v>485</v>
      </c>
      <c r="H299" s="3" t="s">
        <v>12</v>
      </c>
      <c r="I299" s="4" t="s">
        <v>10</v>
      </c>
    </row>
    <row r="300" customFormat="false" ht="15" hidden="false" customHeight="false" outlineLevel="0" collapsed="false">
      <c r="A300" s="3" t="s">
        <v>486</v>
      </c>
      <c r="B300" s="2" t="n">
        <v>-6.86628749910856</v>
      </c>
      <c r="C300" s="2" t="n">
        <v>3.23574058034258</v>
      </c>
      <c r="D300" s="2" t="n">
        <v>4.00361059116813</v>
      </c>
      <c r="E300" s="2" t="n">
        <v>0.0523311243356722</v>
      </c>
      <c r="F300" s="2" t="n">
        <v>0.466372328767178</v>
      </c>
      <c r="G300" s="4" t="s">
        <v>486</v>
      </c>
      <c r="H300" s="3" t="s">
        <v>487</v>
      </c>
      <c r="I300" s="4" t="s">
        <v>10</v>
      </c>
    </row>
    <row r="301" customFormat="false" ht="15" hidden="false" customHeight="false" outlineLevel="0" collapsed="false">
      <c r="A301" s="3" t="s">
        <v>488</v>
      </c>
      <c r="B301" s="2" t="n">
        <v>0.888688086627441</v>
      </c>
      <c r="C301" s="2" t="n">
        <v>10.7657916860965</v>
      </c>
      <c r="D301" s="2" t="n">
        <v>4.3184673316061</v>
      </c>
      <c r="E301" s="2" t="n">
        <v>0.0436526986787348</v>
      </c>
      <c r="F301" s="2" t="n">
        <v>0.466372328767178</v>
      </c>
      <c r="G301" s="4" t="s">
        <v>488</v>
      </c>
      <c r="H301" s="3" t="s">
        <v>489</v>
      </c>
      <c r="I301" s="4" t="s">
        <v>10</v>
      </c>
    </row>
    <row r="302" customFormat="false" ht="15" hidden="false" customHeight="false" outlineLevel="0" collapsed="false">
      <c r="A302" s="3" t="s">
        <v>490</v>
      </c>
      <c r="B302" s="2" t="n">
        <v>-6.74073501956365</v>
      </c>
      <c r="C302" s="2" t="n">
        <v>2.3268489848196</v>
      </c>
      <c r="D302" s="2" t="n">
        <v>3.88361558582636</v>
      </c>
      <c r="E302" s="2" t="n">
        <v>0.0554754403801556</v>
      </c>
      <c r="F302" s="2" t="n">
        <v>0.466372328767178</v>
      </c>
      <c r="G302" s="4" t="s">
        <v>490</v>
      </c>
      <c r="H302" s="3" t="s">
        <v>12</v>
      </c>
      <c r="I302" s="4" t="s">
        <v>10</v>
      </c>
    </row>
    <row r="303" customFormat="false" ht="15" hidden="false" customHeight="false" outlineLevel="0" collapsed="false">
      <c r="A303" s="3" t="s">
        <v>491</v>
      </c>
      <c r="B303" s="2" t="n">
        <v>7.07258926050236</v>
      </c>
      <c r="C303" s="2" t="n">
        <v>3.69414057290177</v>
      </c>
      <c r="D303" s="2" t="n">
        <v>3.93331409597819</v>
      </c>
      <c r="E303" s="2" t="n">
        <v>0.0540029210692867</v>
      </c>
      <c r="F303" s="2" t="n">
        <v>0.466372328767178</v>
      </c>
      <c r="G303" s="4" t="s">
        <v>491</v>
      </c>
      <c r="H303" s="3" t="s">
        <v>12</v>
      </c>
      <c r="I303" s="4" t="s">
        <v>10</v>
      </c>
    </row>
    <row r="304" customFormat="false" ht="15" hidden="false" customHeight="false" outlineLevel="0" collapsed="false">
      <c r="A304" s="3" t="s">
        <v>492</v>
      </c>
      <c r="B304" s="2" t="n">
        <v>-5.92956032134862</v>
      </c>
      <c r="C304" s="2" t="n">
        <v>2.21728160544193</v>
      </c>
      <c r="D304" s="2" t="n">
        <v>3.43195955382301</v>
      </c>
      <c r="E304" s="2" t="n">
        <v>0.0714536340134702</v>
      </c>
      <c r="F304" s="2" t="n">
        <v>0.466372328767178</v>
      </c>
      <c r="G304" s="4" t="s">
        <v>492</v>
      </c>
      <c r="H304" s="3" t="s">
        <v>12</v>
      </c>
      <c r="I304" s="4" t="s">
        <v>10</v>
      </c>
    </row>
    <row r="305" customFormat="false" ht="15" hidden="false" customHeight="false" outlineLevel="0" collapsed="false">
      <c r="A305" s="3" t="s">
        <v>493</v>
      </c>
      <c r="B305" s="2" t="n">
        <v>1.60784730473219</v>
      </c>
      <c r="C305" s="2" t="n">
        <v>8.18757984468912</v>
      </c>
      <c r="D305" s="2" t="n">
        <v>4.75401178355575</v>
      </c>
      <c r="E305" s="2" t="n">
        <v>0.0347014225887724</v>
      </c>
      <c r="F305" s="2" t="n">
        <v>0.466372328767178</v>
      </c>
      <c r="G305" s="4" t="s">
        <v>493</v>
      </c>
      <c r="H305" s="3" t="s">
        <v>12</v>
      </c>
      <c r="I305" s="4" t="s">
        <v>10</v>
      </c>
    </row>
    <row r="306" customFormat="false" ht="15" hidden="false" customHeight="false" outlineLevel="0" collapsed="false">
      <c r="A306" s="3" t="s">
        <v>494</v>
      </c>
      <c r="B306" s="2" t="n">
        <v>5.95230487346602</v>
      </c>
      <c r="C306" s="2" t="n">
        <v>3.86200344815814</v>
      </c>
      <c r="D306" s="2" t="n">
        <v>3.59315313062287</v>
      </c>
      <c r="E306" s="2" t="n">
        <v>0.0650188290473332</v>
      </c>
      <c r="F306" s="2" t="n">
        <v>0.466372328767178</v>
      </c>
      <c r="G306" s="4" t="s">
        <v>494</v>
      </c>
      <c r="H306" s="3" t="s">
        <v>495</v>
      </c>
      <c r="I306" s="4" t="s">
        <v>144</v>
      </c>
    </row>
    <row r="307" customFormat="false" ht="15" hidden="false" customHeight="false" outlineLevel="0" collapsed="false">
      <c r="A307" s="3" t="s">
        <v>496</v>
      </c>
      <c r="B307" s="2" t="n">
        <v>1.3189251922087</v>
      </c>
      <c r="C307" s="2" t="n">
        <v>9.87336895183103</v>
      </c>
      <c r="D307" s="2" t="n">
        <v>5.97201556216728</v>
      </c>
      <c r="E307" s="2" t="n">
        <v>0.0186755242836745</v>
      </c>
      <c r="F307" s="2" t="n">
        <v>0.466372328767178</v>
      </c>
      <c r="G307" s="4" t="s">
        <v>496</v>
      </c>
      <c r="H307" s="3" t="s">
        <v>12</v>
      </c>
      <c r="I307" s="4" t="s">
        <v>10</v>
      </c>
    </row>
    <row r="308" customFormat="false" ht="15" hidden="false" customHeight="false" outlineLevel="0" collapsed="false">
      <c r="A308" s="3" t="s">
        <v>497</v>
      </c>
      <c r="B308" s="2" t="n">
        <v>1.520185580985</v>
      </c>
      <c r="C308" s="2" t="n">
        <v>9.3579805003396</v>
      </c>
      <c r="D308" s="2" t="n">
        <v>7.83836835113998</v>
      </c>
      <c r="E308" s="2" t="n">
        <v>0.00760652815519675</v>
      </c>
      <c r="F308" s="2" t="n">
        <v>0.466372328767178</v>
      </c>
      <c r="G308" s="4" t="s">
        <v>497</v>
      </c>
      <c r="H308" s="3" t="s">
        <v>12</v>
      </c>
      <c r="I308" s="4" t="s">
        <v>10</v>
      </c>
    </row>
    <row r="309" customFormat="false" ht="15" hidden="false" customHeight="false" outlineLevel="0" collapsed="false">
      <c r="A309" s="3" t="s">
        <v>498</v>
      </c>
      <c r="B309" s="2" t="n">
        <v>-2.1226330061105</v>
      </c>
      <c r="C309" s="2" t="n">
        <v>7.43818938196971</v>
      </c>
      <c r="D309" s="2" t="n">
        <v>4.70103830532464</v>
      </c>
      <c r="E309" s="2" t="n">
        <v>0.0356748883934013</v>
      </c>
      <c r="F309" s="2" t="n">
        <v>0.466372328767178</v>
      </c>
      <c r="G309" s="4" t="s">
        <v>498</v>
      </c>
      <c r="H309" s="3" t="s">
        <v>499</v>
      </c>
      <c r="I309" s="4" t="s">
        <v>10</v>
      </c>
    </row>
    <row r="310" customFormat="false" ht="15" hidden="false" customHeight="false" outlineLevel="0" collapsed="false">
      <c r="A310" s="3" t="s">
        <v>500</v>
      </c>
      <c r="B310" s="2" t="n">
        <v>5.21615940388542</v>
      </c>
      <c r="C310" s="2" t="n">
        <v>4.96166740976743</v>
      </c>
      <c r="D310" s="2" t="n">
        <v>4.04115278671526</v>
      </c>
      <c r="E310" s="2" t="n">
        <v>0.0506484477479424</v>
      </c>
      <c r="F310" s="2" t="n">
        <v>0.466372328767178</v>
      </c>
      <c r="G310" s="4" t="s">
        <v>500</v>
      </c>
      <c r="H310" s="3" t="s">
        <v>12</v>
      </c>
      <c r="I310" s="4" t="s">
        <v>10</v>
      </c>
    </row>
    <row r="311" customFormat="false" ht="15" hidden="false" customHeight="false" outlineLevel="0" collapsed="false">
      <c r="A311" s="3" t="s">
        <v>501</v>
      </c>
      <c r="B311" s="2" t="n">
        <v>-5.40259336948662</v>
      </c>
      <c r="C311" s="2" t="n">
        <v>4.43149268055571</v>
      </c>
      <c r="D311" s="2" t="n">
        <v>3.84850592579166</v>
      </c>
      <c r="E311" s="2" t="n">
        <v>0.0565423427396344</v>
      </c>
      <c r="F311" s="2" t="n">
        <v>0.466372328767178</v>
      </c>
      <c r="G311" s="4" t="s">
        <v>501</v>
      </c>
      <c r="H311" s="3" t="s">
        <v>12</v>
      </c>
      <c r="I311" s="4" t="s">
        <v>10</v>
      </c>
    </row>
    <row r="312" customFormat="false" ht="15" hidden="false" customHeight="false" outlineLevel="0" collapsed="false">
      <c r="A312" s="3" t="s">
        <v>502</v>
      </c>
      <c r="B312" s="2" t="n">
        <v>-7.42453480502598</v>
      </c>
      <c r="C312" s="2" t="n">
        <v>2.418470699453</v>
      </c>
      <c r="D312" s="2" t="n">
        <v>4.37412332260949</v>
      </c>
      <c r="E312" s="2" t="n">
        <v>0.0429878017958964</v>
      </c>
      <c r="F312" s="2" t="n">
        <v>0.466372328767178</v>
      </c>
      <c r="G312" s="4" t="s">
        <v>502</v>
      </c>
      <c r="H312" s="3" t="s">
        <v>503</v>
      </c>
      <c r="I312" s="4" t="s">
        <v>10</v>
      </c>
    </row>
    <row r="313" customFormat="false" ht="15" hidden="false" customHeight="false" outlineLevel="0" collapsed="false">
      <c r="A313" s="3" t="s">
        <v>504</v>
      </c>
      <c r="B313" s="2" t="n">
        <v>-6.22807726643347</v>
      </c>
      <c r="C313" s="2" t="n">
        <v>3.89585622341563</v>
      </c>
      <c r="D313" s="2" t="n">
        <v>3.59895194481623</v>
      </c>
      <c r="E313" s="2" t="n">
        <v>0.0648114183099741</v>
      </c>
      <c r="F313" s="2" t="n">
        <v>0.466372328767178</v>
      </c>
      <c r="G313" s="4" t="s">
        <v>504</v>
      </c>
      <c r="H313" s="3" t="s">
        <v>505</v>
      </c>
      <c r="I313" s="4" t="s">
        <v>10</v>
      </c>
    </row>
    <row r="314" customFormat="false" ht="15" hidden="false" customHeight="false" outlineLevel="0" collapsed="false">
      <c r="A314" s="3" t="s">
        <v>506</v>
      </c>
      <c r="B314" s="2" t="n">
        <v>6.53253568736147</v>
      </c>
      <c r="C314" s="2" t="n">
        <v>3.55185237745611</v>
      </c>
      <c r="D314" s="2" t="n">
        <v>3.46998458085437</v>
      </c>
      <c r="E314" s="2" t="n">
        <v>0.069602796090421</v>
      </c>
      <c r="F314" s="2" t="n">
        <v>0.466372328767178</v>
      </c>
      <c r="G314" s="4" t="s">
        <v>506</v>
      </c>
      <c r="H314" s="3" t="s">
        <v>12</v>
      </c>
      <c r="I314" s="4" t="s">
        <v>10</v>
      </c>
    </row>
    <row r="315" customFormat="false" ht="15" hidden="false" customHeight="false" outlineLevel="0" collapsed="false">
      <c r="A315" s="3" t="s">
        <v>507</v>
      </c>
      <c r="B315" s="2" t="n">
        <v>1.00088824048544</v>
      </c>
      <c r="C315" s="2" t="n">
        <v>10.1759694738954</v>
      </c>
      <c r="D315" s="2" t="n">
        <v>3.52634908984031</v>
      </c>
      <c r="E315" s="2" t="n">
        <v>0.067135150253795</v>
      </c>
      <c r="F315" s="2" t="n">
        <v>0.466372328767178</v>
      </c>
      <c r="G315" s="4" t="s">
        <v>507</v>
      </c>
      <c r="H315" s="3" t="s">
        <v>508</v>
      </c>
      <c r="I315" s="4" t="s">
        <v>10</v>
      </c>
    </row>
    <row r="316" customFormat="false" ht="15" hidden="false" customHeight="false" outlineLevel="0" collapsed="false">
      <c r="A316" s="3" t="s">
        <v>509</v>
      </c>
      <c r="B316" s="2" t="n">
        <v>7.99282666653958</v>
      </c>
      <c r="C316" s="2" t="n">
        <v>3.61562127099796</v>
      </c>
      <c r="D316" s="2" t="n">
        <v>4.47392123659233</v>
      </c>
      <c r="E316" s="2" t="n">
        <v>0.0407955700378805</v>
      </c>
      <c r="F316" s="2" t="n">
        <v>0.466372328767178</v>
      </c>
      <c r="G316" s="4" t="s">
        <v>509</v>
      </c>
      <c r="H316" s="3" t="s">
        <v>9</v>
      </c>
      <c r="I316" s="4" t="s">
        <v>10</v>
      </c>
    </row>
    <row r="317" customFormat="false" ht="15" hidden="false" customHeight="false" outlineLevel="0" collapsed="false">
      <c r="A317" s="3" t="s">
        <v>510</v>
      </c>
      <c r="B317" s="2" t="n">
        <v>-6.76000376753532</v>
      </c>
      <c r="C317" s="2" t="n">
        <v>3.44110903245093</v>
      </c>
      <c r="D317" s="2" t="n">
        <v>3.68663120649636</v>
      </c>
      <c r="E317" s="2" t="n">
        <v>0.0621162077559482</v>
      </c>
      <c r="F317" s="2" t="n">
        <v>0.466372328767178</v>
      </c>
      <c r="G317" s="4" t="s">
        <v>510</v>
      </c>
      <c r="H317" s="3" t="s">
        <v>12</v>
      </c>
      <c r="I317" s="4" t="s">
        <v>10</v>
      </c>
    </row>
    <row r="318" customFormat="false" ht="15" hidden="false" customHeight="false" outlineLevel="0" collapsed="false">
      <c r="A318" s="3" t="s">
        <v>511</v>
      </c>
      <c r="B318" s="2" t="n">
        <v>-7.19464637274276</v>
      </c>
      <c r="C318" s="2" t="n">
        <v>4.39147075960248</v>
      </c>
      <c r="D318" s="2" t="n">
        <v>5.32126602242633</v>
      </c>
      <c r="E318" s="2" t="n">
        <v>0.0261465662142702</v>
      </c>
      <c r="F318" s="2" t="n">
        <v>0.466372328767178</v>
      </c>
      <c r="G318" s="4" t="s">
        <v>511</v>
      </c>
      <c r="H318" s="3" t="s">
        <v>512</v>
      </c>
      <c r="I318" s="4" t="s">
        <v>10</v>
      </c>
    </row>
    <row r="319" customFormat="false" ht="15" hidden="false" customHeight="false" outlineLevel="0" collapsed="false">
      <c r="A319" s="3" t="s">
        <v>513</v>
      </c>
      <c r="B319" s="2" t="n">
        <v>-6.87381873418986</v>
      </c>
      <c r="C319" s="2" t="n">
        <v>2.05677128191556</v>
      </c>
      <c r="D319" s="2" t="n">
        <v>3.99916230458338</v>
      </c>
      <c r="E319" s="2" t="n">
        <v>0.0524560654090924</v>
      </c>
      <c r="F319" s="2" t="n">
        <v>0.466372328767178</v>
      </c>
      <c r="G319" s="4" t="s">
        <v>513</v>
      </c>
      <c r="H319" s="3" t="s">
        <v>514</v>
      </c>
      <c r="I319" s="4" t="s">
        <v>10</v>
      </c>
    </row>
    <row r="320" customFormat="false" ht="15" hidden="false" customHeight="false" outlineLevel="0" collapsed="false">
      <c r="A320" s="3" t="s">
        <v>515</v>
      </c>
      <c r="B320" s="2" t="n">
        <v>-6.72452827718103</v>
      </c>
      <c r="C320" s="2" t="n">
        <v>5.14063085266049</v>
      </c>
      <c r="D320" s="2" t="n">
        <v>6.44591069280316</v>
      </c>
      <c r="E320" s="2" t="n">
        <v>0.0151821679106548</v>
      </c>
      <c r="F320" s="2" t="n">
        <v>0.466372328767178</v>
      </c>
      <c r="G320" s="4" t="s">
        <v>515</v>
      </c>
      <c r="H320" s="3" t="s">
        <v>516</v>
      </c>
      <c r="I320" s="4" t="s">
        <v>10</v>
      </c>
    </row>
    <row r="321" customFormat="false" ht="15" hidden="false" customHeight="false" outlineLevel="0" collapsed="false">
      <c r="A321" s="3" t="s">
        <v>517</v>
      </c>
      <c r="B321" s="2" t="n">
        <v>-8.2569007578823</v>
      </c>
      <c r="C321" s="2" t="n">
        <v>3.70738234917529</v>
      </c>
      <c r="D321" s="2" t="n">
        <v>4.84559923347206</v>
      </c>
      <c r="E321" s="2" t="n">
        <v>0.033350968141404</v>
      </c>
      <c r="F321" s="2" t="n">
        <v>0.466372328767178</v>
      </c>
      <c r="G321" s="4" t="s">
        <v>517</v>
      </c>
      <c r="H321" s="3" t="s">
        <v>518</v>
      </c>
      <c r="I321" s="4" t="s">
        <v>10</v>
      </c>
    </row>
    <row r="322" customFormat="false" ht="15" hidden="false" customHeight="false" outlineLevel="0" collapsed="false">
      <c r="A322" s="3" t="s">
        <v>519</v>
      </c>
      <c r="B322" s="2" t="n">
        <v>8.69167317082148</v>
      </c>
      <c r="C322" s="2" t="n">
        <v>4.9727248840112</v>
      </c>
      <c r="D322" s="2" t="n">
        <v>6.94437476614752</v>
      </c>
      <c r="E322" s="2" t="n">
        <v>0.0117818197284185</v>
      </c>
      <c r="F322" s="2" t="n">
        <v>0.466372328767178</v>
      </c>
      <c r="G322" s="4" t="s">
        <v>519</v>
      </c>
      <c r="H322" s="3" t="s">
        <v>520</v>
      </c>
      <c r="I322" s="4" t="s">
        <v>10</v>
      </c>
    </row>
    <row r="323" customFormat="false" ht="15" hidden="false" customHeight="false" outlineLevel="0" collapsed="false">
      <c r="A323" s="3" t="s">
        <v>521</v>
      </c>
      <c r="B323" s="2" t="n">
        <v>-6.60664145335108</v>
      </c>
      <c r="C323" s="2" t="n">
        <v>3.51025295369962</v>
      </c>
      <c r="D323" s="2" t="n">
        <v>3.60187847238465</v>
      </c>
      <c r="E323" s="2" t="n">
        <v>0.0643830575419169</v>
      </c>
      <c r="F323" s="2" t="n">
        <v>0.466372328767178</v>
      </c>
      <c r="G323" s="4" t="s">
        <v>521</v>
      </c>
      <c r="H323" s="3" t="s">
        <v>522</v>
      </c>
      <c r="I323" s="4" t="s">
        <v>10</v>
      </c>
    </row>
    <row r="324" customFormat="false" ht="15" hidden="false" customHeight="false" outlineLevel="0" collapsed="false">
      <c r="A324" s="3" t="s">
        <v>523</v>
      </c>
      <c r="B324" s="2" t="n">
        <v>7.19052828670186</v>
      </c>
      <c r="C324" s="2" t="n">
        <v>3.79585324150043</v>
      </c>
      <c r="D324" s="2" t="n">
        <v>4.15954071546124</v>
      </c>
      <c r="E324" s="2" t="n">
        <v>0.0478216220259765</v>
      </c>
      <c r="F324" s="2" t="n">
        <v>0.466372328767178</v>
      </c>
      <c r="G324" s="4" t="s">
        <v>523</v>
      </c>
      <c r="H324" s="3" t="s">
        <v>524</v>
      </c>
      <c r="I324" s="4" t="s">
        <v>10</v>
      </c>
    </row>
    <row r="325" customFormat="false" ht="15" hidden="false" customHeight="false" outlineLevel="0" collapsed="false">
      <c r="A325" s="3" t="s">
        <v>525</v>
      </c>
      <c r="B325" s="2" t="n">
        <v>-6.23808853699023</v>
      </c>
      <c r="C325" s="2" t="n">
        <v>2.39461901484333</v>
      </c>
      <c r="D325" s="2" t="n">
        <v>3.38445532468332</v>
      </c>
      <c r="E325" s="2" t="n">
        <v>0.0733627207640416</v>
      </c>
      <c r="F325" s="2" t="n">
        <v>0.466372328767178</v>
      </c>
      <c r="G325" s="4" t="s">
        <v>525</v>
      </c>
      <c r="H325" s="3" t="s">
        <v>49</v>
      </c>
      <c r="I325" s="4" t="s">
        <v>10</v>
      </c>
    </row>
    <row r="326" customFormat="false" ht="15" hidden="false" customHeight="false" outlineLevel="0" collapsed="false">
      <c r="A326" s="3" t="s">
        <v>526</v>
      </c>
      <c r="B326" s="2" t="n">
        <v>-5.9777900009185</v>
      </c>
      <c r="C326" s="2" t="n">
        <v>2.08095858816673</v>
      </c>
      <c r="D326" s="2" t="n">
        <v>3.48827046275647</v>
      </c>
      <c r="E326" s="2" t="n">
        <v>0.0692619395305227</v>
      </c>
      <c r="F326" s="2" t="n">
        <v>0.466372328767178</v>
      </c>
      <c r="G326" s="4" t="s">
        <v>526</v>
      </c>
      <c r="H326" s="3" t="s">
        <v>527</v>
      </c>
      <c r="I326" s="4" t="s">
        <v>10</v>
      </c>
    </row>
    <row r="327" customFormat="false" ht="15" hidden="false" customHeight="false" outlineLevel="0" collapsed="false">
      <c r="A327" s="3" t="s">
        <v>528</v>
      </c>
      <c r="B327" s="2" t="n">
        <v>-3.51234242980948</v>
      </c>
      <c r="C327" s="2" t="n">
        <v>6.11866356349117</v>
      </c>
      <c r="D327" s="2" t="n">
        <v>3.61649426457834</v>
      </c>
      <c r="E327" s="2" t="n">
        <v>0.0638650332760875</v>
      </c>
      <c r="F327" s="2" t="n">
        <v>0.466372328767178</v>
      </c>
      <c r="G327" s="4" t="s">
        <v>528</v>
      </c>
      <c r="H327" s="3" t="s">
        <v>529</v>
      </c>
      <c r="I327" s="4" t="s">
        <v>10</v>
      </c>
    </row>
    <row r="328" customFormat="false" ht="15" hidden="false" customHeight="false" outlineLevel="0" collapsed="false">
      <c r="A328" s="3" t="s">
        <v>530</v>
      </c>
      <c r="B328" s="2" t="n">
        <v>-7.59393710328208</v>
      </c>
      <c r="C328" s="2" t="n">
        <v>3.81575079570201</v>
      </c>
      <c r="D328" s="2" t="n">
        <v>4.81229272968883</v>
      </c>
      <c r="E328" s="2" t="n">
        <v>0.0339305941028694</v>
      </c>
      <c r="F328" s="2" t="n">
        <v>0.466372328767178</v>
      </c>
      <c r="G328" s="4" t="s">
        <v>530</v>
      </c>
      <c r="H328" s="3" t="s">
        <v>531</v>
      </c>
      <c r="I328" s="4" t="s">
        <v>10</v>
      </c>
    </row>
    <row r="329" customFormat="false" ht="15" hidden="false" customHeight="false" outlineLevel="0" collapsed="false">
      <c r="A329" s="3" t="s">
        <v>532</v>
      </c>
      <c r="B329" s="2" t="n">
        <v>-7.58458346041649</v>
      </c>
      <c r="C329" s="2" t="n">
        <v>3.40097124807312</v>
      </c>
      <c r="D329" s="2" t="n">
        <v>4.48805753331902</v>
      </c>
      <c r="E329" s="2" t="n">
        <v>0.0401824833271569</v>
      </c>
      <c r="F329" s="2" t="n">
        <v>0.466372328767178</v>
      </c>
      <c r="G329" s="4" t="s">
        <v>532</v>
      </c>
      <c r="H329" s="3" t="s">
        <v>12</v>
      </c>
      <c r="I329" s="4" t="s">
        <v>10</v>
      </c>
    </row>
    <row r="330" customFormat="false" ht="15" hidden="false" customHeight="false" outlineLevel="0" collapsed="false">
      <c r="A330" s="3" t="s">
        <v>533</v>
      </c>
      <c r="B330" s="2" t="n">
        <v>-8.15618799058142</v>
      </c>
      <c r="C330" s="2" t="n">
        <v>3.42203277522637</v>
      </c>
      <c r="D330" s="2" t="n">
        <v>4.84354780613744</v>
      </c>
      <c r="E330" s="2" t="n">
        <v>0.0336792711477114</v>
      </c>
      <c r="F330" s="2" t="n">
        <v>0.466372328767178</v>
      </c>
      <c r="G330" s="4" t="s">
        <v>533</v>
      </c>
      <c r="H330" s="3" t="s">
        <v>534</v>
      </c>
      <c r="I330" s="4" t="s">
        <v>10</v>
      </c>
    </row>
    <row r="331" customFormat="false" ht="15" hidden="false" customHeight="false" outlineLevel="0" collapsed="false">
      <c r="A331" s="3" t="s">
        <v>535</v>
      </c>
      <c r="B331" s="2" t="n">
        <v>5.98152056254465</v>
      </c>
      <c r="C331" s="2" t="n">
        <v>1.84583919389116</v>
      </c>
      <c r="D331" s="2" t="n">
        <v>3.41479718096463</v>
      </c>
      <c r="E331" s="2" t="n">
        <v>0.0721368884286514</v>
      </c>
      <c r="F331" s="2" t="n">
        <v>0.466372328767178</v>
      </c>
      <c r="G331" s="4" t="s">
        <v>535</v>
      </c>
      <c r="H331" s="3" t="s">
        <v>12</v>
      </c>
      <c r="I331" s="4" t="s">
        <v>10</v>
      </c>
    </row>
    <row r="332" customFormat="false" ht="15" hidden="false" customHeight="false" outlineLevel="0" collapsed="false">
      <c r="A332" s="3" t="s">
        <v>536</v>
      </c>
      <c r="B332" s="2" t="n">
        <v>-7.62171793210972</v>
      </c>
      <c r="C332" s="2" t="n">
        <v>3.47333553171913</v>
      </c>
      <c r="D332" s="2" t="n">
        <v>4.30486767435462</v>
      </c>
      <c r="E332" s="2" t="n">
        <v>0.0442623537656651</v>
      </c>
      <c r="F332" s="2" t="n">
        <v>0.466372328767178</v>
      </c>
      <c r="G332" s="4" t="s">
        <v>536</v>
      </c>
      <c r="H332" s="3" t="s">
        <v>12</v>
      </c>
      <c r="I332" s="4" t="s">
        <v>10</v>
      </c>
    </row>
    <row r="333" customFormat="false" ht="15" hidden="false" customHeight="false" outlineLevel="0" collapsed="false">
      <c r="A333" s="3" t="s">
        <v>537</v>
      </c>
      <c r="B333" s="2" t="n">
        <v>-1.1071256245026</v>
      </c>
      <c r="C333" s="2" t="n">
        <v>8.71510851097561</v>
      </c>
      <c r="D333" s="2" t="n">
        <v>3.59822613770861</v>
      </c>
      <c r="E333" s="2" t="n">
        <v>0.0645132304160167</v>
      </c>
      <c r="F333" s="2" t="n">
        <v>0.466372328767178</v>
      </c>
      <c r="G333" s="4" t="s">
        <v>537</v>
      </c>
      <c r="H333" s="3" t="s">
        <v>538</v>
      </c>
      <c r="I333" s="4" t="s">
        <v>10</v>
      </c>
    </row>
    <row r="334" customFormat="false" ht="15" hidden="false" customHeight="false" outlineLevel="0" collapsed="false">
      <c r="A334" s="3" t="s">
        <v>539</v>
      </c>
      <c r="B334" s="2" t="n">
        <v>8.65157364892889</v>
      </c>
      <c r="C334" s="2" t="n">
        <v>3.52910043800605</v>
      </c>
      <c r="D334" s="2" t="n">
        <v>4.99147256462566</v>
      </c>
      <c r="E334" s="2" t="n">
        <v>0.0312207024721314</v>
      </c>
      <c r="F334" s="2" t="n">
        <v>0.466372328767178</v>
      </c>
      <c r="G334" s="4" t="s">
        <v>539</v>
      </c>
      <c r="H334" s="3" t="s">
        <v>540</v>
      </c>
      <c r="I334" s="4" t="s">
        <v>10</v>
      </c>
    </row>
    <row r="335" customFormat="false" ht="15" hidden="false" customHeight="false" outlineLevel="0" collapsed="false">
      <c r="A335" s="3" t="s">
        <v>541</v>
      </c>
      <c r="B335" s="2" t="n">
        <v>7.56875380526751</v>
      </c>
      <c r="C335" s="2" t="n">
        <v>5.54470157494717</v>
      </c>
      <c r="D335" s="2" t="n">
        <v>8.55099268539108</v>
      </c>
      <c r="E335" s="2" t="n">
        <v>0.00547165146855787</v>
      </c>
      <c r="F335" s="2" t="n">
        <v>0.466372328767178</v>
      </c>
      <c r="G335" s="4" t="s">
        <v>541</v>
      </c>
      <c r="H335" s="3" t="s">
        <v>542</v>
      </c>
      <c r="I335" s="4" t="s">
        <v>10</v>
      </c>
    </row>
    <row r="336" customFormat="false" ht="15" hidden="false" customHeight="false" outlineLevel="0" collapsed="false">
      <c r="A336" s="3" t="s">
        <v>543</v>
      </c>
      <c r="B336" s="2" t="n">
        <v>-7.26019984451737</v>
      </c>
      <c r="C336" s="2" t="n">
        <v>2.92474439874864</v>
      </c>
      <c r="D336" s="2" t="n">
        <v>3.95861064636187</v>
      </c>
      <c r="E336" s="2" t="n">
        <v>0.0532699681978537</v>
      </c>
      <c r="F336" s="2" t="n">
        <v>0.466372328767178</v>
      </c>
      <c r="G336" s="4" t="s">
        <v>543</v>
      </c>
      <c r="H336" s="3" t="s">
        <v>12</v>
      </c>
      <c r="I336" s="4" t="s">
        <v>10</v>
      </c>
    </row>
    <row r="337" customFormat="false" ht="15" hidden="false" customHeight="false" outlineLevel="0" collapsed="false">
      <c r="A337" s="3" t="s">
        <v>544</v>
      </c>
      <c r="B337" s="2" t="n">
        <v>-8.67527587532822</v>
      </c>
      <c r="C337" s="2" t="n">
        <v>3.18161899958264</v>
      </c>
      <c r="D337" s="2" t="n">
        <v>4.7920065529642</v>
      </c>
      <c r="E337" s="2" t="n">
        <v>0.0345847752284348</v>
      </c>
      <c r="F337" s="2" t="n">
        <v>0.466372328767178</v>
      </c>
      <c r="G337" s="4" t="s">
        <v>544</v>
      </c>
      <c r="H337" s="3" t="s">
        <v>545</v>
      </c>
      <c r="I337" s="4" t="s">
        <v>10</v>
      </c>
    </row>
    <row r="338" customFormat="false" ht="15" hidden="false" customHeight="false" outlineLevel="0" collapsed="false">
      <c r="A338" s="3" t="s">
        <v>546</v>
      </c>
      <c r="B338" s="2" t="n">
        <v>-6.12832120574442</v>
      </c>
      <c r="C338" s="2" t="n">
        <v>3.09393014677931</v>
      </c>
      <c r="D338" s="2" t="n">
        <v>3.40718118519064</v>
      </c>
      <c r="E338" s="2" t="n">
        <v>0.0724424195982959</v>
      </c>
      <c r="F338" s="2" t="n">
        <v>0.466372328767178</v>
      </c>
      <c r="G338" s="4" t="s">
        <v>546</v>
      </c>
      <c r="H338" s="3" t="s">
        <v>547</v>
      </c>
      <c r="I338" s="4" t="s">
        <v>10</v>
      </c>
    </row>
    <row r="339" customFormat="false" ht="15" hidden="false" customHeight="false" outlineLevel="0" collapsed="false">
      <c r="A339" s="3" t="s">
        <v>548</v>
      </c>
      <c r="B339" s="2" t="n">
        <v>8.66967400259456</v>
      </c>
      <c r="C339" s="2" t="n">
        <v>3.43902667215798</v>
      </c>
      <c r="D339" s="2" t="n">
        <v>5.06788633839411</v>
      </c>
      <c r="E339" s="2" t="n">
        <v>0.0297473065451177</v>
      </c>
      <c r="F339" s="2" t="n">
        <v>0.466372328767178</v>
      </c>
      <c r="G339" s="4" t="s">
        <v>548</v>
      </c>
      <c r="H339" s="3" t="s">
        <v>547</v>
      </c>
      <c r="I339" s="4" t="s">
        <v>10</v>
      </c>
    </row>
    <row r="340" customFormat="false" ht="15" hidden="false" customHeight="false" outlineLevel="0" collapsed="false">
      <c r="A340" s="3" t="s">
        <v>549</v>
      </c>
      <c r="B340" s="2" t="n">
        <v>-5.81297815705238</v>
      </c>
      <c r="C340" s="2" t="n">
        <v>2.41891355563999</v>
      </c>
      <c r="D340" s="2" t="n">
        <v>3.36656178684379</v>
      </c>
      <c r="E340" s="2" t="n">
        <v>0.0740965094981342</v>
      </c>
      <c r="F340" s="2" t="n">
        <v>0.466372328767178</v>
      </c>
      <c r="G340" s="4" t="s">
        <v>549</v>
      </c>
      <c r="H340" s="3" t="s">
        <v>550</v>
      </c>
      <c r="I340" s="4" t="s">
        <v>10</v>
      </c>
    </row>
    <row r="341" customFormat="false" ht="15" hidden="false" customHeight="false" outlineLevel="0" collapsed="false">
      <c r="A341" s="3" t="s">
        <v>551</v>
      </c>
      <c r="B341" s="2" t="n">
        <v>7.73038920216032</v>
      </c>
      <c r="C341" s="2" t="n">
        <v>3.63778148386935</v>
      </c>
      <c r="D341" s="2" t="n">
        <v>4.35740938701085</v>
      </c>
      <c r="E341" s="2" t="n">
        <v>0.0433674024676251</v>
      </c>
      <c r="F341" s="2" t="n">
        <v>0.466372328767178</v>
      </c>
      <c r="G341" s="4" t="s">
        <v>551</v>
      </c>
      <c r="H341" s="3" t="s">
        <v>12</v>
      </c>
      <c r="I341" s="4" t="s">
        <v>10</v>
      </c>
    </row>
    <row r="342" customFormat="false" ht="15" hidden="false" customHeight="false" outlineLevel="0" collapsed="false">
      <c r="A342" s="3" t="s">
        <v>552</v>
      </c>
      <c r="B342" s="2" t="n">
        <v>-7.90724927791886</v>
      </c>
      <c r="C342" s="2" t="n">
        <v>3.50279412831734</v>
      </c>
      <c r="D342" s="2" t="n">
        <v>4.82695415051873</v>
      </c>
      <c r="E342" s="2" t="n">
        <v>0.0339679470703547</v>
      </c>
      <c r="F342" s="2" t="n">
        <v>0.466372328767178</v>
      </c>
      <c r="G342" s="4" t="s">
        <v>552</v>
      </c>
      <c r="H342" s="3" t="s">
        <v>553</v>
      </c>
      <c r="I342" s="4" t="s">
        <v>10</v>
      </c>
    </row>
    <row r="343" customFormat="false" ht="15" hidden="false" customHeight="false" outlineLevel="0" collapsed="false">
      <c r="A343" s="3" t="s">
        <v>554</v>
      </c>
      <c r="B343" s="2" t="n">
        <v>6.37761509130937</v>
      </c>
      <c r="C343" s="2" t="n">
        <v>2.84991241137197</v>
      </c>
      <c r="D343" s="2" t="n">
        <v>3.53170068066986</v>
      </c>
      <c r="E343" s="2" t="n">
        <v>0.0676226314064714</v>
      </c>
      <c r="F343" s="2" t="n">
        <v>0.466372328767178</v>
      </c>
      <c r="G343" s="4" t="s">
        <v>554</v>
      </c>
      <c r="H343" s="3" t="s">
        <v>555</v>
      </c>
      <c r="I343" s="4" t="s">
        <v>10</v>
      </c>
    </row>
    <row r="344" customFormat="false" ht="15" hidden="false" customHeight="false" outlineLevel="0" collapsed="false">
      <c r="A344" s="3" t="s">
        <v>556</v>
      </c>
      <c r="B344" s="2" t="n">
        <v>-6.11160417406272</v>
      </c>
      <c r="C344" s="2" t="n">
        <v>4.12829869175573</v>
      </c>
      <c r="D344" s="2" t="n">
        <v>4.16259422028196</v>
      </c>
      <c r="E344" s="2" t="n">
        <v>0.0480736687276607</v>
      </c>
      <c r="F344" s="2" t="n">
        <v>0.466372328767178</v>
      </c>
      <c r="G344" s="4" t="s">
        <v>556</v>
      </c>
      <c r="H344" s="3" t="s">
        <v>557</v>
      </c>
      <c r="I344" s="4" t="s">
        <v>10</v>
      </c>
    </row>
    <row r="345" customFormat="false" ht="15" hidden="false" customHeight="false" outlineLevel="0" collapsed="false">
      <c r="A345" s="3" t="s">
        <v>558</v>
      </c>
      <c r="B345" s="2" t="n">
        <v>7.31698832917513</v>
      </c>
      <c r="C345" s="2" t="n">
        <v>2.66519972494391</v>
      </c>
      <c r="D345" s="2" t="n">
        <v>3.73456378203467</v>
      </c>
      <c r="E345" s="2" t="n">
        <v>0.0605147488351048</v>
      </c>
      <c r="F345" s="2" t="n">
        <v>0.466372328767178</v>
      </c>
      <c r="G345" s="4" t="s">
        <v>558</v>
      </c>
      <c r="H345" s="3" t="s">
        <v>12</v>
      </c>
      <c r="I345" s="4" t="s">
        <v>10</v>
      </c>
    </row>
    <row r="346" customFormat="false" ht="15" hidden="false" customHeight="false" outlineLevel="0" collapsed="false">
      <c r="A346" s="3" t="s">
        <v>559</v>
      </c>
      <c r="B346" s="2" t="n">
        <v>-4.51950911869617</v>
      </c>
      <c r="C346" s="2" t="n">
        <v>5.18264735684885</v>
      </c>
      <c r="D346" s="2" t="n">
        <v>4.0497203227596</v>
      </c>
      <c r="E346" s="2" t="n">
        <v>0.0507193554550397</v>
      </c>
      <c r="F346" s="2" t="n">
        <v>0.466372328767178</v>
      </c>
      <c r="G346" s="4" t="s">
        <v>559</v>
      </c>
      <c r="H346" s="3" t="s">
        <v>560</v>
      </c>
      <c r="I346" s="4" t="s">
        <v>10</v>
      </c>
    </row>
    <row r="347" customFormat="false" ht="15" hidden="false" customHeight="false" outlineLevel="0" collapsed="false">
      <c r="A347" s="3" t="s">
        <v>561</v>
      </c>
      <c r="B347" s="2" t="n">
        <v>1.31174369261425</v>
      </c>
      <c r="C347" s="2" t="n">
        <v>8.55503214973396</v>
      </c>
      <c r="D347" s="2" t="n">
        <v>4.11002699471922</v>
      </c>
      <c r="E347" s="2" t="n">
        <v>0.0488032462399281</v>
      </c>
      <c r="F347" s="2" t="n">
        <v>0.466372328767178</v>
      </c>
      <c r="G347" s="4" t="s">
        <v>561</v>
      </c>
      <c r="H347" s="3" t="s">
        <v>562</v>
      </c>
      <c r="I347" s="4" t="s">
        <v>10</v>
      </c>
    </row>
    <row r="348" customFormat="false" ht="15" hidden="false" customHeight="false" outlineLevel="0" collapsed="false">
      <c r="A348" s="3" t="s">
        <v>563</v>
      </c>
      <c r="B348" s="2" t="n">
        <v>-6.14519854217247</v>
      </c>
      <c r="C348" s="2" t="n">
        <v>3.37391160578361</v>
      </c>
      <c r="D348" s="2" t="n">
        <v>3.37580921782896</v>
      </c>
      <c r="E348" s="2" t="n">
        <v>0.0733500499891509</v>
      </c>
      <c r="F348" s="2" t="n">
        <v>0.466372328767178</v>
      </c>
      <c r="G348" s="4" t="s">
        <v>563</v>
      </c>
      <c r="H348" s="3" t="s">
        <v>44</v>
      </c>
      <c r="I348" s="4" t="s">
        <v>45</v>
      </c>
    </row>
    <row r="349" customFormat="false" ht="15" hidden="false" customHeight="false" outlineLevel="0" collapsed="false">
      <c r="A349" s="3" t="s">
        <v>564</v>
      </c>
      <c r="B349" s="2" t="n">
        <v>6.54090763363839</v>
      </c>
      <c r="C349" s="2" t="n">
        <v>2.56054993927872</v>
      </c>
      <c r="D349" s="2" t="n">
        <v>3.36530091314419</v>
      </c>
      <c r="E349" s="2" t="n">
        <v>0.0741485240864258</v>
      </c>
      <c r="F349" s="2" t="n">
        <v>0.466372328767178</v>
      </c>
      <c r="G349" s="4" t="s">
        <v>564</v>
      </c>
      <c r="H349" s="3" t="s">
        <v>565</v>
      </c>
      <c r="I349" s="4" t="s">
        <v>10</v>
      </c>
    </row>
    <row r="350" customFormat="false" ht="15" hidden="false" customHeight="false" outlineLevel="0" collapsed="false">
      <c r="A350" s="3" t="s">
        <v>566</v>
      </c>
      <c r="B350" s="2" t="n">
        <v>7.774069966978</v>
      </c>
      <c r="C350" s="2" t="n">
        <v>2.58264038744967</v>
      </c>
      <c r="D350" s="2" t="n">
        <v>4.17016829255031</v>
      </c>
      <c r="E350" s="2" t="n">
        <v>0.0478805686818496</v>
      </c>
      <c r="F350" s="2" t="n">
        <v>0.466372328767178</v>
      </c>
      <c r="G350" s="4" t="s">
        <v>566</v>
      </c>
      <c r="H350" s="3" t="s">
        <v>567</v>
      </c>
      <c r="I350" s="4" t="s">
        <v>10</v>
      </c>
    </row>
    <row r="351" customFormat="false" ht="15" hidden="false" customHeight="false" outlineLevel="0" collapsed="false">
      <c r="A351" s="3" t="s">
        <v>568</v>
      </c>
      <c r="B351" s="2" t="n">
        <v>-7.17101544382399</v>
      </c>
      <c r="C351" s="2" t="n">
        <v>2.98368984906861</v>
      </c>
      <c r="D351" s="2" t="n">
        <v>3.97219080553292</v>
      </c>
      <c r="E351" s="2" t="n">
        <v>0.0532206977437599</v>
      </c>
      <c r="F351" s="2" t="n">
        <v>0.466372328767178</v>
      </c>
      <c r="G351" s="4" t="s">
        <v>568</v>
      </c>
      <c r="H351" s="3" t="s">
        <v>569</v>
      </c>
      <c r="I351" s="4" t="s">
        <v>10</v>
      </c>
    </row>
    <row r="352" customFormat="false" ht="15" hidden="false" customHeight="false" outlineLevel="0" collapsed="false">
      <c r="A352" s="3" t="s">
        <v>570</v>
      </c>
      <c r="B352" s="2" t="n">
        <v>-1.13783561951726</v>
      </c>
      <c r="C352" s="2" t="n">
        <v>9.32588393603422</v>
      </c>
      <c r="D352" s="2" t="n">
        <v>4.49156412380943</v>
      </c>
      <c r="E352" s="2" t="n">
        <v>0.0398253417944234</v>
      </c>
      <c r="F352" s="2" t="n">
        <v>0.466372328767178</v>
      </c>
      <c r="G352" s="4" t="s">
        <v>570</v>
      </c>
      <c r="H352" s="3" t="s">
        <v>571</v>
      </c>
      <c r="I352" s="4" t="s">
        <v>10</v>
      </c>
    </row>
    <row r="353" customFormat="false" ht="15" hidden="false" customHeight="false" outlineLevel="0" collapsed="false">
      <c r="A353" s="3" t="s">
        <v>572</v>
      </c>
      <c r="B353" s="2" t="n">
        <v>5.63896244877611</v>
      </c>
      <c r="C353" s="2" t="n">
        <v>6.02685974148527</v>
      </c>
      <c r="D353" s="2" t="n">
        <v>7.66923974803839</v>
      </c>
      <c r="E353" s="2" t="n">
        <v>0.00837124847787364</v>
      </c>
      <c r="F353" s="2" t="n">
        <v>0.466372328767178</v>
      </c>
      <c r="G353" s="4" t="s">
        <v>572</v>
      </c>
      <c r="H353" s="3" t="s">
        <v>573</v>
      </c>
      <c r="I353" s="4" t="s">
        <v>10</v>
      </c>
    </row>
    <row r="354" customFormat="false" ht="15" hidden="false" customHeight="false" outlineLevel="0" collapsed="false">
      <c r="A354" s="3" t="s">
        <v>574</v>
      </c>
      <c r="B354" s="2" t="n">
        <v>-8.03326242127432</v>
      </c>
      <c r="C354" s="2" t="n">
        <v>3.21882161726549</v>
      </c>
      <c r="D354" s="2" t="n">
        <v>4.3973046439881</v>
      </c>
      <c r="E354" s="2" t="n">
        <v>0.0421498195954971</v>
      </c>
      <c r="F354" s="2" t="n">
        <v>0.466372328767178</v>
      </c>
      <c r="G354" s="4" t="s">
        <v>574</v>
      </c>
      <c r="H354" s="3" t="s">
        <v>575</v>
      </c>
      <c r="I354" s="4" t="s">
        <v>10</v>
      </c>
    </row>
    <row r="355" customFormat="false" ht="15" hidden="false" customHeight="false" outlineLevel="0" collapsed="false">
      <c r="A355" s="3" t="s">
        <v>576</v>
      </c>
      <c r="B355" s="2" t="n">
        <v>6.65003141619647</v>
      </c>
      <c r="C355" s="2" t="n">
        <v>3.37734116323044</v>
      </c>
      <c r="D355" s="2" t="n">
        <v>3.55055154015611</v>
      </c>
      <c r="E355" s="2" t="n">
        <v>0.0662393605330131</v>
      </c>
      <c r="F355" s="2" t="n">
        <v>0.466372328767178</v>
      </c>
      <c r="G355" s="4" t="s">
        <v>576</v>
      </c>
      <c r="H355" s="3" t="s">
        <v>577</v>
      </c>
      <c r="I355" s="4" t="s">
        <v>10</v>
      </c>
    </row>
    <row r="356" customFormat="false" ht="15" hidden="false" customHeight="false" outlineLevel="0" collapsed="false">
      <c r="A356" s="3" t="s">
        <v>578</v>
      </c>
      <c r="B356" s="2" t="n">
        <v>-6.6021422965292</v>
      </c>
      <c r="C356" s="2" t="n">
        <v>5.53401718741914</v>
      </c>
      <c r="D356" s="2" t="n">
        <v>7.83948192810593</v>
      </c>
      <c r="E356" s="2" t="n">
        <v>0.00773434358177822</v>
      </c>
      <c r="F356" s="2" t="n">
        <v>0.466372328767178</v>
      </c>
      <c r="G356" s="4" t="s">
        <v>578</v>
      </c>
      <c r="H356" s="3" t="s">
        <v>579</v>
      </c>
      <c r="I356" s="4" t="s">
        <v>10</v>
      </c>
    </row>
    <row r="357" customFormat="false" ht="15" hidden="false" customHeight="false" outlineLevel="0" collapsed="false">
      <c r="A357" s="3" t="s">
        <v>580</v>
      </c>
      <c r="B357" s="2" t="n">
        <v>-7.11863116833998</v>
      </c>
      <c r="C357" s="2" t="n">
        <v>3.51083648450715</v>
      </c>
      <c r="D357" s="2" t="n">
        <v>3.90807006299888</v>
      </c>
      <c r="E357" s="2" t="n">
        <v>0.0547454282678059</v>
      </c>
      <c r="F357" s="2" t="n">
        <v>0.466372328767178</v>
      </c>
      <c r="G357" s="4" t="s">
        <v>580</v>
      </c>
      <c r="H357" s="3" t="s">
        <v>12</v>
      </c>
      <c r="I357" s="4" t="s">
        <v>10</v>
      </c>
    </row>
    <row r="358" customFormat="false" ht="15" hidden="false" customHeight="false" outlineLevel="0" collapsed="false">
      <c r="A358" s="3" t="s">
        <v>581</v>
      </c>
      <c r="B358" s="2" t="n">
        <v>-5.98817605578067</v>
      </c>
      <c r="C358" s="2" t="n">
        <v>4.14415387277307</v>
      </c>
      <c r="D358" s="2" t="n">
        <v>3.58669384630795</v>
      </c>
      <c r="E358" s="2" t="n">
        <v>0.0652507292229367</v>
      </c>
      <c r="F358" s="2" t="n">
        <v>0.466372328767178</v>
      </c>
      <c r="G358" s="4" t="s">
        <v>581</v>
      </c>
      <c r="H358" s="3" t="s">
        <v>582</v>
      </c>
      <c r="I358" s="4" t="s">
        <v>10</v>
      </c>
    </row>
    <row r="359" customFormat="false" ht="15" hidden="false" customHeight="false" outlineLevel="0" collapsed="false">
      <c r="A359" s="3" t="s">
        <v>583</v>
      </c>
      <c r="B359" s="2" t="n">
        <v>-7.58788782179196</v>
      </c>
      <c r="C359" s="2" t="n">
        <v>3.79950000327708</v>
      </c>
      <c r="D359" s="2" t="n">
        <v>4.7212490020177</v>
      </c>
      <c r="E359" s="2" t="n">
        <v>0.0355716332097963</v>
      </c>
      <c r="F359" s="2" t="n">
        <v>0.466372328767178</v>
      </c>
      <c r="G359" s="4" t="s">
        <v>583</v>
      </c>
      <c r="H359" s="3" t="s">
        <v>584</v>
      </c>
      <c r="I359" s="4" t="s">
        <v>10</v>
      </c>
    </row>
    <row r="360" customFormat="false" ht="15" hidden="false" customHeight="false" outlineLevel="0" collapsed="false">
      <c r="A360" s="3" t="s">
        <v>585</v>
      </c>
      <c r="B360" s="2" t="n">
        <v>-6.93729645596846</v>
      </c>
      <c r="C360" s="2" t="n">
        <v>2.51619530344168</v>
      </c>
      <c r="D360" s="2" t="n">
        <v>3.82559181162144</v>
      </c>
      <c r="E360" s="2" t="n">
        <v>0.0575976663044798</v>
      </c>
      <c r="F360" s="2" t="n">
        <v>0.466372328767178</v>
      </c>
      <c r="G360" s="4" t="s">
        <v>585</v>
      </c>
      <c r="H360" s="3" t="s">
        <v>586</v>
      </c>
      <c r="I360" s="4" t="s">
        <v>10</v>
      </c>
    </row>
    <row r="361" customFormat="false" ht="15" hidden="false" customHeight="false" outlineLevel="0" collapsed="false">
      <c r="A361" s="3" t="s">
        <v>587</v>
      </c>
      <c r="B361" s="2" t="n">
        <v>0.998010357250426</v>
      </c>
      <c r="C361" s="2" t="n">
        <v>9.64956945068941</v>
      </c>
      <c r="D361" s="2" t="n">
        <v>3.48785596423511</v>
      </c>
      <c r="E361" s="2" t="n">
        <v>0.0685876300826559</v>
      </c>
      <c r="F361" s="2" t="n">
        <v>0.466372328767178</v>
      </c>
      <c r="G361" s="4" t="s">
        <v>587</v>
      </c>
      <c r="H361" s="3" t="s">
        <v>588</v>
      </c>
      <c r="I361" s="4" t="s">
        <v>10</v>
      </c>
    </row>
    <row r="362" customFormat="false" ht="15" hidden="false" customHeight="false" outlineLevel="0" collapsed="false">
      <c r="A362" s="3" t="s">
        <v>589</v>
      </c>
      <c r="B362" s="2" t="n">
        <v>-1.30776044715165</v>
      </c>
      <c r="C362" s="2" t="n">
        <v>9.70693554130388</v>
      </c>
      <c r="D362" s="2" t="n">
        <v>3.4297149546971</v>
      </c>
      <c r="E362" s="2" t="n">
        <v>0.0708479653607698</v>
      </c>
      <c r="F362" s="2" t="n">
        <v>0.466372328767178</v>
      </c>
      <c r="G362" s="4" t="s">
        <v>589</v>
      </c>
      <c r="H362" s="3" t="s">
        <v>590</v>
      </c>
      <c r="I362" s="4" t="s">
        <v>10</v>
      </c>
    </row>
    <row r="363" customFormat="false" ht="15" hidden="false" customHeight="false" outlineLevel="0" collapsed="false">
      <c r="A363" s="3" t="s">
        <v>591</v>
      </c>
      <c r="B363" s="2" t="n">
        <v>5.77223487323789</v>
      </c>
      <c r="C363" s="2" t="n">
        <v>5.40835454614862</v>
      </c>
      <c r="D363" s="2" t="n">
        <v>5.4102152170518</v>
      </c>
      <c r="E363" s="2" t="n">
        <v>0.0247601450071418</v>
      </c>
      <c r="F363" s="2" t="n">
        <v>0.466372328767178</v>
      </c>
      <c r="G363" s="4" t="s">
        <v>591</v>
      </c>
      <c r="H363" s="3" t="s">
        <v>592</v>
      </c>
      <c r="I363" s="4" t="s">
        <v>10</v>
      </c>
    </row>
    <row r="364" customFormat="false" ht="15" hidden="false" customHeight="false" outlineLevel="0" collapsed="false">
      <c r="A364" s="3" t="s">
        <v>593</v>
      </c>
      <c r="B364" s="2" t="n">
        <v>-7.39365612218023</v>
      </c>
      <c r="C364" s="2" t="n">
        <v>2.41633751586304</v>
      </c>
      <c r="D364" s="2" t="n">
        <v>4.15311873833857</v>
      </c>
      <c r="E364" s="2" t="n">
        <v>0.0486826956720326</v>
      </c>
      <c r="F364" s="2" t="n">
        <v>0.466372328767178</v>
      </c>
      <c r="G364" s="4" t="s">
        <v>593</v>
      </c>
      <c r="H364" s="3" t="s">
        <v>594</v>
      </c>
      <c r="I364" s="4" t="s">
        <v>10</v>
      </c>
    </row>
    <row r="365" customFormat="false" ht="15" hidden="false" customHeight="false" outlineLevel="0" collapsed="false">
      <c r="A365" s="3" t="s">
        <v>595</v>
      </c>
      <c r="B365" s="2" t="n">
        <v>7.20028422469179</v>
      </c>
      <c r="C365" s="2" t="n">
        <v>3.33826306262315</v>
      </c>
      <c r="D365" s="2" t="n">
        <v>3.67394627336655</v>
      </c>
      <c r="E365" s="2" t="n">
        <v>0.0625478340007668</v>
      </c>
      <c r="F365" s="2" t="n">
        <v>0.466372328767178</v>
      </c>
      <c r="G365" s="4" t="s">
        <v>595</v>
      </c>
      <c r="H365" s="3" t="s">
        <v>596</v>
      </c>
      <c r="I365" s="4" t="s">
        <v>10</v>
      </c>
    </row>
    <row r="366" customFormat="false" ht="15" hidden="false" customHeight="false" outlineLevel="0" collapsed="false">
      <c r="A366" s="3" t="s">
        <v>597</v>
      </c>
      <c r="B366" s="2" t="n">
        <v>-7.70383771612593</v>
      </c>
      <c r="C366" s="2" t="n">
        <v>3.51257151561442</v>
      </c>
      <c r="D366" s="2" t="n">
        <v>4.53677151748811</v>
      </c>
      <c r="E366" s="2" t="n">
        <v>0.039167971778719</v>
      </c>
      <c r="F366" s="2" t="n">
        <v>0.466372328767178</v>
      </c>
      <c r="G366" s="4" t="s">
        <v>597</v>
      </c>
      <c r="H366" s="3" t="s">
        <v>598</v>
      </c>
      <c r="I366" s="4" t="s">
        <v>10</v>
      </c>
    </row>
    <row r="367" customFormat="false" ht="15" hidden="false" customHeight="false" outlineLevel="0" collapsed="false">
      <c r="A367" s="3" t="s">
        <v>599</v>
      </c>
      <c r="B367" s="2" t="n">
        <v>-7.90130916780079</v>
      </c>
      <c r="C367" s="2" t="n">
        <v>4.02996849846668</v>
      </c>
      <c r="D367" s="2" t="n">
        <v>5.32045398527201</v>
      </c>
      <c r="E367" s="2" t="n">
        <v>0.0261573228383693</v>
      </c>
      <c r="F367" s="2" t="n">
        <v>0.466372328767178</v>
      </c>
      <c r="G367" s="4" t="s">
        <v>599</v>
      </c>
      <c r="H367" s="3" t="s">
        <v>600</v>
      </c>
      <c r="I367" s="4" t="s">
        <v>10</v>
      </c>
    </row>
    <row r="368" customFormat="false" ht="15" hidden="false" customHeight="false" outlineLevel="0" collapsed="false">
      <c r="A368" s="3" t="s">
        <v>601</v>
      </c>
      <c r="B368" s="2" t="n">
        <v>9.11758305476825</v>
      </c>
      <c r="C368" s="2" t="n">
        <v>3.77636633480896</v>
      </c>
      <c r="D368" s="2" t="n">
        <v>5.82339153395384</v>
      </c>
      <c r="E368" s="2" t="n">
        <v>0.0203266339008229</v>
      </c>
      <c r="F368" s="2" t="n">
        <v>0.466372328767178</v>
      </c>
      <c r="G368" s="4" t="s">
        <v>601</v>
      </c>
      <c r="H368" s="3" t="s">
        <v>602</v>
      </c>
      <c r="I368" s="4" t="s">
        <v>10</v>
      </c>
    </row>
    <row r="369" customFormat="false" ht="15" hidden="false" customHeight="false" outlineLevel="0" collapsed="false">
      <c r="A369" s="3" t="s">
        <v>603</v>
      </c>
      <c r="B369" s="2" t="n">
        <v>6.45776370865657</v>
      </c>
      <c r="C369" s="2" t="n">
        <v>4.34463365878522</v>
      </c>
      <c r="D369" s="2" t="n">
        <v>4.35602303973551</v>
      </c>
      <c r="E369" s="2" t="n">
        <v>0.0430793215199534</v>
      </c>
      <c r="F369" s="2" t="n">
        <v>0.466372328767178</v>
      </c>
      <c r="G369" s="4" t="s">
        <v>603</v>
      </c>
      <c r="H369" s="3" t="s">
        <v>12</v>
      </c>
      <c r="I369" s="4" t="s">
        <v>10</v>
      </c>
    </row>
    <row r="370" customFormat="false" ht="15" hidden="false" customHeight="false" outlineLevel="0" collapsed="false">
      <c r="A370" s="3" t="s">
        <v>604</v>
      </c>
      <c r="B370" s="2" t="n">
        <v>-7.80947256052351</v>
      </c>
      <c r="C370" s="2" t="n">
        <v>4.18444501983736</v>
      </c>
      <c r="D370" s="2" t="n">
        <v>4.92685342723551</v>
      </c>
      <c r="E370" s="2" t="n">
        <v>0.0319815444484636</v>
      </c>
      <c r="F370" s="2" t="n">
        <v>0.466372328767178</v>
      </c>
      <c r="G370" s="4" t="s">
        <v>604</v>
      </c>
      <c r="H370" s="3" t="s">
        <v>605</v>
      </c>
      <c r="I370" s="4" t="s">
        <v>10</v>
      </c>
    </row>
    <row r="371" customFormat="false" ht="15" hidden="false" customHeight="false" outlineLevel="0" collapsed="false">
      <c r="A371" s="3" t="s">
        <v>606</v>
      </c>
      <c r="B371" s="2" t="n">
        <v>8.21372599567991</v>
      </c>
      <c r="C371" s="2" t="n">
        <v>4.82237728101207</v>
      </c>
      <c r="D371" s="2" t="n">
        <v>7.30405314114613</v>
      </c>
      <c r="E371" s="2" t="n">
        <v>0.00993417463876449</v>
      </c>
      <c r="F371" s="2" t="n">
        <v>0.466372328767178</v>
      </c>
      <c r="G371" s="4" t="s">
        <v>606</v>
      </c>
      <c r="H371" s="3" t="s">
        <v>607</v>
      </c>
      <c r="I371" s="4" t="s">
        <v>10</v>
      </c>
    </row>
    <row r="372" customFormat="false" ht="15" hidden="false" customHeight="false" outlineLevel="0" collapsed="false">
      <c r="A372" s="3" t="s">
        <v>608</v>
      </c>
      <c r="B372" s="2" t="n">
        <v>6.02623089225122</v>
      </c>
      <c r="C372" s="2" t="n">
        <v>2.04184491910555</v>
      </c>
      <c r="D372" s="2" t="n">
        <v>3.35934291877605</v>
      </c>
      <c r="E372" s="2" t="n">
        <v>0.0743948597765434</v>
      </c>
      <c r="F372" s="2" t="n">
        <v>0.466372328767178</v>
      </c>
      <c r="G372" s="4" t="s">
        <v>608</v>
      </c>
      <c r="H372" s="3" t="s">
        <v>609</v>
      </c>
      <c r="I372" s="4" t="s">
        <v>10</v>
      </c>
    </row>
    <row r="373" customFormat="false" ht="15" hidden="false" customHeight="false" outlineLevel="0" collapsed="false">
      <c r="A373" s="3" t="s">
        <v>610</v>
      </c>
      <c r="B373" s="2" t="n">
        <v>9.04801088263158</v>
      </c>
      <c r="C373" s="2" t="n">
        <v>4.27823857265609</v>
      </c>
      <c r="D373" s="2" t="n">
        <v>5.81896089364455</v>
      </c>
      <c r="E373" s="2" t="n">
        <v>0.0203714040229958</v>
      </c>
      <c r="F373" s="2" t="n">
        <v>0.466372328767178</v>
      </c>
      <c r="G373" s="4" t="s">
        <v>610</v>
      </c>
      <c r="H373" s="3" t="s">
        <v>12</v>
      </c>
      <c r="I373" s="4" t="s">
        <v>10</v>
      </c>
    </row>
    <row r="374" customFormat="false" ht="15" hidden="false" customHeight="false" outlineLevel="0" collapsed="false">
      <c r="A374" s="3" t="s">
        <v>611</v>
      </c>
      <c r="B374" s="2" t="n">
        <v>7.19584857120828</v>
      </c>
      <c r="C374" s="2" t="n">
        <v>5.23179359820415</v>
      </c>
      <c r="D374" s="2" t="n">
        <v>6.5389293210168</v>
      </c>
      <c r="E374" s="2" t="n">
        <v>0.0143151536873162</v>
      </c>
      <c r="F374" s="2" t="n">
        <v>0.466372328767178</v>
      </c>
      <c r="G374" s="4" t="s">
        <v>611</v>
      </c>
      <c r="H374" s="3" t="s">
        <v>529</v>
      </c>
      <c r="I374" s="4" t="s">
        <v>10</v>
      </c>
    </row>
    <row r="375" customFormat="false" ht="15" hidden="false" customHeight="false" outlineLevel="0" collapsed="false">
      <c r="A375" s="3" t="s">
        <v>612</v>
      </c>
      <c r="B375" s="2" t="n">
        <v>-6.60806077623048</v>
      </c>
      <c r="C375" s="2" t="n">
        <v>3.67497475536026</v>
      </c>
      <c r="D375" s="2" t="n">
        <v>3.6098961175628</v>
      </c>
      <c r="E375" s="2" t="n">
        <v>0.0644219626897415</v>
      </c>
      <c r="F375" s="2" t="n">
        <v>0.466372328767178</v>
      </c>
      <c r="G375" s="4" t="s">
        <v>612</v>
      </c>
      <c r="H375" s="3" t="s">
        <v>613</v>
      </c>
      <c r="I375" s="4" t="s">
        <v>10</v>
      </c>
    </row>
    <row r="376" customFormat="false" ht="15" hidden="false" customHeight="false" outlineLevel="0" collapsed="false">
      <c r="A376" s="3" t="s">
        <v>614</v>
      </c>
      <c r="B376" s="2" t="n">
        <v>0.950951347760346</v>
      </c>
      <c r="C376" s="2" t="n">
        <v>10.279974323532</v>
      </c>
      <c r="D376" s="2" t="n">
        <v>4.2120268172798</v>
      </c>
      <c r="E376" s="2" t="n">
        <v>0.0462043664892555</v>
      </c>
      <c r="F376" s="2" t="n">
        <v>0.466372328767178</v>
      </c>
      <c r="G376" s="4" t="s">
        <v>614</v>
      </c>
      <c r="H376" s="3" t="s">
        <v>615</v>
      </c>
      <c r="I376" s="4" t="s">
        <v>10</v>
      </c>
    </row>
    <row r="377" customFormat="false" ht="15" hidden="false" customHeight="false" outlineLevel="0" collapsed="false">
      <c r="A377" s="3" t="s">
        <v>616</v>
      </c>
      <c r="B377" s="2" t="n">
        <v>7.37030508541889</v>
      </c>
      <c r="C377" s="2" t="n">
        <v>2.74543336043313</v>
      </c>
      <c r="D377" s="2" t="n">
        <v>3.81320971813229</v>
      </c>
      <c r="E377" s="2" t="n">
        <v>0.0579851697463234</v>
      </c>
      <c r="F377" s="2" t="n">
        <v>0.466372328767178</v>
      </c>
      <c r="G377" s="4" t="s">
        <v>616</v>
      </c>
      <c r="H377" s="3" t="s">
        <v>557</v>
      </c>
      <c r="I377" s="4" t="s">
        <v>10</v>
      </c>
    </row>
    <row r="378" customFormat="false" ht="15" hidden="false" customHeight="false" outlineLevel="0" collapsed="false">
      <c r="A378" s="3" t="s">
        <v>617</v>
      </c>
      <c r="B378" s="2" t="n">
        <v>-6.24667595075999</v>
      </c>
      <c r="C378" s="2" t="n">
        <v>3.24318846821183</v>
      </c>
      <c r="D378" s="2" t="n">
        <v>3.47886556127502</v>
      </c>
      <c r="E378" s="2" t="n">
        <v>0.0696227273176097</v>
      </c>
      <c r="F378" s="2" t="n">
        <v>0.466372328767178</v>
      </c>
      <c r="G378" s="4" t="s">
        <v>617</v>
      </c>
      <c r="H378" s="3" t="s">
        <v>12</v>
      </c>
      <c r="I378" s="4" t="s">
        <v>10</v>
      </c>
    </row>
    <row r="379" customFormat="false" ht="15" hidden="false" customHeight="false" outlineLevel="0" collapsed="false">
      <c r="A379" s="3" t="s">
        <v>618</v>
      </c>
      <c r="B379" s="2" t="n">
        <v>5.95559918602881</v>
      </c>
      <c r="C379" s="2" t="n">
        <v>1.49968232261839</v>
      </c>
      <c r="D379" s="2" t="n">
        <v>3.71574913949695</v>
      </c>
      <c r="E379" s="2" t="n">
        <v>0.0611378437122512</v>
      </c>
      <c r="F379" s="2" t="n">
        <v>0.466372328767178</v>
      </c>
      <c r="G379" s="4" t="s">
        <v>618</v>
      </c>
      <c r="H379" s="3" t="s">
        <v>600</v>
      </c>
      <c r="I379" s="4" t="s">
        <v>10</v>
      </c>
    </row>
    <row r="380" customFormat="false" ht="15" hidden="false" customHeight="false" outlineLevel="0" collapsed="false">
      <c r="A380" s="3" t="s">
        <v>619</v>
      </c>
      <c r="B380" s="2" t="n">
        <v>8.83462227930019</v>
      </c>
      <c r="C380" s="2" t="n">
        <v>5.12783813137323</v>
      </c>
      <c r="D380" s="2" t="n">
        <v>8.96261274430175</v>
      </c>
      <c r="E380" s="2" t="n">
        <v>0.00463478413612628</v>
      </c>
      <c r="F380" s="2" t="n">
        <v>0.466372328767178</v>
      </c>
      <c r="G380" s="4" t="s">
        <v>619</v>
      </c>
      <c r="H380" s="3" t="s">
        <v>598</v>
      </c>
      <c r="I380" s="4" t="s">
        <v>10</v>
      </c>
    </row>
    <row r="381" customFormat="false" ht="15" hidden="false" customHeight="false" outlineLevel="0" collapsed="false">
      <c r="A381" s="3" t="s">
        <v>620</v>
      </c>
      <c r="B381" s="2" t="n">
        <v>5.15807341349101</v>
      </c>
      <c r="C381" s="2" t="n">
        <v>6.79127284326483</v>
      </c>
      <c r="D381" s="2" t="n">
        <v>7.00840771970203</v>
      </c>
      <c r="E381" s="2" t="n">
        <v>0.0114277212529739</v>
      </c>
      <c r="F381" s="2" t="n">
        <v>0.466372328767178</v>
      </c>
      <c r="G381" s="4" t="s">
        <v>620</v>
      </c>
      <c r="H381" s="3" t="s">
        <v>448</v>
      </c>
      <c r="I381" s="4" t="s">
        <v>144</v>
      </c>
    </row>
    <row r="382" customFormat="false" ht="15" hidden="false" customHeight="false" outlineLevel="0" collapsed="false">
      <c r="A382" s="3" t="s">
        <v>621</v>
      </c>
      <c r="B382" s="2" t="n">
        <v>8.16727466618175</v>
      </c>
      <c r="C382" s="2" t="n">
        <v>2.8510741941981</v>
      </c>
      <c r="D382" s="2" t="n">
        <v>4.3467422864853</v>
      </c>
      <c r="E382" s="2" t="n">
        <v>0.0436115880729116</v>
      </c>
      <c r="F382" s="2" t="n">
        <v>0.466372328767178</v>
      </c>
      <c r="G382" s="4" t="s">
        <v>621</v>
      </c>
      <c r="H382" s="3" t="s">
        <v>12</v>
      </c>
      <c r="I382" s="4" t="s">
        <v>10</v>
      </c>
    </row>
    <row r="383" customFormat="false" ht="15" hidden="false" customHeight="false" outlineLevel="0" collapsed="false">
      <c r="A383" s="3" t="s">
        <v>622</v>
      </c>
      <c r="B383" s="2" t="n">
        <v>6.54102045782385</v>
      </c>
      <c r="C383" s="2" t="n">
        <v>3.4270778908567</v>
      </c>
      <c r="D383" s="2" t="n">
        <v>3.38982235005163</v>
      </c>
      <c r="E383" s="2" t="n">
        <v>0.0735491283472607</v>
      </c>
      <c r="F383" s="2" t="n">
        <v>0.466372328767178</v>
      </c>
      <c r="G383" s="4" t="s">
        <v>622</v>
      </c>
      <c r="H383" s="3" t="s">
        <v>12</v>
      </c>
      <c r="I383" s="4" t="s">
        <v>10</v>
      </c>
    </row>
    <row r="384" customFormat="false" ht="15" hidden="false" customHeight="false" outlineLevel="0" collapsed="false">
      <c r="A384" s="3" t="s">
        <v>623</v>
      </c>
      <c r="B384" s="2" t="n">
        <v>7.52485610458025</v>
      </c>
      <c r="C384" s="2" t="n">
        <v>4.81764609144431</v>
      </c>
      <c r="D384" s="2" t="n">
        <v>5.76465580247458</v>
      </c>
      <c r="E384" s="2" t="n">
        <v>0.02092885225807</v>
      </c>
      <c r="F384" s="2" t="n">
        <v>0.466372328767178</v>
      </c>
      <c r="G384" s="4" t="s">
        <v>623</v>
      </c>
      <c r="H384" s="3" t="s">
        <v>624</v>
      </c>
      <c r="I384" s="4" t="s">
        <v>10</v>
      </c>
    </row>
    <row r="385" customFormat="false" ht="15" hidden="false" customHeight="false" outlineLevel="0" collapsed="false">
      <c r="A385" s="3" t="s">
        <v>625</v>
      </c>
      <c r="B385" s="2" t="n">
        <v>8.79492058065384</v>
      </c>
      <c r="C385" s="2" t="n">
        <v>3.51672386666787</v>
      </c>
      <c r="D385" s="2" t="n">
        <v>4.95278686443451</v>
      </c>
      <c r="E385" s="2" t="n">
        <v>0.0315574207996266</v>
      </c>
      <c r="F385" s="2" t="n">
        <v>0.466372328767178</v>
      </c>
      <c r="G385" s="4" t="s">
        <v>625</v>
      </c>
      <c r="H385" s="3" t="s">
        <v>626</v>
      </c>
      <c r="I385" s="4" t="s">
        <v>10</v>
      </c>
    </row>
    <row r="386" customFormat="false" ht="15" hidden="false" customHeight="false" outlineLevel="0" collapsed="false">
      <c r="A386" s="3" t="s">
        <v>627</v>
      </c>
      <c r="B386" s="2" t="n">
        <v>7.20032355024322</v>
      </c>
      <c r="C386" s="2" t="n">
        <v>3.05729346041163</v>
      </c>
      <c r="D386" s="2" t="n">
        <v>3.64545873564423</v>
      </c>
      <c r="E386" s="2" t="n">
        <v>0.0635293343460965</v>
      </c>
      <c r="F386" s="2" t="n">
        <v>0.466372328767178</v>
      </c>
      <c r="G386" s="4" t="s">
        <v>627</v>
      </c>
      <c r="H386" s="3" t="s">
        <v>12</v>
      </c>
      <c r="I386" s="4" t="s">
        <v>10</v>
      </c>
    </row>
    <row r="387" customFormat="false" ht="15" hidden="false" customHeight="false" outlineLevel="0" collapsed="false">
      <c r="A387" s="3" t="s">
        <v>628</v>
      </c>
      <c r="B387" s="2" t="n">
        <v>1.8122914480148</v>
      </c>
      <c r="C387" s="2" t="n">
        <v>12.4242374704099</v>
      </c>
      <c r="D387" s="2" t="n">
        <v>8.31943464244285</v>
      </c>
      <c r="E387" s="2" t="n">
        <v>0.00608532157961369</v>
      </c>
      <c r="F387" s="2" t="n">
        <v>0.466372328767178</v>
      </c>
      <c r="G387" s="4" t="s">
        <v>628</v>
      </c>
      <c r="H387" s="3" t="s">
        <v>44</v>
      </c>
      <c r="I387" s="4" t="s">
        <v>45</v>
      </c>
    </row>
    <row r="388" customFormat="false" ht="15" hidden="false" customHeight="false" outlineLevel="0" collapsed="false">
      <c r="A388" s="3" t="s">
        <v>629</v>
      </c>
      <c r="B388" s="2" t="n">
        <v>-0.976103153062896</v>
      </c>
      <c r="C388" s="2" t="n">
        <v>14.4145102032388</v>
      </c>
      <c r="D388" s="2" t="n">
        <v>4.09585568783772</v>
      </c>
      <c r="E388" s="2" t="n">
        <v>0.0491768059655657</v>
      </c>
      <c r="F388" s="2" t="n">
        <v>0.466372328767178</v>
      </c>
      <c r="G388" s="4" t="s">
        <v>629</v>
      </c>
      <c r="H388" s="3" t="s">
        <v>630</v>
      </c>
      <c r="I388" s="4" t="s">
        <v>631</v>
      </c>
    </row>
    <row r="389" customFormat="false" ht="15" hidden="false" customHeight="false" outlineLevel="0" collapsed="false">
      <c r="A389" s="3" t="s">
        <v>632</v>
      </c>
      <c r="B389" s="2" t="n">
        <v>6.52774641224012</v>
      </c>
      <c r="C389" s="2" t="n">
        <v>3.06131874362712</v>
      </c>
      <c r="D389" s="2" t="n">
        <v>3.37656082279832</v>
      </c>
      <c r="E389" s="2" t="n">
        <v>0.0736854593424648</v>
      </c>
      <c r="F389" s="2" t="n">
        <v>0.466372328767178</v>
      </c>
      <c r="G389" s="4" t="s">
        <v>632</v>
      </c>
      <c r="H389" s="3" t="s">
        <v>633</v>
      </c>
      <c r="I389" s="4" t="s">
        <v>10</v>
      </c>
    </row>
    <row r="390" customFormat="false" ht="15" hidden="false" customHeight="false" outlineLevel="0" collapsed="false">
      <c r="A390" s="3" t="s">
        <v>634</v>
      </c>
      <c r="B390" s="2" t="n">
        <v>-6.2489952248573</v>
      </c>
      <c r="C390" s="2" t="n">
        <v>3.59030662921991</v>
      </c>
      <c r="D390" s="2" t="n">
        <v>3.32382858683782</v>
      </c>
      <c r="E390" s="2" t="n">
        <v>0.0751800120379002</v>
      </c>
      <c r="F390" s="2" t="n">
        <v>0.468429305774609</v>
      </c>
      <c r="G390" s="4" t="s">
        <v>634</v>
      </c>
      <c r="H390" s="3" t="s">
        <v>635</v>
      </c>
      <c r="I390" s="4" t="s">
        <v>10</v>
      </c>
    </row>
    <row r="391" customFormat="false" ht="15" hidden="false" customHeight="false" outlineLevel="0" collapsed="false">
      <c r="A391" s="3" t="s">
        <v>636</v>
      </c>
      <c r="B391" s="2" t="n">
        <v>-5.58044115246621</v>
      </c>
      <c r="C391" s="2" t="n">
        <v>3.73655108771996</v>
      </c>
      <c r="D391" s="2" t="n">
        <v>3.33240410666077</v>
      </c>
      <c r="E391" s="2" t="n">
        <v>0.0751522820274486</v>
      </c>
      <c r="F391" s="2" t="n">
        <v>0.468429305774609</v>
      </c>
      <c r="G391" s="4" t="s">
        <v>636</v>
      </c>
      <c r="H391" s="3" t="s">
        <v>637</v>
      </c>
      <c r="I391" s="4" t="s">
        <v>10</v>
      </c>
    </row>
    <row r="392" customFormat="false" ht="15" hidden="false" customHeight="false" outlineLevel="0" collapsed="false">
      <c r="A392" s="3" t="s">
        <v>638</v>
      </c>
      <c r="B392" s="2" t="n">
        <v>6.17793724904149</v>
      </c>
      <c r="C392" s="2" t="n">
        <v>3.34850245984769</v>
      </c>
      <c r="D392" s="2" t="n">
        <v>3.32534147216823</v>
      </c>
      <c r="E392" s="2" t="n">
        <v>0.0758182614672668</v>
      </c>
      <c r="F392" s="2" t="n">
        <v>0.468518751277887</v>
      </c>
      <c r="G392" s="4" t="s">
        <v>638</v>
      </c>
      <c r="H392" s="3" t="s">
        <v>44</v>
      </c>
      <c r="I392" s="4" t="s">
        <v>45</v>
      </c>
    </row>
    <row r="393" customFormat="false" ht="15" hidden="false" customHeight="false" outlineLevel="0" collapsed="false">
      <c r="A393" s="3" t="s">
        <v>639</v>
      </c>
      <c r="B393" s="2" t="n">
        <v>3.57437798443217</v>
      </c>
      <c r="C393" s="2" t="n">
        <v>5.76451361808426</v>
      </c>
      <c r="D393" s="2" t="n">
        <v>3.30535446110142</v>
      </c>
      <c r="E393" s="2" t="n">
        <v>0.0759655917709825</v>
      </c>
      <c r="F393" s="2" t="n">
        <v>0.468518751277887</v>
      </c>
      <c r="G393" s="4" t="s">
        <v>639</v>
      </c>
      <c r="H393" s="3" t="s">
        <v>640</v>
      </c>
      <c r="I393" s="4" t="s">
        <v>10</v>
      </c>
    </row>
    <row r="394" customFormat="false" ht="15" hidden="false" customHeight="false" outlineLevel="0" collapsed="false">
      <c r="A394" s="3" t="s">
        <v>641</v>
      </c>
      <c r="B394" s="2" t="n">
        <v>6.26682766625308</v>
      </c>
      <c r="C394" s="2" t="n">
        <v>3.08008125572948</v>
      </c>
      <c r="D394" s="2" t="n">
        <v>3.31398423170772</v>
      </c>
      <c r="E394" s="2" t="n">
        <v>0.0759319616199168</v>
      </c>
      <c r="F394" s="2" t="n">
        <v>0.468518751277887</v>
      </c>
      <c r="G394" s="4" t="s">
        <v>641</v>
      </c>
      <c r="H394" s="3" t="s">
        <v>642</v>
      </c>
      <c r="I394" s="4" t="s">
        <v>10</v>
      </c>
    </row>
    <row r="395" customFormat="false" ht="15" hidden="false" customHeight="false" outlineLevel="0" collapsed="false">
      <c r="A395" s="3" t="s">
        <v>643</v>
      </c>
      <c r="B395" s="2" t="n">
        <v>6.39069865451925</v>
      </c>
      <c r="C395" s="2" t="n">
        <v>2.8202274589499</v>
      </c>
      <c r="D395" s="2" t="n">
        <v>3.32653622990163</v>
      </c>
      <c r="E395" s="2" t="n">
        <v>0.0757677329845793</v>
      </c>
      <c r="F395" s="2" t="n">
        <v>0.468518751277887</v>
      </c>
      <c r="G395" s="4" t="s">
        <v>643</v>
      </c>
      <c r="H395" s="3" t="s">
        <v>644</v>
      </c>
      <c r="I395" s="4" t="s">
        <v>10</v>
      </c>
    </row>
    <row r="396" customFormat="false" ht="15" hidden="false" customHeight="false" outlineLevel="0" collapsed="false">
      <c r="A396" s="3" t="s">
        <v>645</v>
      </c>
      <c r="B396" s="2" t="n">
        <v>-1.37718481420022</v>
      </c>
      <c r="C396" s="2" t="n">
        <v>8.17731002840096</v>
      </c>
      <c r="D396" s="2" t="n">
        <v>3.26779387539426</v>
      </c>
      <c r="E396" s="2" t="n">
        <v>0.0775911208727623</v>
      </c>
      <c r="F396" s="2" t="n">
        <v>0.470938930723731</v>
      </c>
      <c r="G396" s="4" t="s">
        <v>645</v>
      </c>
      <c r="H396" s="3" t="s">
        <v>646</v>
      </c>
      <c r="I396" s="4" t="s">
        <v>10</v>
      </c>
    </row>
    <row r="397" customFormat="false" ht="15" hidden="false" customHeight="false" outlineLevel="0" collapsed="false">
      <c r="A397" s="3" t="s">
        <v>647</v>
      </c>
      <c r="B397" s="2" t="n">
        <v>-6.58729854352976</v>
      </c>
      <c r="C397" s="2" t="n">
        <v>3.39209552930424</v>
      </c>
      <c r="D397" s="2" t="n">
        <v>3.29309094739497</v>
      </c>
      <c r="E397" s="2" t="n">
        <v>0.0768272699512701</v>
      </c>
      <c r="F397" s="2" t="n">
        <v>0.470938930723731</v>
      </c>
      <c r="G397" s="4" t="s">
        <v>647</v>
      </c>
      <c r="H397" s="3" t="s">
        <v>648</v>
      </c>
      <c r="I397" s="4" t="s">
        <v>10</v>
      </c>
    </row>
    <row r="398" customFormat="false" ht="15" hidden="false" customHeight="false" outlineLevel="0" collapsed="false">
      <c r="A398" s="3" t="s">
        <v>649</v>
      </c>
      <c r="B398" s="2" t="n">
        <v>-5.05808859891352</v>
      </c>
      <c r="C398" s="2" t="n">
        <v>4.55650264507697</v>
      </c>
      <c r="D398" s="2" t="n">
        <v>3.2907773386674</v>
      </c>
      <c r="E398" s="2" t="n">
        <v>0.0765919080026452</v>
      </c>
      <c r="F398" s="2" t="n">
        <v>0.470938930723731</v>
      </c>
      <c r="G398" s="4" t="s">
        <v>649</v>
      </c>
      <c r="H398" s="3" t="s">
        <v>650</v>
      </c>
      <c r="I398" s="4" t="s">
        <v>10</v>
      </c>
    </row>
    <row r="399" customFormat="false" ht="15" hidden="false" customHeight="false" outlineLevel="0" collapsed="false">
      <c r="A399" s="3" t="s">
        <v>651</v>
      </c>
      <c r="B399" s="2" t="n">
        <v>6.27708631470577</v>
      </c>
      <c r="C399" s="2" t="n">
        <v>2.99235896667534</v>
      </c>
      <c r="D399" s="2" t="n">
        <v>3.27471287231751</v>
      </c>
      <c r="E399" s="2" t="n">
        <v>0.0779944332137752</v>
      </c>
      <c r="F399" s="2" t="n">
        <v>0.470938930723731</v>
      </c>
      <c r="G399" s="4" t="s">
        <v>651</v>
      </c>
      <c r="H399" s="3" t="s">
        <v>652</v>
      </c>
      <c r="I399" s="4" t="s">
        <v>10</v>
      </c>
    </row>
    <row r="400" customFormat="false" ht="15" hidden="false" customHeight="false" outlineLevel="0" collapsed="false">
      <c r="A400" s="3" t="s">
        <v>653</v>
      </c>
      <c r="B400" s="2" t="n">
        <v>6.54358761935052</v>
      </c>
      <c r="C400" s="2" t="n">
        <v>2.7826351288928</v>
      </c>
      <c r="D400" s="2" t="n">
        <v>3.26172527955541</v>
      </c>
      <c r="E400" s="2" t="n">
        <v>0.0781935264681975</v>
      </c>
      <c r="F400" s="2" t="n">
        <v>0.470938930723731</v>
      </c>
      <c r="G400" s="4" t="s">
        <v>653</v>
      </c>
      <c r="H400" s="3" t="s">
        <v>12</v>
      </c>
      <c r="I400" s="4" t="s">
        <v>10</v>
      </c>
    </row>
    <row r="401" customFormat="false" ht="15" hidden="false" customHeight="false" outlineLevel="0" collapsed="false">
      <c r="A401" s="3" t="s">
        <v>654</v>
      </c>
      <c r="B401" s="2" t="n">
        <v>5.15325017502761</v>
      </c>
      <c r="C401" s="2" t="n">
        <v>4.40443426219542</v>
      </c>
      <c r="D401" s="2" t="n">
        <v>3.26664259084908</v>
      </c>
      <c r="E401" s="2" t="n">
        <v>0.0779775526714624</v>
      </c>
      <c r="F401" s="2" t="n">
        <v>0.470938930723731</v>
      </c>
      <c r="G401" s="4" t="s">
        <v>654</v>
      </c>
      <c r="H401" s="3" t="s">
        <v>238</v>
      </c>
      <c r="I401" s="4" t="s">
        <v>10</v>
      </c>
    </row>
    <row r="402" customFormat="false" ht="15" hidden="false" customHeight="false" outlineLevel="0" collapsed="false">
      <c r="A402" s="3" t="s">
        <v>655</v>
      </c>
      <c r="B402" s="2" t="n">
        <v>5.98153428966399</v>
      </c>
      <c r="C402" s="2" t="n">
        <v>2.28653913650041</v>
      </c>
      <c r="D402" s="2" t="n">
        <v>3.27442419772929</v>
      </c>
      <c r="E402" s="2" t="n">
        <v>0.078007039832931</v>
      </c>
      <c r="F402" s="2" t="n">
        <v>0.470938930723731</v>
      </c>
      <c r="G402" s="4" t="s">
        <v>655</v>
      </c>
      <c r="H402" s="3" t="s">
        <v>12</v>
      </c>
      <c r="I402" s="4" t="s">
        <v>10</v>
      </c>
    </row>
    <row r="403" customFormat="false" ht="15" hidden="false" customHeight="false" outlineLevel="0" collapsed="false">
      <c r="A403" s="3" t="s">
        <v>656</v>
      </c>
      <c r="B403" s="2" t="n">
        <v>-5.75690684717772</v>
      </c>
      <c r="C403" s="2" t="n">
        <v>3.06798135181271</v>
      </c>
      <c r="D403" s="2" t="n">
        <v>3.28220248400951</v>
      </c>
      <c r="E403" s="2" t="n">
        <v>0.0776681515633158</v>
      </c>
      <c r="F403" s="2" t="n">
        <v>0.470938930723731</v>
      </c>
      <c r="G403" s="4" t="s">
        <v>656</v>
      </c>
      <c r="H403" s="3" t="s">
        <v>443</v>
      </c>
      <c r="I403" s="4" t="s">
        <v>10</v>
      </c>
    </row>
    <row r="404" customFormat="false" ht="15" hidden="false" customHeight="false" outlineLevel="0" collapsed="false">
      <c r="A404" s="3" t="s">
        <v>657</v>
      </c>
      <c r="B404" s="2" t="n">
        <v>0.847007645484425</v>
      </c>
      <c r="C404" s="2" t="n">
        <v>10.781701341027</v>
      </c>
      <c r="D404" s="2" t="n">
        <v>3.25177754251542</v>
      </c>
      <c r="E404" s="2" t="n">
        <v>0.0782960197581841</v>
      </c>
      <c r="F404" s="2" t="n">
        <v>0.470938930723731</v>
      </c>
      <c r="G404" s="4" t="s">
        <v>657</v>
      </c>
      <c r="H404" s="3" t="s">
        <v>44</v>
      </c>
      <c r="I404" s="4" t="s">
        <v>45</v>
      </c>
    </row>
    <row r="405" customFormat="false" ht="15" hidden="false" customHeight="false" outlineLevel="0" collapsed="false">
      <c r="A405" s="3" t="s">
        <v>658</v>
      </c>
      <c r="B405" s="2" t="n">
        <v>6.05194367769866</v>
      </c>
      <c r="C405" s="2" t="n">
        <v>2.28223821289506</v>
      </c>
      <c r="D405" s="2" t="n">
        <v>3.27062425849739</v>
      </c>
      <c r="E405" s="2" t="n">
        <v>0.0781731983860578</v>
      </c>
      <c r="F405" s="2" t="n">
        <v>0.470938930723731</v>
      </c>
      <c r="G405" s="4" t="s">
        <v>658</v>
      </c>
      <c r="H405" s="3" t="s">
        <v>12</v>
      </c>
      <c r="I405" s="4" t="s">
        <v>10</v>
      </c>
    </row>
    <row r="406" customFormat="false" ht="15" hidden="false" customHeight="false" outlineLevel="0" collapsed="false">
      <c r="A406" s="3" t="s">
        <v>659</v>
      </c>
      <c r="B406" s="2" t="n">
        <v>6.15894680355396</v>
      </c>
      <c r="C406" s="2" t="n">
        <v>3.02299904440459</v>
      </c>
      <c r="D406" s="2" t="n">
        <v>3.24493813100048</v>
      </c>
      <c r="E406" s="2" t="n">
        <v>0.0789358834686877</v>
      </c>
      <c r="F406" s="2" t="n">
        <v>0.471287952896587</v>
      </c>
      <c r="G406" s="4" t="s">
        <v>659</v>
      </c>
      <c r="H406" s="3" t="s">
        <v>12</v>
      </c>
      <c r="I406" s="4" t="s">
        <v>10</v>
      </c>
    </row>
    <row r="407" customFormat="false" ht="15" hidden="false" customHeight="false" outlineLevel="0" collapsed="false">
      <c r="A407" s="3" t="s">
        <v>660</v>
      </c>
      <c r="B407" s="2" t="n">
        <v>-1.14956165103154</v>
      </c>
      <c r="C407" s="2" t="n">
        <v>8.77863524683159</v>
      </c>
      <c r="D407" s="2" t="n">
        <v>3.24061684621567</v>
      </c>
      <c r="E407" s="2" t="n">
        <v>0.0787914347522426</v>
      </c>
      <c r="F407" s="2" t="n">
        <v>0.471287952896587</v>
      </c>
      <c r="G407" s="4" t="s">
        <v>660</v>
      </c>
      <c r="H407" s="3" t="s">
        <v>661</v>
      </c>
      <c r="I407" s="4" t="s">
        <v>10</v>
      </c>
    </row>
    <row r="408" customFormat="false" ht="15" hidden="false" customHeight="false" outlineLevel="0" collapsed="false">
      <c r="A408" s="3" t="s">
        <v>662</v>
      </c>
      <c r="B408" s="2" t="n">
        <v>1.60859032071126</v>
      </c>
      <c r="C408" s="2" t="n">
        <v>7.55744227341119</v>
      </c>
      <c r="D408" s="2" t="n">
        <v>3.23917794113722</v>
      </c>
      <c r="E408" s="2" t="n">
        <v>0.078855560578173</v>
      </c>
      <c r="F408" s="2" t="n">
        <v>0.471287952896587</v>
      </c>
      <c r="G408" s="4" t="s">
        <v>662</v>
      </c>
      <c r="H408" s="3" t="s">
        <v>663</v>
      </c>
      <c r="I408" s="4" t="s">
        <v>10</v>
      </c>
    </row>
    <row r="409" customFormat="false" ht="15" hidden="false" customHeight="false" outlineLevel="0" collapsed="false">
      <c r="A409" s="3" t="s">
        <v>664</v>
      </c>
      <c r="B409" s="2" t="n">
        <v>-2.67667540944836</v>
      </c>
      <c r="C409" s="2" t="n">
        <v>6.44160425059138</v>
      </c>
      <c r="D409" s="2" t="n">
        <v>3.2267886150258</v>
      </c>
      <c r="E409" s="2" t="n">
        <v>0.0794101134979162</v>
      </c>
      <c r="F409" s="2" t="n">
        <v>0.47180091882625</v>
      </c>
      <c r="G409" s="4" t="s">
        <v>664</v>
      </c>
      <c r="H409" s="3" t="s">
        <v>665</v>
      </c>
      <c r="I409" s="4" t="s">
        <v>10</v>
      </c>
    </row>
    <row r="410" customFormat="false" ht="15" hidden="false" customHeight="false" outlineLevel="0" collapsed="false">
      <c r="A410" s="3" t="s">
        <v>666</v>
      </c>
      <c r="B410" s="2" t="n">
        <v>5.42819900158485</v>
      </c>
      <c r="C410" s="2" t="n">
        <v>2.01336500111101</v>
      </c>
      <c r="D410" s="2" t="n">
        <v>3.23856218138791</v>
      </c>
      <c r="E410" s="2" t="n">
        <v>0.0792198985466564</v>
      </c>
      <c r="F410" s="2" t="n">
        <v>0.47180091882625</v>
      </c>
      <c r="G410" s="4" t="s">
        <v>666</v>
      </c>
      <c r="H410" s="3" t="s">
        <v>667</v>
      </c>
      <c r="I410" s="4" t="s">
        <v>10</v>
      </c>
    </row>
    <row r="411" customFormat="false" ht="15" hidden="false" customHeight="false" outlineLevel="0" collapsed="false">
      <c r="A411" s="3" t="s">
        <v>668</v>
      </c>
      <c r="B411" s="2" t="n">
        <v>5.410746230653</v>
      </c>
      <c r="C411" s="2" t="n">
        <v>4.5269500055001</v>
      </c>
      <c r="D411" s="2" t="n">
        <v>3.17035966652798</v>
      </c>
      <c r="E411" s="2" t="n">
        <v>0.0827038401896086</v>
      </c>
      <c r="F411" s="2" t="n">
        <v>0.472820105741894</v>
      </c>
      <c r="G411" s="4" t="s">
        <v>668</v>
      </c>
      <c r="H411" s="3" t="s">
        <v>669</v>
      </c>
      <c r="I411" s="4" t="s">
        <v>10</v>
      </c>
    </row>
    <row r="412" customFormat="false" ht="15" hidden="false" customHeight="false" outlineLevel="0" collapsed="false">
      <c r="A412" s="3" t="s">
        <v>670</v>
      </c>
      <c r="B412" s="2" t="n">
        <v>-6.14519964770096</v>
      </c>
      <c r="C412" s="2" t="n">
        <v>3.38353628711337</v>
      </c>
      <c r="D412" s="2" t="n">
        <v>3.21792577579456</v>
      </c>
      <c r="E412" s="2" t="n">
        <v>0.0801469977832543</v>
      </c>
      <c r="F412" s="2" t="n">
        <v>0.472820105741894</v>
      </c>
      <c r="G412" s="4" t="s">
        <v>670</v>
      </c>
      <c r="H412" s="3" t="s">
        <v>671</v>
      </c>
      <c r="I412" s="4" t="s">
        <v>10</v>
      </c>
    </row>
    <row r="413" customFormat="false" ht="15" hidden="false" customHeight="false" outlineLevel="0" collapsed="false">
      <c r="A413" s="3" t="s">
        <v>672</v>
      </c>
      <c r="B413" s="2" t="n">
        <v>6.32558427150259</v>
      </c>
      <c r="C413" s="2" t="n">
        <v>2.71929762632628</v>
      </c>
      <c r="D413" s="2" t="n">
        <v>3.18573678859054</v>
      </c>
      <c r="E413" s="2" t="n">
        <v>0.0816174097159542</v>
      </c>
      <c r="F413" s="2" t="n">
        <v>0.472820105741894</v>
      </c>
      <c r="G413" s="4" t="s">
        <v>672</v>
      </c>
      <c r="H413" s="3" t="s">
        <v>673</v>
      </c>
      <c r="I413" s="4" t="s">
        <v>10</v>
      </c>
    </row>
    <row r="414" customFormat="false" ht="15" hidden="false" customHeight="false" outlineLevel="0" collapsed="false">
      <c r="A414" s="3" t="s">
        <v>674</v>
      </c>
      <c r="B414" s="2" t="n">
        <v>5.78179106900455</v>
      </c>
      <c r="C414" s="2" t="n">
        <v>1.94571103661776</v>
      </c>
      <c r="D414" s="2" t="n">
        <v>3.2165556805707</v>
      </c>
      <c r="E414" s="2" t="n">
        <v>0.0805808490608789</v>
      </c>
      <c r="F414" s="2" t="n">
        <v>0.472820105741894</v>
      </c>
      <c r="G414" s="4" t="s">
        <v>674</v>
      </c>
      <c r="H414" s="3" t="s">
        <v>12</v>
      </c>
      <c r="I414" s="4" t="s">
        <v>10</v>
      </c>
    </row>
    <row r="415" customFormat="false" ht="15" hidden="false" customHeight="false" outlineLevel="0" collapsed="false">
      <c r="A415" s="3" t="s">
        <v>675</v>
      </c>
      <c r="B415" s="2" t="n">
        <v>6.39071039044455</v>
      </c>
      <c r="C415" s="2" t="n">
        <v>2.89291944578888</v>
      </c>
      <c r="D415" s="2" t="n">
        <v>3.22362591918993</v>
      </c>
      <c r="E415" s="2" t="n">
        <v>0.0802613471724059</v>
      </c>
      <c r="F415" s="2" t="n">
        <v>0.472820105741894</v>
      </c>
      <c r="G415" s="4" t="s">
        <v>675</v>
      </c>
      <c r="H415" s="3" t="s">
        <v>676</v>
      </c>
      <c r="I415" s="4" t="s">
        <v>10</v>
      </c>
    </row>
    <row r="416" customFormat="false" ht="15" hidden="false" customHeight="false" outlineLevel="0" collapsed="false">
      <c r="A416" s="3" t="s">
        <v>677</v>
      </c>
      <c r="B416" s="2" t="n">
        <v>5.50887670160929</v>
      </c>
      <c r="C416" s="2" t="n">
        <v>2.02030994841208</v>
      </c>
      <c r="D416" s="2" t="n">
        <v>3.18311922599341</v>
      </c>
      <c r="E416" s="2" t="n">
        <v>0.0817383015162246</v>
      </c>
      <c r="F416" s="2" t="n">
        <v>0.472820105741894</v>
      </c>
      <c r="G416" s="4" t="s">
        <v>677</v>
      </c>
      <c r="H416" s="3" t="s">
        <v>678</v>
      </c>
      <c r="I416" s="4" t="s">
        <v>10</v>
      </c>
    </row>
    <row r="417" customFormat="false" ht="15" hidden="false" customHeight="false" outlineLevel="0" collapsed="false">
      <c r="A417" s="3" t="s">
        <v>679</v>
      </c>
      <c r="B417" s="2" t="n">
        <v>0.710017043491767</v>
      </c>
      <c r="C417" s="2" t="n">
        <v>11.2143181261953</v>
      </c>
      <c r="D417" s="2" t="n">
        <v>3.15672122967079</v>
      </c>
      <c r="E417" s="2" t="n">
        <v>0.0826294415426023</v>
      </c>
      <c r="F417" s="2" t="n">
        <v>0.472820105741894</v>
      </c>
      <c r="G417" s="4" t="s">
        <v>679</v>
      </c>
      <c r="H417" s="3" t="s">
        <v>680</v>
      </c>
      <c r="I417" s="4" t="s">
        <v>10</v>
      </c>
    </row>
    <row r="418" customFormat="false" ht="15" hidden="false" customHeight="false" outlineLevel="0" collapsed="false">
      <c r="A418" s="3" t="s">
        <v>681</v>
      </c>
      <c r="B418" s="2" t="n">
        <v>5.42822173480259</v>
      </c>
      <c r="C418" s="2" t="n">
        <v>1.64877112259167</v>
      </c>
      <c r="D418" s="2" t="n">
        <v>3.19724322146687</v>
      </c>
      <c r="E418" s="2" t="n">
        <v>0.0814608569471217</v>
      </c>
      <c r="F418" s="2" t="n">
        <v>0.472820105741894</v>
      </c>
      <c r="G418" s="4" t="s">
        <v>681</v>
      </c>
      <c r="H418" s="3" t="s">
        <v>49</v>
      </c>
      <c r="I418" s="4" t="s">
        <v>10</v>
      </c>
    </row>
    <row r="419" customFormat="false" ht="15" hidden="false" customHeight="false" outlineLevel="0" collapsed="false">
      <c r="A419" s="3" t="s">
        <v>682</v>
      </c>
      <c r="B419" s="2" t="n">
        <v>-5.06466168337817</v>
      </c>
      <c r="C419" s="2" t="n">
        <v>4.48398230641696</v>
      </c>
      <c r="D419" s="2" t="n">
        <v>3.1784979538493</v>
      </c>
      <c r="E419" s="2" t="n">
        <v>0.0816135402945323</v>
      </c>
      <c r="F419" s="2" t="n">
        <v>0.472820105741894</v>
      </c>
      <c r="G419" s="4" t="s">
        <v>682</v>
      </c>
      <c r="H419" s="3" t="s">
        <v>302</v>
      </c>
      <c r="I419" s="4" t="s">
        <v>10</v>
      </c>
    </row>
    <row r="420" customFormat="false" ht="15" hidden="false" customHeight="false" outlineLevel="0" collapsed="false">
      <c r="A420" s="3" t="s">
        <v>683</v>
      </c>
      <c r="B420" s="2" t="n">
        <v>-2.00857708967045</v>
      </c>
      <c r="C420" s="2" t="n">
        <v>6.87377724183697</v>
      </c>
      <c r="D420" s="2" t="n">
        <v>3.15475830353714</v>
      </c>
      <c r="E420" s="2" t="n">
        <v>0.082721705473974</v>
      </c>
      <c r="F420" s="2" t="n">
        <v>0.472820105741894</v>
      </c>
      <c r="G420" s="4" t="s">
        <v>683</v>
      </c>
      <c r="H420" s="3" t="s">
        <v>684</v>
      </c>
      <c r="I420" s="4" t="s">
        <v>10</v>
      </c>
    </row>
    <row r="421" customFormat="false" ht="15" hidden="false" customHeight="false" outlineLevel="0" collapsed="false">
      <c r="A421" s="3" t="s">
        <v>685</v>
      </c>
      <c r="B421" s="2" t="n">
        <v>1.54046344953813</v>
      </c>
      <c r="C421" s="2" t="n">
        <v>7.58871155510254</v>
      </c>
      <c r="D421" s="2" t="n">
        <v>3.18092070667845</v>
      </c>
      <c r="E421" s="2" t="n">
        <v>0.081501381967254</v>
      </c>
      <c r="F421" s="2" t="n">
        <v>0.472820105741894</v>
      </c>
      <c r="G421" s="4" t="s">
        <v>685</v>
      </c>
      <c r="H421" s="3" t="s">
        <v>686</v>
      </c>
      <c r="I421" s="4" t="s">
        <v>10</v>
      </c>
    </row>
    <row r="422" customFormat="false" ht="15" hidden="false" customHeight="false" outlineLevel="0" collapsed="false">
      <c r="A422" s="3" t="s">
        <v>687</v>
      </c>
      <c r="B422" s="2" t="n">
        <v>-6.09149017535693</v>
      </c>
      <c r="C422" s="2" t="n">
        <v>2.49508010016742</v>
      </c>
      <c r="D422" s="2" t="n">
        <v>3.16222726428629</v>
      </c>
      <c r="E422" s="2" t="n">
        <v>0.0830840268114356</v>
      </c>
      <c r="F422" s="2" t="n">
        <v>0.472820105741894</v>
      </c>
      <c r="G422" s="4" t="s">
        <v>687</v>
      </c>
      <c r="H422" s="3" t="s">
        <v>688</v>
      </c>
      <c r="I422" s="4" t="s">
        <v>10</v>
      </c>
    </row>
    <row r="423" customFormat="false" ht="15" hidden="false" customHeight="false" outlineLevel="0" collapsed="false">
      <c r="A423" s="3" t="s">
        <v>689</v>
      </c>
      <c r="B423" s="2" t="n">
        <v>6.50483177828484</v>
      </c>
      <c r="C423" s="2" t="n">
        <v>2.98493955102902</v>
      </c>
      <c r="D423" s="2" t="n">
        <v>3.20066322023835</v>
      </c>
      <c r="E423" s="2" t="n">
        <v>0.0809318441940305</v>
      </c>
      <c r="F423" s="2" t="n">
        <v>0.472820105741894</v>
      </c>
      <c r="G423" s="4" t="s">
        <v>689</v>
      </c>
      <c r="H423" s="3" t="s">
        <v>690</v>
      </c>
      <c r="I423" s="4" t="s">
        <v>10</v>
      </c>
    </row>
    <row r="424" customFormat="false" ht="15" hidden="false" customHeight="false" outlineLevel="0" collapsed="false">
      <c r="A424" s="3" t="s">
        <v>691</v>
      </c>
      <c r="B424" s="2" t="n">
        <v>1.58038667748578</v>
      </c>
      <c r="C424" s="2" t="n">
        <v>11.4246432962253</v>
      </c>
      <c r="D424" s="2" t="n">
        <v>3.17634023177854</v>
      </c>
      <c r="E424" s="2" t="n">
        <v>0.081713574473422</v>
      </c>
      <c r="F424" s="2" t="n">
        <v>0.472820105741894</v>
      </c>
      <c r="G424" s="4" t="s">
        <v>691</v>
      </c>
      <c r="H424" s="3" t="s">
        <v>44</v>
      </c>
      <c r="I424" s="4" t="s">
        <v>45</v>
      </c>
    </row>
    <row r="425" customFormat="false" ht="15" hidden="false" customHeight="false" outlineLevel="0" collapsed="false">
      <c r="A425" s="3" t="s">
        <v>692</v>
      </c>
      <c r="B425" s="2" t="n">
        <v>5.62567335317332</v>
      </c>
      <c r="C425" s="2" t="n">
        <v>2.16680272128966</v>
      </c>
      <c r="D425" s="2" t="n">
        <v>3.17988108620032</v>
      </c>
      <c r="E425" s="2" t="n">
        <v>0.0822611942965554</v>
      </c>
      <c r="F425" s="2" t="n">
        <v>0.472820105741894</v>
      </c>
      <c r="G425" s="4" t="s">
        <v>692</v>
      </c>
      <c r="H425" s="3" t="s">
        <v>12</v>
      </c>
      <c r="I425" s="4" t="s">
        <v>10</v>
      </c>
    </row>
    <row r="426" customFormat="false" ht="15" hidden="false" customHeight="false" outlineLevel="0" collapsed="false">
      <c r="A426" s="3" t="s">
        <v>693</v>
      </c>
      <c r="B426" s="2" t="n">
        <v>1.02071851627869</v>
      </c>
      <c r="C426" s="2" t="n">
        <v>9.54608335502275</v>
      </c>
      <c r="D426" s="2" t="n">
        <v>3.19727625141917</v>
      </c>
      <c r="E426" s="2" t="n">
        <v>0.080748709224041</v>
      </c>
      <c r="F426" s="2" t="n">
        <v>0.472820105741894</v>
      </c>
      <c r="G426" s="4" t="s">
        <v>693</v>
      </c>
      <c r="H426" s="3" t="s">
        <v>694</v>
      </c>
      <c r="I426" s="4" t="s">
        <v>10</v>
      </c>
    </row>
    <row r="427" customFormat="false" ht="15" hidden="false" customHeight="false" outlineLevel="0" collapsed="false">
      <c r="A427" s="3" t="s">
        <v>695</v>
      </c>
      <c r="B427" s="2" t="n">
        <v>-5.81067193721693</v>
      </c>
      <c r="C427" s="2" t="n">
        <v>3.83396212991608</v>
      </c>
      <c r="D427" s="2" t="n">
        <v>3.17117304971216</v>
      </c>
      <c r="E427" s="2" t="n">
        <v>0.0822925835203613</v>
      </c>
      <c r="F427" s="2" t="n">
        <v>0.472820105741894</v>
      </c>
      <c r="G427" s="4" t="s">
        <v>695</v>
      </c>
      <c r="H427" s="3" t="s">
        <v>12</v>
      </c>
      <c r="I427" s="4" t="s">
        <v>10</v>
      </c>
    </row>
    <row r="428" customFormat="false" ht="15" hidden="false" customHeight="false" outlineLevel="0" collapsed="false">
      <c r="A428" s="3" t="s">
        <v>696</v>
      </c>
      <c r="B428" s="2" t="n">
        <v>-5.00279680629518</v>
      </c>
      <c r="C428" s="2" t="n">
        <v>4.58373726959846</v>
      </c>
      <c r="D428" s="2" t="n">
        <v>3.14742321780267</v>
      </c>
      <c r="E428" s="2" t="n">
        <v>0.0830674987469275</v>
      </c>
      <c r="F428" s="2" t="n">
        <v>0.472820105741894</v>
      </c>
      <c r="G428" s="4" t="s">
        <v>696</v>
      </c>
      <c r="H428" s="3" t="s">
        <v>663</v>
      </c>
      <c r="I428" s="4" t="s">
        <v>10</v>
      </c>
    </row>
    <row r="429" customFormat="false" ht="15" hidden="false" customHeight="false" outlineLevel="0" collapsed="false">
      <c r="A429" s="3" t="s">
        <v>697</v>
      </c>
      <c r="B429" s="2" t="n">
        <v>-5.58117044246189</v>
      </c>
      <c r="C429" s="2" t="n">
        <v>2.20486549039983</v>
      </c>
      <c r="D429" s="2" t="n">
        <v>3.15783307294151</v>
      </c>
      <c r="E429" s="2" t="n">
        <v>0.0832902689528317</v>
      </c>
      <c r="F429" s="2" t="n">
        <v>0.472886340082666</v>
      </c>
      <c r="G429" s="4" t="s">
        <v>697</v>
      </c>
      <c r="H429" s="3" t="s">
        <v>12</v>
      </c>
      <c r="I429" s="4" t="s">
        <v>10</v>
      </c>
    </row>
    <row r="430" customFormat="false" ht="15" hidden="false" customHeight="false" outlineLevel="0" collapsed="false">
      <c r="A430" s="3" t="s">
        <v>698</v>
      </c>
      <c r="B430" s="2" t="n">
        <v>-0.725764414626548</v>
      </c>
      <c r="C430" s="2" t="n">
        <v>12.2679809309598</v>
      </c>
      <c r="D430" s="2" t="n">
        <v>3.13834298921124</v>
      </c>
      <c r="E430" s="2" t="n">
        <v>0.0834978020922175</v>
      </c>
      <c r="F430" s="2" t="n">
        <v>0.472959578284588</v>
      </c>
      <c r="G430" s="4" t="s">
        <v>698</v>
      </c>
      <c r="H430" s="3" t="s">
        <v>313</v>
      </c>
      <c r="I430" s="4" t="s">
        <v>10</v>
      </c>
    </row>
    <row r="431" customFormat="false" ht="15" hidden="false" customHeight="false" outlineLevel="0" collapsed="false">
      <c r="A431" s="3" t="s">
        <v>699</v>
      </c>
      <c r="B431" s="2" t="n">
        <v>5.87240556756833</v>
      </c>
      <c r="C431" s="2" t="n">
        <v>2.55332770104407</v>
      </c>
      <c r="D431" s="2" t="n">
        <v>3.03287106284342</v>
      </c>
      <c r="E431" s="2" t="n">
        <v>0.0890257051963877</v>
      </c>
      <c r="F431" s="2" t="n">
        <v>0.474314423364533</v>
      </c>
      <c r="G431" s="4" t="s">
        <v>699</v>
      </c>
      <c r="H431" s="3" t="s">
        <v>700</v>
      </c>
      <c r="I431" s="4" t="s">
        <v>10</v>
      </c>
    </row>
    <row r="432" customFormat="false" ht="15" hidden="false" customHeight="false" outlineLevel="0" collapsed="false">
      <c r="A432" s="3" t="s">
        <v>701</v>
      </c>
      <c r="B432" s="2" t="n">
        <v>5.7817965658892</v>
      </c>
      <c r="C432" s="2" t="n">
        <v>2.35219087176443</v>
      </c>
      <c r="D432" s="2" t="n">
        <v>3.06437686908302</v>
      </c>
      <c r="E432" s="2" t="n">
        <v>0.0878156874416059</v>
      </c>
      <c r="F432" s="2" t="n">
        <v>0.474314423364533</v>
      </c>
      <c r="G432" s="4" t="s">
        <v>701</v>
      </c>
      <c r="H432" s="3" t="s">
        <v>702</v>
      </c>
      <c r="I432" s="4" t="s">
        <v>10</v>
      </c>
    </row>
    <row r="433" customFormat="false" ht="15" hidden="false" customHeight="false" outlineLevel="0" collapsed="false">
      <c r="A433" s="3" t="s">
        <v>703</v>
      </c>
      <c r="B433" s="2" t="n">
        <v>5.15291600160661</v>
      </c>
      <c r="C433" s="2" t="n">
        <v>4.01087912255282</v>
      </c>
      <c r="D433" s="2" t="n">
        <v>3.02940242087872</v>
      </c>
      <c r="E433" s="2" t="n">
        <v>0.0892023421718485</v>
      </c>
      <c r="F433" s="2" t="n">
        <v>0.474314423364533</v>
      </c>
      <c r="G433" s="4" t="s">
        <v>703</v>
      </c>
      <c r="H433" s="3" t="s">
        <v>468</v>
      </c>
      <c r="I433" s="4" t="s">
        <v>10</v>
      </c>
    </row>
    <row r="434" customFormat="false" ht="15" hidden="false" customHeight="false" outlineLevel="0" collapsed="false">
      <c r="A434" s="3" t="s">
        <v>704</v>
      </c>
      <c r="B434" s="2" t="n">
        <v>5.32826515785904</v>
      </c>
      <c r="C434" s="2" t="n">
        <v>3.6266449825896</v>
      </c>
      <c r="D434" s="2" t="n">
        <v>3.09210864536698</v>
      </c>
      <c r="E434" s="2" t="n">
        <v>0.0860689159085043</v>
      </c>
      <c r="F434" s="2" t="n">
        <v>0.474314423364533</v>
      </c>
      <c r="G434" s="4" t="s">
        <v>704</v>
      </c>
      <c r="H434" s="3" t="s">
        <v>12</v>
      </c>
      <c r="I434" s="4" t="s">
        <v>10</v>
      </c>
    </row>
    <row r="435" customFormat="false" ht="15" hidden="false" customHeight="false" outlineLevel="0" collapsed="false">
      <c r="A435" s="3" t="s">
        <v>705</v>
      </c>
      <c r="B435" s="2" t="n">
        <v>-6.0915253739019</v>
      </c>
      <c r="C435" s="2" t="n">
        <v>3.15024902613952</v>
      </c>
      <c r="D435" s="2" t="n">
        <v>3.0973784535156</v>
      </c>
      <c r="E435" s="2" t="n">
        <v>0.0861868386916246</v>
      </c>
      <c r="F435" s="2" t="n">
        <v>0.474314423364533</v>
      </c>
      <c r="G435" s="4" t="s">
        <v>705</v>
      </c>
      <c r="H435" s="3" t="s">
        <v>706</v>
      </c>
      <c r="I435" s="4" t="s">
        <v>10</v>
      </c>
    </row>
    <row r="436" customFormat="false" ht="15" hidden="false" customHeight="false" outlineLevel="0" collapsed="false">
      <c r="A436" s="3" t="s">
        <v>707</v>
      </c>
      <c r="B436" s="2" t="n">
        <v>6.36514569531342</v>
      </c>
      <c r="C436" s="2" t="n">
        <v>3.53263833948574</v>
      </c>
      <c r="D436" s="2" t="n">
        <v>3.03858259921651</v>
      </c>
      <c r="E436" s="2" t="n">
        <v>0.088393252232559</v>
      </c>
      <c r="F436" s="2" t="n">
        <v>0.474314423364533</v>
      </c>
      <c r="G436" s="4" t="s">
        <v>707</v>
      </c>
      <c r="H436" s="3" t="s">
        <v>708</v>
      </c>
      <c r="I436" s="4" t="s">
        <v>10</v>
      </c>
    </row>
    <row r="437" customFormat="false" ht="15" hidden="false" customHeight="false" outlineLevel="0" collapsed="false">
      <c r="A437" s="3" t="s">
        <v>709</v>
      </c>
      <c r="B437" s="2" t="n">
        <v>1.39969606687427</v>
      </c>
      <c r="C437" s="2" t="n">
        <v>8.13514653466638</v>
      </c>
      <c r="D437" s="2" t="n">
        <v>3.08683615063457</v>
      </c>
      <c r="E437" s="2" t="n">
        <v>0.0859863440967693</v>
      </c>
      <c r="F437" s="2" t="n">
        <v>0.474314423364533</v>
      </c>
      <c r="G437" s="4" t="s">
        <v>709</v>
      </c>
      <c r="H437" s="3" t="s">
        <v>710</v>
      </c>
      <c r="I437" s="4" t="s">
        <v>10</v>
      </c>
    </row>
    <row r="438" customFormat="false" ht="15" hidden="false" customHeight="false" outlineLevel="0" collapsed="false">
      <c r="A438" s="3" t="s">
        <v>711</v>
      </c>
      <c r="B438" s="2" t="n">
        <v>-5.31978338879861</v>
      </c>
      <c r="C438" s="2" t="n">
        <v>2.21653546553076</v>
      </c>
      <c r="D438" s="2" t="n">
        <v>3.08843115437347</v>
      </c>
      <c r="E438" s="2" t="n">
        <v>0.0862492314965544</v>
      </c>
      <c r="F438" s="2" t="n">
        <v>0.474314423364533</v>
      </c>
      <c r="G438" s="4" t="s">
        <v>711</v>
      </c>
      <c r="H438" s="3" t="s">
        <v>12</v>
      </c>
      <c r="I438" s="4" t="s">
        <v>10</v>
      </c>
    </row>
    <row r="439" customFormat="false" ht="15" hidden="false" customHeight="false" outlineLevel="0" collapsed="false">
      <c r="A439" s="3" t="s">
        <v>712</v>
      </c>
      <c r="B439" s="2" t="n">
        <v>3.43188195707072</v>
      </c>
      <c r="C439" s="2" t="n">
        <v>5.81499707079901</v>
      </c>
      <c r="D439" s="2" t="n">
        <v>3.04186428294849</v>
      </c>
      <c r="E439" s="2" t="n">
        <v>0.0882271887356661</v>
      </c>
      <c r="F439" s="2" t="n">
        <v>0.474314423364533</v>
      </c>
      <c r="G439" s="4" t="s">
        <v>712</v>
      </c>
      <c r="H439" s="3" t="s">
        <v>12</v>
      </c>
      <c r="I439" s="4" t="s">
        <v>10</v>
      </c>
    </row>
    <row r="440" customFormat="false" ht="15" hidden="false" customHeight="false" outlineLevel="0" collapsed="false">
      <c r="A440" s="3" t="s">
        <v>713</v>
      </c>
      <c r="B440" s="2" t="n">
        <v>-1.31515864345812</v>
      </c>
      <c r="C440" s="2" t="n">
        <v>7.98581640335522</v>
      </c>
      <c r="D440" s="2" t="n">
        <v>3.07020011443105</v>
      </c>
      <c r="E440" s="2" t="n">
        <v>0.086807763062393</v>
      </c>
      <c r="F440" s="2" t="n">
        <v>0.474314423364533</v>
      </c>
      <c r="G440" s="4" t="s">
        <v>713</v>
      </c>
      <c r="H440" s="3" t="s">
        <v>714</v>
      </c>
      <c r="I440" s="4" t="s">
        <v>10</v>
      </c>
    </row>
    <row r="441" customFormat="false" ht="15" hidden="false" customHeight="false" outlineLevel="0" collapsed="false">
      <c r="A441" s="3" t="s">
        <v>715</v>
      </c>
      <c r="B441" s="2" t="n">
        <v>2.12104134751772</v>
      </c>
      <c r="C441" s="2" t="n">
        <v>6.56969565178217</v>
      </c>
      <c r="D441" s="2" t="n">
        <v>3.08720917722043</v>
      </c>
      <c r="E441" s="2" t="n">
        <v>0.0859680256223693</v>
      </c>
      <c r="F441" s="2" t="n">
        <v>0.474314423364533</v>
      </c>
      <c r="G441" s="4" t="s">
        <v>715</v>
      </c>
      <c r="H441" s="3" t="s">
        <v>12</v>
      </c>
      <c r="I441" s="4" t="s">
        <v>10</v>
      </c>
    </row>
    <row r="442" customFormat="false" ht="15" hidden="false" customHeight="false" outlineLevel="0" collapsed="false">
      <c r="A442" s="3" t="s">
        <v>716</v>
      </c>
      <c r="B442" s="2" t="n">
        <v>5.32786749737197</v>
      </c>
      <c r="C442" s="2" t="n">
        <v>1.72859598350911</v>
      </c>
      <c r="D442" s="2" t="n">
        <v>3.09157710173722</v>
      </c>
      <c r="E442" s="2" t="n">
        <v>0.0864706970614705</v>
      </c>
      <c r="F442" s="2" t="n">
        <v>0.474314423364533</v>
      </c>
      <c r="G442" s="4" t="s">
        <v>716</v>
      </c>
      <c r="H442" s="3" t="s">
        <v>9</v>
      </c>
      <c r="I442" s="4" t="s">
        <v>10</v>
      </c>
    </row>
    <row r="443" customFormat="false" ht="15" hidden="false" customHeight="false" outlineLevel="0" collapsed="false">
      <c r="A443" s="3" t="s">
        <v>717</v>
      </c>
      <c r="B443" s="2" t="n">
        <v>-0.804978651576239</v>
      </c>
      <c r="C443" s="2" t="n">
        <v>11.4073095390992</v>
      </c>
      <c r="D443" s="2" t="n">
        <v>3.03284133756012</v>
      </c>
      <c r="E443" s="2" t="n">
        <v>0.0886846217338221</v>
      </c>
      <c r="F443" s="2" t="n">
        <v>0.474314423364533</v>
      </c>
      <c r="G443" s="4" t="s">
        <v>717</v>
      </c>
      <c r="H443" s="3" t="s">
        <v>718</v>
      </c>
      <c r="I443" s="4" t="s">
        <v>10</v>
      </c>
    </row>
    <row r="444" customFormat="false" ht="15" hidden="false" customHeight="false" outlineLevel="0" collapsed="false">
      <c r="A444" s="3" t="s">
        <v>719</v>
      </c>
      <c r="B444" s="2" t="n">
        <v>5.3550229325095</v>
      </c>
      <c r="C444" s="2" t="n">
        <v>1.94912201320366</v>
      </c>
      <c r="D444" s="2" t="n">
        <v>3.05127797520299</v>
      </c>
      <c r="E444" s="2" t="n">
        <v>0.0884717794773089</v>
      </c>
      <c r="F444" s="2" t="n">
        <v>0.474314423364533</v>
      </c>
      <c r="G444" s="4" t="s">
        <v>719</v>
      </c>
      <c r="H444" s="3" t="s">
        <v>12</v>
      </c>
      <c r="I444" s="4" t="s">
        <v>10</v>
      </c>
    </row>
    <row r="445" customFormat="false" ht="15" hidden="false" customHeight="false" outlineLevel="0" collapsed="false">
      <c r="A445" s="3" t="s">
        <v>720</v>
      </c>
      <c r="B445" s="2" t="n">
        <v>-6.04325698912792</v>
      </c>
      <c r="C445" s="2" t="n">
        <v>3.03832561992128</v>
      </c>
      <c r="D445" s="2" t="n">
        <v>3.11337535359995</v>
      </c>
      <c r="E445" s="2" t="n">
        <v>0.0850344160592472</v>
      </c>
      <c r="F445" s="2" t="n">
        <v>0.474314423364533</v>
      </c>
      <c r="G445" s="4" t="s">
        <v>720</v>
      </c>
      <c r="H445" s="3" t="s">
        <v>721</v>
      </c>
      <c r="I445" s="4" t="s">
        <v>10</v>
      </c>
    </row>
    <row r="446" customFormat="false" ht="15" hidden="false" customHeight="false" outlineLevel="0" collapsed="false">
      <c r="A446" s="3" t="s">
        <v>722</v>
      </c>
      <c r="B446" s="2" t="n">
        <v>-2.26837726170654</v>
      </c>
      <c r="C446" s="2" t="n">
        <v>6.98317090158892</v>
      </c>
      <c r="D446" s="2" t="n">
        <v>3.0285045970704</v>
      </c>
      <c r="E446" s="2" t="n">
        <v>0.0889054258011327</v>
      </c>
      <c r="F446" s="2" t="n">
        <v>0.474314423364533</v>
      </c>
      <c r="G446" s="4" t="s">
        <v>722</v>
      </c>
      <c r="H446" s="3" t="s">
        <v>723</v>
      </c>
      <c r="I446" s="4" t="s">
        <v>10</v>
      </c>
    </row>
    <row r="447" customFormat="false" ht="15" hidden="false" customHeight="false" outlineLevel="0" collapsed="false">
      <c r="A447" s="3" t="s">
        <v>724</v>
      </c>
      <c r="B447" s="2" t="n">
        <v>-5.5548412181989</v>
      </c>
      <c r="C447" s="2" t="n">
        <v>2.45153528180005</v>
      </c>
      <c r="D447" s="2" t="n">
        <v>3.04965986905044</v>
      </c>
      <c r="E447" s="2" t="n">
        <v>0.0881762874839149</v>
      </c>
      <c r="F447" s="2" t="n">
        <v>0.474314423364533</v>
      </c>
      <c r="G447" s="4" t="s">
        <v>724</v>
      </c>
      <c r="H447" s="3" t="s">
        <v>725</v>
      </c>
      <c r="I447" s="4" t="s">
        <v>10</v>
      </c>
    </row>
    <row r="448" customFormat="false" ht="15" hidden="false" customHeight="false" outlineLevel="0" collapsed="false">
      <c r="A448" s="3" t="s">
        <v>726</v>
      </c>
      <c r="B448" s="2" t="n">
        <v>-2.65332285343432</v>
      </c>
      <c r="C448" s="2" t="n">
        <v>6.24846353624145</v>
      </c>
      <c r="D448" s="2" t="n">
        <v>3.07250735723125</v>
      </c>
      <c r="E448" s="2" t="n">
        <v>0.0866933177489307</v>
      </c>
      <c r="F448" s="2" t="n">
        <v>0.474314423364533</v>
      </c>
      <c r="G448" s="4" t="s">
        <v>726</v>
      </c>
      <c r="H448" s="3" t="s">
        <v>727</v>
      </c>
      <c r="I448" s="4" t="s">
        <v>10</v>
      </c>
    </row>
    <row r="449" customFormat="false" ht="15" hidden="false" customHeight="false" outlineLevel="0" collapsed="false">
      <c r="A449" s="3" t="s">
        <v>728</v>
      </c>
      <c r="B449" s="2" t="n">
        <v>5.9815399085003</v>
      </c>
      <c r="C449" s="2" t="n">
        <v>2.39421251143583</v>
      </c>
      <c r="D449" s="2" t="n">
        <v>3.13643277638742</v>
      </c>
      <c r="E449" s="2" t="n">
        <v>0.0843029408365251</v>
      </c>
      <c r="F449" s="2" t="n">
        <v>0.474314423364533</v>
      </c>
      <c r="G449" s="4" t="s">
        <v>728</v>
      </c>
      <c r="H449" s="3" t="s">
        <v>9</v>
      </c>
      <c r="I449" s="4" t="s">
        <v>10</v>
      </c>
    </row>
    <row r="450" customFormat="false" ht="15" hidden="false" customHeight="false" outlineLevel="0" collapsed="false">
      <c r="A450" s="3" t="s">
        <v>729</v>
      </c>
      <c r="B450" s="2" t="n">
        <v>0.738303701622422</v>
      </c>
      <c r="C450" s="2" t="n">
        <v>11.1313583740336</v>
      </c>
      <c r="D450" s="2" t="n">
        <v>3.12674668462574</v>
      </c>
      <c r="E450" s="2" t="n">
        <v>0.0840509677388732</v>
      </c>
      <c r="F450" s="2" t="n">
        <v>0.474314423364533</v>
      </c>
      <c r="G450" s="4" t="s">
        <v>729</v>
      </c>
      <c r="H450" s="3" t="s">
        <v>730</v>
      </c>
      <c r="I450" s="4" t="s">
        <v>10</v>
      </c>
    </row>
    <row r="451" customFormat="false" ht="15" hidden="false" customHeight="false" outlineLevel="0" collapsed="false">
      <c r="A451" s="3" t="s">
        <v>731</v>
      </c>
      <c r="B451" s="2" t="n">
        <v>-4.33549321174318</v>
      </c>
      <c r="C451" s="2" t="n">
        <v>5.01045731419575</v>
      </c>
      <c r="D451" s="2" t="n">
        <v>3.09349269986447</v>
      </c>
      <c r="E451" s="2" t="n">
        <v>0.0860011621661655</v>
      </c>
      <c r="F451" s="2" t="n">
        <v>0.474314423364533</v>
      </c>
      <c r="G451" s="4" t="s">
        <v>731</v>
      </c>
      <c r="H451" s="3" t="s">
        <v>44</v>
      </c>
      <c r="I451" s="4" t="s">
        <v>45</v>
      </c>
    </row>
    <row r="452" customFormat="false" ht="15" hidden="false" customHeight="false" outlineLevel="0" collapsed="false">
      <c r="A452" s="3" t="s">
        <v>732</v>
      </c>
      <c r="B452" s="2" t="n">
        <v>5.96411476730424</v>
      </c>
      <c r="C452" s="2" t="n">
        <v>3.03331046255575</v>
      </c>
      <c r="D452" s="2" t="n">
        <v>3.09349359763349</v>
      </c>
      <c r="E452" s="2" t="n">
        <v>0.0860011182370161</v>
      </c>
      <c r="F452" s="2" t="n">
        <v>0.474314423364533</v>
      </c>
      <c r="G452" s="4" t="s">
        <v>732</v>
      </c>
      <c r="H452" s="3" t="s">
        <v>733</v>
      </c>
      <c r="I452" s="4" t="s">
        <v>144</v>
      </c>
    </row>
    <row r="453" customFormat="false" ht="15" hidden="false" customHeight="false" outlineLevel="0" collapsed="false">
      <c r="A453" s="3" t="s">
        <v>734</v>
      </c>
      <c r="B453" s="2" t="n">
        <v>1.0393576664074</v>
      </c>
      <c r="C453" s="2" t="n">
        <v>11.9856524042862</v>
      </c>
      <c r="D453" s="2" t="n">
        <v>3.07222881442351</v>
      </c>
      <c r="E453" s="2" t="n">
        <v>0.0867071252306553</v>
      </c>
      <c r="F453" s="2" t="n">
        <v>0.474314423364533</v>
      </c>
      <c r="G453" s="4" t="s">
        <v>734</v>
      </c>
      <c r="H453" s="3" t="s">
        <v>44</v>
      </c>
      <c r="I453" s="4" t="s">
        <v>45</v>
      </c>
    </row>
    <row r="454" customFormat="false" ht="15" hidden="false" customHeight="false" outlineLevel="0" collapsed="false">
      <c r="A454" s="3" t="s">
        <v>735</v>
      </c>
      <c r="B454" s="2" t="n">
        <v>5.62568273729899</v>
      </c>
      <c r="C454" s="2" t="n">
        <v>2.37016817493574</v>
      </c>
      <c r="D454" s="2" t="n">
        <v>3.11582294100881</v>
      </c>
      <c r="E454" s="2" t="n">
        <v>0.0852912875458469</v>
      </c>
      <c r="F454" s="2" t="n">
        <v>0.474314423364533</v>
      </c>
      <c r="G454" s="4" t="s">
        <v>735</v>
      </c>
      <c r="H454" s="3" t="s">
        <v>302</v>
      </c>
      <c r="I454" s="4" t="s">
        <v>10</v>
      </c>
    </row>
    <row r="455" customFormat="false" ht="15" hidden="false" customHeight="false" outlineLevel="0" collapsed="false">
      <c r="A455" s="3" t="s">
        <v>736</v>
      </c>
      <c r="B455" s="2" t="n">
        <v>5.69141302285985</v>
      </c>
      <c r="C455" s="2" t="n">
        <v>2.05241888768994</v>
      </c>
      <c r="D455" s="2" t="n">
        <v>3.07611947871759</v>
      </c>
      <c r="E455" s="2" t="n">
        <v>0.087232177477839</v>
      </c>
      <c r="F455" s="2" t="n">
        <v>0.474314423364533</v>
      </c>
      <c r="G455" s="4" t="s">
        <v>736</v>
      </c>
      <c r="H455" s="3" t="s">
        <v>737</v>
      </c>
      <c r="I455" s="4" t="s">
        <v>10</v>
      </c>
    </row>
    <row r="456" customFormat="false" ht="15" hidden="false" customHeight="false" outlineLevel="0" collapsed="false">
      <c r="A456" s="3" t="s">
        <v>738</v>
      </c>
      <c r="B456" s="2" t="n">
        <v>-5.81134583423791</v>
      </c>
      <c r="C456" s="2" t="n">
        <v>2.55936250783869</v>
      </c>
      <c r="D456" s="2" t="n">
        <v>3.07397230585803</v>
      </c>
      <c r="E456" s="2" t="n">
        <v>0.0873385475680595</v>
      </c>
      <c r="F456" s="2" t="n">
        <v>0.474314423364533</v>
      </c>
      <c r="G456" s="4" t="s">
        <v>738</v>
      </c>
      <c r="H456" s="3" t="s">
        <v>739</v>
      </c>
      <c r="I456" s="4" t="s">
        <v>10</v>
      </c>
    </row>
    <row r="457" customFormat="false" ht="15" hidden="false" customHeight="false" outlineLevel="0" collapsed="false">
      <c r="A457" s="3" t="s">
        <v>740</v>
      </c>
      <c r="B457" s="2" t="n">
        <v>-5.40435301676156</v>
      </c>
      <c r="C457" s="2" t="n">
        <v>2.31178841710067</v>
      </c>
      <c r="D457" s="2" t="n">
        <v>3.0534035926494</v>
      </c>
      <c r="E457" s="2" t="n">
        <v>0.0879881199888373</v>
      </c>
      <c r="F457" s="2" t="n">
        <v>0.474314423364533</v>
      </c>
      <c r="G457" s="4" t="s">
        <v>740</v>
      </c>
      <c r="H457" s="3" t="s">
        <v>12</v>
      </c>
      <c r="I457" s="4" t="s">
        <v>10</v>
      </c>
    </row>
    <row r="458" customFormat="false" ht="15" hidden="false" customHeight="false" outlineLevel="0" collapsed="false">
      <c r="A458" s="3" t="s">
        <v>741</v>
      </c>
      <c r="B458" s="2" t="n">
        <v>-4.30270925540477</v>
      </c>
      <c r="C458" s="2" t="n">
        <v>4.67800546984343</v>
      </c>
      <c r="D458" s="2" t="n">
        <v>3.04371662985172</v>
      </c>
      <c r="E458" s="2" t="n">
        <v>0.088475936176181</v>
      </c>
      <c r="F458" s="2" t="n">
        <v>0.474314423364533</v>
      </c>
      <c r="G458" s="4" t="s">
        <v>741</v>
      </c>
      <c r="H458" s="3" t="s">
        <v>742</v>
      </c>
      <c r="I458" s="4" t="s">
        <v>10</v>
      </c>
    </row>
    <row r="459" customFormat="false" ht="15" hidden="false" customHeight="false" outlineLevel="0" collapsed="false">
      <c r="A459" s="3" t="s">
        <v>743</v>
      </c>
      <c r="B459" s="2" t="n">
        <v>6.08304755141872</v>
      </c>
      <c r="C459" s="2" t="n">
        <v>2.86208961324773</v>
      </c>
      <c r="D459" s="2" t="n">
        <v>3.02624916710073</v>
      </c>
      <c r="E459" s="2" t="n">
        <v>0.0897408098924278</v>
      </c>
      <c r="F459" s="2" t="n">
        <v>0.476135738075545</v>
      </c>
      <c r="G459" s="4" t="s">
        <v>743</v>
      </c>
      <c r="H459" s="3" t="s">
        <v>744</v>
      </c>
      <c r="I459" s="4" t="s">
        <v>10</v>
      </c>
    </row>
    <row r="460" customFormat="false" ht="15" hidden="false" customHeight="false" outlineLevel="0" collapsed="false">
      <c r="A460" s="3" t="s">
        <v>745</v>
      </c>
      <c r="B460" s="2" t="n">
        <v>-2.90941907424775</v>
      </c>
      <c r="C460" s="2" t="n">
        <v>5.9724517064313</v>
      </c>
      <c r="D460" s="2" t="n">
        <v>3.00096290418295</v>
      </c>
      <c r="E460" s="2" t="n">
        <v>0.0903221848789629</v>
      </c>
      <c r="F460" s="2" t="n">
        <v>0.478176272888627</v>
      </c>
      <c r="G460" s="4" t="s">
        <v>745</v>
      </c>
      <c r="H460" s="3" t="s">
        <v>746</v>
      </c>
      <c r="I460" s="4" t="s">
        <v>10</v>
      </c>
    </row>
    <row r="461" customFormat="false" ht="15" hidden="false" customHeight="false" outlineLevel="0" collapsed="false">
      <c r="A461" s="3" t="s">
        <v>747</v>
      </c>
      <c r="B461" s="2" t="n">
        <v>5.81463513768502</v>
      </c>
      <c r="C461" s="2" t="n">
        <v>2.9907427630721</v>
      </c>
      <c r="D461" s="2" t="n">
        <v>2.990240519046</v>
      </c>
      <c r="E461" s="2" t="n">
        <v>0.0916026704026843</v>
      </c>
      <c r="F461" s="2" t="n">
        <v>0.48390106321418</v>
      </c>
      <c r="G461" s="4" t="s">
        <v>747</v>
      </c>
      <c r="H461" s="3" t="s">
        <v>748</v>
      </c>
      <c r="I461" s="4" t="s">
        <v>10</v>
      </c>
    </row>
    <row r="462" customFormat="false" ht="15" hidden="false" customHeight="false" outlineLevel="0" collapsed="false">
      <c r="A462" s="3" t="s">
        <v>749</v>
      </c>
      <c r="B462" s="2" t="n">
        <v>-5.59801757500371</v>
      </c>
      <c r="C462" s="2" t="n">
        <v>4.02399893281708</v>
      </c>
      <c r="D462" s="2" t="n">
        <v>2.94495872440611</v>
      </c>
      <c r="E462" s="2" t="n">
        <v>0.0932819514061935</v>
      </c>
      <c r="F462" s="2" t="n">
        <v>0.487295140815616</v>
      </c>
      <c r="G462" s="4" t="s">
        <v>749</v>
      </c>
      <c r="H462" s="3" t="s">
        <v>12</v>
      </c>
      <c r="I462" s="4" t="s">
        <v>10</v>
      </c>
    </row>
    <row r="463" customFormat="false" ht="15" hidden="false" customHeight="false" outlineLevel="0" collapsed="false">
      <c r="A463" s="3" t="s">
        <v>750</v>
      </c>
      <c r="B463" s="2" t="n">
        <v>0.85969319911072</v>
      </c>
      <c r="C463" s="2" t="n">
        <v>9.80612959834272</v>
      </c>
      <c r="D463" s="2" t="n">
        <v>2.9233856535019</v>
      </c>
      <c r="E463" s="2" t="n">
        <v>0.0944510334667305</v>
      </c>
      <c r="F463" s="2" t="n">
        <v>0.487295140815616</v>
      </c>
      <c r="G463" s="4" t="s">
        <v>750</v>
      </c>
      <c r="H463" s="3" t="s">
        <v>751</v>
      </c>
      <c r="I463" s="4" t="s">
        <v>10</v>
      </c>
    </row>
    <row r="464" customFormat="false" ht="15" hidden="false" customHeight="false" outlineLevel="0" collapsed="false">
      <c r="A464" s="3" t="s">
        <v>752</v>
      </c>
      <c r="B464" s="2" t="n">
        <v>-5.33222083379323</v>
      </c>
      <c r="C464" s="2" t="n">
        <v>3.66832706816921</v>
      </c>
      <c r="D464" s="2" t="n">
        <v>2.95820146298503</v>
      </c>
      <c r="E464" s="2" t="n">
        <v>0.0929166925615116</v>
      </c>
      <c r="F464" s="2" t="n">
        <v>0.487295140815616</v>
      </c>
      <c r="G464" s="4" t="s">
        <v>752</v>
      </c>
      <c r="H464" s="3" t="s">
        <v>753</v>
      </c>
      <c r="I464" s="4" t="s">
        <v>10</v>
      </c>
    </row>
    <row r="465" customFormat="false" ht="15" hidden="false" customHeight="false" outlineLevel="0" collapsed="false">
      <c r="A465" s="3" t="s">
        <v>754</v>
      </c>
      <c r="B465" s="2" t="n">
        <v>-5.07774794878205</v>
      </c>
      <c r="C465" s="2" t="n">
        <v>4.21693620547393</v>
      </c>
      <c r="D465" s="2" t="n">
        <v>2.9263309563975</v>
      </c>
      <c r="E465" s="2" t="n">
        <v>0.094290454921509</v>
      </c>
      <c r="F465" s="2" t="n">
        <v>0.487295140815616</v>
      </c>
      <c r="G465" s="4" t="s">
        <v>754</v>
      </c>
      <c r="H465" s="3" t="s">
        <v>755</v>
      </c>
      <c r="I465" s="4" t="s">
        <v>10</v>
      </c>
    </row>
    <row r="466" customFormat="false" ht="15" hidden="false" customHeight="false" outlineLevel="0" collapsed="false">
      <c r="A466" s="3" t="s">
        <v>756</v>
      </c>
      <c r="B466" s="2" t="n">
        <v>-5.252162217159</v>
      </c>
      <c r="C466" s="2" t="n">
        <v>4.20919914655552</v>
      </c>
      <c r="D466" s="2" t="n">
        <v>2.95261159739149</v>
      </c>
      <c r="E466" s="2" t="n">
        <v>0.0928711470789523</v>
      </c>
      <c r="F466" s="2" t="n">
        <v>0.487295140815616</v>
      </c>
      <c r="G466" s="4" t="s">
        <v>756</v>
      </c>
      <c r="H466" s="3" t="s">
        <v>12</v>
      </c>
      <c r="I466" s="4" t="s">
        <v>10</v>
      </c>
    </row>
    <row r="467" customFormat="false" ht="15" hidden="false" customHeight="false" outlineLevel="0" collapsed="false">
      <c r="A467" s="3" t="s">
        <v>757</v>
      </c>
      <c r="B467" s="2" t="n">
        <v>-5.6619673549579</v>
      </c>
      <c r="C467" s="2" t="n">
        <v>2.79453029078311</v>
      </c>
      <c r="D467" s="2" t="n">
        <v>2.9526270071633</v>
      </c>
      <c r="E467" s="2" t="n">
        <v>0.0932147654861235</v>
      </c>
      <c r="F467" s="2" t="n">
        <v>0.487295140815616</v>
      </c>
      <c r="G467" s="4" t="s">
        <v>757</v>
      </c>
      <c r="H467" s="3" t="s">
        <v>12</v>
      </c>
      <c r="I467" s="4" t="s">
        <v>10</v>
      </c>
    </row>
    <row r="468" customFormat="false" ht="15" hidden="false" customHeight="false" outlineLevel="0" collapsed="false">
      <c r="A468" s="3" t="s">
        <v>758</v>
      </c>
      <c r="B468" s="2" t="n">
        <v>4.28405106049792</v>
      </c>
      <c r="C468" s="2" t="n">
        <v>4.90913013211056</v>
      </c>
      <c r="D468" s="2" t="n">
        <v>2.94955694713862</v>
      </c>
      <c r="E468" s="2" t="n">
        <v>0.09337938516127</v>
      </c>
      <c r="F468" s="2" t="n">
        <v>0.487295140815616</v>
      </c>
      <c r="G468" s="4" t="s">
        <v>758</v>
      </c>
      <c r="H468" s="3" t="s">
        <v>24</v>
      </c>
      <c r="I468" s="4" t="s">
        <v>10</v>
      </c>
    </row>
    <row r="469" customFormat="false" ht="15" hidden="false" customHeight="false" outlineLevel="0" collapsed="false">
      <c r="A469" s="3" t="s">
        <v>759</v>
      </c>
      <c r="B469" s="2" t="n">
        <v>-5.81097559663511</v>
      </c>
      <c r="C469" s="2" t="n">
        <v>3.43335158426467</v>
      </c>
      <c r="D469" s="2" t="n">
        <v>2.95281343170438</v>
      </c>
      <c r="E469" s="2" t="n">
        <v>0.0935841644345514</v>
      </c>
      <c r="F469" s="2" t="n">
        <v>0.487295140815616</v>
      </c>
      <c r="G469" s="4" t="s">
        <v>759</v>
      </c>
      <c r="H469" s="3" t="s">
        <v>12</v>
      </c>
      <c r="I469" s="4" t="s">
        <v>10</v>
      </c>
    </row>
    <row r="470" customFormat="false" ht="15" hidden="false" customHeight="false" outlineLevel="0" collapsed="false">
      <c r="A470" s="3" t="s">
        <v>760</v>
      </c>
      <c r="B470" s="2" t="n">
        <v>5.69159134019559</v>
      </c>
      <c r="C470" s="2" t="n">
        <v>3.29757205220285</v>
      </c>
      <c r="D470" s="2" t="n">
        <v>2.93486066393969</v>
      </c>
      <c r="E470" s="2" t="n">
        <v>0.0941719650808048</v>
      </c>
      <c r="F470" s="2" t="n">
        <v>0.487295140815616</v>
      </c>
      <c r="G470" s="4" t="s">
        <v>760</v>
      </c>
      <c r="H470" s="3" t="s">
        <v>12</v>
      </c>
      <c r="I470" s="4" t="s">
        <v>10</v>
      </c>
    </row>
    <row r="471" customFormat="false" ht="15" hidden="false" customHeight="false" outlineLevel="0" collapsed="false">
      <c r="A471" s="3" t="s">
        <v>761</v>
      </c>
      <c r="B471" s="2" t="n">
        <v>0.975063755098612</v>
      </c>
      <c r="C471" s="2" t="n">
        <v>8.92932718036447</v>
      </c>
      <c r="D471" s="2" t="n">
        <v>2.93434007044853</v>
      </c>
      <c r="E471" s="2" t="n">
        <v>0.0938553475664765</v>
      </c>
      <c r="F471" s="2" t="n">
        <v>0.487295140815616</v>
      </c>
      <c r="G471" s="4" t="s">
        <v>761</v>
      </c>
      <c r="H471" s="3" t="s">
        <v>762</v>
      </c>
      <c r="I471" s="4" t="s">
        <v>10</v>
      </c>
    </row>
    <row r="472" customFormat="false" ht="15" hidden="false" customHeight="false" outlineLevel="0" collapsed="false">
      <c r="A472" s="3" t="s">
        <v>763</v>
      </c>
      <c r="B472" s="2" t="n">
        <v>5.6258836640354</v>
      </c>
      <c r="C472" s="2" t="n">
        <v>3.36877395620359</v>
      </c>
      <c r="D472" s="2" t="n">
        <v>2.9403033051559</v>
      </c>
      <c r="E472" s="2" t="n">
        <v>0.0942572353199394</v>
      </c>
      <c r="F472" s="2" t="n">
        <v>0.487295140815616</v>
      </c>
      <c r="G472" s="4" t="s">
        <v>763</v>
      </c>
      <c r="H472" s="3" t="s">
        <v>12</v>
      </c>
      <c r="I472" s="4" t="s">
        <v>10</v>
      </c>
    </row>
    <row r="473" customFormat="false" ht="15" hidden="false" customHeight="false" outlineLevel="0" collapsed="false">
      <c r="A473" s="3" t="s">
        <v>764</v>
      </c>
      <c r="B473" s="2" t="n">
        <v>-5.64686185909861</v>
      </c>
      <c r="C473" s="2" t="n">
        <v>2.75934409817431</v>
      </c>
      <c r="D473" s="2" t="n">
        <v>2.89844622346313</v>
      </c>
      <c r="E473" s="2" t="n">
        <v>0.0965493056981287</v>
      </c>
      <c r="F473" s="2" t="n">
        <v>0.48982379926643</v>
      </c>
      <c r="G473" s="4" t="s">
        <v>764</v>
      </c>
      <c r="H473" s="3" t="s">
        <v>765</v>
      </c>
      <c r="I473" s="4" t="s">
        <v>10</v>
      </c>
    </row>
    <row r="474" customFormat="false" ht="15" hidden="false" customHeight="false" outlineLevel="0" collapsed="false">
      <c r="A474" s="3" t="s">
        <v>766</v>
      </c>
      <c r="B474" s="2" t="n">
        <v>-5.52340662781808</v>
      </c>
      <c r="C474" s="2" t="n">
        <v>3.76209966079471</v>
      </c>
      <c r="D474" s="2" t="n">
        <v>2.9083045442154</v>
      </c>
      <c r="E474" s="2" t="n">
        <v>0.096003852168626</v>
      </c>
      <c r="F474" s="2" t="n">
        <v>0.48982379926643</v>
      </c>
      <c r="G474" s="4" t="s">
        <v>766</v>
      </c>
      <c r="H474" s="3" t="s">
        <v>767</v>
      </c>
      <c r="I474" s="4" t="s">
        <v>10</v>
      </c>
    </row>
    <row r="475" customFormat="false" ht="15" hidden="false" customHeight="false" outlineLevel="0" collapsed="false">
      <c r="A475" s="3" t="s">
        <v>768</v>
      </c>
      <c r="B475" s="2" t="n">
        <v>4.64938377860125</v>
      </c>
      <c r="C475" s="2" t="n">
        <v>4.80414193129383</v>
      </c>
      <c r="D475" s="2" t="n">
        <v>2.89074102891934</v>
      </c>
      <c r="E475" s="2" t="n">
        <v>0.0962515952365713</v>
      </c>
      <c r="F475" s="2" t="n">
        <v>0.48982379926643</v>
      </c>
      <c r="G475" s="4" t="s">
        <v>768</v>
      </c>
      <c r="H475" s="3" t="s">
        <v>769</v>
      </c>
      <c r="I475" s="4" t="s">
        <v>10</v>
      </c>
    </row>
    <row r="476" customFormat="false" ht="15" hidden="false" customHeight="false" outlineLevel="0" collapsed="false">
      <c r="A476" s="3" t="s">
        <v>770</v>
      </c>
      <c r="B476" s="2" t="n">
        <v>-6.41305090685957</v>
      </c>
      <c r="C476" s="2" t="n">
        <v>2.79734438380548</v>
      </c>
      <c r="D476" s="2" t="n">
        <v>2.90593314257485</v>
      </c>
      <c r="E476" s="2" t="n">
        <v>0.0957542985962009</v>
      </c>
      <c r="F476" s="2" t="n">
        <v>0.48982379926643</v>
      </c>
      <c r="G476" s="4" t="s">
        <v>770</v>
      </c>
      <c r="H476" s="3" t="s">
        <v>771</v>
      </c>
      <c r="I476" s="4" t="s">
        <v>10</v>
      </c>
    </row>
    <row r="477" customFormat="false" ht="15" hidden="false" customHeight="false" outlineLevel="0" collapsed="false">
      <c r="A477" s="3" t="s">
        <v>772</v>
      </c>
      <c r="B477" s="2" t="n">
        <v>5.9000155418769</v>
      </c>
      <c r="C477" s="2" t="n">
        <v>3.24929278964573</v>
      </c>
      <c r="D477" s="2" t="n">
        <v>2.91324870052709</v>
      </c>
      <c r="E477" s="2" t="n">
        <v>0.0957316078347436</v>
      </c>
      <c r="F477" s="2" t="n">
        <v>0.48982379926643</v>
      </c>
      <c r="G477" s="4" t="s">
        <v>772</v>
      </c>
      <c r="H477" s="3" t="s">
        <v>12</v>
      </c>
      <c r="I477" s="4" t="s">
        <v>10</v>
      </c>
    </row>
    <row r="478" customFormat="false" ht="15" hidden="false" customHeight="false" outlineLevel="0" collapsed="false">
      <c r="A478" s="3" t="s">
        <v>773</v>
      </c>
      <c r="B478" s="2" t="n">
        <v>-5.09043851547677</v>
      </c>
      <c r="C478" s="2" t="n">
        <v>1.95571383505582</v>
      </c>
      <c r="D478" s="2" t="n">
        <v>2.89949383730931</v>
      </c>
      <c r="E478" s="2" t="n">
        <v>0.0964911759415844</v>
      </c>
      <c r="F478" s="2" t="n">
        <v>0.48982379926643</v>
      </c>
      <c r="G478" s="4" t="s">
        <v>773</v>
      </c>
      <c r="H478" s="3" t="s">
        <v>774</v>
      </c>
      <c r="I478" s="4" t="s">
        <v>10</v>
      </c>
    </row>
    <row r="479" customFormat="false" ht="15" hidden="false" customHeight="false" outlineLevel="0" collapsed="false">
      <c r="A479" s="3" t="s">
        <v>775</v>
      </c>
      <c r="B479" s="2" t="n">
        <v>6.24524019768562</v>
      </c>
      <c r="C479" s="2" t="n">
        <v>2.91390941210947</v>
      </c>
      <c r="D479" s="2" t="n">
        <v>2.89836625144311</v>
      </c>
      <c r="E479" s="2" t="n">
        <v>0.0965537447936707</v>
      </c>
      <c r="F479" s="2" t="n">
        <v>0.48982379926643</v>
      </c>
      <c r="G479" s="4" t="s">
        <v>775</v>
      </c>
      <c r="H479" s="3" t="s">
        <v>12</v>
      </c>
      <c r="I479" s="4" t="s">
        <v>10</v>
      </c>
    </row>
    <row r="480" customFormat="false" ht="15" hidden="false" customHeight="false" outlineLevel="0" collapsed="false">
      <c r="A480" s="3" t="s">
        <v>776</v>
      </c>
      <c r="B480" s="2" t="n">
        <v>0.997590599017425</v>
      </c>
      <c r="C480" s="2" t="n">
        <v>9.12398883259878</v>
      </c>
      <c r="D480" s="2" t="n">
        <v>2.90965954100183</v>
      </c>
      <c r="E480" s="2" t="n">
        <v>0.0952034553656551</v>
      </c>
      <c r="F480" s="2" t="n">
        <v>0.48982379926643</v>
      </c>
      <c r="G480" s="4" t="s">
        <v>776</v>
      </c>
      <c r="H480" s="3" t="s">
        <v>777</v>
      </c>
      <c r="I480" s="4" t="s">
        <v>10</v>
      </c>
    </row>
    <row r="481" customFormat="false" ht="15" hidden="false" customHeight="false" outlineLevel="0" collapsed="false">
      <c r="A481" s="3" t="s">
        <v>778</v>
      </c>
      <c r="B481" s="2" t="n">
        <v>5.40839821018807</v>
      </c>
      <c r="C481" s="2" t="n">
        <v>2.95946180975359</v>
      </c>
      <c r="D481" s="2" t="n">
        <v>2.88523724604663</v>
      </c>
      <c r="E481" s="2" t="n">
        <v>0.0972856502871087</v>
      </c>
      <c r="F481" s="2" t="n">
        <v>0.492041737390849</v>
      </c>
      <c r="G481" s="4" t="s">
        <v>778</v>
      </c>
      <c r="H481" s="3" t="s">
        <v>779</v>
      </c>
      <c r="I481" s="4" t="s">
        <v>10</v>
      </c>
    </row>
    <row r="482" customFormat="false" ht="15" hidden="false" customHeight="false" outlineLevel="0" collapsed="false">
      <c r="A482" s="3" t="s">
        <v>780</v>
      </c>
      <c r="B482" s="2" t="n">
        <v>0.847089441907081</v>
      </c>
      <c r="C482" s="2" t="n">
        <v>10.3616857257526</v>
      </c>
      <c r="D482" s="2" t="n">
        <v>2.87034973860847</v>
      </c>
      <c r="E482" s="2" t="n">
        <v>0.0973959159197524</v>
      </c>
      <c r="F482" s="2" t="n">
        <v>0.492041737390849</v>
      </c>
      <c r="G482" s="4" t="s">
        <v>780</v>
      </c>
      <c r="H482" s="3" t="s">
        <v>291</v>
      </c>
      <c r="I482" s="4" t="s">
        <v>10</v>
      </c>
    </row>
    <row r="483" customFormat="false" ht="15" hidden="false" customHeight="false" outlineLevel="0" collapsed="false">
      <c r="A483" s="3" t="s">
        <v>781</v>
      </c>
      <c r="B483" s="2" t="n">
        <v>-5.06588230045123</v>
      </c>
      <c r="C483" s="2" t="n">
        <v>2.05363986988676</v>
      </c>
      <c r="D483" s="2" t="n">
        <v>2.86582917220635</v>
      </c>
      <c r="E483" s="2" t="n">
        <v>0.0979978483544049</v>
      </c>
      <c r="F483" s="2" t="n">
        <v>0.492275150373002</v>
      </c>
      <c r="G483" s="4" t="s">
        <v>781</v>
      </c>
      <c r="H483" s="3" t="s">
        <v>782</v>
      </c>
      <c r="I483" s="4" t="s">
        <v>10</v>
      </c>
    </row>
    <row r="484" customFormat="false" ht="15" hidden="false" customHeight="false" outlineLevel="0" collapsed="false">
      <c r="A484" s="3" t="s">
        <v>783</v>
      </c>
      <c r="B484" s="2" t="n">
        <v>-4.52206666677289</v>
      </c>
      <c r="C484" s="2" t="n">
        <v>4.49839111213632</v>
      </c>
      <c r="D484" s="2" t="n">
        <v>2.8613437529812</v>
      </c>
      <c r="E484" s="2" t="n">
        <v>0.0982524477081917</v>
      </c>
      <c r="F484" s="2" t="n">
        <v>0.492275150373002</v>
      </c>
      <c r="G484" s="4" t="s">
        <v>783</v>
      </c>
      <c r="H484" s="3" t="s">
        <v>12</v>
      </c>
      <c r="I484" s="4" t="s">
        <v>10</v>
      </c>
    </row>
    <row r="485" customFormat="false" ht="15" hidden="false" customHeight="false" outlineLevel="0" collapsed="false">
      <c r="A485" s="3" t="s">
        <v>784</v>
      </c>
      <c r="B485" s="2" t="n">
        <v>-5.49587404653506</v>
      </c>
      <c r="C485" s="2" t="n">
        <v>3.95842002339882</v>
      </c>
      <c r="D485" s="2" t="n">
        <v>2.85790268279785</v>
      </c>
      <c r="E485" s="2" t="n">
        <v>0.098101956460699</v>
      </c>
      <c r="F485" s="2" t="n">
        <v>0.492275150373002</v>
      </c>
      <c r="G485" s="4" t="s">
        <v>784</v>
      </c>
      <c r="H485" s="3" t="s">
        <v>785</v>
      </c>
      <c r="I485" s="4" t="s">
        <v>10</v>
      </c>
    </row>
    <row r="486" customFormat="false" ht="15" hidden="false" customHeight="false" outlineLevel="0" collapsed="false">
      <c r="A486" s="3" t="s">
        <v>786</v>
      </c>
      <c r="B486" s="2" t="n">
        <v>5.75445976486356</v>
      </c>
      <c r="C486" s="2" t="n">
        <v>3.29059685080912</v>
      </c>
      <c r="D486" s="2" t="n">
        <v>2.87169924062234</v>
      </c>
      <c r="E486" s="2" t="n">
        <v>0.0980469359824004</v>
      </c>
      <c r="F486" s="2" t="n">
        <v>0.492275150373002</v>
      </c>
      <c r="G486" s="4" t="s">
        <v>786</v>
      </c>
      <c r="H486" s="3" t="s">
        <v>787</v>
      </c>
      <c r="I486" s="4" t="s">
        <v>10</v>
      </c>
    </row>
    <row r="487" customFormat="false" ht="15" hidden="false" customHeight="false" outlineLevel="0" collapsed="false">
      <c r="A487" s="3" t="s">
        <v>788</v>
      </c>
      <c r="B487" s="2" t="n">
        <v>5.55682217802148</v>
      </c>
      <c r="C487" s="2" t="n">
        <v>2.59499138146428</v>
      </c>
      <c r="D487" s="2" t="n">
        <v>2.84843594141879</v>
      </c>
      <c r="E487" s="2" t="n">
        <v>0.0989892954133298</v>
      </c>
      <c r="F487" s="2" t="n">
        <v>0.492918007898343</v>
      </c>
      <c r="G487" s="4" t="s">
        <v>788</v>
      </c>
      <c r="H487" s="3" t="s">
        <v>12</v>
      </c>
      <c r="I487" s="4" t="s">
        <v>10</v>
      </c>
    </row>
    <row r="488" customFormat="false" ht="15" hidden="false" customHeight="false" outlineLevel="0" collapsed="false">
      <c r="A488" s="3" t="s">
        <v>789</v>
      </c>
      <c r="B488" s="2" t="n">
        <v>-4.32091541874212</v>
      </c>
      <c r="C488" s="2" t="n">
        <v>5.12082401285162</v>
      </c>
      <c r="D488" s="2" t="n">
        <v>2.84312598929958</v>
      </c>
      <c r="E488" s="2" t="n">
        <v>0.0989476486782501</v>
      </c>
      <c r="F488" s="2" t="n">
        <v>0.492918007898343</v>
      </c>
      <c r="G488" s="4" t="s">
        <v>789</v>
      </c>
      <c r="H488" s="3" t="s">
        <v>790</v>
      </c>
      <c r="I488" s="4" t="s">
        <v>10</v>
      </c>
    </row>
    <row r="489" customFormat="false" ht="15" hidden="false" customHeight="false" outlineLevel="0" collapsed="false">
      <c r="A489" s="3" t="s">
        <v>791</v>
      </c>
      <c r="B489" s="2" t="n">
        <v>5.92803893018058</v>
      </c>
      <c r="C489" s="2" t="n">
        <v>2.84421878683317</v>
      </c>
      <c r="D489" s="2" t="n">
        <v>2.84971740585174</v>
      </c>
      <c r="E489" s="2" t="n">
        <v>0.0989158639399175</v>
      </c>
      <c r="F489" s="2" t="n">
        <v>0.492918007898343</v>
      </c>
      <c r="G489" s="4" t="s">
        <v>791</v>
      </c>
      <c r="H489" s="3" t="s">
        <v>44</v>
      </c>
      <c r="I489" s="4" t="s">
        <v>45</v>
      </c>
    </row>
    <row r="490" customFormat="false" ht="15" hidden="false" customHeight="false" outlineLevel="0" collapsed="false">
      <c r="A490" s="3" t="s">
        <v>792</v>
      </c>
      <c r="B490" s="2" t="n">
        <v>5.05627548104764</v>
      </c>
      <c r="C490" s="2" t="n">
        <v>3.8408148663939</v>
      </c>
      <c r="D490" s="2" t="n">
        <v>2.83375795380987</v>
      </c>
      <c r="E490" s="2" t="n">
        <v>0.0998347954957268</v>
      </c>
      <c r="F490" s="2" t="n">
        <v>0.496111560438888</v>
      </c>
      <c r="G490" s="4" t="s">
        <v>792</v>
      </c>
      <c r="H490" s="3" t="s">
        <v>793</v>
      </c>
      <c r="I490" s="4" t="s">
        <v>10</v>
      </c>
    </row>
    <row r="491" customFormat="false" ht="15" hidden="false" customHeight="false" outlineLevel="0" collapsed="false">
      <c r="A491" s="3" t="s">
        <v>794</v>
      </c>
      <c r="B491" s="2" t="n">
        <v>5.5568204655334</v>
      </c>
      <c r="C491" s="2" t="n">
        <v>2.57781364835401</v>
      </c>
      <c r="D491" s="2" t="n">
        <v>2.83617055547824</v>
      </c>
      <c r="E491" s="2" t="n">
        <v>0.100077106593505</v>
      </c>
      <c r="F491" s="2" t="n">
        <v>0.496300753106568</v>
      </c>
      <c r="G491" s="4" t="s">
        <v>794</v>
      </c>
      <c r="H491" s="3" t="s">
        <v>795</v>
      </c>
      <c r="I491" s="4" t="s">
        <v>10</v>
      </c>
    </row>
    <row r="492" customFormat="false" ht="15" hidden="false" customHeight="false" outlineLevel="0" collapsed="false">
      <c r="A492" s="3" t="s">
        <v>796</v>
      </c>
      <c r="B492" s="2" t="n">
        <v>5.3279222603718</v>
      </c>
      <c r="C492" s="2" t="n">
        <v>2.56060048941096</v>
      </c>
      <c r="D492" s="2" t="n">
        <v>2.82424848135048</v>
      </c>
      <c r="E492" s="2" t="n">
        <v>0.100386931211177</v>
      </c>
      <c r="F492" s="2" t="n">
        <v>0.496823305179551</v>
      </c>
      <c r="G492" s="4" t="s">
        <v>796</v>
      </c>
      <c r="H492" s="3" t="s">
        <v>12</v>
      </c>
      <c r="I492" s="4" t="s">
        <v>10</v>
      </c>
    </row>
    <row r="493" customFormat="false" ht="15" hidden="false" customHeight="false" outlineLevel="0" collapsed="false">
      <c r="A493" s="3" t="s">
        <v>797</v>
      </c>
      <c r="B493" s="2" t="n">
        <v>5.56918705220511</v>
      </c>
      <c r="C493" s="2" t="n">
        <v>3.81644719017906</v>
      </c>
      <c r="D493" s="2" t="n">
        <v>2.80748385016522</v>
      </c>
      <c r="E493" s="2" t="n">
        <v>0.101021577432313</v>
      </c>
      <c r="F493" s="2" t="n">
        <v>0.498948034879106</v>
      </c>
      <c r="G493" s="4" t="s">
        <v>797</v>
      </c>
      <c r="H493" s="3" t="s">
        <v>798</v>
      </c>
      <c r="I493" s="4" t="s">
        <v>10</v>
      </c>
    </row>
    <row r="494" customFormat="false" ht="15" hidden="false" customHeight="false" outlineLevel="0" collapsed="false">
      <c r="A494" s="3" t="s">
        <v>799</v>
      </c>
      <c r="B494" s="2" t="n">
        <v>-5.4452345441476</v>
      </c>
      <c r="C494" s="2" t="n">
        <v>2.92860578203902</v>
      </c>
      <c r="D494" s="2" t="n">
        <v>2.80715558674862</v>
      </c>
      <c r="E494" s="2" t="n">
        <v>0.101388081931831</v>
      </c>
      <c r="F494" s="2" t="n">
        <v>0.499742472808012</v>
      </c>
      <c r="G494" s="4" t="s">
        <v>799</v>
      </c>
      <c r="H494" s="3" t="s">
        <v>800</v>
      </c>
      <c r="I494" s="4" t="s">
        <v>10</v>
      </c>
    </row>
    <row r="495" customFormat="false" ht="15" hidden="false" customHeight="false" outlineLevel="0" collapsed="false">
      <c r="A495" s="3" t="s">
        <v>801</v>
      </c>
      <c r="B495" s="2" t="n">
        <v>1.82612537729019</v>
      </c>
      <c r="C495" s="2" t="n">
        <v>6.92813879617331</v>
      </c>
      <c r="D495" s="2" t="n">
        <v>2.79631367147676</v>
      </c>
      <c r="E495" s="2" t="n">
        <v>0.101681615782316</v>
      </c>
      <c r="F495" s="2" t="n">
        <v>0.500174749698435</v>
      </c>
      <c r="G495" s="4" t="s">
        <v>801</v>
      </c>
      <c r="H495" s="3" t="s">
        <v>12</v>
      </c>
      <c r="I495" s="4" t="s">
        <v>10</v>
      </c>
    </row>
    <row r="496" customFormat="false" ht="15" hidden="false" customHeight="false" outlineLevel="0" collapsed="false">
      <c r="A496" s="3" t="s">
        <v>802</v>
      </c>
      <c r="B496" s="2" t="n">
        <v>5.4083560873538</v>
      </c>
      <c r="C496" s="2" t="n">
        <v>2.82093851211315</v>
      </c>
      <c r="D496" s="2" t="n">
        <v>2.78025809197246</v>
      </c>
      <c r="E496" s="2" t="n">
        <v>0.102986475314677</v>
      </c>
      <c r="F496" s="2" t="n">
        <v>0.505569969726594</v>
      </c>
      <c r="G496" s="4" t="s">
        <v>802</v>
      </c>
      <c r="H496" s="3" t="s">
        <v>12</v>
      </c>
      <c r="I496" s="4" t="s">
        <v>10</v>
      </c>
    </row>
    <row r="497" customFormat="false" ht="15" hidden="false" customHeight="false" outlineLevel="0" collapsed="false">
      <c r="A497" s="3" t="s">
        <v>803</v>
      </c>
      <c r="B497" s="2" t="n">
        <v>1.12377528505251</v>
      </c>
      <c r="C497" s="2" t="n">
        <v>8.84398871333317</v>
      </c>
      <c r="D497" s="2" t="n">
        <v>2.76271475194906</v>
      </c>
      <c r="E497" s="2" t="n">
        <v>0.103696534892867</v>
      </c>
      <c r="F497" s="2" t="n">
        <v>0.506980349198777</v>
      </c>
      <c r="G497" s="4" t="s">
        <v>803</v>
      </c>
      <c r="H497" s="3" t="s">
        <v>12</v>
      </c>
      <c r="I497" s="4" t="s">
        <v>10</v>
      </c>
    </row>
    <row r="498" customFormat="false" ht="15" hidden="false" customHeight="false" outlineLevel="0" collapsed="false">
      <c r="A498" s="3" t="s">
        <v>804</v>
      </c>
      <c r="B498" s="2" t="n">
        <v>5.09348908692168</v>
      </c>
      <c r="C498" s="2" t="n">
        <v>4.23758548889357</v>
      </c>
      <c r="D498" s="2" t="n">
        <v>2.7593684003293</v>
      </c>
      <c r="E498" s="2" t="n">
        <v>0.103899676502465</v>
      </c>
      <c r="F498" s="2" t="n">
        <v>0.506980349198777</v>
      </c>
      <c r="G498" s="4" t="s">
        <v>804</v>
      </c>
      <c r="H498" s="3" t="s">
        <v>805</v>
      </c>
      <c r="I498" s="4" t="s">
        <v>10</v>
      </c>
    </row>
    <row r="499" customFormat="false" ht="15" hidden="false" customHeight="false" outlineLevel="0" collapsed="false">
      <c r="A499" s="3" t="s">
        <v>806</v>
      </c>
      <c r="B499" s="2" t="n">
        <v>-5.8930997461743</v>
      </c>
      <c r="C499" s="2" t="n">
        <v>3.60778988678471</v>
      </c>
      <c r="D499" s="2" t="n">
        <v>2.76699168015633</v>
      </c>
      <c r="E499" s="2" t="n">
        <v>0.10378533668373</v>
      </c>
      <c r="F499" s="2" t="n">
        <v>0.506980349198777</v>
      </c>
      <c r="G499" s="4" t="s">
        <v>806</v>
      </c>
      <c r="H499" s="3" t="s">
        <v>663</v>
      </c>
      <c r="I499" s="4" t="s">
        <v>10</v>
      </c>
    </row>
    <row r="500" customFormat="false" ht="15" hidden="false" customHeight="false" outlineLevel="0" collapsed="false">
      <c r="A500" s="3" t="s">
        <v>807</v>
      </c>
      <c r="B500" s="2" t="n">
        <v>4.95220266084107</v>
      </c>
      <c r="C500" s="2" t="n">
        <v>2.13614383713405</v>
      </c>
      <c r="D500" s="2" t="n">
        <v>2.75967377398237</v>
      </c>
      <c r="E500" s="2" t="n">
        <v>0.104612132719702</v>
      </c>
      <c r="F500" s="2" t="n">
        <v>0.509433832683116</v>
      </c>
      <c r="G500" s="4" t="s">
        <v>807</v>
      </c>
      <c r="H500" s="3" t="s">
        <v>12</v>
      </c>
      <c r="I500" s="4" t="s">
        <v>10</v>
      </c>
    </row>
    <row r="501" customFormat="false" ht="15" hidden="false" customHeight="false" outlineLevel="0" collapsed="false">
      <c r="A501" s="3" t="s">
        <v>808</v>
      </c>
      <c r="B501" s="2" t="n">
        <v>2.86375205869241</v>
      </c>
      <c r="C501" s="2" t="n">
        <v>5.78229309575907</v>
      </c>
      <c r="D501" s="2" t="n">
        <v>2.7318867164667</v>
      </c>
      <c r="E501" s="2" t="n">
        <v>0.105585115923084</v>
      </c>
      <c r="F501" s="2" t="n">
        <v>0.511203082708227</v>
      </c>
      <c r="G501" s="4" t="s">
        <v>808</v>
      </c>
      <c r="H501" s="3" t="s">
        <v>809</v>
      </c>
      <c r="I501" s="4" t="s">
        <v>10</v>
      </c>
    </row>
    <row r="502" customFormat="false" ht="15" hidden="false" customHeight="false" outlineLevel="0" collapsed="false">
      <c r="A502" s="3" t="s">
        <v>810</v>
      </c>
      <c r="B502" s="2" t="n">
        <v>-4.52526535651143</v>
      </c>
      <c r="C502" s="2" t="n">
        <v>2.11871443590666</v>
      </c>
      <c r="D502" s="2" t="n">
        <v>2.73036995806317</v>
      </c>
      <c r="E502" s="2" t="n">
        <v>0.106027306043188</v>
      </c>
      <c r="F502" s="2" t="n">
        <v>0.511203082708227</v>
      </c>
      <c r="G502" s="4" t="s">
        <v>810</v>
      </c>
      <c r="H502" s="3" t="s">
        <v>598</v>
      </c>
      <c r="I502" s="4" t="s">
        <v>10</v>
      </c>
    </row>
    <row r="503" customFormat="false" ht="15" hidden="false" customHeight="false" outlineLevel="0" collapsed="false">
      <c r="A503" s="3" t="s">
        <v>811</v>
      </c>
      <c r="B503" s="2" t="n">
        <v>0.675802978044948</v>
      </c>
      <c r="C503" s="2" t="n">
        <v>11.0166742775188</v>
      </c>
      <c r="D503" s="2" t="n">
        <v>2.73423834225565</v>
      </c>
      <c r="E503" s="2" t="n">
        <v>0.105439686399327</v>
      </c>
      <c r="F503" s="2" t="n">
        <v>0.511203082708227</v>
      </c>
      <c r="G503" s="4" t="s">
        <v>811</v>
      </c>
      <c r="H503" s="3" t="s">
        <v>12</v>
      </c>
      <c r="I503" s="4" t="s">
        <v>10</v>
      </c>
    </row>
    <row r="504" customFormat="false" ht="15" hidden="false" customHeight="false" outlineLevel="0" collapsed="false">
      <c r="A504" s="3" t="s">
        <v>812</v>
      </c>
      <c r="B504" s="2" t="n">
        <v>-1.72725301093233</v>
      </c>
      <c r="C504" s="2" t="n">
        <v>7.14728723082737</v>
      </c>
      <c r="D504" s="2" t="n">
        <v>2.72753404769095</v>
      </c>
      <c r="E504" s="2" t="n">
        <v>0.105854894329121</v>
      </c>
      <c r="F504" s="2" t="n">
        <v>0.511203082708227</v>
      </c>
      <c r="G504" s="4" t="s">
        <v>812</v>
      </c>
      <c r="H504" s="3" t="s">
        <v>813</v>
      </c>
      <c r="I504" s="4" t="s">
        <v>10</v>
      </c>
    </row>
    <row r="505" customFormat="false" ht="15" hidden="false" customHeight="false" outlineLevel="0" collapsed="false">
      <c r="A505" s="3" t="s">
        <v>814</v>
      </c>
      <c r="B505" s="2" t="n">
        <v>4.95220375367134</v>
      </c>
      <c r="C505" s="2" t="n">
        <v>2.15435490886468</v>
      </c>
      <c r="D505" s="2" t="n">
        <v>2.7424772712872</v>
      </c>
      <c r="E505" s="2" t="n">
        <v>0.105663456892044</v>
      </c>
      <c r="F505" s="2" t="n">
        <v>0.511203082708227</v>
      </c>
      <c r="G505" s="4" t="s">
        <v>814</v>
      </c>
      <c r="H505" s="3" t="s">
        <v>12</v>
      </c>
      <c r="I505" s="4" t="s">
        <v>10</v>
      </c>
    </row>
    <row r="506" customFormat="false" ht="15" hidden="false" customHeight="false" outlineLevel="0" collapsed="false">
      <c r="A506" s="3" t="s">
        <v>815</v>
      </c>
      <c r="B506" s="2" t="n">
        <v>3.7408413447779</v>
      </c>
      <c r="C506" s="2" t="n">
        <v>5.21718548936728</v>
      </c>
      <c r="D506" s="2" t="n">
        <v>2.70387150976253</v>
      </c>
      <c r="E506" s="2" t="n">
        <v>0.107335240167772</v>
      </c>
      <c r="F506" s="2" t="n">
        <v>0.512425606301939</v>
      </c>
      <c r="G506" s="4" t="s">
        <v>815</v>
      </c>
      <c r="H506" s="3" t="s">
        <v>21</v>
      </c>
      <c r="I506" s="4" t="s">
        <v>10</v>
      </c>
    </row>
    <row r="507" customFormat="false" ht="15" hidden="false" customHeight="false" outlineLevel="0" collapsed="false">
      <c r="A507" s="3" t="s">
        <v>816</v>
      </c>
      <c r="B507" s="2" t="n">
        <v>-0.913425667929601</v>
      </c>
      <c r="C507" s="2" t="n">
        <v>9.0212153101768</v>
      </c>
      <c r="D507" s="2" t="n">
        <v>2.71435725432075</v>
      </c>
      <c r="E507" s="2" t="n">
        <v>0.106676366980971</v>
      </c>
      <c r="F507" s="2" t="n">
        <v>0.512425606301939</v>
      </c>
      <c r="G507" s="4" t="s">
        <v>816</v>
      </c>
      <c r="H507" s="3" t="s">
        <v>12</v>
      </c>
      <c r="I507" s="4" t="s">
        <v>10</v>
      </c>
    </row>
    <row r="508" customFormat="false" ht="15" hidden="false" customHeight="false" outlineLevel="0" collapsed="false">
      <c r="A508" s="3" t="s">
        <v>817</v>
      </c>
      <c r="B508" s="2" t="n">
        <v>1.93483786042031</v>
      </c>
      <c r="C508" s="2" t="n">
        <v>6.65713584837422</v>
      </c>
      <c r="D508" s="2" t="n">
        <v>2.71287488921418</v>
      </c>
      <c r="E508" s="2" t="n">
        <v>0.106769232602312</v>
      </c>
      <c r="F508" s="2" t="n">
        <v>0.512425606301939</v>
      </c>
      <c r="G508" s="4" t="s">
        <v>817</v>
      </c>
      <c r="H508" s="3" t="s">
        <v>818</v>
      </c>
      <c r="I508" s="4" t="s">
        <v>10</v>
      </c>
    </row>
    <row r="509" customFormat="false" ht="15" hidden="false" customHeight="false" outlineLevel="0" collapsed="false">
      <c r="A509" s="3" t="s">
        <v>819</v>
      </c>
      <c r="B509" s="2" t="n">
        <v>5.15483036219056</v>
      </c>
      <c r="C509" s="2" t="n">
        <v>2.8436939341549</v>
      </c>
      <c r="D509" s="2" t="n">
        <v>2.71856818716765</v>
      </c>
      <c r="E509" s="2" t="n">
        <v>0.107145186325282</v>
      </c>
      <c r="F509" s="2" t="n">
        <v>0.512425606301939</v>
      </c>
      <c r="G509" s="4" t="s">
        <v>819</v>
      </c>
      <c r="H509" s="3" t="s">
        <v>820</v>
      </c>
      <c r="I509" s="4" t="s">
        <v>10</v>
      </c>
    </row>
    <row r="510" customFormat="false" ht="15" hidden="false" customHeight="false" outlineLevel="0" collapsed="false">
      <c r="A510" s="3" t="s">
        <v>821</v>
      </c>
      <c r="B510" s="2" t="n">
        <v>5.81364969693875</v>
      </c>
      <c r="C510" s="2" t="n">
        <v>3.5174137619338</v>
      </c>
      <c r="D510" s="2" t="n">
        <v>2.71033413171824</v>
      </c>
      <c r="E510" s="2" t="n">
        <v>0.107277129384802</v>
      </c>
      <c r="F510" s="2" t="n">
        <v>0.512425606301939</v>
      </c>
      <c r="G510" s="4" t="s">
        <v>821</v>
      </c>
      <c r="H510" s="3" t="s">
        <v>91</v>
      </c>
      <c r="I510" s="4" t="s">
        <v>10</v>
      </c>
    </row>
    <row r="511" customFormat="false" ht="15" hidden="false" customHeight="false" outlineLevel="0" collapsed="false">
      <c r="A511" s="3" t="s">
        <v>822</v>
      </c>
      <c r="B511" s="2" t="n">
        <v>5.42811010730638</v>
      </c>
      <c r="C511" s="2" t="n">
        <v>2.80450723191164</v>
      </c>
      <c r="D511" s="2" t="n">
        <v>2.6848258114831</v>
      </c>
      <c r="E511" s="2" t="n">
        <v>0.108892619066531</v>
      </c>
      <c r="F511" s="2" t="n">
        <v>0.5134440448988</v>
      </c>
      <c r="G511" s="4" t="s">
        <v>822</v>
      </c>
      <c r="H511" s="3" t="s">
        <v>823</v>
      </c>
      <c r="I511" s="4" t="s">
        <v>10</v>
      </c>
    </row>
    <row r="512" customFormat="false" ht="15" hidden="false" customHeight="false" outlineLevel="0" collapsed="false">
      <c r="A512" s="3" t="s">
        <v>824</v>
      </c>
      <c r="B512" s="2" t="n">
        <v>0.772727310250324</v>
      </c>
      <c r="C512" s="2" t="n">
        <v>10.3685484228099</v>
      </c>
      <c r="D512" s="2" t="n">
        <v>2.67872868444054</v>
      </c>
      <c r="E512" s="2" t="n">
        <v>0.108933987294557</v>
      </c>
      <c r="F512" s="2" t="n">
        <v>0.5134440448988</v>
      </c>
      <c r="G512" s="4" t="s">
        <v>824</v>
      </c>
      <c r="H512" s="3" t="s">
        <v>825</v>
      </c>
      <c r="I512" s="4" t="s">
        <v>10</v>
      </c>
    </row>
    <row r="513" customFormat="false" ht="15" hidden="false" customHeight="false" outlineLevel="0" collapsed="false">
      <c r="A513" s="3" t="s">
        <v>826</v>
      </c>
      <c r="B513" s="2" t="n">
        <v>5.06928016934419</v>
      </c>
      <c r="C513" s="2" t="n">
        <v>3.03772231009295</v>
      </c>
      <c r="D513" s="2" t="n">
        <v>2.69973491606064</v>
      </c>
      <c r="E513" s="2" t="n">
        <v>0.10832901003613</v>
      </c>
      <c r="F513" s="2" t="n">
        <v>0.5134440448988</v>
      </c>
      <c r="G513" s="4" t="s">
        <v>826</v>
      </c>
      <c r="H513" s="3" t="s">
        <v>827</v>
      </c>
      <c r="I513" s="4" t="s">
        <v>10</v>
      </c>
    </row>
    <row r="514" customFormat="false" ht="15" hidden="false" customHeight="false" outlineLevel="0" collapsed="false">
      <c r="A514" s="3" t="s">
        <v>828</v>
      </c>
      <c r="B514" s="2" t="n">
        <v>-1.22708968451294</v>
      </c>
      <c r="C514" s="2" t="n">
        <v>7.96282259884705</v>
      </c>
      <c r="D514" s="2" t="n">
        <v>2.68568321396444</v>
      </c>
      <c r="E514" s="2" t="n">
        <v>0.108489084268534</v>
      </c>
      <c r="F514" s="2" t="n">
        <v>0.5134440448988</v>
      </c>
      <c r="G514" s="4" t="s">
        <v>828</v>
      </c>
      <c r="H514" s="3" t="s">
        <v>829</v>
      </c>
      <c r="I514" s="4" t="s">
        <v>10</v>
      </c>
    </row>
    <row r="515" customFormat="false" ht="15" hidden="false" customHeight="false" outlineLevel="0" collapsed="false">
      <c r="A515" s="3" t="s">
        <v>830</v>
      </c>
      <c r="B515" s="2" t="n">
        <v>5.07993224784369</v>
      </c>
      <c r="C515" s="2" t="n">
        <v>4.01101736965372</v>
      </c>
      <c r="D515" s="2" t="n">
        <v>2.67726909909734</v>
      </c>
      <c r="E515" s="2" t="n">
        <v>0.109027624348881</v>
      </c>
      <c r="F515" s="2" t="n">
        <v>0.5134440448988</v>
      </c>
      <c r="G515" s="4" t="s">
        <v>830</v>
      </c>
      <c r="H515" s="3" t="s">
        <v>12</v>
      </c>
      <c r="I515" s="4" t="s">
        <v>10</v>
      </c>
    </row>
    <row r="516" customFormat="false" ht="15" hidden="false" customHeight="false" outlineLevel="0" collapsed="false">
      <c r="A516" s="3" t="s">
        <v>831</v>
      </c>
      <c r="B516" s="2" t="n">
        <v>6.00006900843</v>
      </c>
      <c r="C516" s="2" t="n">
        <v>3.17687647787569</v>
      </c>
      <c r="D516" s="2" t="n">
        <v>2.68811585854613</v>
      </c>
      <c r="E516" s="2" t="n">
        <v>0.108333947661833</v>
      </c>
      <c r="F516" s="2" t="n">
        <v>0.5134440448988</v>
      </c>
      <c r="G516" s="4" t="s">
        <v>831</v>
      </c>
      <c r="H516" s="3" t="s">
        <v>832</v>
      </c>
      <c r="I516" s="4" t="s">
        <v>10</v>
      </c>
    </row>
    <row r="517" customFormat="false" ht="15" hidden="false" customHeight="false" outlineLevel="0" collapsed="false">
      <c r="A517" s="3" t="s">
        <v>833</v>
      </c>
      <c r="B517" s="2" t="n">
        <v>0.772334542833482</v>
      </c>
      <c r="C517" s="2" t="n">
        <v>9.92571178185877</v>
      </c>
      <c r="D517" s="2" t="n">
        <v>2.69549841544985</v>
      </c>
      <c r="E517" s="2" t="n">
        <v>0.107864680624707</v>
      </c>
      <c r="F517" s="2" t="n">
        <v>0.5134440448988</v>
      </c>
      <c r="G517" s="4" t="s">
        <v>833</v>
      </c>
      <c r="H517" s="3" t="s">
        <v>834</v>
      </c>
      <c r="I517" s="4" t="s">
        <v>10</v>
      </c>
    </row>
    <row r="518" customFormat="false" ht="15" hidden="false" customHeight="false" outlineLevel="0" collapsed="false">
      <c r="A518" s="3" t="s">
        <v>835</v>
      </c>
      <c r="B518" s="2" t="n">
        <v>-5.09028580175269</v>
      </c>
      <c r="C518" s="2" t="n">
        <v>2.75182249579312</v>
      </c>
      <c r="D518" s="2" t="n">
        <v>2.67754016619394</v>
      </c>
      <c r="E518" s="2" t="n">
        <v>0.109359098680369</v>
      </c>
      <c r="F518" s="2" t="n">
        <v>0.51352724929402</v>
      </c>
      <c r="G518" s="4" t="s">
        <v>835</v>
      </c>
      <c r="H518" s="3" t="s">
        <v>836</v>
      </c>
      <c r="I518" s="4" t="s">
        <v>10</v>
      </c>
    </row>
    <row r="519" customFormat="false" ht="15" hidden="false" customHeight="false" outlineLevel="0" collapsed="false">
      <c r="A519" s="3" t="s">
        <v>837</v>
      </c>
      <c r="B519" s="2" t="n">
        <v>4.78755821036002</v>
      </c>
      <c r="C519" s="2" t="n">
        <v>4.4152698609309</v>
      </c>
      <c r="D519" s="2" t="n">
        <v>2.67584519571421</v>
      </c>
      <c r="E519" s="2" t="n">
        <v>0.109467948614939</v>
      </c>
      <c r="F519" s="2" t="n">
        <v>0.51352724929402</v>
      </c>
      <c r="G519" s="4" t="s">
        <v>837</v>
      </c>
      <c r="H519" s="3" t="s">
        <v>838</v>
      </c>
      <c r="I519" s="4" t="s">
        <v>10</v>
      </c>
    </row>
    <row r="520" customFormat="false" ht="15" hidden="false" customHeight="false" outlineLevel="0" collapsed="false">
      <c r="A520" s="3" t="s">
        <v>839</v>
      </c>
      <c r="B520" s="2" t="n">
        <v>-1.92032521228846</v>
      </c>
      <c r="C520" s="2" t="n">
        <v>6.92254221771889</v>
      </c>
      <c r="D520" s="2" t="n">
        <v>2.6585158472744</v>
      </c>
      <c r="E520" s="2" t="n">
        <v>0.110238875094403</v>
      </c>
      <c r="F520" s="2" t="n">
        <v>0.515782164916192</v>
      </c>
      <c r="G520" s="4" t="s">
        <v>839</v>
      </c>
      <c r="H520" s="3" t="s">
        <v>12</v>
      </c>
      <c r="I520" s="4" t="s">
        <v>10</v>
      </c>
    </row>
    <row r="521" customFormat="false" ht="15" hidden="false" customHeight="false" outlineLevel="0" collapsed="false">
      <c r="A521" s="3" t="s">
        <v>840</v>
      </c>
      <c r="B521" s="2" t="n">
        <v>4.63723677660565</v>
      </c>
      <c r="C521" s="2" t="n">
        <v>2.16242843164343</v>
      </c>
      <c r="D521" s="2" t="n">
        <v>2.66447926042891</v>
      </c>
      <c r="E521" s="2" t="n">
        <v>0.110585394206311</v>
      </c>
      <c r="F521" s="2" t="n">
        <v>0.515782164916192</v>
      </c>
      <c r="G521" s="4" t="s">
        <v>840</v>
      </c>
      <c r="H521" s="3" t="s">
        <v>841</v>
      </c>
      <c r="I521" s="4" t="s">
        <v>10</v>
      </c>
    </row>
    <row r="522" customFormat="false" ht="15" hidden="false" customHeight="false" outlineLevel="0" collapsed="false">
      <c r="A522" s="3" t="s">
        <v>842</v>
      </c>
      <c r="B522" s="2" t="n">
        <v>-1.07890903684562</v>
      </c>
      <c r="C522" s="2" t="n">
        <v>8.43342813940168</v>
      </c>
      <c r="D522" s="2" t="n">
        <v>2.65345635667519</v>
      </c>
      <c r="E522" s="2" t="n">
        <v>0.110568275781111</v>
      </c>
      <c r="F522" s="2" t="n">
        <v>0.515782164916192</v>
      </c>
      <c r="G522" s="4" t="s">
        <v>842</v>
      </c>
      <c r="H522" s="3" t="s">
        <v>843</v>
      </c>
      <c r="I522" s="4" t="s">
        <v>10</v>
      </c>
    </row>
    <row r="523" customFormat="false" ht="15" hidden="false" customHeight="false" outlineLevel="0" collapsed="false">
      <c r="A523" s="3" t="s">
        <v>844</v>
      </c>
      <c r="B523" s="2" t="n">
        <v>-1.43148637321488</v>
      </c>
      <c r="C523" s="2" t="n">
        <v>7.45238095200836</v>
      </c>
      <c r="D523" s="2" t="n">
        <v>2.62968107627486</v>
      </c>
      <c r="E523" s="2" t="n">
        <v>0.112131239986499</v>
      </c>
      <c r="F523" s="2" t="n">
        <v>0.521990255109564</v>
      </c>
      <c r="G523" s="4" t="s">
        <v>844</v>
      </c>
      <c r="H523" s="3" t="s">
        <v>845</v>
      </c>
      <c r="I523" s="4" t="s">
        <v>10</v>
      </c>
    </row>
    <row r="524" customFormat="false" ht="15" hidden="false" customHeight="false" outlineLevel="0" collapsed="false">
      <c r="A524" s="3" t="s">
        <v>846</v>
      </c>
      <c r="B524" s="2" t="n">
        <v>-1.23235123083129</v>
      </c>
      <c r="C524" s="2" t="n">
        <v>8.09029758320426</v>
      </c>
      <c r="D524" s="2" t="n">
        <v>2.62033776981422</v>
      </c>
      <c r="E524" s="2" t="n">
        <v>0.11275232784241</v>
      </c>
      <c r="F524" s="2" t="n">
        <v>0.522990547674079</v>
      </c>
      <c r="G524" s="4" t="s">
        <v>846</v>
      </c>
      <c r="H524" s="3" t="s">
        <v>847</v>
      </c>
      <c r="I524" s="4" t="s">
        <v>10</v>
      </c>
    </row>
    <row r="525" customFormat="false" ht="15" hidden="false" customHeight="false" outlineLevel="0" collapsed="false">
      <c r="A525" s="3" t="s">
        <v>848</v>
      </c>
      <c r="B525" s="2" t="n">
        <v>-4.50122088253816</v>
      </c>
      <c r="C525" s="2" t="n">
        <v>4.2978299415554</v>
      </c>
      <c r="D525" s="2" t="n">
        <v>2.61997438438462</v>
      </c>
      <c r="E525" s="2" t="n">
        <v>0.112776562543711</v>
      </c>
      <c r="F525" s="2" t="n">
        <v>0.522990547674079</v>
      </c>
      <c r="G525" s="4" t="s">
        <v>848</v>
      </c>
      <c r="H525" s="3" t="s">
        <v>849</v>
      </c>
      <c r="I525" s="4" t="s">
        <v>10</v>
      </c>
    </row>
    <row r="526" customFormat="false" ht="15" hidden="false" customHeight="false" outlineLevel="0" collapsed="false">
      <c r="A526" s="3" t="s">
        <v>850</v>
      </c>
      <c r="B526" s="2" t="n">
        <v>-4.83525249870817</v>
      </c>
      <c r="C526" s="2" t="n">
        <v>2.5039465664845</v>
      </c>
      <c r="D526" s="2" t="n">
        <v>2.62408461699476</v>
      </c>
      <c r="E526" s="2" t="n">
        <v>0.113236851950103</v>
      </c>
      <c r="F526" s="2" t="n">
        <v>0.524124857597618</v>
      </c>
      <c r="G526" s="4" t="s">
        <v>850</v>
      </c>
      <c r="H526" s="3" t="s">
        <v>851</v>
      </c>
      <c r="I526" s="4" t="s">
        <v>10</v>
      </c>
    </row>
    <row r="527" customFormat="false" ht="15" hidden="false" customHeight="false" outlineLevel="0" collapsed="false">
      <c r="A527" s="3" t="s">
        <v>852</v>
      </c>
      <c r="B527" s="2" t="n">
        <v>-2.76923803731086</v>
      </c>
      <c r="C527" s="2" t="n">
        <v>6.41923631627869</v>
      </c>
      <c r="D527" s="2" t="n">
        <v>2.5943150126032</v>
      </c>
      <c r="E527" s="2" t="n">
        <v>0.114502916520732</v>
      </c>
      <c r="F527" s="2" t="n">
        <v>0.527026564030352</v>
      </c>
      <c r="G527" s="4" t="s">
        <v>852</v>
      </c>
      <c r="H527" s="3" t="s">
        <v>853</v>
      </c>
      <c r="I527" s="4" t="s">
        <v>10</v>
      </c>
    </row>
    <row r="528" customFormat="false" ht="15" hidden="false" customHeight="false" outlineLevel="0" collapsed="false">
      <c r="A528" s="3" t="s">
        <v>854</v>
      </c>
      <c r="B528" s="2" t="n">
        <v>5.26981314239909</v>
      </c>
      <c r="C528" s="2" t="n">
        <v>2.78290844426094</v>
      </c>
      <c r="D528" s="2" t="n">
        <v>2.59332792955356</v>
      </c>
      <c r="E528" s="2" t="n">
        <v>0.114919485849332</v>
      </c>
      <c r="F528" s="2" t="n">
        <v>0.527026564030352</v>
      </c>
      <c r="G528" s="4" t="s">
        <v>854</v>
      </c>
      <c r="H528" s="3" t="s">
        <v>855</v>
      </c>
      <c r="I528" s="4" t="s">
        <v>10</v>
      </c>
    </row>
    <row r="529" customFormat="false" ht="15" hidden="false" customHeight="false" outlineLevel="0" collapsed="false">
      <c r="A529" s="3" t="s">
        <v>856</v>
      </c>
      <c r="B529" s="2" t="n">
        <v>-4.83474562144217</v>
      </c>
      <c r="C529" s="2" t="n">
        <v>3.28518786998265</v>
      </c>
      <c r="D529" s="2" t="n">
        <v>2.59761405978466</v>
      </c>
      <c r="E529" s="2" t="n">
        <v>0.114628813265975</v>
      </c>
      <c r="F529" s="2" t="n">
        <v>0.527026564030352</v>
      </c>
      <c r="G529" s="4" t="s">
        <v>856</v>
      </c>
      <c r="H529" s="3" t="s">
        <v>12</v>
      </c>
      <c r="I529" s="4" t="s">
        <v>10</v>
      </c>
    </row>
    <row r="530" customFormat="false" ht="15" hidden="false" customHeight="false" outlineLevel="0" collapsed="false">
      <c r="A530" s="3" t="s">
        <v>857</v>
      </c>
      <c r="B530" s="2" t="n">
        <v>5.15469725932562</v>
      </c>
      <c r="C530" s="2" t="n">
        <v>3.12050320778314</v>
      </c>
      <c r="D530" s="2" t="n">
        <v>2.60396291440209</v>
      </c>
      <c r="E530" s="2" t="n">
        <v>0.114199793632874</v>
      </c>
      <c r="F530" s="2" t="n">
        <v>0.527026564030352</v>
      </c>
      <c r="G530" s="4" t="s">
        <v>857</v>
      </c>
      <c r="H530" s="3" t="s">
        <v>12</v>
      </c>
      <c r="I530" s="4" t="s">
        <v>10</v>
      </c>
    </row>
    <row r="531" customFormat="false" ht="15" hidden="false" customHeight="false" outlineLevel="0" collapsed="false">
      <c r="A531" s="3" t="s">
        <v>858</v>
      </c>
      <c r="B531" s="2" t="n">
        <v>-2.34434090897113</v>
      </c>
      <c r="C531" s="2" t="n">
        <v>6.20444349713125</v>
      </c>
      <c r="D531" s="2" t="n">
        <v>2.58776835835708</v>
      </c>
      <c r="E531" s="2" t="n">
        <v>0.114948180632134</v>
      </c>
      <c r="F531" s="2" t="n">
        <v>0.527026564030352</v>
      </c>
      <c r="G531" s="4" t="s">
        <v>858</v>
      </c>
      <c r="H531" s="3" t="s">
        <v>859</v>
      </c>
      <c r="I531" s="4" t="s">
        <v>10</v>
      </c>
    </row>
    <row r="532" customFormat="false" ht="15" hidden="false" customHeight="false" outlineLevel="0" collapsed="false">
      <c r="A532" s="3" t="s">
        <v>860</v>
      </c>
      <c r="B532" s="2" t="n">
        <v>1.28164644091169</v>
      </c>
      <c r="C532" s="2" t="n">
        <v>7.94198586729588</v>
      </c>
      <c r="D532" s="2" t="n">
        <v>2.5812588647149</v>
      </c>
      <c r="E532" s="2" t="n">
        <v>0.115392875234421</v>
      </c>
      <c r="F532" s="2" t="n">
        <v>0.528069047887328</v>
      </c>
      <c r="G532" s="4" t="s">
        <v>860</v>
      </c>
      <c r="H532" s="3" t="s">
        <v>861</v>
      </c>
      <c r="I532" s="4" t="s">
        <v>10</v>
      </c>
    </row>
    <row r="533" customFormat="false" ht="15" hidden="false" customHeight="false" outlineLevel="0" collapsed="false">
      <c r="A533" s="3" t="s">
        <v>862</v>
      </c>
      <c r="B533" s="2" t="n">
        <v>5.1793604567444</v>
      </c>
      <c r="C533" s="2" t="n">
        <v>3.66152381602726</v>
      </c>
      <c r="D533" s="2" t="n">
        <v>2.58319273621843</v>
      </c>
      <c r="E533" s="2" t="n">
        <v>0.115610178385209</v>
      </c>
      <c r="F533" s="2" t="n">
        <v>0.528069047887328</v>
      </c>
      <c r="G533" s="4" t="s">
        <v>862</v>
      </c>
      <c r="H533" s="3" t="s">
        <v>863</v>
      </c>
      <c r="I533" s="4" t="s">
        <v>10</v>
      </c>
    </row>
    <row r="534" customFormat="false" ht="15" hidden="false" customHeight="false" outlineLevel="0" collapsed="false">
      <c r="A534" s="3" t="s">
        <v>864</v>
      </c>
      <c r="B534" s="2" t="n">
        <v>0.629472612767836</v>
      </c>
      <c r="C534" s="2" t="n">
        <v>11.8933542658723</v>
      </c>
      <c r="D534" s="2" t="n">
        <v>2.53373357141356</v>
      </c>
      <c r="E534" s="2" t="n">
        <v>0.118699686888786</v>
      </c>
      <c r="F534" s="2" t="n">
        <v>0.541163675684334</v>
      </c>
      <c r="G534" s="4" t="s">
        <v>864</v>
      </c>
      <c r="H534" s="3" t="s">
        <v>865</v>
      </c>
      <c r="I534" s="4" t="s">
        <v>10</v>
      </c>
    </row>
    <row r="535" customFormat="false" ht="15" hidden="false" customHeight="false" outlineLevel="0" collapsed="false">
      <c r="A535" s="3" t="s">
        <v>866</v>
      </c>
      <c r="B535" s="2" t="n">
        <v>-1.38648308768138</v>
      </c>
      <c r="C535" s="2" t="n">
        <v>7.40527049955236</v>
      </c>
      <c r="D535" s="2" t="n">
        <v>2.52909787335495</v>
      </c>
      <c r="E535" s="2" t="n">
        <v>0.119027990915214</v>
      </c>
      <c r="F535" s="2" t="n">
        <v>0.541644228322043</v>
      </c>
      <c r="G535" s="4" t="s">
        <v>866</v>
      </c>
      <c r="H535" s="3" t="s">
        <v>12</v>
      </c>
      <c r="I535" s="4" t="s">
        <v>10</v>
      </c>
    </row>
    <row r="536" customFormat="false" ht="15" hidden="false" customHeight="false" outlineLevel="0" collapsed="false">
      <c r="A536" s="3" t="s">
        <v>867</v>
      </c>
      <c r="B536" s="2" t="n">
        <v>-4.6597936282508</v>
      </c>
      <c r="C536" s="2" t="n">
        <v>2.8267145843868</v>
      </c>
      <c r="D536" s="2" t="n">
        <v>2.5299463047563</v>
      </c>
      <c r="E536" s="2" t="n">
        <v>0.119702921676375</v>
      </c>
      <c r="F536" s="2" t="n">
        <v>0.543697382567462</v>
      </c>
      <c r="G536" s="4" t="s">
        <v>867</v>
      </c>
      <c r="H536" s="3" t="s">
        <v>868</v>
      </c>
      <c r="I536" s="4" t="s">
        <v>10</v>
      </c>
    </row>
    <row r="537" customFormat="false" ht="15" hidden="false" customHeight="false" outlineLevel="0" collapsed="false">
      <c r="A537" s="3" t="s">
        <v>869</v>
      </c>
      <c r="B537" s="2" t="n">
        <v>-5.65537939133079</v>
      </c>
      <c r="C537" s="2" t="n">
        <v>2.66427245939675</v>
      </c>
      <c r="D537" s="2" t="n">
        <v>2.49962282265514</v>
      </c>
      <c r="E537" s="2" t="n">
        <v>0.121489801479127</v>
      </c>
      <c r="F537" s="2" t="n">
        <v>0.550783988049027</v>
      </c>
      <c r="G537" s="4" t="s">
        <v>869</v>
      </c>
      <c r="H537" s="3" t="s">
        <v>870</v>
      </c>
      <c r="I537" s="4" t="s">
        <v>10</v>
      </c>
    </row>
    <row r="538" customFormat="false" ht="15" hidden="false" customHeight="false" outlineLevel="0" collapsed="false">
      <c r="A538" s="3" t="s">
        <v>871</v>
      </c>
      <c r="B538" s="2" t="n">
        <v>2.38446089547764</v>
      </c>
      <c r="C538" s="2" t="n">
        <v>6.49338081389178</v>
      </c>
      <c r="D538" s="2" t="n">
        <v>2.48638453407605</v>
      </c>
      <c r="E538" s="2" t="n">
        <v>0.122102344070064</v>
      </c>
      <c r="F538" s="2" t="n">
        <v>0.552530160317049</v>
      </c>
      <c r="G538" s="4" t="s">
        <v>871</v>
      </c>
      <c r="H538" s="3" t="s">
        <v>12</v>
      </c>
      <c r="I538" s="4" t="s">
        <v>10</v>
      </c>
    </row>
    <row r="539" customFormat="false" ht="15" hidden="false" customHeight="false" outlineLevel="0" collapsed="false">
      <c r="A539" s="3" t="s">
        <v>872</v>
      </c>
      <c r="B539" s="2" t="n">
        <v>-4.83497762755991</v>
      </c>
      <c r="C539" s="2" t="n">
        <v>3.01413803164256</v>
      </c>
      <c r="D539" s="2" t="n">
        <v>2.4871001671126</v>
      </c>
      <c r="E539" s="2" t="n">
        <v>0.12278534273034</v>
      </c>
      <c r="F539" s="2" t="n">
        <v>0.552912950726469</v>
      </c>
      <c r="G539" s="4" t="s">
        <v>872</v>
      </c>
      <c r="H539" s="3" t="s">
        <v>873</v>
      </c>
      <c r="I539" s="4" t="s">
        <v>10</v>
      </c>
    </row>
    <row r="540" customFormat="false" ht="15" hidden="false" customHeight="false" outlineLevel="0" collapsed="false">
      <c r="A540" s="3" t="s">
        <v>874</v>
      </c>
      <c r="B540" s="2" t="n">
        <v>4.93570485673764</v>
      </c>
      <c r="C540" s="2" t="n">
        <v>4.10087555542492</v>
      </c>
      <c r="D540" s="2" t="n">
        <v>2.47980680478455</v>
      </c>
      <c r="E540" s="2" t="n">
        <v>0.12258381508346</v>
      </c>
      <c r="F540" s="2" t="n">
        <v>0.552912950726469</v>
      </c>
      <c r="G540" s="4" t="s">
        <v>874</v>
      </c>
      <c r="H540" s="3" t="s">
        <v>875</v>
      </c>
      <c r="I540" s="4" t="s">
        <v>10</v>
      </c>
    </row>
    <row r="541" customFormat="false" ht="15" hidden="false" customHeight="false" outlineLevel="0" collapsed="false">
      <c r="A541" s="3" t="s">
        <v>876</v>
      </c>
      <c r="B541" s="2" t="n">
        <v>-5.60576728627119</v>
      </c>
      <c r="C541" s="2" t="n">
        <v>2.96785491562886</v>
      </c>
      <c r="D541" s="2" t="n">
        <v>2.48068217549749</v>
      </c>
      <c r="E541" s="2" t="n">
        <v>0.122869544605882</v>
      </c>
      <c r="F541" s="2" t="n">
        <v>0.552912950726469</v>
      </c>
      <c r="G541" s="4" t="s">
        <v>876</v>
      </c>
      <c r="H541" s="3" t="s">
        <v>877</v>
      </c>
      <c r="I541" s="4" t="s">
        <v>10</v>
      </c>
    </row>
    <row r="542" customFormat="false" ht="15" hidden="false" customHeight="false" outlineLevel="0" collapsed="false">
      <c r="A542" s="3" t="s">
        <v>878</v>
      </c>
      <c r="B542" s="2" t="n">
        <v>-4.55533217756053</v>
      </c>
      <c r="C542" s="2" t="n">
        <v>2.49065966481176</v>
      </c>
      <c r="D542" s="2" t="n">
        <v>2.46520390187989</v>
      </c>
      <c r="E542" s="2" t="n">
        <v>0.124395750664831</v>
      </c>
      <c r="F542" s="2" t="n">
        <v>0.553393765593601</v>
      </c>
      <c r="G542" s="4" t="s">
        <v>878</v>
      </c>
      <c r="H542" s="3" t="s">
        <v>401</v>
      </c>
      <c r="I542" s="4" t="s">
        <v>10</v>
      </c>
    </row>
    <row r="543" customFormat="false" ht="15" hidden="false" customHeight="false" outlineLevel="0" collapsed="false">
      <c r="A543" s="3" t="s">
        <v>879</v>
      </c>
      <c r="B543" s="2" t="n">
        <v>-4.39331999332371</v>
      </c>
      <c r="C543" s="2" t="n">
        <v>2.09012552270748</v>
      </c>
      <c r="D543" s="2" t="n">
        <v>2.46453443485345</v>
      </c>
      <c r="E543" s="2" t="n">
        <v>0.124445369416677</v>
      </c>
      <c r="F543" s="2" t="n">
        <v>0.553393765593601</v>
      </c>
      <c r="G543" s="4" t="s">
        <v>879</v>
      </c>
      <c r="H543" s="3" t="s">
        <v>880</v>
      </c>
      <c r="I543" s="4" t="s">
        <v>10</v>
      </c>
    </row>
    <row r="544" customFormat="false" ht="15" hidden="false" customHeight="false" outlineLevel="0" collapsed="false">
      <c r="A544" s="3" t="s">
        <v>881</v>
      </c>
      <c r="B544" s="2" t="n">
        <v>-4.77291951516878</v>
      </c>
      <c r="C544" s="2" t="n">
        <v>3.98349100614151</v>
      </c>
      <c r="D544" s="2" t="n">
        <v>2.44994047136302</v>
      </c>
      <c r="E544" s="2" t="n">
        <v>0.125147403769827</v>
      </c>
      <c r="F544" s="2" t="n">
        <v>0.553393765593601</v>
      </c>
      <c r="G544" s="4" t="s">
        <v>881</v>
      </c>
      <c r="H544" s="3" t="s">
        <v>311</v>
      </c>
      <c r="I544" s="4" t="s">
        <v>10</v>
      </c>
    </row>
    <row r="545" customFormat="false" ht="15" hidden="false" customHeight="false" outlineLevel="0" collapsed="false">
      <c r="A545" s="3" t="s">
        <v>882</v>
      </c>
      <c r="B545" s="2" t="n">
        <v>1.95388963742682</v>
      </c>
      <c r="C545" s="2" t="n">
        <v>8.13767962760921</v>
      </c>
      <c r="D545" s="2" t="n">
        <v>2.46106027021405</v>
      </c>
      <c r="E545" s="2" t="n">
        <v>0.123967985022562</v>
      </c>
      <c r="F545" s="2" t="n">
        <v>0.553393765593601</v>
      </c>
      <c r="G545" s="4" t="s">
        <v>882</v>
      </c>
      <c r="H545" s="3" t="s">
        <v>883</v>
      </c>
      <c r="I545" s="4" t="s">
        <v>10</v>
      </c>
    </row>
    <row r="546" customFormat="false" ht="15" hidden="false" customHeight="false" outlineLevel="0" collapsed="false">
      <c r="A546" s="3" t="s">
        <v>884</v>
      </c>
      <c r="B546" s="2" t="n">
        <v>-2.04910741367249</v>
      </c>
      <c r="C546" s="2" t="n">
        <v>6.96666890134931</v>
      </c>
      <c r="D546" s="2" t="n">
        <v>2.44386044630965</v>
      </c>
      <c r="E546" s="2" t="n">
        <v>0.125253732953284</v>
      </c>
      <c r="F546" s="2" t="n">
        <v>0.553393765593601</v>
      </c>
      <c r="G546" s="4" t="s">
        <v>884</v>
      </c>
      <c r="H546" s="3" t="s">
        <v>885</v>
      </c>
      <c r="I546" s="4" t="s">
        <v>10</v>
      </c>
    </row>
    <row r="547" customFormat="false" ht="15" hidden="false" customHeight="false" outlineLevel="0" collapsed="false">
      <c r="A547" s="3" t="s">
        <v>886</v>
      </c>
      <c r="B547" s="2" t="n">
        <v>-4.96821889004291</v>
      </c>
      <c r="C547" s="2" t="n">
        <v>2.96236897716988</v>
      </c>
      <c r="D547" s="2" t="n">
        <v>2.45983411141704</v>
      </c>
      <c r="E547" s="2" t="n">
        <v>0.124794384253456</v>
      </c>
      <c r="F547" s="2" t="n">
        <v>0.553393765593601</v>
      </c>
      <c r="G547" s="4" t="s">
        <v>886</v>
      </c>
      <c r="H547" s="3" t="s">
        <v>887</v>
      </c>
      <c r="I547" s="4" t="s">
        <v>10</v>
      </c>
    </row>
    <row r="548" customFormat="false" ht="15" hidden="false" customHeight="false" outlineLevel="0" collapsed="false">
      <c r="A548" s="3" t="s">
        <v>888</v>
      </c>
      <c r="B548" s="2" t="n">
        <v>4.71991168782222</v>
      </c>
      <c r="C548" s="2" t="n">
        <v>2.39415792812994</v>
      </c>
      <c r="D548" s="2" t="n">
        <v>2.46519432846794</v>
      </c>
      <c r="E548" s="2" t="n">
        <v>0.124011137771481</v>
      </c>
      <c r="F548" s="2" t="n">
        <v>0.553393765593601</v>
      </c>
      <c r="G548" s="4" t="s">
        <v>888</v>
      </c>
      <c r="H548" s="3" t="s">
        <v>889</v>
      </c>
      <c r="I548" s="4" t="s">
        <v>10</v>
      </c>
    </row>
    <row r="549" customFormat="false" ht="15" hidden="false" customHeight="false" outlineLevel="0" collapsed="false">
      <c r="A549" s="3" t="s">
        <v>890</v>
      </c>
      <c r="B549" s="2" t="n">
        <v>4.09983126921493</v>
      </c>
      <c r="C549" s="2" t="n">
        <v>4.6929466288744</v>
      </c>
      <c r="D549" s="2" t="n">
        <v>2.45706662654621</v>
      </c>
      <c r="E549" s="2" t="n">
        <v>0.12426516949235</v>
      </c>
      <c r="F549" s="2" t="n">
        <v>0.553393765593601</v>
      </c>
      <c r="G549" s="4" t="s">
        <v>890</v>
      </c>
      <c r="H549" s="3" t="s">
        <v>44</v>
      </c>
      <c r="I549" s="4" t="s">
        <v>45</v>
      </c>
    </row>
    <row r="550" customFormat="false" ht="15" hidden="false" customHeight="false" outlineLevel="0" collapsed="false">
      <c r="A550" s="3" t="s">
        <v>891</v>
      </c>
      <c r="B550" s="2" t="n">
        <v>4.93888043215862</v>
      </c>
      <c r="C550" s="2" t="n">
        <v>2.84024836503154</v>
      </c>
      <c r="D550" s="2" t="n">
        <v>2.45076074513248</v>
      </c>
      <c r="E550" s="2" t="n">
        <v>0.125085997812643</v>
      </c>
      <c r="F550" s="2" t="n">
        <v>0.553393765593601</v>
      </c>
      <c r="G550" s="4" t="s">
        <v>891</v>
      </c>
      <c r="H550" s="3" t="s">
        <v>892</v>
      </c>
      <c r="I550" s="4" t="s">
        <v>10</v>
      </c>
    </row>
    <row r="551" customFormat="false" ht="15" hidden="false" customHeight="false" outlineLevel="0" collapsed="false">
      <c r="A551" s="3" t="s">
        <v>893</v>
      </c>
      <c r="B551" s="2" t="n">
        <v>-0.751243424319924</v>
      </c>
      <c r="C551" s="2" t="n">
        <v>9.95110425651275</v>
      </c>
      <c r="D551" s="2" t="n">
        <v>2.46632482170242</v>
      </c>
      <c r="E551" s="2" t="n">
        <v>0.123577470882707</v>
      </c>
      <c r="F551" s="2" t="n">
        <v>0.553393765593601</v>
      </c>
      <c r="G551" s="4" t="s">
        <v>893</v>
      </c>
      <c r="H551" s="3" t="s">
        <v>894</v>
      </c>
      <c r="I551" s="4" t="s">
        <v>10</v>
      </c>
    </row>
    <row r="552" customFormat="false" ht="15" hidden="false" customHeight="false" outlineLevel="0" collapsed="false">
      <c r="A552" s="3" t="s">
        <v>895</v>
      </c>
      <c r="B552" s="2" t="n">
        <v>-4.70091992212955</v>
      </c>
      <c r="C552" s="2" t="n">
        <v>2.55869939737403</v>
      </c>
      <c r="D552" s="2" t="n">
        <v>2.43556954660426</v>
      </c>
      <c r="E552" s="2" t="n">
        <v>0.12622885660976</v>
      </c>
      <c r="F552" s="2" t="n">
        <v>0.556689875792591</v>
      </c>
      <c r="G552" s="4" t="s">
        <v>895</v>
      </c>
      <c r="H552" s="3" t="s">
        <v>443</v>
      </c>
      <c r="I552" s="4" t="s">
        <v>10</v>
      </c>
    </row>
    <row r="553" customFormat="false" ht="15" hidden="false" customHeight="false" outlineLevel="0" collapsed="false">
      <c r="A553" s="3" t="s">
        <v>896</v>
      </c>
      <c r="B553" s="2" t="n">
        <v>4.95471300993848</v>
      </c>
      <c r="C553" s="2" t="n">
        <v>3.81030076095305</v>
      </c>
      <c r="D553" s="2" t="n">
        <v>2.42329132721787</v>
      </c>
      <c r="E553" s="2" t="n">
        <v>0.126811487258436</v>
      </c>
      <c r="F553" s="2" t="n">
        <v>0.558246221083334</v>
      </c>
      <c r="G553" s="4" t="s">
        <v>896</v>
      </c>
      <c r="H553" s="3" t="s">
        <v>897</v>
      </c>
      <c r="I553" s="4" t="s">
        <v>10</v>
      </c>
    </row>
    <row r="554" customFormat="false" ht="15" hidden="false" customHeight="false" outlineLevel="0" collapsed="false">
      <c r="A554" s="3" t="s">
        <v>898</v>
      </c>
      <c r="B554" s="2" t="n">
        <v>3.38027574212295</v>
      </c>
      <c r="C554" s="2" t="n">
        <v>5.36637929626879</v>
      </c>
      <c r="D554" s="2" t="n">
        <v>2.41353583137112</v>
      </c>
      <c r="E554" s="2" t="n">
        <v>0.127558067218302</v>
      </c>
      <c r="F554" s="2" t="n">
        <v>0.560517365895974</v>
      </c>
      <c r="G554" s="4" t="s">
        <v>898</v>
      </c>
      <c r="H554" s="3" t="s">
        <v>12</v>
      </c>
      <c r="I554" s="4" t="s">
        <v>10</v>
      </c>
    </row>
    <row r="555" customFormat="false" ht="15" hidden="false" customHeight="false" outlineLevel="0" collapsed="false">
      <c r="A555" s="3" t="s">
        <v>899</v>
      </c>
      <c r="B555" s="2" t="n">
        <v>-5.37378914997228</v>
      </c>
      <c r="C555" s="2" t="n">
        <v>2.6677486339697</v>
      </c>
      <c r="D555" s="2" t="n">
        <v>2.40283391654691</v>
      </c>
      <c r="E555" s="2" t="n">
        <v>0.128732681306371</v>
      </c>
      <c r="F555" s="2" t="n">
        <v>0.560626020433999</v>
      </c>
      <c r="G555" s="4" t="s">
        <v>899</v>
      </c>
      <c r="H555" s="3" t="s">
        <v>900</v>
      </c>
      <c r="I555" s="4" t="s">
        <v>10</v>
      </c>
    </row>
    <row r="556" customFormat="false" ht="15" hidden="false" customHeight="false" outlineLevel="0" collapsed="false">
      <c r="A556" s="3" t="s">
        <v>901</v>
      </c>
      <c r="B556" s="2" t="n">
        <v>-0.598280525297552</v>
      </c>
      <c r="C556" s="2" t="n">
        <v>11.9991443645142</v>
      </c>
      <c r="D556" s="2" t="n">
        <v>2.39827210246737</v>
      </c>
      <c r="E556" s="2" t="n">
        <v>0.128736345432992</v>
      </c>
      <c r="F556" s="2" t="n">
        <v>0.560626020433999</v>
      </c>
      <c r="G556" s="4" t="s">
        <v>901</v>
      </c>
      <c r="H556" s="3" t="s">
        <v>902</v>
      </c>
      <c r="I556" s="4" t="s">
        <v>10</v>
      </c>
    </row>
    <row r="557" customFormat="false" ht="15" hidden="false" customHeight="false" outlineLevel="0" collapsed="false">
      <c r="A557" s="3" t="s">
        <v>903</v>
      </c>
      <c r="B557" s="2" t="n">
        <v>3.18677044723296</v>
      </c>
      <c r="C557" s="2" t="n">
        <v>5.52333712465561</v>
      </c>
      <c r="D557" s="2" t="n">
        <v>2.39868348470976</v>
      </c>
      <c r="E557" s="2" t="n">
        <v>0.128704425293285</v>
      </c>
      <c r="F557" s="2" t="n">
        <v>0.560626020433999</v>
      </c>
      <c r="G557" s="4" t="s">
        <v>903</v>
      </c>
      <c r="H557" s="3" t="s">
        <v>12</v>
      </c>
      <c r="I557" s="4" t="s">
        <v>10</v>
      </c>
    </row>
    <row r="558" customFormat="false" ht="15" hidden="false" customHeight="false" outlineLevel="0" collapsed="false">
      <c r="A558" s="3" t="s">
        <v>904</v>
      </c>
      <c r="B558" s="2" t="n">
        <v>-4.43859585130802</v>
      </c>
      <c r="C558" s="2" t="n">
        <v>3.3558077719434</v>
      </c>
      <c r="D558" s="2" t="n">
        <v>2.40859653975532</v>
      </c>
      <c r="E558" s="2" t="n">
        <v>0.128672987498464</v>
      </c>
      <c r="F558" s="2" t="n">
        <v>0.560626020433999</v>
      </c>
      <c r="G558" s="4" t="s">
        <v>904</v>
      </c>
      <c r="H558" s="3" t="s">
        <v>905</v>
      </c>
      <c r="I558" s="4" t="s">
        <v>10</v>
      </c>
    </row>
    <row r="559" customFormat="false" ht="15" hidden="false" customHeight="false" outlineLevel="0" collapsed="false">
      <c r="A559" s="3" t="s">
        <v>906</v>
      </c>
      <c r="B559" s="2" t="n">
        <v>1.44105467004668</v>
      </c>
      <c r="C559" s="2" t="n">
        <v>7.41106398664038</v>
      </c>
      <c r="D559" s="2" t="n">
        <v>2.40306259013901</v>
      </c>
      <c r="E559" s="2" t="n">
        <v>0.128365203394387</v>
      </c>
      <c r="F559" s="2" t="n">
        <v>0.560626020433999</v>
      </c>
      <c r="G559" s="4" t="s">
        <v>906</v>
      </c>
      <c r="H559" s="3" t="s">
        <v>12</v>
      </c>
      <c r="I559" s="4" t="s">
        <v>10</v>
      </c>
    </row>
    <row r="560" customFormat="false" ht="15" hidden="false" customHeight="false" outlineLevel="0" collapsed="false">
      <c r="A560" s="3" t="s">
        <v>907</v>
      </c>
      <c r="B560" s="2" t="n">
        <v>4.81707324874897</v>
      </c>
      <c r="C560" s="2" t="n">
        <v>3.38997893478412</v>
      </c>
      <c r="D560" s="2" t="n">
        <v>2.39709707992971</v>
      </c>
      <c r="E560" s="2" t="n">
        <v>0.12917733414828</v>
      </c>
      <c r="F560" s="2" t="n">
        <v>0.561540110877138</v>
      </c>
      <c r="G560" s="4" t="s">
        <v>907</v>
      </c>
      <c r="H560" s="3" t="s">
        <v>12</v>
      </c>
      <c r="I560" s="4" t="s">
        <v>10</v>
      </c>
    </row>
    <row r="561" customFormat="false" ht="15" hidden="false" customHeight="false" outlineLevel="0" collapsed="false">
      <c r="A561" s="3" t="s">
        <v>908</v>
      </c>
      <c r="B561" s="2" t="n">
        <v>4.71997069708578</v>
      </c>
      <c r="C561" s="2" t="n">
        <v>2.74319654202653</v>
      </c>
      <c r="D561" s="2" t="n">
        <v>2.35635846410349</v>
      </c>
      <c r="E561" s="2" t="n">
        <v>0.132386341329631</v>
      </c>
      <c r="F561" s="2" t="n">
        <v>0.570832191454403</v>
      </c>
      <c r="G561" s="4" t="s">
        <v>908</v>
      </c>
      <c r="H561" s="3" t="s">
        <v>909</v>
      </c>
      <c r="I561" s="4" t="s">
        <v>10</v>
      </c>
    </row>
    <row r="562" customFormat="false" ht="15" hidden="false" customHeight="false" outlineLevel="0" collapsed="false">
      <c r="A562" s="3" t="s">
        <v>910</v>
      </c>
      <c r="B562" s="2" t="n">
        <v>0.764218795134019</v>
      </c>
      <c r="C562" s="2" t="n">
        <v>10.0374218290779</v>
      </c>
      <c r="D562" s="2" t="n">
        <v>2.35211130941553</v>
      </c>
      <c r="E562" s="2" t="n">
        <v>0.132376641867721</v>
      </c>
      <c r="F562" s="2" t="n">
        <v>0.570832191454403</v>
      </c>
      <c r="G562" s="4" t="s">
        <v>910</v>
      </c>
      <c r="H562" s="3" t="s">
        <v>911</v>
      </c>
      <c r="I562" s="4" t="s">
        <v>10</v>
      </c>
    </row>
    <row r="563" customFormat="false" ht="15" hidden="false" customHeight="false" outlineLevel="0" collapsed="false">
      <c r="A563" s="3" t="s">
        <v>912</v>
      </c>
      <c r="B563" s="2" t="n">
        <v>-5.27420938538908</v>
      </c>
      <c r="C563" s="2" t="n">
        <v>3.68503042097998</v>
      </c>
      <c r="D563" s="2" t="n">
        <v>2.35522338475733</v>
      </c>
      <c r="E563" s="2" t="n">
        <v>0.132127525349482</v>
      </c>
      <c r="F563" s="2" t="n">
        <v>0.570832191454403</v>
      </c>
      <c r="G563" s="4" t="s">
        <v>912</v>
      </c>
      <c r="H563" s="3" t="s">
        <v>913</v>
      </c>
      <c r="I563" s="4" t="s">
        <v>10</v>
      </c>
    </row>
    <row r="564" customFormat="false" ht="15" hidden="false" customHeight="false" outlineLevel="0" collapsed="false">
      <c r="A564" s="3" t="s">
        <v>914</v>
      </c>
      <c r="B564" s="2" t="n">
        <v>4.44288048800999</v>
      </c>
      <c r="C564" s="2" t="n">
        <v>2.466648167696</v>
      </c>
      <c r="D564" s="2" t="n">
        <v>2.36957778794603</v>
      </c>
      <c r="E564" s="2" t="n">
        <v>0.131720047104533</v>
      </c>
      <c r="F564" s="2" t="n">
        <v>0.570832191454403</v>
      </c>
      <c r="G564" s="4" t="s">
        <v>914</v>
      </c>
      <c r="H564" s="3" t="s">
        <v>12</v>
      </c>
      <c r="I564" s="4" t="s">
        <v>10</v>
      </c>
    </row>
    <row r="565" customFormat="false" ht="15" hidden="false" customHeight="false" outlineLevel="0" collapsed="false">
      <c r="A565" s="3" t="s">
        <v>915</v>
      </c>
      <c r="B565" s="2" t="n">
        <v>0.882265947654679</v>
      </c>
      <c r="C565" s="2" t="n">
        <v>9.50592300751241</v>
      </c>
      <c r="D565" s="2" t="n">
        <v>2.35070431797909</v>
      </c>
      <c r="E565" s="2" t="n">
        <v>0.132489446905466</v>
      </c>
      <c r="F565" s="2" t="n">
        <v>0.570832191454403</v>
      </c>
      <c r="G565" s="4" t="s">
        <v>915</v>
      </c>
      <c r="H565" s="3" t="s">
        <v>916</v>
      </c>
      <c r="I565" s="4" t="s">
        <v>10</v>
      </c>
    </row>
    <row r="566" customFormat="false" ht="15" hidden="false" customHeight="false" outlineLevel="0" collapsed="false">
      <c r="A566" s="3" t="s">
        <v>917</v>
      </c>
      <c r="B566" s="2" t="n">
        <v>4.46885550312205</v>
      </c>
      <c r="C566" s="2" t="n">
        <v>2.75252507315193</v>
      </c>
      <c r="D566" s="2" t="n">
        <v>2.33994737667991</v>
      </c>
      <c r="E566" s="2" t="n">
        <v>0.133704978579387</v>
      </c>
      <c r="F566" s="2" t="n">
        <v>0.573500988358484</v>
      </c>
      <c r="G566" s="4" t="s">
        <v>917</v>
      </c>
      <c r="H566" s="3" t="s">
        <v>44</v>
      </c>
      <c r="I566" s="4" t="s">
        <v>45</v>
      </c>
    </row>
    <row r="567" customFormat="false" ht="15" hidden="false" customHeight="false" outlineLevel="0" collapsed="false">
      <c r="A567" s="3" t="s">
        <v>918</v>
      </c>
      <c r="B567" s="2" t="n">
        <v>-3.64886860281199</v>
      </c>
      <c r="C567" s="2" t="n">
        <v>5.21954470505989</v>
      </c>
      <c r="D567" s="2" t="n">
        <v>2.33856310784809</v>
      </c>
      <c r="E567" s="2" t="n">
        <v>0.133816897283646</v>
      </c>
      <c r="F567" s="2" t="n">
        <v>0.573500988358484</v>
      </c>
      <c r="G567" s="4" t="s">
        <v>918</v>
      </c>
      <c r="H567" s="3" t="s">
        <v>700</v>
      </c>
      <c r="I567" s="4" t="s">
        <v>10</v>
      </c>
    </row>
    <row r="568" customFormat="false" ht="15" hidden="false" customHeight="false" outlineLevel="0" collapsed="false">
      <c r="A568" s="3" t="s">
        <v>919</v>
      </c>
      <c r="B568" s="2" t="n">
        <v>-5.24053014738307</v>
      </c>
      <c r="C568" s="2" t="n">
        <v>2.8082354814311</v>
      </c>
      <c r="D568" s="2" t="n">
        <v>2.33779868791565</v>
      </c>
      <c r="E568" s="2" t="n">
        <v>0.133529338448152</v>
      </c>
      <c r="F568" s="2" t="n">
        <v>0.573500988358484</v>
      </c>
      <c r="G568" s="4" t="s">
        <v>919</v>
      </c>
      <c r="H568" s="3" t="s">
        <v>920</v>
      </c>
      <c r="I568" s="4" t="s">
        <v>10</v>
      </c>
    </row>
    <row r="569" customFormat="false" ht="15" hidden="false" customHeight="false" outlineLevel="0" collapsed="false">
      <c r="A569" s="3" t="s">
        <v>921</v>
      </c>
      <c r="B569" s="2" t="n">
        <v>-0.579816049546973</v>
      </c>
      <c r="C569" s="2" t="n">
        <v>13.1919609613689</v>
      </c>
      <c r="D569" s="2" t="n">
        <v>2.32998576278441</v>
      </c>
      <c r="E569" s="2" t="n">
        <v>0.134163451461112</v>
      </c>
      <c r="F569" s="2" t="n">
        <v>0.573973920863558</v>
      </c>
      <c r="G569" s="4" t="s">
        <v>921</v>
      </c>
      <c r="H569" s="3" t="s">
        <v>922</v>
      </c>
      <c r="I569" s="4" t="s">
        <v>10</v>
      </c>
    </row>
    <row r="570" customFormat="false" ht="15" hidden="false" customHeight="false" outlineLevel="0" collapsed="false">
      <c r="A570" s="3" t="s">
        <v>923</v>
      </c>
      <c r="B570" s="2" t="n">
        <v>1.1631164041623</v>
      </c>
      <c r="C570" s="2" t="n">
        <v>8.25769387640077</v>
      </c>
      <c r="D570" s="2" t="n">
        <v>2.31931581321138</v>
      </c>
      <c r="E570" s="2" t="n">
        <v>0.135035068797198</v>
      </c>
      <c r="F570" s="2" t="n">
        <v>0.574705749463555</v>
      </c>
      <c r="G570" s="4" t="s">
        <v>923</v>
      </c>
      <c r="H570" s="3" t="s">
        <v>924</v>
      </c>
      <c r="I570" s="4" t="s">
        <v>10</v>
      </c>
    </row>
    <row r="571" customFormat="false" ht="15" hidden="false" customHeight="false" outlineLevel="0" collapsed="false">
      <c r="A571" s="3" t="s">
        <v>925</v>
      </c>
      <c r="B571" s="2" t="n">
        <v>1.09638787992854</v>
      </c>
      <c r="C571" s="2" t="n">
        <v>8.18078567049548</v>
      </c>
      <c r="D571" s="2" t="n">
        <v>2.32278250509974</v>
      </c>
      <c r="E571" s="2" t="n">
        <v>0.134751163316779</v>
      </c>
      <c r="F571" s="2" t="n">
        <v>0.574705749463555</v>
      </c>
      <c r="G571" s="4" t="s">
        <v>925</v>
      </c>
      <c r="H571" s="3" t="s">
        <v>468</v>
      </c>
      <c r="I571" s="4" t="s">
        <v>10</v>
      </c>
    </row>
    <row r="572" customFormat="false" ht="15" hidden="false" customHeight="false" outlineLevel="0" collapsed="false">
      <c r="A572" s="3" t="s">
        <v>926</v>
      </c>
      <c r="B572" s="2" t="n">
        <v>-4.70126424639496</v>
      </c>
      <c r="C572" s="2" t="n">
        <v>3.1875895429346</v>
      </c>
      <c r="D572" s="2" t="n">
        <v>2.32347254857773</v>
      </c>
      <c r="E572" s="2" t="n">
        <v>0.135044025902753</v>
      </c>
      <c r="F572" s="2" t="n">
        <v>0.574705749463555</v>
      </c>
      <c r="G572" s="4" t="s">
        <v>926</v>
      </c>
      <c r="H572" s="3" t="s">
        <v>927</v>
      </c>
      <c r="I572" s="4" t="s">
        <v>10</v>
      </c>
    </row>
    <row r="573" customFormat="false" ht="15" hidden="false" customHeight="false" outlineLevel="0" collapsed="false">
      <c r="A573" s="3" t="s">
        <v>928</v>
      </c>
      <c r="B573" s="2" t="n">
        <v>-3.90350156730219</v>
      </c>
      <c r="C573" s="2" t="n">
        <v>4.53831533782867</v>
      </c>
      <c r="D573" s="2" t="n">
        <v>2.31127800526288</v>
      </c>
      <c r="E573" s="2" t="n">
        <v>0.135695988342558</v>
      </c>
      <c r="F573" s="2" t="n">
        <v>0.575086084819546</v>
      </c>
      <c r="G573" s="4" t="s">
        <v>928</v>
      </c>
      <c r="H573" s="3" t="s">
        <v>929</v>
      </c>
      <c r="I573" s="4" t="s">
        <v>10</v>
      </c>
    </row>
    <row r="574" customFormat="false" ht="15" hidden="false" customHeight="false" outlineLevel="0" collapsed="false">
      <c r="A574" s="3" t="s">
        <v>930</v>
      </c>
      <c r="B574" s="2" t="n">
        <v>-5.20039786577675</v>
      </c>
      <c r="C574" s="2" t="n">
        <v>3.59936244459029</v>
      </c>
      <c r="D574" s="2" t="n">
        <v>2.3139416359954</v>
      </c>
      <c r="E574" s="2" t="n">
        <v>0.135476554685033</v>
      </c>
      <c r="F574" s="2" t="n">
        <v>0.575086084819546</v>
      </c>
      <c r="G574" s="4" t="s">
        <v>930</v>
      </c>
      <c r="H574" s="3" t="s">
        <v>21</v>
      </c>
      <c r="I574" s="4" t="s">
        <v>10</v>
      </c>
    </row>
    <row r="575" customFormat="false" ht="15" hidden="false" customHeight="false" outlineLevel="0" collapsed="false">
      <c r="A575" s="3" t="s">
        <v>931</v>
      </c>
      <c r="B575" s="2" t="n">
        <v>3.73467576974777</v>
      </c>
      <c r="C575" s="2" t="n">
        <v>4.48522992312818</v>
      </c>
      <c r="D575" s="2" t="n">
        <v>2.3137275650751</v>
      </c>
      <c r="E575" s="2" t="n">
        <v>0.135843379706345</v>
      </c>
      <c r="F575" s="2" t="n">
        <v>0.575086084819546</v>
      </c>
      <c r="G575" s="4" t="s">
        <v>931</v>
      </c>
      <c r="H575" s="3" t="s">
        <v>12</v>
      </c>
      <c r="I575" s="4" t="s">
        <v>10</v>
      </c>
    </row>
    <row r="576" customFormat="false" ht="15" hidden="false" customHeight="false" outlineLevel="0" collapsed="false">
      <c r="A576" s="3" t="s">
        <v>932</v>
      </c>
      <c r="B576" s="2" t="n">
        <v>0.796809108697156</v>
      </c>
      <c r="C576" s="2" t="n">
        <v>9.20104173688472</v>
      </c>
      <c r="D576" s="2" t="n">
        <v>2.29601390640938</v>
      </c>
      <c r="E576" s="2" t="n">
        <v>0.136961414753637</v>
      </c>
      <c r="F576" s="2" t="n">
        <v>0.57881084843711</v>
      </c>
      <c r="G576" s="4" t="s">
        <v>932</v>
      </c>
      <c r="H576" s="3" t="s">
        <v>600</v>
      </c>
      <c r="I576" s="4" t="s">
        <v>10</v>
      </c>
    </row>
    <row r="577" customFormat="false" ht="15" hidden="false" customHeight="false" outlineLevel="0" collapsed="false">
      <c r="A577" s="3" t="s">
        <v>933</v>
      </c>
      <c r="B577" s="2" t="n">
        <v>4.46892226830264</v>
      </c>
      <c r="C577" s="2" t="n">
        <v>3.12384292881221</v>
      </c>
      <c r="D577" s="2" t="n">
        <v>2.28542470809853</v>
      </c>
      <c r="E577" s="2" t="n">
        <v>0.138196218042429</v>
      </c>
      <c r="F577" s="2" t="n">
        <v>0.583015294866499</v>
      </c>
      <c r="G577" s="4" t="s">
        <v>933</v>
      </c>
      <c r="H577" s="3" t="s">
        <v>934</v>
      </c>
      <c r="I577" s="4" t="s">
        <v>10</v>
      </c>
    </row>
    <row r="578" customFormat="false" ht="15" hidden="false" customHeight="false" outlineLevel="0" collapsed="false">
      <c r="A578" s="3" t="s">
        <v>935</v>
      </c>
      <c r="B578" s="2" t="n">
        <v>-4.52397429752256</v>
      </c>
      <c r="C578" s="2" t="n">
        <v>3.66244524209147</v>
      </c>
      <c r="D578" s="2" t="n">
        <v>2.2782257751443</v>
      </c>
      <c r="E578" s="2" t="n">
        <v>0.138802179688073</v>
      </c>
      <c r="F578" s="2" t="n">
        <v>0.584556839934173</v>
      </c>
      <c r="G578" s="4" t="s">
        <v>935</v>
      </c>
      <c r="H578" s="3" t="s">
        <v>289</v>
      </c>
      <c r="I578" s="4" t="s">
        <v>10</v>
      </c>
    </row>
    <row r="579" customFormat="false" ht="15" hidden="false" customHeight="false" outlineLevel="0" collapsed="false">
      <c r="A579" s="3" t="s">
        <v>936</v>
      </c>
      <c r="B579" s="2" t="n">
        <v>-0.933485832547962</v>
      </c>
      <c r="C579" s="2" t="n">
        <v>9.05405376885699</v>
      </c>
      <c r="D579" s="2" t="n">
        <v>2.26993689215804</v>
      </c>
      <c r="E579" s="2" t="n">
        <v>0.139154962892722</v>
      </c>
      <c r="F579" s="2" t="n">
        <v>0.585028650223727</v>
      </c>
      <c r="G579" s="4" t="s">
        <v>936</v>
      </c>
      <c r="H579" s="3" t="s">
        <v>937</v>
      </c>
      <c r="I579" s="4" t="s">
        <v>10</v>
      </c>
    </row>
    <row r="580" customFormat="false" ht="15" hidden="false" customHeight="false" outlineLevel="0" collapsed="false">
      <c r="A580" s="3" t="s">
        <v>938</v>
      </c>
      <c r="B580" s="2" t="n">
        <v>3.98092999314034</v>
      </c>
      <c r="C580" s="2" t="n">
        <v>4.36031587835896</v>
      </c>
      <c r="D580" s="2" t="n">
        <v>2.26664624482648</v>
      </c>
      <c r="E580" s="2" t="n">
        <v>0.139783347749694</v>
      </c>
      <c r="F580" s="2" t="n">
        <v>0.586655500918407</v>
      </c>
      <c r="G580" s="4" t="s">
        <v>938</v>
      </c>
      <c r="H580" s="3" t="s">
        <v>939</v>
      </c>
      <c r="I580" s="4" t="s">
        <v>10</v>
      </c>
    </row>
    <row r="581" customFormat="false" ht="15" hidden="false" customHeight="false" outlineLevel="0" collapsed="false">
      <c r="A581" s="3" t="s">
        <v>940</v>
      </c>
      <c r="B581" s="2" t="n">
        <v>3.70622952385296</v>
      </c>
      <c r="C581" s="2" t="n">
        <v>4.28247372528412</v>
      </c>
      <c r="D581" s="2" t="n">
        <v>2.26272265533609</v>
      </c>
      <c r="E581" s="2" t="n">
        <v>0.140117628218631</v>
      </c>
      <c r="F581" s="2" t="n">
        <v>0.58704454581254</v>
      </c>
      <c r="G581" s="4" t="s">
        <v>940</v>
      </c>
      <c r="H581" s="3" t="s">
        <v>941</v>
      </c>
      <c r="I581" s="4" t="s">
        <v>10</v>
      </c>
    </row>
    <row r="582" customFormat="false" ht="15" hidden="false" customHeight="false" outlineLevel="0" collapsed="false">
      <c r="A582" s="3" t="s">
        <v>942</v>
      </c>
      <c r="B582" s="2" t="n">
        <v>-3.56401230870183</v>
      </c>
      <c r="C582" s="2" t="n">
        <v>1.92456408192602</v>
      </c>
      <c r="D582" s="2" t="n">
        <v>2.25634000659016</v>
      </c>
      <c r="E582" s="2" t="n">
        <v>0.141047197698788</v>
      </c>
      <c r="F582" s="2" t="n">
        <v>0.589922014471694</v>
      </c>
      <c r="G582" s="4" t="s">
        <v>942</v>
      </c>
      <c r="H582" s="3" t="s">
        <v>943</v>
      </c>
      <c r="I582" s="4" t="s">
        <v>10</v>
      </c>
    </row>
    <row r="583" customFormat="false" ht="15" hidden="false" customHeight="false" outlineLevel="0" collapsed="false">
      <c r="A583" s="3" t="s">
        <v>944</v>
      </c>
      <c r="B583" s="2" t="n">
        <v>0.663685117502296</v>
      </c>
      <c r="C583" s="2" t="n">
        <v>10.5618950780453</v>
      </c>
      <c r="D583" s="2" t="n">
        <v>2.23985825932652</v>
      </c>
      <c r="E583" s="2" t="n">
        <v>0.141735824225035</v>
      </c>
      <c r="F583" s="2" t="n">
        <v>0.591783595991125</v>
      </c>
      <c r="G583" s="4" t="s">
        <v>944</v>
      </c>
      <c r="H583" s="3" t="s">
        <v>945</v>
      </c>
      <c r="I583" s="4" t="s">
        <v>10</v>
      </c>
    </row>
    <row r="584" customFormat="false" ht="15" hidden="false" customHeight="false" outlineLevel="0" collapsed="false">
      <c r="A584" s="3" t="s">
        <v>946</v>
      </c>
      <c r="B584" s="2" t="n">
        <v>5.47620027952576</v>
      </c>
      <c r="C584" s="2" t="n">
        <v>3.07766891091603</v>
      </c>
      <c r="D584" s="2" t="n">
        <v>2.23148177647724</v>
      </c>
      <c r="E584" s="2" t="n">
        <v>0.142464408613251</v>
      </c>
      <c r="F584" s="2" t="n">
        <v>0.592788549538015</v>
      </c>
      <c r="G584" s="4" t="s">
        <v>946</v>
      </c>
      <c r="H584" s="3" t="s">
        <v>12</v>
      </c>
      <c r="I584" s="4" t="s">
        <v>10</v>
      </c>
    </row>
    <row r="585" customFormat="false" ht="15" hidden="false" customHeight="false" outlineLevel="0" collapsed="false">
      <c r="A585" s="3" t="s">
        <v>947</v>
      </c>
      <c r="B585" s="2" t="n">
        <v>-4.26790923324225</v>
      </c>
      <c r="C585" s="2" t="n">
        <v>3.78284113852778</v>
      </c>
      <c r="D585" s="2" t="n">
        <v>2.2355893819579</v>
      </c>
      <c r="E585" s="2" t="n">
        <v>0.142454885228376</v>
      </c>
      <c r="F585" s="2" t="n">
        <v>0.592788549538015</v>
      </c>
      <c r="G585" s="4" t="s">
        <v>947</v>
      </c>
      <c r="H585" s="3" t="s">
        <v>948</v>
      </c>
      <c r="I585" s="4" t="s">
        <v>10</v>
      </c>
    </row>
    <row r="586" customFormat="false" ht="15" hidden="false" customHeight="false" outlineLevel="0" collapsed="false">
      <c r="A586" s="3" t="s">
        <v>949</v>
      </c>
      <c r="B586" s="2" t="n">
        <v>-1.58260996161394</v>
      </c>
      <c r="C586" s="2" t="n">
        <v>6.95997415376574</v>
      </c>
      <c r="D586" s="2" t="n">
        <v>2.19890603528454</v>
      </c>
      <c r="E586" s="2" t="n">
        <v>0.145339478453901</v>
      </c>
      <c r="F586" s="2" t="n">
        <v>0.593652120625425</v>
      </c>
      <c r="G586" s="4" t="s">
        <v>949</v>
      </c>
      <c r="H586" s="3" t="s">
        <v>950</v>
      </c>
      <c r="I586" s="4" t="s">
        <v>10</v>
      </c>
    </row>
    <row r="587" customFormat="false" ht="15" hidden="false" customHeight="false" outlineLevel="0" collapsed="false">
      <c r="A587" s="3" t="s">
        <v>951</v>
      </c>
      <c r="B587" s="2" t="n">
        <v>4.96204256862994</v>
      </c>
      <c r="C587" s="2" t="n">
        <v>3.20678566368624</v>
      </c>
      <c r="D587" s="2" t="n">
        <v>2.21273006602879</v>
      </c>
      <c r="E587" s="2" t="n">
        <v>0.144459200140619</v>
      </c>
      <c r="F587" s="2" t="n">
        <v>0.593652120625425</v>
      </c>
      <c r="G587" s="4" t="s">
        <v>951</v>
      </c>
      <c r="H587" s="3" t="s">
        <v>952</v>
      </c>
      <c r="I587" s="4" t="s">
        <v>10</v>
      </c>
    </row>
    <row r="588" customFormat="false" ht="15" hidden="false" customHeight="false" outlineLevel="0" collapsed="false">
      <c r="A588" s="3" t="s">
        <v>953</v>
      </c>
      <c r="B588" s="2" t="n">
        <v>0.971394752070123</v>
      </c>
      <c r="C588" s="2" t="n">
        <v>8.46107486136042</v>
      </c>
      <c r="D588" s="2" t="n">
        <v>2.19056772830379</v>
      </c>
      <c r="E588" s="2" t="n">
        <v>0.146086202669756</v>
      </c>
      <c r="F588" s="2" t="n">
        <v>0.593652120625425</v>
      </c>
      <c r="G588" s="4" t="s">
        <v>953</v>
      </c>
      <c r="H588" s="3" t="s">
        <v>954</v>
      </c>
      <c r="I588" s="4" t="s">
        <v>10</v>
      </c>
    </row>
    <row r="589" customFormat="false" ht="15" hidden="false" customHeight="false" outlineLevel="0" collapsed="false">
      <c r="A589" s="3" t="s">
        <v>955</v>
      </c>
      <c r="B589" s="2" t="n">
        <v>-4.93031841373905</v>
      </c>
      <c r="C589" s="2" t="n">
        <v>2.59546612026612</v>
      </c>
      <c r="D589" s="2" t="n">
        <v>2.20425259657196</v>
      </c>
      <c r="E589" s="2" t="n">
        <v>0.144863010435401</v>
      </c>
      <c r="F589" s="2" t="n">
        <v>0.593652120625425</v>
      </c>
      <c r="G589" s="4" t="s">
        <v>955</v>
      </c>
      <c r="H589" s="3" t="s">
        <v>12</v>
      </c>
      <c r="I589" s="4" t="s">
        <v>10</v>
      </c>
    </row>
    <row r="590" customFormat="false" ht="15" hidden="false" customHeight="false" outlineLevel="0" collapsed="false">
      <c r="A590" s="3" t="s">
        <v>956</v>
      </c>
      <c r="B590" s="2" t="n">
        <v>3.36207190414825</v>
      </c>
      <c r="C590" s="2" t="n">
        <v>5.18570281656043</v>
      </c>
      <c r="D590" s="2" t="n">
        <v>2.20271688993557</v>
      </c>
      <c r="E590" s="2" t="n">
        <v>0.14499968146766</v>
      </c>
      <c r="F590" s="2" t="n">
        <v>0.593652120625425</v>
      </c>
      <c r="G590" s="4" t="s">
        <v>956</v>
      </c>
      <c r="H590" s="3" t="s">
        <v>12</v>
      </c>
      <c r="I590" s="4" t="s">
        <v>10</v>
      </c>
    </row>
    <row r="591" customFormat="false" ht="15" hidden="false" customHeight="false" outlineLevel="0" collapsed="false">
      <c r="A591" s="3" t="s">
        <v>957</v>
      </c>
      <c r="B591" s="2" t="n">
        <v>1.3733461640415</v>
      </c>
      <c r="C591" s="2" t="n">
        <v>7.88718120724052</v>
      </c>
      <c r="D591" s="2" t="n">
        <v>2.21355063625826</v>
      </c>
      <c r="E591" s="2" t="n">
        <v>0.144038716198827</v>
      </c>
      <c r="F591" s="2" t="n">
        <v>0.593652120625425</v>
      </c>
      <c r="G591" s="4" t="s">
        <v>957</v>
      </c>
      <c r="H591" s="3" t="s">
        <v>104</v>
      </c>
      <c r="I591" s="4" t="s">
        <v>10</v>
      </c>
    </row>
    <row r="592" customFormat="false" ht="15" hidden="false" customHeight="false" outlineLevel="0" collapsed="false">
      <c r="A592" s="3" t="s">
        <v>958</v>
      </c>
      <c r="B592" s="2" t="n">
        <v>0.882795052536939</v>
      </c>
      <c r="C592" s="2" t="n">
        <v>9.06008968626386</v>
      </c>
      <c r="D592" s="2" t="n">
        <v>2.19050131655413</v>
      </c>
      <c r="E592" s="2" t="n">
        <v>0.14609216795638</v>
      </c>
      <c r="F592" s="2" t="n">
        <v>0.593652120625425</v>
      </c>
      <c r="G592" s="4" t="s">
        <v>958</v>
      </c>
      <c r="H592" s="3" t="s">
        <v>959</v>
      </c>
      <c r="I592" s="4" t="s">
        <v>10</v>
      </c>
    </row>
    <row r="593" customFormat="false" ht="15" hidden="false" customHeight="false" outlineLevel="0" collapsed="false">
      <c r="A593" s="3" t="s">
        <v>960</v>
      </c>
      <c r="B593" s="2" t="n">
        <v>0.62023649231271</v>
      </c>
      <c r="C593" s="2" t="n">
        <v>10.5662403896395</v>
      </c>
      <c r="D593" s="2" t="n">
        <v>2.1906154520931</v>
      </c>
      <c r="E593" s="2" t="n">
        <v>0.146081916162255</v>
      </c>
      <c r="F593" s="2" t="n">
        <v>0.593652120625425</v>
      </c>
      <c r="G593" s="4" t="s">
        <v>960</v>
      </c>
      <c r="H593" s="3" t="s">
        <v>961</v>
      </c>
      <c r="I593" s="4" t="s">
        <v>10</v>
      </c>
    </row>
    <row r="594" customFormat="false" ht="15" hidden="false" customHeight="false" outlineLevel="0" collapsed="false">
      <c r="A594" s="3" t="s">
        <v>962</v>
      </c>
      <c r="B594" s="2" t="n">
        <v>-0.754164295969842</v>
      </c>
      <c r="C594" s="2" t="n">
        <v>9.64404050620185</v>
      </c>
      <c r="D594" s="2" t="n">
        <v>2.21255410608755</v>
      </c>
      <c r="E594" s="2" t="n">
        <v>0.144126799852323</v>
      </c>
      <c r="F594" s="2" t="n">
        <v>0.593652120625425</v>
      </c>
      <c r="G594" s="4" t="s">
        <v>962</v>
      </c>
      <c r="H594" s="3" t="s">
        <v>751</v>
      </c>
      <c r="I594" s="4" t="s">
        <v>10</v>
      </c>
    </row>
    <row r="595" customFormat="false" ht="15" hidden="false" customHeight="false" outlineLevel="0" collapsed="false">
      <c r="A595" s="3" t="s">
        <v>963</v>
      </c>
      <c r="B595" s="2" t="n">
        <v>-2.82296409667788</v>
      </c>
      <c r="C595" s="2" t="n">
        <v>5.63924544281394</v>
      </c>
      <c r="D595" s="2" t="n">
        <v>2.20895283806788</v>
      </c>
      <c r="E595" s="2" t="n">
        <v>0.14444563931031</v>
      </c>
      <c r="F595" s="2" t="n">
        <v>0.593652120625425</v>
      </c>
      <c r="G595" s="4" t="s">
        <v>963</v>
      </c>
      <c r="H595" s="3" t="s">
        <v>12</v>
      </c>
      <c r="I595" s="4" t="s">
        <v>10</v>
      </c>
    </row>
    <row r="596" customFormat="false" ht="15" hidden="false" customHeight="false" outlineLevel="0" collapsed="false">
      <c r="A596" s="3" t="s">
        <v>964</v>
      </c>
      <c r="B596" s="2" t="n">
        <v>2.27175958225348</v>
      </c>
      <c r="C596" s="2" t="n">
        <v>6.03671991658748</v>
      </c>
      <c r="D596" s="2" t="n">
        <v>2.20743064314944</v>
      </c>
      <c r="E596" s="2" t="n">
        <v>0.144580653696176</v>
      </c>
      <c r="F596" s="2" t="n">
        <v>0.593652120625425</v>
      </c>
      <c r="G596" s="4" t="s">
        <v>964</v>
      </c>
      <c r="H596" s="3" t="s">
        <v>965</v>
      </c>
      <c r="I596" s="4" t="s">
        <v>10</v>
      </c>
    </row>
    <row r="597" customFormat="false" ht="15" hidden="false" customHeight="false" outlineLevel="0" collapsed="false">
      <c r="A597" s="3" t="s">
        <v>966</v>
      </c>
      <c r="B597" s="2" t="n">
        <v>1.99383096105059</v>
      </c>
      <c r="C597" s="2" t="n">
        <v>7.08452827815521</v>
      </c>
      <c r="D597" s="2" t="n">
        <v>2.20334727956813</v>
      </c>
      <c r="E597" s="2" t="n">
        <v>0.145291370670182</v>
      </c>
      <c r="F597" s="2" t="n">
        <v>0.593652120625425</v>
      </c>
      <c r="G597" s="4" t="s">
        <v>966</v>
      </c>
      <c r="H597" s="3" t="s">
        <v>967</v>
      </c>
      <c r="I597" s="4" t="s">
        <v>10</v>
      </c>
    </row>
    <row r="598" customFormat="false" ht="15" hidden="false" customHeight="false" outlineLevel="0" collapsed="false">
      <c r="A598" s="3" t="s">
        <v>968</v>
      </c>
      <c r="B598" s="2" t="n">
        <v>-0.999259352639342</v>
      </c>
      <c r="C598" s="2" t="n">
        <v>8.6182827764503</v>
      </c>
      <c r="D598" s="2" t="n">
        <v>2.19120388844835</v>
      </c>
      <c r="E598" s="2" t="n">
        <v>0.146029075363263</v>
      </c>
      <c r="F598" s="2" t="n">
        <v>0.593652120625425</v>
      </c>
      <c r="G598" s="4" t="s">
        <v>968</v>
      </c>
      <c r="H598" s="3" t="s">
        <v>12</v>
      </c>
      <c r="I598" s="4" t="s">
        <v>10</v>
      </c>
    </row>
    <row r="599" customFormat="false" ht="15" hidden="false" customHeight="false" outlineLevel="0" collapsed="false">
      <c r="A599" s="3" t="s">
        <v>969</v>
      </c>
      <c r="B599" s="2" t="n">
        <v>-0.688004139421078</v>
      </c>
      <c r="C599" s="2" t="n">
        <v>11.3099128543975</v>
      </c>
      <c r="D599" s="2" t="n">
        <v>2.19245474525151</v>
      </c>
      <c r="E599" s="2" t="n">
        <v>0.145916823933541</v>
      </c>
      <c r="F599" s="2" t="n">
        <v>0.593652120625425</v>
      </c>
      <c r="G599" s="4" t="s">
        <v>969</v>
      </c>
      <c r="H599" s="3" t="s">
        <v>970</v>
      </c>
      <c r="I599" s="4" t="s">
        <v>10</v>
      </c>
    </row>
    <row r="600" customFormat="false" ht="15" hidden="false" customHeight="false" outlineLevel="0" collapsed="false">
      <c r="A600" s="3" t="s">
        <v>971</v>
      </c>
      <c r="B600" s="2" t="n">
        <v>-1.60412640694567</v>
      </c>
      <c r="C600" s="2" t="n">
        <v>7.52007755264653</v>
      </c>
      <c r="D600" s="2" t="n">
        <v>2.17179428540738</v>
      </c>
      <c r="E600" s="2" t="n">
        <v>0.147783827610257</v>
      </c>
      <c r="F600" s="2" t="n">
        <v>0.597985342537238</v>
      </c>
      <c r="G600" s="4" t="s">
        <v>971</v>
      </c>
      <c r="H600" s="3" t="s">
        <v>972</v>
      </c>
      <c r="I600" s="4" t="s">
        <v>10</v>
      </c>
    </row>
    <row r="601" customFormat="false" ht="15" hidden="false" customHeight="false" outlineLevel="0" collapsed="false">
      <c r="A601" s="3" t="s">
        <v>973</v>
      </c>
      <c r="B601" s="2" t="n">
        <v>0.760121963130908</v>
      </c>
      <c r="C601" s="2" t="n">
        <v>9.59353536984241</v>
      </c>
      <c r="D601" s="2" t="n">
        <v>2.17055403123785</v>
      </c>
      <c r="E601" s="2" t="n">
        <v>0.147896786364148</v>
      </c>
      <c r="F601" s="2" t="n">
        <v>0.597985342537238</v>
      </c>
      <c r="G601" s="4" t="s">
        <v>973</v>
      </c>
      <c r="H601" s="3" t="s">
        <v>974</v>
      </c>
      <c r="I601" s="4" t="s">
        <v>10</v>
      </c>
    </row>
    <row r="602" customFormat="false" ht="15" hidden="false" customHeight="false" outlineLevel="0" collapsed="false">
      <c r="A602" s="3" t="s">
        <v>975</v>
      </c>
      <c r="B602" s="2" t="n">
        <v>-3.21809283244343</v>
      </c>
      <c r="C602" s="2" t="n">
        <v>5.28373390365708</v>
      </c>
      <c r="D602" s="2" t="n">
        <v>2.17496254468615</v>
      </c>
      <c r="E602" s="2" t="n">
        <v>0.147495727557628</v>
      </c>
      <c r="F602" s="2" t="n">
        <v>0.597985342537238</v>
      </c>
      <c r="G602" s="4" t="s">
        <v>975</v>
      </c>
      <c r="H602" s="3" t="s">
        <v>12</v>
      </c>
      <c r="I602" s="4" t="s">
        <v>10</v>
      </c>
    </row>
    <row r="603" customFormat="false" ht="15" hidden="false" customHeight="false" outlineLevel="0" collapsed="false">
      <c r="A603" s="3" t="s">
        <v>976</v>
      </c>
      <c r="B603" s="2" t="n">
        <v>-3.88235963058197</v>
      </c>
      <c r="C603" s="2" t="n">
        <v>2.05488604862507</v>
      </c>
      <c r="D603" s="2" t="n">
        <v>2.16734113926461</v>
      </c>
      <c r="E603" s="2" t="n">
        <v>0.148919315630866</v>
      </c>
      <c r="F603" s="2" t="n">
        <v>0.600846859440147</v>
      </c>
      <c r="G603" s="4" t="s">
        <v>976</v>
      </c>
      <c r="H603" s="3" t="s">
        <v>977</v>
      </c>
      <c r="I603" s="4" t="s">
        <v>10</v>
      </c>
    </row>
    <row r="604" customFormat="false" ht="15" hidden="false" customHeight="false" outlineLevel="0" collapsed="false">
      <c r="A604" s="3" t="s">
        <v>978</v>
      </c>
      <c r="B604" s="2" t="n">
        <v>1.03530982342727</v>
      </c>
      <c r="C604" s="2" t="n">
        <v>8.08814751664937</v>
      </c>
      <c r="D604" s="2" t="n">
        <v>2.15742166712672</v>
      </c>
      <c r="E604" s="2" t="n">
        <v>0.149099035490703</v>
      </c>
      <c r="F604" s="2" t="n">
        <v>0.600846859440147</v>
      </c>
      <c r="G604" s="4" t="s">
        <v>978</v>
      </c>
      <c r="H604" s="3" t="s">
        <v>979</v>
      </c>
      <c r="I604" s="4" t="s">
        <v>10</v>
      </c>
    </row>
    <row r="605" customFormat="false" ht="15" hidden="false" customHeight="false" outlineLevel="0" collapsed="false">
      <c r="A605" s="3" t="s">
        <v>980</v>
      </c>
      <c r="B605" s="2" t="n">
        <v>1.05667994564699</v>
      </c>
      <c r="C605" s="2" t="n">
        <v>10.0567326258173</v>
      </c>
      <c r="D605" s="2" t="n">
        <v>2.15351403462137</v>
      </c>
      <c r="E605" s="2" t="n">
        <v>0.149458969654585</v>
      </c>
      <c r="F605" s="2" t="n">
        <v>0.601300159371923</v>
      </c>
      <c r="G605" s="4" t="s">
        <v>980</v>
      </c>
      <c r="H605" s="3" t="s">
        <v>981</v>
      </c>
      <c r="I605" s="4" t="s">
        <v>10</v>
      </c>
    </row>
    <row r="606" customFormat="false" ht="15" hidden="false" customHeight="false" outlineLevel="0" collapsed="false">
      <c r="A606" s="3" t="s">
        <v>982</v>
      </c>
      <c r="B606" s="2" t="n">
        <v>1.05342500246448</v>
      </c>
      <c r="C606" s="2" t="n">
        <v>8.45723115834497</v>
      </c>
      <c r="D606" s="2" t="n">
        <v>2.14454717749401</v>
      </c>
      <c r="E606" s="2" t="n">
        <v>0.150288748353623</v>
      </c>
      <c r="F606" s="2" t="n">
        <v>0.603639104957525</v>
      </c>
      <c r="G606" s="4" t="s">
        <v>982</v>
      </c>
      <c r="H606" s="3" t="s">
        <v>983</v>
      </c>
      <c r="I606" s="4" t="s">
        <v>10</v>
      </c>
    </row>
    <row r="607" customFormat="false" ht="15" hidden="false" customHeight="false" outlineLevel="0" collapsed="false">
      <c r="A607" s="3" t="s">
        <v>984</v>
      </c>
      <c r="B607" s="2" t="n">
        <v>1.05965554776098</v>
      </c>
      <c r="C607" s="2" t="n">
        <v>7.96356751574209</v>
      </c>
      <c r="D607" s="2" t="n">
        <v>2.13917640391407</v>
      </c>
      <c r="E607" s="2" t="n">
        <v>0.150788324132185</v>
      </c>
      <c r="F607" s="2" t="n">
        <v>0.604646250233017</v>
      </c>
      <c r="G607" s="4" t="s">
        <v>984</v>
      </c>
      <c r="H607" s="3" t="s">
        <v>12</v>
      </c>
      <c r="I607" s="4" t="s">
        <v>10</v>
      </c>
    </row>
    <row r="608" customFormat="false" ht="15" hidden="false" customHeight="false" outlineLevel="0" collapsed="false">
      <c r="A608" s="3" t="s">
        <v>985</v>
      </c>
      <c r="B608" s="2" t="n">
        <v>3.70170771485225</v>
      </c>
      <c r="C608" s="2" t="n">
        <v>4.97035435899991</v>
      </c>
      <c r="D608" s="2" t="n">
        <v>2.12315309124379</v>
      </c>
      <c r="E608" s="2" t="n">
        <v>0.152290329620784</v>
      </c>
      <c r="F608" s="2" t="n">
        <v>0.605969391107808</v>
      </c>
      <c r="G608" s="4" t="s">
        <v>985</v>
      </c>
      <c r="H608" s="3" t="s">
        <v>12</v>
      </c>
      <c r="I608" s="4" t="s">
        <v>10</v>
      </c>
    </row>
    <row r="609" customFormat="false" ht="15" hidden="false" customHeight="false" outlineLevel="0" collapsed="false">
      <c r="A609" s="3" t="s">
        <v>986</v>
      </c>
      <c r="B609" s="2" t="n">
        <v>-3.99703000113343</v>
      </c>
      <c r="C609" s="2" t="n">
        <v>4.63271296322108</v>
      </c>
      <c r="D609" s="2" t="n">
        <v>2.12068841186136</v>
      </c>
      <c r="E609" s="2" t="n">
        <v>0.152522912781674</v>
      </c>
      <c r="F609" s="2" t="n">
        <v>0.605969391107808</v>
      </c>
      <c r="G609" s="4" t="s">
        <v>986</v>
      </c>
      <c r="H609" s="3" t="s">
        <v>987</v>
      </c>
      <c r="I609" s="4" t="s">
        <v>10</v>
      </c>
    </row>
    <row r="610" customFormat="false" ht="15" hidden="false" customHeight="false" outlineLevel="0" collapsed="false">
      <c r="A610" s="3" t="s">
        <v>988</v>
      </c>
      <c r="B610" s="2" t="n">
        <v>3.44601582419471</v>
      </c>
      <c r="C610" s="2" t="n">
        <v>4.90695106003259</v>
      </c>
      <c r="D610" s="2" t="n">
        <v>2.12750145717446</v>
      </c>
      <c r="E610" s="2" t="n">
        <v>0.151880998942486</v>
      </c>
      <c r="F610" s="2" t="n">
        <v>0.605969391107808</v>
      </c>
      <c r="G610" s="4" t="s">
        <v>988</v>
      </c>
      <c r="H610" s="3" t="s">
        <v>989</v>
      </c>
      <c r="I610" s="4" t="s">
        <v>10</v>
      </c>
    </row>
    <row r="611" customFormat="false" ht="15" hidden="false" customHeight="false" outlineLevel="0" collapsed="false">
      <c r="A611" s="3" t="s">
        <v>990</v>
      </c>
      <c r="B611" s="2" t="n">
        <v>-5.01695572267374</v>
      </c>
      <c r="C611" s="2" t="n">
        <v>2.30528738172614</v>
      </c>
      <c r="D611" s="2" t="n">
        <v>2.12338772289994</v>
      </c>
      <c r="E611" s="2" t="n">
        <v>0.152614513316041</v>
      </c>
      <c r="F611" s="2" t="n">
        <v>0.605969391107808</v>
      </c>
      <c r="G611" s="4" t="s">
        <v>990</v>
      </c>
      <c r="H611" s="3" t="s">
        <v>991</v>
      </c>
      <c r="I611" s="4" t="s">
        <v>10</v>
      </c>
    </row>
    <row r="612" customFormat="false" ht="15" hidden="false" customHeight="false" outlineLevel="0" collapsed="false">
      <c r="A612" s="3" t="s">
        <v>992</v>
      </c>
      <c r="B612" s="2" t="n">
        <v>-0.909278109490375</v>
      </c>
      <c r="C612" s="2" t="n">
        <v>8.62800854475195</v>
      </c>
      <c r="D612" s="2" t="n">
        <v>2.12241408160253</v>
      </c>
      <c r="E612" s="2" t="n">
        <v>0.152360023855854</v>
      </c>
      <c r="F612" s="2" t="n">
        <v>0.605969391107808</v>
      </c>
      <c r="G612" s="4" t="s">
        <v>992</v>
      </c>
      <c r="H612" s="3" t="s">
        <v>993</v>
      </c>
      <c r="I612" s="4" t="s">
        <v>10</v>
      </c>
    </row>
    <row r="613" customFormat="false" ht="15" hidden="false" customHeight="false" outlineLevel="0" collapsed="false">
      <c r="A613" s="3" t="s">
        <v>994</v>
      </c>
      <c r="B613" s="2" t="n">
        <v>4.7848304035848</v>
      </c>
      <c r="C613" s="2" t="n">
        <v>3.30438046317667</v>
      </c>
      <c r="D613" s="2" t="n">
        <v>2.12608212814127</v>
      </c>
      <c r="E613" s="2" t="n">
        <v>0.152014465166983</v>
      </c>
      <c r="F613" s="2" t="n">
        <v>0.605969391107808</v>
      </c>
      <c r="G613" s="4" t="s">
        <v>994</v>
      </c>
      <c r="H613" s="3" t="s">
        <v>995</v>
      </c>
      <c r="I613" s="4" t="s">
        <v>10</v>
      </c>
    </row>
    <row r="614" customFormat="false" ht="15" hidden="false" customHeight="false" outlineLevel="0" collapsed="false">
      <c r="A614" s="3" t="s">
        <v>996</v>
      </c>
      <c r="B614" s="2" t="n">
        <v>0.944847699245736</v>
      </c>
      <c r="C614" s="2" t="n">
        <v>8.6646294855602</v>
      </c>
      <c r="D614" s="2" t="n">
        <v>2.11531522933221</v>
      </c>
      <c r="E614" s="2" t="n">
        <v>0.153031401294646</v>
      </c>
      <c r="F614" s="2" t="n">
        <v>0.606633450482855</v>
      </c>
      <c r="G614" s="4" t="s">
        <v>996</v>
      </c>
      <c r="H614" s="3" t="s">
        <v>997</v>
      </c>
      <c r="I614" s="4" t="s">
        <v>10</v>
      </c>
    </row>
    <row r="615" customFormat="false" ht="15" hidden="false" customHeight="false" outlineLevel="0" collapsed="false">
      <c r="A615" s="3" t="s">
        <v>998</v>
      </c>
      <c r="B615" s="2" t="n">
        <v>4.93763965170025</v>
      </c>
      <c r="C615" s="2" t="n">
        <v>3.58965236335542</v>
      </c>
      <c r="D615" s="2" t="n">
        <v>2.11482792052068</v>
      </c>
      <c r="E615" s="2" t="n">
        <v>0.153423731930072</v>
      </c>
      <c r="F615" s="2" t="n">
        <v>0.607198157312824</v>
      </c>
      <c r="G615" s="4" t="s">
        <v>998</v>
      </c>
      <c r="H615" s="3" t="s">
        <v>999</v>
      </c>
      <c r="I615" s="4" t="s">
        <v>10</v>
      </c>
    </row>
    <row r="616" customFormat="false" ht="15" hidden="false" customHeight="false" outlineLevel="0" collapsed="false">
      <c r="A616" s="3" t="s">
        <v>1000</v>
      </c>
      <c r="B616" s="2" t="n">
        <v>4.09246144939783</v>
      </c>
      <c r="C616" s="2" t="n">
        <v>4.29833359723058</v>
      </c>
      <c r="D616" s="2" t="n">
        <v>2.09963068253875</v>
      </c>
      <c r="E616" s="2" t="n">
        <v>0.15452707416969</v>
      </c>
      <c r="F616" s="2" t="n">
        <v>0.610570390621703</v>
      </c>
      <c r="G616" s="4" t="s">
        <v>1000</v>
      </c>
      <c r="H616" s="3" t="s">
        <v>1001</v>
      </c>
      <c r="I616" s="4" t="s">
        <v>10</v>
      </c>
    </row>
    <row r="617" customFormat="false" ht="15" hidden="false" customHeight="false" outlineLevel="0" collapsed="false">
      <c r="A617" s="3" t="s">
        <v>1002</v>
      </c>
      <c r="B617" s="2" t="n">
        <v>3.65029467796221</v>
      </c>
      <c r="C617" s="2" t="n">
        <v>4.25475707173494</v>
      </c>
      <c r="D617" s="2" t="n">
        <v>2.09791046986879</v>
      </c>
      <c r="E617" s="2" t="n">
        <v>0.155037883084338</v>
      </c>
      <c r="F617" s="2" t="n">
        <v>0.611594246582696</v>
      </c>
      <c r="G617" s="4" t="s">
        <v>1002</v>
      </c>
      <c r="H617" s="3" t="s">
        <v>44</v>
      </c>
      <c r="I617" s="4" t="s">
        <v>45</v>
      </c>
    </row>
    <row r="618" customFormat="false" ht="15" hidden="false" customHeight="false" outlineLevel="0" collapsed="false">
      <c r="A618" s="3" t="s">
        <v>1003</v>
      </c>
      <c r="B618" s="2" t="n">
        <v>4.09962305282057</v>
      </c>
      <c r="C618" s="2" t="n">
        <v>2.30867115637433</v>
      </c>
      <c r="D618" s="2" t="n">
        <v>2.09806408614815</v>
      </c>
      <c r="E618" s="2" t="n">
        <v>0.155403789639958</v>
      </c>
      <c r="F618" s="2" t="n">
        <v>0.612044098582004</v>
      </c>
      <c r="G618" s="4" t="s">
        <v>1003</v>
      </c>
      <c r="H618" s="3" t="s">
        <v>1004</v>
      </c>
      <c r="I618" s="4" t="s">
        <v>144</v>
      </c>
    </row>
    <row r="619" customFormat="false" ht="15" hidden="false" customHeight="false" outlineLevel="0" collapsed="false">
      <c r="A619" s="3" t="s">
        <v>1005</v>
      </c>
      <c r="B619" s="2" t="n">
        <v>-5.17778024578853</v>
      </c>
      <c r="C619" s="2" t="n">
        <v>2.92848763018559</v>
      </c>
      <c r="D619" s="2" t="n">
        <v>2.08051183752646</v>
      </c>
      <c r="E619" s="2" t="n">
        <v>0.156373430875018</v>
      </c>
      <c r="F619" s="2" t="n">
        <v>0.614866402955169</v>
      </c>
      <c r="G619" s="4" t="s">
        <v>1005</v>
      </c>
      <c r="H619" s="3" t="s">
        <v>1006</v>
      </c>
      <c r="I619" s="4" t="s">
        <v>10</v>
      </c>
    </row>
    <row r="620" customFormat="false" ht="15" hidden="false" customHeight="false" outlineLevel="0" collapsed="false">
      <c r="A620" s="3" t="s">
        <v>1007</v>
      </c>
      <c r="B620" s="2" t="n">
        <v>0.61690622348739</v>
      </c>
      <c r="C620" s="2" t="n">
        <v>10.3499447845403</v>
      </c>
      <c r="D620" s="2" t="n">
        <v>2.07713353621797</v>
      </c>
      <c r="E620" s="2" t="n">
        <v>0.156702361485486</v>
      </c>
      <c r="F620" s="2" t="n">
        <v>0.615128751721661</v>
      </c>
      <c r="G620" s="4" t="s">
        <v>1007</v>
      </c>
      <c r="H620" s="3" t="s">
        <v>1008</v>
      </c>
      <c r="I620" s="4" t="s">
        <v>10</v>
      </c>
    </row>
    <row r="621" customFormat="false" ht="15" hidden="false" customHeight="false" outlineLevel="0" collapsed="false">
      <c r="A621" s="3" t="s">
        <v>1009</v>
      </c>
      <c r="B621" s="2" t="n">
        <v>1.02780582997191</v>
      </c>
      <c r="C621" s="2" t="n">
        <v>8.00740801562988</v>
      </c>
      <c r="D621" s="2" t="n">
        <v>2.06611985566299</v>
      </c>
      <c r="E621" s="2" t="n">
        <v>0.157780360319848</v>
      </c>
      <c r="F621" s="2" t="n">
        <v>0.615128751721661</v>
      </c>
      <c r="G621" s="4" t="s">
        <v>1009</v>
      </c>
      <c r="H621" s="3" t="s">
        <v>12</v>
      </c>
      <c r="I621" s="4" t="s">
        <v>10</v>
      </c>
    </row>
    <row r="622" customFormat="false" ht="15" hidden="false" customHeight="false" outlineLevel="0" collapsed="false">
      <c r="A622" s="3" t="s">
        <v>1010</v>
      </c>
      <c r="B622" s="2" t="n">
        <v>-3.76636661103063</v>
      </c>
      <c r="C622" s="2" t="n">
        <v>2.82665261233368</v>
      </c>
      <c r="D622" s="2" t="n">
        <v>2.07868821908945</v>
      </c>
      <c r="E622" s="2" t="n">
        <v>0.15727629777463</v>
      </c>
      <c r="F622" s="2" t="n">
        <v>0.615128751721661</v>
      </c>
      <c r="G622" s="4" t="s">
        <v>1010</v>
      </c>
      <c r="H622" s="3" t="s">
        <v>1011</v>
      </c>
      <c r="I622" s="4" t="s">
        <v>10</v>
      </c>
    </row>
    <row r="623" customFormat="false" ht="15" hidden="false" customHeight="false" outlineLevel="0" collapsed="false">
      <c r="A623" s="3" t="s">
        <v>1012</v>
      </c>
      <c r="B623" s="2" t="n">
        <v>-3.57983914986598</v>
      </c>
      <c r="C623" s="2" t="n">
        <v>4.13161130107521</v>
      </c>
      <c r="D623" s="2" t="n">
        <v>2.06781385993107</v>
      </c>
      <c r="E623" s="2" t="n">
        <v>0.157958988096427</v>
      </c>
      <c r="F623" s="2" t="n">
        <v>0.615128751721661</v>
      </c>
      <c r="G623" s="4" t="s">
        <v>1012</v>
      </c>
      <c r="H623" s="3" t="s">
        <v>1013</v>
      </c>
      <c r="I623" s="4" t="s">
        <v>10</v>
      </c>
    </row>
    <row r="624" customFormat="false" ht="15" hidden="false" customHeight="false" outlineLevel="0" collapsed="false">
      <c r="A624" s="3" t="s">
        <v>1014</v>
      </c>
      <c r="B624" s="2" t="n">
        <v>1.9552328513678</v>
      </c>
      <c r="C624" s="2" t="n">
        <v>6.18852994068961</v>
      </c>
      <c r="D624" s="2" t="n">
        <v>2.06620014715677</v>
      </c>
      <c r="E624" s="2" t="n">
        <v>0.157772470141255</v>
      </c>
      <c r="F624" s="2" t="n">
        <v>0.615128751721661</v>
      </c>
      <c r="G624" s="4" t="s">
        <v>1014</v>
      </c>
      <c r="H624" s="3" t="s">
        <v>663</v>
      </c>
      <c r="I624" s="4" t="s">
        <v>10</v>
      </c>
    </row>
    <row r="625" customFormat="false" ht="15" hidden="false" customHeight="false" outlineLevel="0" collapsed="false">
      <c r="A625" s="3" t="s">
        <v>1015</v>
      </c>
      <c r="B625" s="2" t="n">
        <v>4.11431446984873</v>
      </c>
      <c r="C625" s="2" t="n">
        <v>3.0553072239187</v>
      </c>
      <c r="D625" s="2" t="n">
        <v>2.07474269045154</v>
      </c>
      <c r="E625" s="2" t="n">
        <v>0.157280810491877</v>
      </c>
      <c r="F625" s="2" t="n">
        <v>0.615128751721661</v>
      </c>
      <c r="G625" s="4" t="s">
        <v>1015</v>
      </c>
      <c r="H625" s="3" t="s">
        <v>1004</v>
      </c>
      <c r="I625" s="4" t="s">
        <v>144</v>
      </c>
    </row>
    <row r="626" customFormat="false" ht="15" hidden="false" customHeight="false" outlineLevel="0" collapsed="false">
      <c r="A626" s="3" t="s">
        <v>1016</v>
      </c>
      <c r="B626" s="2" t="n">
        <v>0.57334573248559</v>
      </c>
      <c r="C626" s="2" t="n">
        <v>12.2712646707735</v>
      </c>
      <c r="D626" s="2" t="n">
        <v>2.05717828097483</v>
      </c>
      <c r="E626" s="2" t="n">
        <v>0.158661943846029</v>
      </c>
      <c r="F626" s="2" t="n">
        <v>0.616877637673362</v>
      </c>
      <c r="G626" s="4" t="s">
        <v>1016</v>
      </c>
      <c r="H626" s="3" t="s">
        <v>1017</v>
      </c>
      <c r="I626" s="4" t="s">
        <v>10</v>
      </c>
    </row>
    <row r="627" customFormat="false" ht="15" hidden="false" customHeight="false" outlineLevel="0" collapsed="false">
      <c r="A627" s="3" t="s">
        <v>1018</v>
      </c>
      <c r="B627" s="2" t="n">
        <v>4.50409428530886</v>
      </c>
      <c r="C627" s="2" t="n">
        <v>4.22415626591294</v>
      </c>
      <c r="D627" s="2" t="n">
        <v>2.05437990865789</v>
      </c>
      <c r="E627" s="2" t="n">
        <v>0.158939032141218</v>
      </c>
      <c r="F627" s="2" t="n">
        <v>0.61694788742266</v>
      </c>
      <c r="G627" s="4" t="s">
        <v>1018</v>
      </c>
      <c r="H627" s="3" t="s">
        <v>1019</v>
      </c>
      <c r="I627" s="4" t="s">
        <v>10</v>
      </c>
    </row>
    <row r="628" customFormat="false" ht="15" hidden="false" customHeight="false" outlineLevel="0" collapsed="false">
      <c r="A628" s="3" t="s">
        <v>1020</v>
      </c>
      <c r="B628" s="2" t="n">
        <v>4.30718459774987</v>
      </c>
      <c r="C628" s="2" t="n">
        <v>2.99571938389175</v>
      </c>
      <c r="D628" s="2" t="n">
        <v>2.05371533330719</v>
      </c>
      <c r="E628" s="2" t="n">
        <v>0.159349552357032</v>
      </c>
      <c r="F628" s="2" t="n">
        <v>0.61694788742266</v>
      </c>
      <c r="G628" s="4" t="s">
        <v>1020</v>
      </c>
      <c r="H628" s="3" t="s">
        <v>1021</v>
      </c>
      <c r="I628" s="4" t="s">
        <v>10</v>
      </c>
    </row>
    <row r="629" customFormat="false" ht="15" hidden="false" customHeight="false" outlineLevel="0" collapsed="false">
      <c r="A629" s="3" t="s">
        <v>1022</v>
      </c>
      <c r="B629" s="2" t="n">
        <v>-1.85651505902579</v>
      </c>
      <c r="C629" s="2" t="n">
        <v>6.51888861344468</v>
      </c>
      <c r="D629" s="2" t="n">
        <v>2.04931818324157</v>
      </c>
      <c r="E629" s="2" t="n">
        <v>0.159441676255733</v>
      </c>
      <c r="F629" s="2" t="n">
        <v>0.61694788742266</v>
      </c>
      <c r="G629" s="4" t="s">
        <v>1022</v>
      </c>
      <c r="H629" s="3" t="s">
        <v>12</v>
      </c>
      <c r="I629" s="4" t="s">
        <v>10</v>
      </c>
    </row>
    <row r="630" customFormat="false" ht="15" hidden="false" customHeight="false" outlineLevel="0" collapsed="false">
      <c r="A630" s="3" t="s">
        <v>1023</v>
      </c>
      <c r="B630" s="2" t="n">
        <v>2.4540080417774</v>
      </c>
      <c r="C630" s="2" t="n">
        <v>6.24599475010148</v>
      </c>
      <c r="D630" s="2" t="n">
        <v>2.0440299801278</v>
      </c>
      <c r="E630" s="2" t="n">
        <v>0.159968804520575</v>
      </c>
      <c r="F630" s="2" t="n">
        <v>0.61702253172222</v>
      </c>
      <c r="G630" s="4" t="s">
        <v>1023</v>
      </c>
      <c r="H630" s="3" t="s">
        <v>44</v>
      </c>
      <c r="I630" s="4" t="s">
        <v>45</v>
      </c>
    </row>
    <row r="631" customFormat="false" ht="15" hidden="false" customHeight="false" outlineLevel="0" collapsed="false">
      <c r="A631" s="3" t="s">
        <v>1024</v>
      </c>
      <c r="B631" s="2" t="n">
        <v>5.04091634214145</v>
      </c>
      <c r="C631" s="2" t="n">
        <v>3.1977913207264</v>
      </c>
      <c r="D631" s="2" t="n">
        <v>2.04501987702044</v>
      </c>
      <c r="E631" s="2" t="n">
        <v>0.159869976092027</v>
      </c>
      <c r="F631" s="2" t="n">
        <v>0.61702253172222</v>
      </c>
      <c r="G631" s="4" t="s">
        <v>1024</v>
      </c>
      <c r="H631" s="3" t="s">
        <v>1025</v>
      </c>
      <c r="I631" s="4" t="s">
        <v>10</v>
      </c>
    </row>
    <row r="632" customFormat="false" ht="15" hidden="false" customHeight="false" outlineLevel="0" collapsed="false">
      <c r="A632" s="3" t="s">
        <v>1026</v>
      </c>
      <c r="B632" s="2" t="n">
        <v>4.28488532074</v>
      </c>
      <c r="C632" s="2" t="n">
        <v>3.04673058980574</v>
      </c>
      <c r="D632" s="2" t="n">
        <v>2.04383334917089</v>
      </c>
      <c r="E632" s="2" t="n">
        <v>0.160332811107817</v>
      </c>
      <c r="F632" s="2" t="n">
        <v>0.61744648334706</v>
      </c>
      <c r="G632" s="4" t="s">
        <v>1026</v>
      </c>
      <c r="H632" s="3" t="s">
        <v>12</v>
      </c>
      <c r="I632" s="4" t="s">
        <v>10</v>
      </c>
    </row>
    <row r="633" customFormat="false" ht="15" hidden="false" customHeight="false" outlineLevel="0" collapsed="false">
      <c r="A633" s="3" t="s">
        <v>1027</v>
      </c>
      <c r="B633" s="2" t="n">
        <v>-3.58015245223899</v>
      </c>
      <c r="C633" s="2" t="n">
        <v>4.03608215299651</v>
      </c>
      <c r="D633" s="2" t="n">
        <v>2.04393782118624</v>
      </c>
      <c r="E633" s="2" t="n">
        <v>0.160701522262085</v>
      </c>
      <c r="F633" s="2" t="n">
        <v>0.617887182115295</v>
      </c>
      <c r="G633" s="4" t="s">
        <v>1027</v>
      </c>
      <c r="H633" s="3" t="s">
        <v>1028</v>
      </c>
      <c r="I633" s="4" t="s">
        <v>10</v>
      </c>
    </row>
    <row r="634" customFormat="false" ht="15" hidden="false" customHeight="false" outlineLevel="0" collapsed="false">
      <c r="A634" s="3" t="s">
        <v>1029</v>
      </c>
      <c r="B634" s="2" t="n">
        <v>4.28171530330608</v>
      </c>
      <c r="C634" s="2" t="n">
        <v>3.1202556259629</v>
      </c>
      <c r="D634" s="2" t="n">
        <v>2.03441430023731</v>
      </c>
      <c r="E634" s="2" t="n">
        <v>0.161276656965587</v>
      </c>
      <c r="F634" s="2" t="n">
        <v>0.61911892010486</v>
      </c>
      <c r="G634" s="4" t="s">
        <v>1029</v>
      </c>
      <c r="H634" s="3" t="s">
        <v>9</v>
      </c>
      <c r="I634" s="4" t="s">
        <v>10</v>
      </c>
    </row>
    <row r="635" customFormat="false" ht="15" hidden="false" customHeight="false" outlineLevel="0" collapsed="false">
      <c r="A635" s="3" t="s">
        <v>1030</v>
      </c>
      <c r="B635" s="2" t="n">
        <v>4.28215538885765</v>
      </c>
      <c r="C635" s="2" t="n">
        <v>3.66804869862888</v>
      </c>
      <c r="D635" s="2" t="n">
        <v>2.0352175122087</v>
      </c>
      <c r="E635" s="2" t="n">
        <v>0.16157479421623</v>
      </c>
      <c r="F635" s="2" t="n">
        <v>0.619285094551167</v>
      </c>
      <c r="G635" s="4" t="s">
        <v>1030</v>
      </c>
      <c r="H635" s="3" t="s">
        <v>1031</v>
      </c>
      <c r="I635" s="4" t="s">
        <v>10</v>
      </c>
    </row>
    <row r="636" customFormat="false" ht="15" hidden="false" customHeight="false" outlineLevel="0" collapsed="false">
      <c r="A636" s="3" t="s">
        <v>1032</v>
      </c>
      <c r="B636" s="2" t="n">
        <v>-3.41502353268705</v>
      </c>
      <c r="C636" s="2" t="n">
        <v>4.98074382357017</v>
      </c>
      <c r="D636" s="2" t="n">
        <v>2.01275825526285</v>
      </c>
      <c r="E636" s="2" t="n">
        <v>0.163128160042579</v>
      </c>
      <c r="F636" s="2" t="n">
        <v>0.621318854080668</v>
      </c>
      <c r="G636" s="4" t="s">
        <v>1032</v>
      </c>
      <c r="H636" s="3" t="s">
        <v>1033</v>
      </c>
      <c r="I636" s="4" t="s">
        <v>10</v>
      </c>
    </row>
    <row r="637" customFormat="false" ht="15" hidden="false" customHeight="false" outlineLevel="0" collapsed="false">
      <c r="A637" s="3" t="s">
        <v>1034</v>
      </c>
      <c r="B637" s="2" t="n">
        <v>-3.9679168401805</v>
      </c>
      <c r="C637" s="2" t="n">
        <v>4.61106260782523</v>
      </c>
      <c r="D637" s="2" t="n">
        <v>2.01558005188717</v>
      </c>
      <c r="E637" s="2" t="n">
        <v>0.162840083312106</v>
      </c>
      <c r="F637" s="2" t="n">
        <v>0.621318854080668</v>
      </c>
      <c r="G637" s="4" t="s">
        <v>1034</v>
      </c>
      <c r="H637" s="3" t="s">
        <v>12</v>
      </c>
      <c r="I637" s="4" t="s">
        <v>10</v>
      </c>
    </row>
    <row r="638" customFormat="false" ht="15" hidden="false" customHeight="false" outlineLevel="0" collapsed="false">
      <c r="A638" s="3" t="s">
        <v>1035</v>
      </c>
      <c r="B638" s="2" t="n">
        <v>3.9081995637916</v>
      </c>
      <c r="C638" s="2" t="n">
        <v>2.61750555577625</v>
      </c>
      <c r="D638" s="2" t="n">
        <v>2.02371335465125</v>
      </c>
      <c r="E638" s="2" t="n">
        <v>0.162735423231232</v>
      </c>
      <c r="F638" s="2" t="n">
        <v>0.621318854080668</v>
      </c>
      <c r="G638" s="4" t="s">
        <v>1035</v>
      </c>
      <c r="H638" s="3" t="s">
        <v>9</v>
      </c>
      <c r="I638" s="4" t="s">
        <v>10</v>
      </c>
    </row>
    <row r="639" customFormat="false" ht="15" hidden="false" customHeight="false" outlineLevel="0" collapsed="false">
      <c r="A639" s="3" t="s">
        <v>1036</v>
      </c>
      <c r="B639" s="2" t="n">
        <v>2.79018182609348</v>
      </c>
      <c r="C639" s="2" t="n">
        <v>5.41145166984713</v>
      </c>
      <c r="D639" s="2" t="n">
        <v>2.01753508636486</v>
      </c>
      <c r="E639" s="2" t="n">
        <v>0.162984471855991</v>
      </c>
      <c r="F639" s="2" t="n">
        <v>0.621318854080668</v>
      </c>
      <c r="G639" s="4" t="s">
        <v>1036</v>
      </c>
      <c r="H639" s="3" t="s">
        <v>1037</v>
      </c>
      <c r="I639" s="4" t="s">
        <v>10</v>
      </c>
    </row>
    <row r="640" customFormat="false" ht="15" hidden="false" customHeight="false" outlineLevel="0" collapsed="false">
      <c r="A640" s="3" t="s">
        <v>1038</v>
      </c>
      <c r="B640" s="2" t="n">
        <v>1.946696616249</v>
      </c>
      <c r="C640" s="2" t="n">
        <v>6.17471512449093</v>
      </c>
      <c r="D640" s="2" t="n">
        <v>2.00497896577957</v>
      </c>
      <c r="E640" s="2" t="n">
        <v>0.163925457898372</v>
      </c>
      <c r="F640" s="2" t="n">
        <v>0.623378501867049</v>
      </c>
      <c r="G640" s="4" t="s">
        <v>1038</v>
      </c>
      <c r="H640" s="3" t="s">
        <v>1039</v>
      </c>
      <c r="I640" s="4" t="s">
        <v>10</v>
      </c>
    </row>
    <row r="641" customFormat="false" ht="15" hidden="false" customHeight="false" outlineLevel="0" collapsed="false">
      <c r="A641" s="3" t="s">
        <v>1040</v>
      </c>
      <c r="B641" s="2" t="n">
        <v>-3.78368566650437</v>
      </c>
      <c r="C641" s="2" t="n">
        <v>3.31635905758922</v>
      </c>
      <c r="D641" s="2" t="n">
        <v>1.9973286625592</v>
      </c>
      <c r="E641" s="2" t="n">
        <v>0.165057037773717</v>
      </c>
      <c r="F641" s="2" t="n">
        <v>0.626700940297081</v>
      </c>
      <c r="G641" s="4" t="s">
        <v>1040</v>
      </c>
      <c r="H641" s="3" t="s">
        <v>1041</v>
      </c>
      <c r="I641" s="4" t="s">
        <v>10</v>
      </c>
    </row>
    <row r="642" customFormat="false" ht="15" hidden="false" customHeight="false" outlineLevel="0" collapsed="false">
      <c r="A642" s="3" t="s">
        <v>1042</v>
      </c>
      <c r="B642" s="2" t="n">
        <v>-3.38772329749088</v>
      </c>
      <c r="C642" s="2" t="n">
        <v>4.83664201888574</v>
      </c>
      <c r="D642" s="2" t="n">
        <v>1.98586171250978</v>
      </c>
      <c r="E642" s="2" t="n">
        <v>0.165904359761738</v>
      </c>
      <c r="F642" s="2" t="n">
        <v>0.626847539608073</v>
      </c>
      <c r="G642" s="4" t="s">
        <v>1042</v>
      </c>
      <c r="H642" s="3" t="s">
        <v>1043</v>
      </c>
      <c r="I642" s="4" t="s">
        <v>10</v>
      </c>
    </row>
    <row r="643" customFormat="false" ht="15" hidden="false" customHeight="false" outlineLevel="0" collapsed="false">
      <c r="A643" s="3" t="s">
        <v>1044</v>
      </c>
      <c r="B643" s="2" t="n">
        <v>-4.74099625074836</v>
      </c>
      <c r="C643" s="2" t="n">
        <v>3.48124283659526</v>
      </c>
      <c r="D643" s="2" t="n">
        <v>1.98294672606245</v>
      </c>
      <c r="E643" s="2" t="n">
        <v>0.166208569373854</v>
      </c>
      <c r="F643" s="2" t="n">
        <v>0.626847539608073</v>
      </c>
      <c r="G643" s="4" t="s">
        <v>1044</v>
      </c>
      <c r="H643" s="3" t="s">
        <v>751</v>
      </c>
      <c r="I643" s="4" t="s">
        <v>10</v>
      </c>
    </row>
    <row r="644" customFormat="false" ht="15" hidden="false" customHeight="false" outlineLevel="0" collapsed="false">
      <c r="A644" s="3" t="s">
        <v>1045</v>
      </c>
      <c r="B644" s="2" t="n">
        <v>-1.84681834953628</v>
      </c>
      <c r="C644" s="2" t="n">
        <v>6.99610335614383</v>
      </c>
      <c r="D644" s="2" t="n">
        <v>1.9773422549939</v>
      </c>
      <c r="E644" s="2" t="n">
        <v>0.166795305587763</v>
      </c>
      <c r="F644" s="2" t="n">
        <v>0.626847539608073</v>
      </c>
      <c r="G644" s="4" t="s">
        <v>1045</v>
      </c>
      <c r="H644" s="3" t="s">
        <v>718</v>
      </c>
      <c r="I644" s="4" t="s">
        <v>10</v>
      </c>
    </row>
    <row r="645" customFormat="false" ht="15" hidden="false" customHeight="false" outlineLevel="0" collapsed="false">
      <c r="A645" s="3" t="s">
        <v>1046</v>
      </c>
      <c r="B645" s="2" t="n">
        <v>2.71399598418287</v>
      </c>
      <c r="C645" s="2" t="n">
        <v>5.2781770793341</v>
      </c>
      <c r="D645" s="2" t="n">
        <v>1.98703641948906</v>
      </c>
      <c r="E645" s="2" t="n">
        <v>0.16578195232003</v>
      </c>
      <c r="F645" s="2" t="n">
        <v>0.626847539608073</v>
      </c>
      <c r="G645" s="4" t="s">
        <v>1046</v>
      </c>
      <c r="H645" s="3" t="s">
        <v>1047</v>
      </c>
      <c r="I645" s="4" t="s">
        <v>10</v>
      </c>
    </row>
    <row r="646" customFormat="false" ht="15" hidden="false" customHeight="false" outlineLevel="0" collapsed="false">
      <c r="A646" s="3" t="s">
        <v>1048</v>
      </c>
      <c r="B646" s="2" t="n">
        <v>-2.12139715302933</v>
      </c>
      <c r="C646" s="2" t="n">
        <v>6.69470361779273</v>
      </c>
      <c r="D646" s="2" t="n">
        <v>1.9837181359442</v>
      </c>
      <c r="E646" s="2" t="n">
        <v>0.166128000648413</v>
      </c>
      <c r="F646" s="2" t="n">
        <v>0.626847539608073</v>
      </c>
      <c r="G646" s="4" t="s">
        <v>1048</v>
      </c>
      <c r="H646" s="3" t="s">
        <v>12</v>
      </c>
      <c r="I646" s="4" t="s">
        <v>10</v>
      </c>
    </row>
    <row r="647" customFormat="false" ht="15" hidden="false" customHeight="false" outlineLevel="0" collapsed="false">
      <c r="A647" s="3" t="s">
        <v>1049</v>
      </c>
      <c r="B647" s="2" t="n">
        <v>1.55836690050435</v>
      </c>
      <c r="C647" s="2" t="n">
        <v>6.91283449042792</v>
      </c>
      <c r="D647" s="2" t="n">
        <v>1.97692962116507</v>
      </c>
      <c r="E647" s="2" t="n">
        <v>0.166838601019964</v>
      </c>
      <c r="F647" s="2" t="n">
        <v>0.626847539608073</v>
      </c>
      <c r="G647" s="4" t="s">
        <v>1049</v>
      </c>
      <c r="H647" s="3" t="s">
        <v>1050</v>
      </c>
      <c r="I647" s="4" t="s">
        <v>10</v>
      </c>
    </row>
    <row r="648" customFormat="false" ht="15" hidden="false" customHeight="false" outlineLevel="0" collapsed="false">
      <c r="A648" s="3" t="s">
        <v>1051</v>
      </c>
      <c r="B648" s="2" t="n">
        <v>-1.97572777493871</v>
      </c>
      <c r="C648" s="2" t="n">
        <v>7.12483455148633</v>
      </c>
      <c r="D648" s="2" t="n">
        <v>1.97633150220511</v>
      </c>
      <c r="E648" s="2" t="n">
        <v>0.16690138194503</v>
      </c>
      <c r="F648" s="2" t="n">
        <v>0.626847539608073</v>
      </c>
      <c r="G648" s="4" t="s">
        <v>1051</v>
      </c>
      <c r="H648" s="3" t="s">
        <v>1052</v>
      </c>
      <c r="I648" s="4" t="s">
        <v>10</v>
      </c>
    </row>
    <row r="649" customFormat="false" ht="15" hidden="false" customHeight="false" outlineLevel="0" collapsed="false">
      <c r="A649" s="3" t="s">
        <v>1053</v>
      </c>
      <c r="B649" s="2" t="n">
        <v>3.95394508895954</v>
      </c>
      <c r="C649" s="2" t="n">
        <v>4.51034720686314</v>
      </c>
      <c r="D649" s="2" t="n">
        <v>1.96819547525402</v>
      </c>
      <c r="E649" s="2" t="n">
        <v>0.167758146611849</v>
      </c>
      <c r="F649" s="2" t="n">
        <v>0.629093049794434</v>
      </c>
      <c r="G649" s="4" t="s">
        <v>1053</v>
      </c>
      <c r="H649" s="3" t="s">
        <v>452</v>
      </c>
      <c r="I649" s="4" t="s">
        <v>10</v>
      </c>
    </row>
    <row r="650" customFormat="false" ht="15" hidden="false" customHeight="false" outlineLevel="0" collapsed="false">
      <c r="A650" s="3" t="s">
        <v>1054</v>
      </c>
      <c r="B650" s="2" t="n">
        <v>-3.78427253809975</v>
      </c>
      <c r="C650" s="2" t="n">
        <v>3.85027196693888</v>
      </c>
      <c r="D650" s="2" t="n">
        <v>1.96837348284315</v>
      </c>
      <c r="E650" s="2" t="n">
        <v>0.168458093172064</v>
      </c>
      <c r="F650" s="2" t="n">
        <v>0.630744478286774</v>
      </c>
      <c r="G650" s="4" t="s">
        <v>1054</v>
      </c>
      <c r="H650" s="3" t="s">
        <v>12</v>
      </c>
      <c r="I650" s="4" t="s">
        <v>10</v>
      </c>
    </row>
    <row r="651" customFormat="false" ht="15" hidden="false" customHeight="false" outlineLevel="0" collapsed="false">
      <c r="A651" s="3" t="s">
        <v>1055</v>
      </c>
      <c r="B651" s="2" t="n">
        <v>1.74596169149275</v>
      </c>
      <c r="C651" s="2" t="n">
        <v>6.66777812125518</v>
      </c>
      <c r="D651" s="2" t="n">
        <v>1.95726105896975</v>
      </c>
      <c r="E651" s="2" t="n">
        <v>0.168917789285946</v>
      </c>
      <c r="F651" s="2" t="n">
        <v>0.63149265840746</v>
      </c>
      <c r="G651" s="4" t="s">
        <v>1055</v>
      </c>
      <c r="H651" s="3" t="s">
        <v>478</v>
      </c>
      <c r="I651" s="4" t="s">
        <v>10</v>
      </c>
    </row>
    <row r="652" customFormat="false" ht="15" hidden="false" customHeight="false" outlineLevel="0" collapsed="false">
      <c r="A652" s="3" t="s">
        <v>1056</v>
      </c>
      <c r="B652" s="2" t="n">
        <v>0.687316777227987</v>
      </c>
      <c r="C652" s="2" t="n">
        <v>9.65836901674689</v>
      </c>
      <c r="D652" s="2" t="n">
        <v>1.94862461087152</v>
      </c>
      <c r="E652" s="2" t="n">
        <v>0.16984042124359</v>
      </c>
      <c r="F652" s="2" t="n">
        <v>0.633966549342434</v>
      </c>
      <c r="G652" s="4" t="s">
        <v>1056</v>
      </c>
      <c r="H652" s="3" t="s">
        <v>12</v>
      </c>
      <c r="I652" s="4" t="s">
        <v>10</v>
      </c>
    </row>
    <row r="653" customFormat="false" ht="15" hidden="false" customHeight="false" outlineLevel="0" collapsed="false">
      <c r="A653" s="3" t="s">
        <v>1057</v>
      </c>
      <c r="B653" s="2" t="n">
        <v>4.10001977310979</v>
      </c>
      <c r="C653" s="2" t="n">
        <v>3.24012654429228</v>
      </c>
      <c r="D653" s="2" t="n">
        <v>1.91638488106963</v>
      </c>
      <c r="E653" s="2" t="n">
        <v>0.173677970064991</v>
      </c>
      <c r="F653" s="2" t="n">
        <v>0.646305462875848</v>
      </c>
      <c r="G653" s="4" t="s">
        <v>1057</v>
      </c>
      <c r="H653" s="3" t="s">
        <v>452</v>
      </c>
      <c r="I653" s="4" t="s">
        <v>10</v>
      </c>
    </row>
    <row r="654" customFormat="false" ht="15" hidden="false" customHeight="false" outlineLevel="0" collapsed="false">
      <c r="A654" s="3" t="s">
        <v>1058</v>
      </c>
      <c r="B654" s="2" t="n">
        <v>-4.1970586254708</v>
      </c>
      <c r="C654" s="2" t="n">
        <v>4.14705992182407</v>
      </c>
      <c r="D654" s="2" t="n">
        <v>1.91547081054825</v>
      </c>
      <c r="E654" s="2" t="n">
        <v>0.173438067934285</v>
      </c>
      <c r="F654" s="2" t="n">
        <v>0.646305462875848</v>
      </c>
      <c r="G654" s="4" t="s">
        <v>1058</v>
      </c>
      <c r="H654" s="3" t="s">
        <v>12</v>
      </c>
      <c r="I654" s="4" t="s">
        <v>10</v>
      </c>
    </row>
    <row r="655" customFormat="false" ht="15" hidden="false" customHeight="false" outlineLevel="0" collapsed="false">
      <c r="A655" s="3" t="s">
        <v>1059</v>
      </c>
      <c r="B655" s="2" t="n">
        <v>-2.05015745866339</v>
      </c>
      <c r="C655" s="2" t="n">
        <v>6.18136075778516</v>
      </c>
      <c r="D655" s="2" t="n">
        <v>1.90952429107944</v>
      </c>
      <c r="E655" s="2" t="n">
        <v>0.174092857529596</v>
      </c>
      <c r="F655" s="2" t="n">
        <v>0.646858782564095</v>
      </c>
      <c r="G655" s="4" t="s">
        <v>1059</v>
      </c>
      <c r="H655" s="3" t="s">
        <v>1060</v>
      </c>
      <c r="I655" s="4" t="s">
        <v>10</v>
      </c>
    </row>
    <row r="656" customFormat="false" ht="15" hidden="false" customHeight="false" outlineLevel="0" collapsed="false">
      <c r="A656" s="3" t="s">
        <v>1061</v>
      </c>
      <c r="B656" s="2" t="n">
        <v>3.88091924429303</v>
      </c>
      <c r="C656" s="2" t="n">
        <v>4.35319034255813</v>
      </c>
      <c r="D656" s="2" t="n">
        <v>1.90652605123344</v>
      </c>
      <c r="E656" s="2" t="n">
        <v>0.17442411447485</v>
      </c>
      <c r="F656" s="2" t="n">
        <v>0.647100149883794</v>
      </c>
      <c r="G656" s="4" t="s">
        <v>1061</v>
      </c>
      <c r="H656" s="3" t="s">
        <v>1062</v>
      </c>
      <c r="I656" s="4" t="s">
        <v>10</v>
      </c>
    </row>
    <row r="657" customFormat="false" ht="15" hidden="false" customHeight="false" outlineLevel="0" collapsed="false">
      <c r="A657" s="3" t="s">
        <v>1063</v>
      </c>
      <c r="B657" s="2" t="n">
        <v>-1.04755905910373</v>
      </c>
      <c r="C657" s="2" t="n">
        <v>8.94355566111993</v>
      </c>
      <c r="D657" s="2" t="n">
        <v>1.90061345459634</v>
      </c>
      <c r="E657" s="2" t="n">
        <v>0.175079554544526</v>
      </c>
      <c r="F657" s="2" t="n">
        <v>0.64766379562224</v>
      </c>
      <c r="G657" s="4" t="s">
        <v>1063</v>
      </c>
      <c r="H657" s="3" t="s">
        <v>924</v>
      </c>
      <c r="I657" s="4" t="s">
        <v>10</v>
      </c>
    </row>
    <row r="658" customFormat="false" ht="15" hidden="false" customHeight="false" outlineLevel="0" collapsed="false">
      <c r="A658" s="3" t="s">
        <v>1064</v>
      </c>
      <c r="B658" s="2" t="n">
        <v>-4.54747226872007</v>
      </c>
      <c r="C658" s="2" t="n">
        <v>2.88821293690757</v>
      </c>
      <c r="D658" s="2" t="n">
        <v>1.89795123487363</v>
      </c>
      <c r="E658" s="2" t="n">
        <v>0.17537562860882</v>
      </c>
      <c r="F658" s="2" t="n">
        <v>0.64766379562224</v>
      </c>
      <c r="G658" s="4" t="s">
        <v>1064</v>
      </c>
      <c r="H658" s="3" t="s">
        <v>1065</v>
      </c>
      <c r="I658" s="4" t="s">
        <v>10</v>
      </c>
    </row>
    <row r="659" customFormat="false" ht="15" hidden="false" customHeight="false" outlineLevel="0" collapsed="false">
      <c r="A659" s="3" t="s">
        <v>1066</v>
      </c>
      <c r="B659" s="2" t="n">
        <v>-1.03837524415937</v>
      </c>
      <c r="C659" s="2" t="n">
        <v>7.74711507552328</v>
      </c>
      <c r="D659" s="2" t="n">
        <v>1.89812302462842</v>
      </c>
      <c r="E659" s="2" t="n">
        <v>0.175356505386326</v>
      </c>
      <c r="F659" s="2" t="n">
        <v>0.64766379562224</v>
      </c>
      <c r="G659" s="4" t="s">
        <v>1066</v>
      </c>
      <c r="H659" s="3" t="s">
        <v>1067</v>
      </c>
      <c r="I659" s="4" t="s">
        <v>10</v>
      </c>
    </row>
    <row r="660" customFormat="false" ht="15" hidden="false" customHeight="false" outlineLevel="0" collapsed="false">
      <c r="A660" s="3" t="s">
        <v>1068</v>
      </c>
      <c r="B660" s="2" t="n">
        <v>0.67187480850267</v>
      </c>
      <c r="C660" s="2" t="n">
        <v>9.50625158461905</v>
      </c>
      <c r="D660" s="2" t="n">
        <v>1.88860551297119</v>
      </c>
      <c r="E660" s="2" t="n">
        <v>0.176419713538952</v>
      </c>
      <c r="F660" s="2" t="n">
        <v>0.650530961911464</v>
      </c>
      <c r="G660" s="4" t="s">
        <v>1068</v>
      </c>
      <c r="H660" s="3" t="s">
        <v>1069</v>
      </c>
      <c r="I660" s="4" t="s">
        <v>10</v>
      </c>
    </row>
    <row r="661" customFormat="false" ht="15" hidden="false" customHeight="false" outlineLevel="0" collapsed="false">
      <c r="A661" s="3" t="s">
        <v>1070</v>
      </c>
      <c r="B661" s="2" t="n">
        <v>3.95317747780342</v>
      </c>
      <c r="C661" s="2" t="n">
        <v>3.20224092117589</v>
      </c>
      <c r="D661" s="2" t="n">
        <v>1.88233192306731</v>
      </c>
      <c r="E661" s="2" t="n">
        <v>0.177463721835118</v>
      </c>
      <c r="F661" s="2" t="n">
        <v>0.652904638887062</v>
      </c>
      <c r="G661" s="4" t="s">
        <v>1070</v>
      </c>
      <c r="H661" s="3" t="s">
        <v>1071</v>
      </c>
      <c r="I661" s="4" t="s">
        <v>10</v>
      </c>
    </row>
    <row r="662" customFormat="false" ht="15" hidden="false" customHeight="false" outlineLevel="0" collapsed="false">
      <c r="A662" s="3" t="s">
        <v>1072</v>
      </c>
      <c r="B662" s="2" t="n">
        <v>-4.6011808501798</v>
      </c>
      <c r="C662" s="2" t="n">
        <v>2.20066331232314</v>
      </c>
      <c r="D662" s="2" t="n">
        <v>1.87811227829502</v>
      </c>
      <c r="E662" s="2" t="n">
        <v>0.177600809178744</v>
      </c>
      <c r="F662" s="2" t="n">
        <v>0.652904638887062</v>
      </c>
      <c r="G662" s="4" t="s">
        <v>1072</v>
      </c>
      <c r="H662" s="3" t="s">
        <v>12</v>
      </c>
      <c r="I662" s="4" t="s">
        <v>10</v>
      </c>
    </row>
    <row r="663" customFormat="false" ht="15" hidden="false" customHeight="false" outlineLevel="0" collapsed="false">
      <c r="A663" s="3" t="s">
        <v>1073</v>
      </c>
      <c r="B663" s="2" t="n">
        <v>3.65319581233885</v>
      </c>
      <c r="C663" s="2" t="n">
        <v>2.39985218364011</v>
      </c>
      <c r="D663" s="2" t="n">
        <v>1.86161868027191</v>
      </c>
      <c r="E663" s="2" t="n">
        <v>0.17981451172438</v>
      </c>
      <c r="F663" s="2" t="n">
        <v>0.66004420466804</v>
      </c>
      <c r="G663" s="4" t="s">
        <v>1073</v>
      </c>
      <c r="H663" s="3" t="s">
        <v>1074</v>
      </c>
      <c r="I663" s="4" t="s">
        <v>10</v>
      </c>
    </row>
    <row r="664" customFormat="false" ht="15" hidden="false" customHeight="false" outlineLevel="0" collapsed="false">
      <c r="A664" s="3" t="s">
        <v>1075</v>
      </c>
      <c r="B664" s="2" t="n">
        <v>-0.53840892053421</v>
      </c>
      <c r="C664" s="2" t="n">
        <v>11.4627536137438</v>
      </c>
      <c r="D664" s="2" t="n">
        <v>1.85010636289037</v>
      </c>
      <c r="E664" s="2" t="n">
        <v>0.180799442839453</v>
      </c>
      <c r="F664" s="2" t="n">
        <v>0.662658591402521</v>
      </c>
      <c r="G664" s="4" t="s">
        <v>1075</v>
      </c>
      <c r="H664" s="3" t="s">
        <v>12</v>
      </c>
      <c r="I664" s="4" t="s">
        <v>10</v>
      </c>
    </row>
    <row r="665" customFormat="false" ht="15" hidden="false" customHeight="false" outlineLevel="0" collapsed="false">
      <c r="A665" s="3" t="s">
        <v>1076</v>
      </c>
      <c r="B665" s="2" t="n">
        <v>4.41648655509445</v>
      </c>
      <c r="C665" s="2" t="n">
        <v>3.77418212606801</v>
      </c>
      <c r="D665" s="2" t="n">
        <v>1.84662874567479</v>
      </c>
      <c r="E665" s="2" t="n">
        <v>0.181538929691747</v>
      </c>
      <c r="F665" s="2" t="n">
        <v>0.664366866191184</v>
      </c>
      <c r="G665" s="4" t="s">
        <v>1076</v>
      </c>
      <c r="H665" s="3" t="s">
        <v>9</v>
      </c>
      <c r="I665" s="4" t="s">
        <v>10</v>
      </c>
    </row>
    <row r="666" customFormat="false" ht="15" hidden="false" customHeight="false" outlineLevel="0" collapsed="false">
      <c r="A666" s="3" t="s">
        <v>1077</v>
      </c>
      <c r="B666" s="2" t="n">
        <v>1.93717695558239</v>
      </c>
      <c r="C666" s="2" t="n">
        <v>7.13966247634622</v>
      </c>
      <c r="D666" s="2" t="n">
        <v>1.83651441631059</v>
      </c>
      <c r="E666" s="2" t="n">
        <v>0.182376531536196</v>
      </c>
      <c r="F666" s="2" t="n">
        <v>0.666428528771364</v>
      </c>
      <c r="G666" s="4" t="s">
        <v>1077</v>
      </c>
      <c r="H666" s="3" t="s">
        <v>12</v>
      </c>
      <c r="I666" s="4" t="s">
        <v>10</v>
      </c>
    </row>
    <row r="667" customFormat="false" ht="15" hidden="false" customHeight="false" outlineLevel="0" collapsed="false">
      <c r="A667" s="3" t="s">
        <v>1078</v>
      </c>
      <c r="B667" s="2" t="n">
        <v>0.78299955612507</v>
      </c>
      <c r="C667" s="2" t="n">
        <v>8.85500535848715</v>
      </c>
      <c r="D667" s="2" t="n">
        <v>1.83100748285906</v>
      </c>
      <c r="E667" s="2" t="n">
        <v>0.183020174869243</v>
      </c>
      <c r="F667" s="2" t="n">
        <v>0.667776313712104</v>
      </c>
      <c r="G667" s="4" t="s">
        <v>1078</v>
      </c>
      <c r="H667" s="3" t="s">
        <v>12</v>
      </c>
      <c r="I667" s="4" t="s">
        <v>10</v>
      </c>
    </row>
    <row r="668" customFormat="false" ht="15" hidden="false" customHeight="false" outlineLevel="0" collapsed="false">
      <c r="A668" s="3" t="s">
        <v>1079</v>
      </c>
      <c r="B668" s="2" t="n">
        <v>-3.50414498678273</v>
      </c>
      <c r="C668" s="2" t="n">
        <v>2.5142988698889</v>
      </c>
      <c r="D668" s="2" t="n">
        <v>1.82610154482485</v>
      </c>
      <c r="E668" s="2" t="n">
        <v>0.183932498046386</v>
      </c>
      <c r="F668" s="2" t="n">
        <v>0.670098905926114</v>
      </c>
      <c r="G668" s="4" t="s">
        <v>1079</v>
      </c>
      <c r="H668" s="3" t="s">
        <v>1080</v>
      </c>
      <c r="I668" s="4" t="s">
        <v>10</v>
      </c>
    </row>
    <row r="669" customFormat="false" ht="15" hidden="false" customHeight="false" outlineLevel="0" collapsed="false">
      <c r="A669" s="3" t="s">
        <v>1081</v>
      </c>
      <c r="B669" s="2" t="n">
        <v>3.35550540296525</v>
      </c>
      <c r="C669" s="2" t="n">
        <v>2.20894954994605</v>
      </c>
      <c r="D669" s="2" t="n">
        <v>1.81868193737031</v>
      </c>
      <c r="E669" s="2" t="n">
        <v>0.184806931587035</v>
      </c>
      <c r="F669" s="2" t="n">
        <v>0.672276712210323</v>
      </c>
      <c r="G669" s="4" t="s">
        <v>1081</v>
      </c>
      <c r="H669" s="3" t="s">
        <v>1082</v>
      </c>
      <c r="I669" s="4" t="s">
        <v>144</v>
      </c>
    </row>
    <row r="670" customFormat="false" ht="15" hidden="false" customHeight="false" outlineLevel="0" collapsed="false">
      <c r="A670" s="3" t="s">
        <v>1083</v>
      </c>
      <c r="B670" s="2" t="n">
        <v>-0.613941478286431</v>
      </c>
      <c r="C670" s="2" t="n">
        <v>10.1791722889409</v>
      </c>
      <c r="D670" s="2" t="n">
        <v>1.80864122463388</v>
      </c>
      <c r="E670" s="2" t="n">
        <v>0.185662356709702</v>
      </c>
      <c r="F670" s="2" t="n">
        <v>0.67290598006942</v>
      </c>
      <c r="G670" s="4" t="s">
        <v>1083</v>
      </c>
      <c r="H670" s="3" t="s">
        <v>24</v>
      </c>
      <c r="I670" s="4" t="s">
        <v>10</v>
      </c>
    </row>
    <row r="671" customFormat="false" ht="15" hidden="false" customHeight="false" outlineLevel="0" collapsed="false">
      <c r="A671" s="3" t="s">
        <v>1084</v>
      </c>
      <c r="B671" s="2" t="n">
        <v>4.56327234663779</v>
      </c>
      <c r="C671" s="2" t="n">
        <v>3.36971049638158</v>
      </c>
      <c r="D671" s="2" t="n">
        <v>1.81188624351268</v>
      </c>
      <c r="E671" s="2" t="n">
        <v>0.185612202997339</v>
      </c>
      <c r="F671" s="2" t="n">
        <v>0.67290598006942</v>
      </c>
      <c r="G671" s="4" t="s">
        <v>1084</v>
      </c>
      <c r="H671" s="3" t="s">
        <v>12</v>
      </c>
      <c r="I671" s="4" t="s">
        <v>10</v>
      </c>
    </row>
    <row r="672" customFormat="false" ht="15" hidden="false" customHeight="false" outlineLevel="0" collapsed="false">
      <c r="A672" s="3" t="s">
        <v>1085</v>
      </c>
      <c r="B672" s="2" t="n">
        <v>0.608787111168479</v>
      </c>
      <c r="C672" s="2" t="n">
        <v>10.1339865950116</v>
      </c>
      <c r="D672" s="2" t="n">
        <v>1.80739708738268</v>
      </c>
      <c r="E672" s="2" t="n">
        <v>0.185810663632338</v>
      </c>
      <c r="F672" s="2" t="n">
        <v>0.67290598006942</v>
      </c>
      <c r="G672" s="4" t="s">
        <v>1085</v>
      </c>
      <c r="H672" s="3" t="s">
        <v>1086</v>
      </c>
      <c r="I672" s="4" t="s">
        <v>10</v>
      </c>
    </row>
    <row r="673" customFormat="false" ht="15" hidden="false" customHeight="false" outlineLevel="0" collapsed="false">
      <c r="A673" s="3" t="s">
        <v>1087</v>
      </c>
      <c r="B673" s="2" t="n">
        <v>4.05831911279738</v>
      </c>
      <c r="C673" s="2" t="n">
        <v>4.1477253322377</v>
      </c>
      <c r="D673" s="2" t="n">
        <v>1.80350892086414</v>
      </c>
      <c r="E673" s="2" t="n">
        <v>0.186610684192066</v>
      </c>
      <c r="F673" s="2" t="n">
        <v>0.673794892402261</v>
      </c>
      <c r="G673" s="4" t="s">
        <v>1087</v>
      </c>
      <c r="H673" s="3" t="s">
        <v>1069</v>
      </c>
      <c r="I673" s="4" t="s">
        <v>10</v>
      </c>
    </row>
    <row r="674" customFormat="false" ht="15" hidden="false" customHeight="false" outlineLevel="0" collapsed="false">
      <c r="A674" s="3" t="s">
        <v>1088</v>
      </c>
      <c r="B674" s="2" t="n">
        <v>-2.4500355159444</v>
      </c>
      <c r="C674" s="2" t="n">
        <v>5.54019742279329</v>
      </c>
      <c r="D674" s="2" t="n">
        <v>1.80127240292237</v>
      </c>
      <c r="E674" s="2" t="n">
        <v>0.186542823770113</v>
      </c>
      <c r="F674" s="2" t="n">
        <v>0.673794892402261</v>
      </c>
      <c r="G674" s="4" t="s">
        <v>1088</v>
      </c>
      <c r="H674" s="3" t="s">
        <v>360</v>
      </c>
      <c r="I674" s="4" t="s">
        <v>10</v>
      </c>
    </row>
    <row r="675" customFormat="false" ht="15" hidden="false" customHeight="false" outlineLevel="0" collapsed="false">
      <c r="A675" s="3" t="s">
        <v>1089</v>
      </c>
      <c r="B675" s="2" t="n">
        <v>-4.00830837890613</v>
      </c>
      <c r="C675" s="2" t="n">
        <v>3.86907501064427</v>
      </c>
      <c r="D675" s="2" t="n">
        <v>1.78141000732771</v>
      </c>
      <c r="E675" s="2" t="n">
        <v>0.188941104259083</v>
      </c>
      <c r="F675" s="2" t="n">
        <v>0.681197156305003</v>
      </c>
      <c r="G675" s="4" t="s">
        <v>1089</v>
      </c>
      <c r="H675" s="3" t="s">
        <v>1090</v>
      </c>
      <c r="I675" s="4" t="s">
        <v>10</v>
      </c>
    </row>
    <row r="676" customFormat="false" ht="15" hidden="false" customHeight="false" outlineLevel="0" collapsed="false">
      <c r="A676" s="3" t="s">
        <v>1091</v>
      </c>
      <c r="B676" s="2" t="n">
        <v>0.726238671628967</v>
      </c>
      <c r="C676" s="2" t="n">
        <v>9.0016766891478</v>
      </c>
      <c r="D676" s="2" t="n">
        <v>1.77851885893882</v>
      </c>
      <c r="E676" s="2" t="n">
        <v>0.18929326777953</v>
      </c>
      <c r="F676" s="2" t="n">
        <v>0.681455764006309</v>
      </c>
      <c r="G676" s="4" t="s">
        <v>1091</v>
      </c>
      <c r="H676" s="3" t="s">
        <v>592</v>
      </c>
      <c r="I676" s="4" t="s">
        <v>10</v>
      </c>
    </row>
    <row r="677" customFormat="false" ht="15" hidden="false" customHeight="false" outlineLevel="0" collapsed="false">
      <c r="A677" s="3" t="s">
        <v>1092</v>
      </c>
      <c r="B677" s="2" t="n">
        <v>-3.58281291339188</v>
      </c>
      <c r="C677" s="2" t="n">
        <v>2.99059678412267</v>
      </c>
      <c r="D677" s="2" t="n">
        <v>1.78059837419655</v>
      </c>
      <c r="E677" s="2" t="n">
        <v>0.189742729727796</v>
      </c>
      <c r="F677" s="2" t="n">
        <v>0.682063362778913</v>
      </c>
      <c r="G677" s="4" t="s">
        <v>1092</v>
      </c>
      <c r="H677" s="3" t="s">
        <v>751</v>
      </c>
      <c r="I677" s="4" t="s">
        <v>10</v>
      </c>
    </row>
    <row r="678" customFormat="false" ht="15" hidden="false" customHeight="false" outlineLevel="0" collapsed="false">
      <c r="A678" s="3" t="s">
        <v>1093</v>
      </c>
      <c r="B678" s="2" t="n">
        <v>-1.36799723513904</v>
      </c>
      <c r="C678" s="2" t="n">
        <v>7.08508757983645</v>
      </c>
      <c r="D678" s="2" t="n">
        <v>1.76993207576165</v>
      </c>
      <c r="E678" s="2" t="n">
        <v>0.190343853268224</v>
      </c>
      <c r="F678" s="2" t="n">
        <v>0.682205845784343</v>
      </c>
      <c r="G678" s="4" t="s">
        <v>1093</v>
      </c>
      <c r="H678" s="3" t="s">
        <v>1094</v>
      </c>
      <c r="I678" s="4" t="s">
        <v>10</v>
      </c>
    </row>
    <row r="679" customFormat="false" ht="15" hidden="false" customHeight="false" outlineLevel="0" collapsed="false">
      <c r="A679" s="3" t="s">
        <v>1095</v>
      </c>
      <c r="B679" s="2" t="n">
        <v>1.18124420533099</v>
      </c>
      <c r="C679" s="2" t="n">
        <v>7.36169456582434</v>
      </c>
      <c r="D679" s="2" t="n">
        <v>1.77069015183309</v>
      </c>
      <c r="E679" s="2" t="n">
        <v>0.190250822259539</v>
      </c>
      <c r="F679" s="2" t="n">
        <v>0.682205845784343</v>
      </c>
      <c r="G679" s="4" t="s">
        <v>1095</v>
      </c>
      <c r="H679" s="3" t="s">
        <v>12</v>
      </c>
      <c r="I679" s="4" t="s">
        <v>10</v>
      </c>
    </row>
    <row r="680" customFormat="false" ht="15" hidden="false" customHeight="false" outlineLevel="0" collapsed="false">
      <c r="A680" s="3" t="s">
        <v>1096</v>
      </c>
      <c r="B680" s="2" t="n">
        <v>-3.09701996096746</v>
      </c>
      <c r="C680" s="2" t="n">
        <v>4.41475910430103</v>
      </c>
      <c r="D680" s="2" t="n">
        <v>1.76614339943779</v>
      </c>
      <c r="E680" s="2" t="n">
        <v>0.191143455339383</v>
      </c>
      <c r="F680" s="2" t="n">
        <v>0.684062734130634</v>
      </c>
      <c r="G680" s="4" t="s">
        <v>1096</v>
      </c>
      <c r="H680" s="3" t="s">
        <v>1097</v>
      </c>
      <c r="I680" s="4" t="s">
        <v>10</v>
      </c>
    </row>
    <row r="681" customFormat="false" ht="15" hidden="false" customHeight="false" outlineLevel="0" collapsed="false">
      <c r="A681" s="3" t="s">
        <v>1098</v>
      </c>
      <c r="B681" s="2" t="n">
        <v>-0.737045501665361</v>
      </c>
      <c r="C681" s="2" t="n">
        <v>9.16493927763713</v>
      </c>
      <c r="D681" s="2" t="n">
        <v>1.7554747834539</v>
      </c>
      <c r="E681" s="2" t="n">
        <v>0.192128547932221</v>
      </c>
      <c r="F681" s="2" t="n">
        <v>0.685967390166473</v>
      </c>
      <c r="G681" s="4" t="s">
        <v>1098</v>
      </c>
      <c r="H681" s="3" t="s">
        <v>1099</v>
      </c>
      <c r="I681" s="4" t="s">
        <v>10</v>
      </c>
    </row>
    <row r="682" customFormat="false" ht="15" hidden="false" customHeight="false" outlineLevel="0" collapsed="false">
      <c r="A682" s="3" t="s">
        <v>1100</v>
      </c>
      <c r="B682" s="2" t="n">
        <v>3.73779802962917</v>
      </c>
      <c r="C682" s="2" t="n">
        <v>2.78853065906847</v>
      </c>
      <c r="D682" s="2" t="n">
        <v>1.75794631775073</v>
      </c>
      <c r="E682" s="2" t="n">
        <v>0.192522535017915</v>
      </c>
      <c r="F682" s="2" t="n">
        <v>0.685967390166473</v>
      </c>
      <c r="G682" s="4" t="s">
        <v>1100</v>
      </c>
      <c r="H682" s="3" t="s">
        <v>1101</v>
      </c>
      <c r="I682" s="4" t="s">
        <v>10</v>
      </c>
    </row>
    <row r="683" customFormat="false" ht="15" hidden="false" customHeight="false" outlineLevel="0" collapsed="false">
      <c r="A683" s="3" t="s">
        <v>1102</v>
      </c>
      <c r="B683" s="2" t="n">
        <v>1.0988746981948</v>
      </c>
      <c r="C683" s="2" t="n">
        <v>7.47012590906904</v>
      </c>
      <c r="D683" s="2" t="n">
        <v>1.7529539904438</v>
      </c>
      <c r="E683" s="2" t="n">
        <v>0.192441784169003</v>
      </c>
      <c r="F683" s="2" t="n">
        <v>0.685967390166473</v>
      </c>
      <c r="G683" s="4" t="s">
        <v>1102</v>
      </c>
      <c r="H683" s="3" t="s">
        <v>524</v>
      </c>
      <c r="I683" s="4" t="s">
        <v>10</v>
      </c>
    </row>
    <row r="684" customFormat="false" ht="15" hidden="false" customHeight="false" outlineLevel="0" collapsed="false">
      <c r="A684" s="3" t="s">
        <v>1103</v>
      </c>
      <c r="B684" s="2" t="n">
        <v>-1.56078783868336</v>
      </c>
      <c r="C684" s="2" t="n">
        <v>6.77004276666673</v>
      </c>
      <c r="D684" s="2" t="n">
        <v>1.74008519445678</v>
      </c>
      <c r="E684" s="2" t="n">
        <v>0.194050475403864</v>
      </c>
      <c r="F684" s="2" t="n">
        <v>0.687391399670478</v>
      </c>
      <c r="G684" s="4" t="s">
        <v>1103</v>
      </c>
      <c r="H684" s="3" t="s">
        <v>1104</v>
      </c>
      <c r="I684" s="4" t="s">
        <v>10</v>
      </c>
    </row>
    <row r="685" customFormat="false" ht="15" hidden="false" customHeight="false" outlineLevel="0" collapsed="false">
      <c r="A685" s="3" t="s">
        <v>1105</v>
      </c>
      <c r="B685" s="2" t="n">
        <v>-3.03584121217966</v>
      </c>
      <c r="C685" s="2" t="n">
        <v>5.33545500253554</v>
      </c>
      <c r="D685" s="2" t="n">
        <v>1.73780992407567</v>
      </c>
      <c r="E685" s="2" t="n">
        <v>0.194336580894493</v>
      </c>
      <c r="F685" s="2" t="n">
        <v>0.687391399670478</v>
      </c>
      <c r="G685" s="4" t="s">
        <v>1105</v>
      </c>
      <c r="H685" s="3" t="s">
        <v>12</v>
      </c>
      <c r="I685" s="4" t="s">
        <v>10</v>
      </c>
    </row>
    <row r="686" customFormat="false" ht="15" hidden="false" customHeight="false" outlineLevel="0" collapsed="false">
      <c r="A686" s="3" t="s">
        <v>1106</v>
      </c>
      <c r="B686" s="2" t="n">
        <v>-0.681996552416919</v>
      </c>
      <c r="C686" s="2" t="n">
        <v>9.2267493152579</v>
      </c>
      <c r="D686" s="2" t="n">
        <v>1.74274999562502</v>
      </c>
      <c r="E686" s="2" t="n">
        <v>0.193716032308632</v>
      </c>
      <c r="F686" s="2" t="n">
        <v>0.687391399670478</v>
      </c>
      <c r="G686" s="4" t="s">
        <v>1106</v>
      </c>
      <c r="H686" s="3" t="s">
        <v>53</v>
      </c>
      <c r="I686" s="4" t="s">
        <v>10</v>
      </c>
    </row>
    <row r="687" customFormat="false" ht="15" hidden="false" customHeight="false" outlineLevel="0" collapsed="false">
      <c r="A687" s="3" t="s">
        <v>1107</v>
      </c>
      <c r="B687" s="2" t="n">
        <v>4.21324165851085</v>
      </c>
      <c r="C687" s="2" t="n">
        <v>3.64407391701215</v>
      </c>
      <c r="D687" s="2" t="n">
        <v>1.73848271013025</v>
      </c>
      <c r="E687" s="2" t="n">
        <v>0.194251928098242</v>
      </c>
      <c r="F687" s="2" t="n">
        <v>0.687391399670478</v>
      </c>
      <c r="G687" s="4" t="s">
        <v>1107</v>
      </c>
      <c r="H687" s="3" t="s">
        <v>1013</v>
      </c>
      <c r="I687" s="4" t="s">
        <v>10</v>
      </c>
    </row>
    <row r="688" customFormat="false" ht="15" hidden="false" customHeight="false" outlineLevel="0" collapsed="false">
      <c r="A688" s="3" t="s">
        <v>1108</v>
      </c>
      <c r="B688" s="2" t="n">
        <v>2.438552665242</v>
      </c>
      <c r="C688" s="2" t="n">
        <v>5.57759968857428</v>
      </c>
      <c r="D688" s="2" t="n">
        <v>1.73901259403107</v>
      </c>
      <c r="E688" s="2" t="n">
        <v>0.194185287099509</v>
      </c>
      <c r="F688" s="2" t="n">
        <v>0.687391399670478</v>
      </c>
      <c r="G688" s="4" t="s">
        <v>1108</v>
      </c>
      <c r="H688" s="3" t="s">
        <v>1109</v>
      </c>
      <c r="I688" s="4" t="s">
        <v>10</v>
      </c>
    </row>
    <row r="689" customFormat="false" ht="15" hidden="false" customHeight="false" outlineLevel="0" collapsed="false">
      <c r="A689" s="3" t="s">
        <v>1110</v>
      </c>
      <c r="B689" s="2" t="n">
        <v>-2.66932720788766</v>
      </c>
      <c r="C689" s="2" t="n">
        <v>5.45033688804138</v>
      </c>
      <c r="D689" s="2" t="n">
        <v>1.72351258464964</v>
      </c>
      <c r="E689" s="2" t="n">
        <v>0.196146080483535</v>
      </c>
      <c r="F689" s="2" t="n">
        <v>0.69278339473109</v>
      </c>
      <c r="G689" s="4" t="s">
        <v>1110</v>
      </c>
      <c r="H689" s="3" t="s">
        <v>12</v>
      </c>
      <c r="I689" s="4" t="s">
        <v>10</v>
      </c>
    </row>
    <row r="690" customFormat="false" ht="15" hidden="false" customHeight="false" outlineLevel="0" collapsed="false">
      <c r="A690" s="3" t="s">
        <v>1111</v>
      </c>
      <c r="B690" s="2" t="n">
        <v>3.37884266782907</v>
      </c>
      <c r="C690" s="2" t="n">
        <v>2.25531466025556</v>
      </c>
      <c r="D690" s="2" t="n">
        <v>1.71304323923817</v>
      </c>
      <c r="E690" s="2" t="n">
        <v>0.197815085758907</v>
      </c>
      <c r="F690" s="2" t="n">
        <v>0.69766423569542</v>
      </c>
      <c r="G690" s="4" t="s">
        <v>1111</v>
      </c>
      <c r="H690" s="3" t="s">
        <v>104</v>
      </c>
      <c r="I690" s="4" t="s">
        <v>10</v>
      </c>
    </row>
    <row r="691" customFormat="false" ht="15" hidden="false" customHeight="false" outlineLevel="0" collapsed="false">
      <c r="A691" s="3" t="s">
        <v>1112</v>
      </c>
      <c r="B691" s="2" t="n">
        <v>1.44530040809817</v>
      </c>
      <c r="C691" s="2" t="n">
        <v>7.03131397591911</v>
      </c>
      <c r="D691" s="2" t="n">
        <v>1.70077063144284</v>
      </c>
      <c r="E691" s="2" t="n">
        <v>0.199066390176376</v>
      </c>
      <c r="F691" s="2" t="n">
        <v>0.701059895838541</v>
      </c>
      <c r="G691" s="4" t="s">
        <v>1112</v>
      </c>
      <c r="H691" s="3" t="s">
        <v>12</v>
      </c>
      <c r="I691" s="4" t="s">
        <v>10</v>
      </c>
    </row>
    <row r="692" customFormat="false" ht="15" hidden="false" customHeight="false" outlineLevel="0" collapsed="false">
      <c r="A692" s="3" t="s">
        <v>1113</v>
      </c>
      <c r="B692" s="2" t="n">
        <v>-4.29302930788419</v>
      </c>
      <c r="C692" s="2" t="n">
        <v>3.51185554283828</v>
      </c>
      <c r="D692" s="2" t="n">
        <v>1.68965380186098</v>
      </c>
      <c r="E692" s="2" t="n">
        <v>0.200842814866145</v>
      </c>
      <c r="F692" s="2" t="n">
        <v>0.702227395862925</v>
      </c>
      <c r="G692" s="4" t="s">
        <v>1113</v>
      </c>
      <c r="H692" s="3" t="s">
        <v>1114</v>
      </c>
      <c r="I692" s="4" t="s">
        <v>10</v>
      </c>
    </row>
    <row r="693" customFormat="false" ht="15" hidden="false" customHeight="false" outlineLevel="0" collapsed="false">
      <c r="A693" s="3" t="s">
        <v>1115</v>
      </c>
      <c r="B693" s="2" t="n">
        <v>1.16410368533257</v>
      </c>
      <c r="C693" s="2" t="n">
        <v>8.20603686201582</v>
      </c>
      <c r="D693" s="2" t="n">
        <v>1.68713837152386</v>
      </c>
      <c r="E693" s="2" t="n">
        <v>0.200842095559645</v>
      </c>
      <c r="F693" s="2" t="n">
        <v>0.702227395862925</v>
      </c>
      <c r="G693" s="4" t="s">
        <v>1115</v>
      </c>
      <c r="H693" s="3" t="s">
        <v>1116</v>
      </c>
      <c r="I693" s="4" t="s">
        <v>10</v>
      </c>
    </row>
    <row r="694" customFormat="false" ht="15" hidden="false" customHeight="false" outlineLevel="0" collapsed="false">
      <c r="A694" s="3" t="s">
        <v>1117</v>
      </c>
      <c r="B694" s="2" t="n">
        <v>4.27956881336369</v>
      </c>
      <c r="C694" s="2" t="n">
        <v>3.80553015642757</v>
      </c>
      <c r="D694" s="2" t="n">
        <v>1.69163185989152</v>
      </c>
      <c r="E694" s="2" t="n">
        <v>0.200254676815376</v>
      </c>
      <c r="F694" s="2" t="n">
        <v>0.702227395862925</v>
      </c>
      <c r="G694" s="4" t="s">
        <v>1117</v>
      </c>
      <c r="H694" s="3" t="s">
        <v>9</v>
      </c>
      <c r="I694" s="4" t="s">
        <v>10</v>
      </c>
    </row>
    <row r="695" customFormat="false" ht="15" hidden="false" customHeight="false" outlineLevel="0" collapsed="false">
      <c r="A695" s="3" t="s">
        <v>1118</v>
      </c>
      <c r="B695" s="2" t="n">
        <v>-0.716369671060633</v>
      </c>
      <c r="C695" s="2" t="n">
        <v>8.95936185641151</v>
      </c>
      <c r="D695" s="2" t="n">
        <v>1.68844956411735</v>
      </c>
      <c r="E695" s="2" t="n">
        <v>0.20067047265574</v>
      </c>
      <c r="F695" s="2" t="n">
        <v>0.702227395862925</v>
      </c>
      <c r="G695" s="4" t="s">
        <v>1118</v>
      </c>
      <c r="H695" s="3" t="s">
        <v>1119</v>
      </c>
      <c r="I695" s="4" t="s">
        <v>10</v>
      </c>
    </row>
    <row r="696" customFormat="false" ht="15" hidden="false" customHeight="false" outlineLevel="0" collapsed="false">
      <c r="A696" s="3" t="s">
        <v>1120</v>
      </c>
      <c r="B696" s="2" t="n">
        <v>0.56726383340036</v>
      </c>
      <c r="C696" s="2" t="n">
        <v>10.6134336232958</v>
      </c>
      <c r="D696" s="2" t="n">
        <v>1.68830786932093</v>
      </c>
      <c r="E696" s="2" t="n">
        <v>0.200689010634431</v>
      </c>
      <c r="F696" s="2" t="n">
        <v>0.702227395862925</v>
      </c>
      <c r="G696" s="4" t="s">
        <v>1120</v>
      </c>
      <c r="H696" s="3" t="s">
        <v>1121</v>
      </c>
      <c r="I696" s="4" t="s">
        <v>10</v>
      </c>
    </row>
    <row r="697" customFormat="false" ht="15" hidden="false" customHeight="false" outlineLevel="0" collapsed="false">
      <c r="A697" s="3" t="s">
        <v>1122</v>
      </c>
      <c r="B697" s="2" t="n">
        <v>1.36072632220696</v>
      </c>
      <c r="C697" s="2" t="n">
        <v>7.53048695376153</v>
      </c>
      <c r="D697" s="2" t="n">
        <v>1.68415422310906</v>
      </c>
      <c r="E697" s="2" t="n">
        <v>0.2012333551765</v>
      </c>
      <c r="F697" s="2" t="n">
        <v>0.702581972814503</v>
      </c>
      <c r="G697" s="4" t="s">
        <v>1122</v>
      </c>
      <c r="H697" s="3" t="s">
        <v>1123</v>
      </c>
      <c r="I697" s="4" t="s">
        <v>10</v>
      </c>
    </row>
    <row r="698" customFormat="false" ht="15" hidden="false" customHeight="false" outlineLevel="0" collapsed="false">
      <c r="A698" s="3" t="s">
        <v>1124</v>
      </c>
      <c r="B698" s="2" t="n">
        <v>3.72632733228297</v>
      </c>
      <c r="C698" s="2" t="n">
        <v>4.17897521618678</v>
      </c>
      <c r="D698" s="2" t="n">
        <v>1.68089398693375</v>
      </c>
      <c r="E698" s="2" t="n">
        <v>0.201661868128841</v>
      </c>
      <c r="F698" s="2" t="n">
        <v>0.703067919014468</v>
      </c>
      <c r="G698" s="4" t="s">
        <v>1124</v>
      </c>
      <c r="H698" s="3" t="s">
        <v>1125</v>
      </c>
      <c r="I698" s="4" t="s">
        <v>10</v>
      </c>
    </row>
    <row r="699" customFormat="false" ht="15" hidden="false" customHeight="false" outlineLevel="0" collapsed="false">
      <c r="A699" s="3" t="s">
        <v>1126</v>
      </c>
      <c r="B699" s="2" t="n">
        <v>-0.923582020053473</v>
      </c>
      <c r="C699" s="2" t="n">
        <v>8.15021730455708</v>
      </c>
      <c r="D699" s="2" t="n">
        <v>1.66498056628664</v>
      </c>
      <c r="E699" s="2" t="n">
        <v>0.203769395724376</v>
      </c>
      <c r="F699" s="2" t="n">
        <v>0.706361813994628</v>
      </c>
      <c r="G699" s="4" t="s">
        <v>1126</v>
      </c>
      <c r="H699" s="3" t="s">
        <v>1127</v>
      </c>
      <c r="I699" s="4" t="s">
        <v>10</v>
      </c>
    </row>
    <row r="700" customFormat="false" ht="15" hidden="false" customHeight="false" outlineLevel="0" collapsed="false">
      <c r="A700" s="3" t="s">
        <v>1128</v>
      </c>
      <c r="B700" s="2" t="n">
        <v>3.44048981180805</v>
      </c>
      <c r="C700" s="2" t="n">
        <v>3.61047328275401</v>
      </c>
      <c r="D700" s="2" t="n">
        <v>1.66942038268265</v>
      </c>
      <c r="E700" s="2" t="n">
        <v>0.203507382800777</v>
      </c>
      <c r="F700" s="2" t="n">
        <v>0.706361813994628</v>
      </c>
      <c r="G700" s="4" t="s">
        <v>1128</v>
      </c>
      <c r="H700" s="3" t="s">
        <v>12</v>
      </c>
      <c r="I700" s="4" t="s">
        <v>10</v>
      </c>
    </row>
    <row r="701" customFormat="false" ht="15" hidden="false" customHeight="false" outlineLevel="0" collapsed="false">
      <c r="A701" s="3" t="s">
        <v>1129</v>
      </c>
      <c r="B701" s="2" t="n">
        <v>-0.498025087066878</v>
      </c>
      <c r="C701" s="2" t="n">
        <v>11.8753043826274</v>
      </c>
      <c r="D701" s="2" t="n">
        <v>1.66518087512331</v>
      </c>
      <c r="E701" s="2" t="n">
        <v>0.203742702012484</v>
      </c>
      <c r="F701" s="2" t="n">
        <v>0.706361813994628</v>
      </c>
      <c r="G701" s="4" t="s">
        <v>1129</v>
      </c>
      <c r="H701" s="3" t="s">
        <v>1130</v>
      </c>
      <c r="I701" s="4" t="s">
        <v>10</v>
      </c>
    </row>
    <row r="702" customFormat="false" ht="15" hidden="false" customHeight="false" outlineLevel="0" collapsed="false">
      <c r="A702" s="3" t="s">
        <v>1131</v>
      </c>
      <c r="B702" s="2" t="n">
        <v>3.78477903528112</v>
      </c>
      <c r="C702" s="2" t="n">
        <v>4.31575925852734</v>
      </c>
      <c r="D702" s="2" t="n">
        <v>1.66896244893727</v>
      </c>
      <c r="E702" s="2" t="n">
        <v>0.203239553455453</v>
      </c>
      <c r="F702" s="2" t="n">
        <v>0.706361813994628</v>
      </c>
      <c r="G702" s="4" t="s">
        <v>1131</v>
      </c>
      <c r="H702" s="3" t="s">
        <v>44</v>
      </c>
      <c r="I702" s="4" t="s">
        <v>45</v>
      </c>
    </row>
    <row r="703" customFormat="false" ht="15" hidden="false" customHeight="false" outlineLevel="0" collapsed="false">
      <c r="A703" s="3" t="s">
        <v>1132</v>
      </c>
      <c r="B703" s="2" t="n">
        <v>4.3014385071976</v>
      </c>
      <c r="C703" s="2" t="n">
        <v>2.24297634753241</v>
      </c>
      <c r="D703" s="2" t="n">
        <v>1.653785858281</v>
      </c>
      <c r="E703" s="2" t="n">
        <v>0.205595739111289</v>
      </c>
      <c r="F703" s="2" t="n">
        <v>0.711536849468087</v>
      </c>
      <c r="G703" s="4" t="s">
        <v>1132</v>
      </c>
      <c r="H703" s="3" t="s">
        <v>12</v>
      </c>
      <c r="I703" s="4" t="s">
        <v>10</v>
      </c>
    </row>
    <row r="704" customFormat="false" ht="15" hidden="false" customHeight="false" outlineLevel="0" collapsed="false">
      <c r="A704" s="3" t="s">
        <v>1133</v>
      </c>
      <c r="B704" s="2" t="n">
        <v>2.42780158487339</v>
      </c>
      <c r="C704" s="2" t="n">
        <v>5.62485640372773</v>
      </c>
      <c r="D704" s="2" t="n">
        <v>1.64948050618453</v>
      </c>
      <c r="E704" s="2" t="n">
        <v>0.205847903364636</v>
      </c>
      <c r="F704" s="2" t="n">
        <v>0.711536849468087</v>
      </c>
      <c r="G704" s="4" t="s">
        <v>1133</v>
      </c>
      <c r="H704" s="3" t="s">
        <v>9</v>
      </c>
      <c r="I704" s="4" t="s">
        <v>10</v>
      </c>
    </row>
    <row r="705" customFormat="false" ht="15" hidden="false" customHeight="false" outlineLevel="0" collapsed="false">
      <c r="A705" s="3" t="s">
        <v>1134</v>
      </c>
      <c r="B705" s="2" t="n">
        <v>-2.31454761020655</v>
      </c>
      <c r="C705" s="2" t="n">
        <v>5.87650734479976</v>
      </c>
      <c r="D705" s="2" t="n">
        <v>1.64595919458303</v>
      </c>
      <c r="E705" s="2" t="n">
        <v>0.206323681380118</v>
      </c>
      <c r="F705" s="2" t="n">
        <v>0.712001404406683</v>
      </c>
      <c r="G705" s="4" t="s">
        <v>1134</v>
      </c>
      <c r="H705" s="3" t="s">
        <v>1135</v>
      </c>
      <c r="I705" s="4" t="s">
        <v>10</v>
      </c>
    </row>
    <row r="706" customFormat="false" ht="15" hidden="false" customHeight="false" outlineLevel="0" collapsed="false">
      <c r="A706" s="3" t="s">
        <v>1136</v>
      </c>
      <c r="B706" s="2" t="n">
        <v>-4.13818499622354</v>
      </c>
      <c r="C706" s="2" t="n">
        <v>2.28535481366126</v>
      </c>
      <c r="D706" s="2" t="n">
        <v>1.64415250467497</v>
      </c>
      <c r="E706" s="2" t="n">
        <v>0.206568308685889</v>
      </c>
      <c r="F706" s="2" t="n">
        <v>0.712001404406683</v>
      </c>
      <c r="G706" s="4" t="s">
        <v>1136</v>
      </c>
      <c r="H706" s="3" t="s">
        <v>1137</v>
      </c>
      <c r="I706" s="4" t="s">
        <v>10</v>
      </c>
    </row>
    <row r="707" customFormat="false" ht="15" hidden="false" customHeight="false" outlineLevel="0" collapsed="false">
      <c r="A707" s="3" t="s">
        <v>1138</v>
      </c>
      <c r="B707" s="2" t="n">
        <v>-1.50245671827841</v>
      </c>
      <c r="C707" s="2" t="n">
        <v>6.72235230080452</v>
      </c>
      <c r="D707" s="2" t="n">
        <v>1.63902631978779</v>
      </c>
      <c r="E707" s="2" t="n">
        <v>0.207264319436896</v>
      </c>
      <c r="F707" s="2" t="n">
        <v>0.713388521574586</v>
      </c>
      <c r="G707" s="4" t="s">
        <v>1138</v>
      </c>
      <c r="H707" s="3" t="s">
        <v>1139</v>
      </c>
      <c r="I707" s="4" t="s">
        <v>10</v>
      </c>
    </row>
    <row r="708" customFormat="false" ht="15" hidden="false" customHeight="false" outlineLevel="0" collapsed="false">
      <c r="A708" s="3" t="s">
        <v>1140</v>
      </c>
      <c r="B708" s="2" t="n">
        <v>-3.7831477738441</v>
      </c>
      <c r="C708" s="2" t="n">
        <v>4.16756354493829</v>
      </c>
      <c r="D708" s="2" t="n">
        <v>1.63250604772647</v>
      </c>
      <c r="E708" s="2" t="n">
        <v>0.208480192921026</v>
      </c>
      <c r="F708" s="2" t="n">
        <v>0.716558513151477</v>
      </c>
      <c r="G708" s="4" t="s">
        <v>1140</v>
      </c>
      <c r="H708" s="3" t="s">
        <v>12</v>
      </c>
      <c r="I708" s="4" t="s">
        <v>10</v>
      </c>
    </row>
    <row r="709" customFormat="false" ht="15" hidden="false" customHeight="false" outlineLevel="0" collapsed="false">
      <c r="A709" s="3" t="s">
        <v>1141</v>
      </c>
      <c r="B709" s="2" t="n">
        <v>-0.933310577757922</v>
      </c>
      <c r="C709" s="2" t="n">
        <v>9.61886012888464</v>
      </c>
      <c r="D709" s="2" t="n">
        <v>1.62404757780801</v>
      </c>
      <c r="E709" s="2" t="n">
        <v>0.209314470361496</v>
      </c>
      <c r="F709" s="2" t="n">
        <v>0.718409834715306</v>
      </c>
      <c r="G709" s="4" t="s">
        <v>1141</v>
      </c>
      <c r="H709" s="3" t="s">
        <v>1037</v>
      </c>
      <c r="I709" s="4" t="s">
        <v>10</v>
      </c>
    </row>
    <row r="710" customFormat="false" ht="15" hidden="false" customHeight="false" outlineLevel="0" collapsed="false">
      <c r="A710" s="3" t="s">
        <v>1142</v>
      </c>
      <c r="B710" s="2" t="n">
        <v>-0.754835601203261</v>
      </c>
      <c r="C710" s="2" t="n">
        <v>8.77443144174431</v>
      </c>
      <c r="D710" s="2" t="n">
        <v>1.61913507080819</v>
      </c>
      <c r="E710" s="2" t="n">
        <v>0.209992217956993</v>
      </c>
      <c r="F710" s="2" t="n">
        <v>0.719719449415365</v>
      </c>
      <c r="G710" s="4" t="s">
        <v>1142</v>
      </c>
      <c r="H710" s="3" t="s">
        <v>291</v>
      </c>
      <c r="I710" s="4" t="s">
        <v>10</v>
      </c>
    </row>
    <row r="711" customFormat="false" ht="15" hidden="false" customHeight="false" outlineLevel="0" collapsed="false">
      <c r="A711" s="3" t="s">
        <v>1143</v>
      </c>
      <c r="B711" s="2" t="n">
        <v>-2.29941760160738</v>
      </c>
      <c r="C711" s="2" t="n">
        <v>5.65193452211719</v>
      </c>
      <c r="D711" s="2" t="n">
        <v>1.61276420016537</v>
      </c>
      <c r="E711" s="2" t="n">
        <v>0.21087515323008</v>
      </c>
      <c r="F711" s="2" t="n">
        <v>0.721727637111401</v>
      </c>
      <c r="G711" s="4" t="s">
        <v>1143</v>
      </c>
      <c r="H711" s="3" t="s">
        <v>1144</v>
      </c>
      <c r="I711" s="4" t="s">
        <v>10</v>
      </c>
    </row>
    <row r="712" customFormat="false" ht="15" hidden="false" customHeight="false" outlineLevel="0" collapsed="false">
      <c r="A712" s="3" t="s">
        <v>1145</v>
      </c>
      <c r="B712" s="2" t="n">
        <v>-1.73215729817401</v>
      </c>
      <c r="C712" s="2" t="n">
        <v>6.6563209479733</v>
      </c>
      <c r="D712" s="2" t="n">
        <v>1.59464890432528</v>
      </c>
      <c r="E712" s="2" t="n">
        <v>0.213410596655085</v>
      </c>
      <c r="F712" s="2" t="n">
        <v>0.729377988568014</v>
      </c>
      <c r="G712" s="4" t="s">
        <v>1145</v>
      </c>
      <c r="H712" s="3" t="s">
        <v>1146</v>
      </c>
      <c r="I712" s="4" t="s">
        <v>10</v>
      </c>
    </row>
    <row r="713" customFormat="false" ht="15" hidden="false" customHeight="false" outlineLevel="0" collapsed="false">
      <c r="A713" s="3" t="s">
        <v>1147</v>
      </c>
      <c r="B713" s="2" t="n">
        <v>-3.9154704923954</v>
      </c>
      <c r="C713" s="2" t="n">
        <v>3.51682184370114</v>
      </c>
      <c r="D713" s="2" t="n">
        <v>1.58965434529233</v>
      </c>
      <c r="E713" s="2" t="n">
        <v>0.214116177791035</v>
      </c>
      <c r="F713" s="2" t="n">
        <v>0.730761674202549</v>
      </c>
      <c r="G713" s="4" t="s">
        <v>1147</v>
      </c>
      <c r="H713" s="3" t="s">
        <v>1148</v>
      </c>
      <c r="I713" s="4" t="s">
        <v>10</v>
      </c>
    </row>
    <row r="714" customFormat="false" ht="15" hidden="false" customHeight="false" outlineLevel="0" collapsed="false">
      <c r="A714" s="3" t="s">
        <v>1149</v>
      </c>
      <c r="B714" s="2" t="n">
        <v>-3.09573902581188</v>
      </c>
      <c r="C714" s="2" t="n">
        <v>4.07814976966345</v>
      </c>
      <c r="D714" s="2" t="n">
        <v>1.57767524591322</v>
      </c>
      <c r="E714" s="2" t="n">
        <v>0.216143071517233</v>
      </c>
      <c r="F714" s="2" t="n">
        <v>0.736644689743163</v>
      </c>
      <c r="G714" s="4" t="s">
        <v>1149</v>
      </c>
      <c r="H714" s="3" t="s">
        <v>851</v>
      </c>
      <c r="I714" s="4" t="s">
        <v>10</v>
      </c>
    </row>
    <row r="715" customFormat="false" ht="15" hidden="false" customHeight="false" outlineLevel="0" collapsed="false">
      <c r="A715" s="3" t="s">
        <v>1150</v>
      </c>
      <c r="B715" s="2" t="n">
        <v>-4.40941824369465</v>
      </c>
      <c r="C715" s="2" t="n">
        <v>2.92933049581516</v>
      </c>
      <c r="D715" s="2" t="n">
        <v>1.56731332516884</v>
      </c>
      <c r="E715" s="2" t="n">
        <v>0.217629689414327</v>
      </c>
      <c r="F715" s="2" t="n">
        <v>0.74067247237649</v>
      </c>
      <c r="G715" s="4" t="s">
        <v>1150</v>
      </c>
      <c r="H715" s="3" t="s">
        <v>1151</v>
      </c>
      <c r="I715" s="4" t="s">
        <v>10</v>
      </c>
    </row>
    <row r="716" customFormat="false" ht="15" hidden="false" customHeight="false" outlineLevel="0" collapsed="false">
      <c r="A716" s="3" t="s">
        <v>1152</v>
      </c>
      <c r="B716" s="2" t="n">
        <v>-1.96007829646485</v>
      </c>
      <c r="C716" s="2" t="n">
        <v>5.96713671951078</v>
      </c>
      <c r="D716" s="2" t="n">
        <v>1.55572489625078</v>
      </c>
      <c r="E716" s="2" t="n">
        <v>0.218985701204133</v>
      </c>
      <c r="F716" s="2" t="n">
        <v>0.742257685849049</v>
      </c>
      <c r="G716" s="4" t="s">
        <v>1152</v>
      </c>
      <c r="H716" s="3" t="s">
        <v>12</v>
      </c>
      <c r="I716" s="4" t="s">
        <v>10</v>
      </c>
    </row>
    <row r="717" customFormat="false" ht="15" hidden="false" customHeight="false" outlineLevel="0" collapsed="false">
      <c r="A717" s="3" t="s">
        <v>1153</v>
      </c>
      <c r="B717" s="2" t="n">
        <v>0.963762867079304</v>
      </c>
      <c r="C717" s="2" t="n">
        <v>7.92562185185636</v>
      </c>
      <c r="D717" s="2" t="n">
        <v>1.55685473773437</v>
      </c>
      <c r="E717" s="2" t="n">
        <v>0.218821376925451</v>
      </c>
      <c r="F717" s="2" t="n">
        <v>0.742257685849049</v>
      </c>
      <c r="G717" s="4" t="s">
        <v>1153</v>
      </c>
      <c r="H717" s="3" t="s">
        <v>1154</v>
      </c>
      <c r="I717" s="4" t="s">
        <v>10</v>
      </c>
    </row>
    <row r="718" customFormat="false" ht="15" hidden="false" customHeight="false" outlineLevel="0" collapsed="false">
      <c r="A718" s="3" t="s">
        <v>1155</v>
      </c>
      <c r="B718" s="2" t="n">
        <v>-0.805247009747919</v>
      </c>
      <c r="C718" s="2" t="n">
        <v>8.28035347130103</v>
      </c>
      <c r="D718" s="2" t="n">
        <v>1.55554529962825</v>
      </c>
      <c r="E718" s="2" t="n">
        <v>0.219011835701139</v>
      </c>
      <c r="F718" s="2" t="n">
        <v>0.742257685849049</v>
      </c>
      <c r="G718" s="4" t="s">
        <v>1155</v>
      </c>
      <c r="H718" s="3" t="s">
        <v>468</v>
      </c>
      <c r="I718" s="4" t="s">
        <v>10</v>
      </c>
    </row>
    <row r="719" customFormat="false" ht="15" hidden="false" customHeight="false" outlineLevel="0" collapsed="false">
      <c r="A719" s="3" t="s">
        <v>1156</v>
      </c>
      <c r="B719" s="2" t="n">
        <v>-1.01522306449379</v>
      </c>
      <c r="C719" s="2" t="n">
        <v>7.68618749758052</v>
      </c>
      <c r="D719" s="2" t="n">
        <v>1.52849300200637</v>
      </c>
      <c r="E719" s="2" t="n">
        <v>0.222992554106183</v>
      </c>
      <c r="F719" s="2" t="n">
        <v>0.752884745870721</v>
      </c>
      <c r="G719" s="4" t="s">
        <v>1156</v>
      </c>
      <c r="H719" s="3" t="s">
        <v>1157</v>
      </c>
      <c r="I719" s="4" t="s">
        <v>10</v>
      </c>
    </row>
    <row r="720" customFormat="false" ht="15" hidden="false" customHeight="false" outlineLevel="0" collapsed="false">
      <c r="A720" s="3" t="s">
        <v>1158</v>
      </c>
      <c r="B720" s="2" t="n">
        <v>-3.56940651094452</v>
      </c>
      <c r="C720" s="2" t="n">
        <v>4.27153898114723</v>
      </c>
      <c r="D720" s="2" t="n">
        <v>1.53033533686451</v>
      </c>
      <c r="E720" s="2" t="n">
        <v>0.22271864848759</v>
      </c>
      <c r="F720" s="2" t="n">
        <v>0.752884745870721</v>
      </c>
      <c r="G720" s="4" t="s">
        <v>1158</v>
      </c>
      <c r="H720" s="3" t="s">
        <v>289</v>
      </c>
      <c r="I720" s="4" t="s">
        <v>10</v>
      </c>
    </row>
    <row r="721" customFormat="false" ht="15" hidden="false" customHeight="false" outlineLevel="0" collapsed="false">
      <c r="A721" s="3" t="s">
        <v>1159</v>
      </c>
      <c r="B721" s="2" t="n">
        <v>0.623598238265021</v>
      </c>
      <c r="C721" s="2" t="n">
        <v>9.92332189344875</v>
      </c>
      <c r="D721" s="2" t="n">
        <v>1.5279258235144</v>
      </c>
      <c r="E721" s="2" t="n">
        <v>0.223076961739473</v>
      </c>
      <c r="F721" s="2" t="n">
        <v>0.752884745870721</v>
      </c>
      <c r="G721" s="4" t="s">
        <v>1159</v>
      </c>
      <c r="H721" s="3" t="s">
        <v>12</v>
      </c>
      <c r="I721" s="4" t="s">
        <v>10</v>
      </c>
    </row>
    <row r="722" customFormat="false" ht="15" hidden="false" customHeight="false" outlineLevel="0" collapsed="false">
      <c r="A722" s="3" t="s">
        <v>1160</v>
      </c>
      <c r="B722" s="2" t="n">
        <v>1.21900569678717</v>
      </c>
      <c r="C722" s="2" t="n">
        <v>7.33248930963536</v>
      </c>
      <c r="D722" s="2" t="n">
        <v>1.51934986691391</v>
      </c>
      <c r="E722" s="2" t="n">
        <v>0.224358045052657</v>
      </c>
      <c r="F722" s="2" t="n">
        <v>0.755489964840135</v>
      </c>
      <c r="G722" s="4" t="s">
        <v>1160</v>
      </c>
      <c r="H722" s="3" t="s">
        <v>12</v>
      </c>
      <c r="I722" s="4" t="s">
        <v>10</v>
      </c>
    </row>
    <row r="723" customFormat="false" ht="15" hidden="false" customHeight="false" outlineLevel="0" collapsed="false">
      <c r="A723" s="3" t="s">
        <v>1161</v>
      </c>
      <c r="B723" s="2" t="n">
        <v>4.30823987730854</v>
      </c>
      <c r="C723" s="2" t="n">
        <v>2.8451696950946</v>
      </c>
      <c r="D723" s="2" t="n">
        <v>1.52072725899271</v>
      </c>
      <c r="E723" s="2" t="n">
        <v>0.224470680911349</v>
      </c>
      <c r="F723" s="2" t="n">
        <v>0.755489964840135</v>
      </c>
      <c r="G723" s="4" t="s">
        <v>1161</v>
      </c>
      <c r="H723" s="3" t="s">
        <v>1162</v>
      </c>
      <c r="I723" s="4" t="s">
        <v>10</v>
      </c>
    </row>
    <row r="724" customFormat="false" ht="15" hidden="false" customHeight="false" outlineLevel="0" collapsed="false">
      <c r="A724" s="3" t="s">
        <v>1163</v>
      </c>
      <c r="B724" s="2" t="n">
        <v>-3.58424175305394</v>
      </c>
      <c r="C724" s="2" t="n">
        <v>3.92603079260383</v>
      </c>
      <c r="D724" s="2" t="n">
        <v>1.51731660521665</v>
      </c>
      <c r="E724" s="2" t="n">
        <v>0.224981858086959</v>
      </c>
      <c r="F724" s="2" t="n">
        <v>0.756163091495587</v>
      </c>
      <c r="G724" s="4" t="s">
        <v>1163</v>
      </c>
      <c r="H724" s="3" t="s">
        <v>1164</v>
      </c>
      <c r="I724" s="4" t="s">
        <v>10</v>
      </c>
    </row>
    <row r="725" customFormat="false" ht="15" hidden="false" customHeight="false" outlineLevel="0" collapsed="false">
      <c r="A725" s="3" t="s">
        <v>1165</v>
      </c>
      <c r="B725" s="2" t="n">
        <v>-3.13798830597796</v>
      </c>
      <c r="C725" s="2" t="n">
        <v>4.69787719484403</v>
      </c>
      <c r="D725" s="2" t="n">
        <v>1.50727985635647</v>
      </c>
      <c r="E725" s="2" t="n">
        <v>0.226176470873356</v>
      </c>
      <c r="F725" s="2" t="n">
        <v>0.758081136858284</v>
      </c>
      <c r="G725" s="4" t="s">
        <v>1165</v>
      </c>
      <c r="H725" s="3" t="s">
        <v>1166</v>
      </c>
      <c r="I725" s="4" t="s">
        <v>10</v>
      </c>
    </row>
    <row r="726" customFormat="false" ht="15" hidden="false" customHeight="false" outlineLevel="0" collapsed="false">
      <c r="A726" s="3" t="s">
        <v>1167</v>
      </c>
      <c r="B726" s="2" t="n">
        <v>-1.34825812848684</v>
      </c>
      <c r="C726" s="2" t="n">
        <v>6.88103747771483</v>
      </c>
      <c r="D726" s="2" t="n">
        <v>1.50880325260486</v>
      </c>
      <c r="E726" s="2" t="n">
        <v>0.225945961541948</v>
      </c>
      <c r="F726" s="2" t="n">
        <v>0.758081136858284</v>
      </c>
      <c r="G726" s="4" t="s">
        <v>1167</v>
      </c>
      <c r="H726" s="3" t="s">
        <v>12</v>
      </c>
      <c r="I726" s="4" t="s">
        <v>10</v>
      </c>
    </row>
    <row r="727" customFormat="false" ht="15" hidden="false" customHeight="false" outlineLevel="0" collapsed="false">
      <c r="A727" s="3" t="s">
        <v>1168</v>
      </c>
      <c r="B727" s="2" t="n">
        <v>-3.02591296436302</v>
      </c>
      <c r="C727" s="2" t="n">
        <v>4.83620571781884</v>
      </c>
      <c r="D727" s="2" t="n">
        <v>1.50126113632477</v>
      </c>
      <c r="E727" s="2" t="n">
        <v>0.22740760161888</v>
      </c>
      <c r="F727" s="2" t="n">
        <v>0.760165968279246</v>
      </c>
      <c r="G727" s="4" t="s">
        <v>1168</v>
      </c>
      <c r="H727" s="3" t="s">
        <v>1169</v>
      </c>
      <c r="I727" s="4" t="s">
        <v>10</v>
      </c>
    </row>
    <row r="728" customFormat="false" ht="15" hidden="false" customHeight="false" outlineLevel="0" collapsed="false">
      <c r="A728" s="3" t="s">
        <v>1170</v>
      </c>
      <c r="B728" s="2" t="n">
        <v>1.21891939713424</v>
      </c>
      <c r="C728" s="2" t="n">
        <v>7.01044562424974</v>
      </c>
      <c r="D728" s="2" t="n">
        <v>1.4971426536535</v>
      </c>
      <c r="E728" s="2" t="n">
        <v>0.227717775060352</v>
      </c>
      <c r="F728" s="2" t="n">
        <v>0.760165968279246</v>
      </c>
      <c r="G728" s="4" t="s">
        <v>1170</v>
      </c>
      <c r="H728" s="3" t="s">
        <v>1171</v>
      </c>
      <c r="I728" s="4" t="s">
        <v>10</v>
      </c>
    </row>
    <row r="729" customFormat="false" ht="15" hidden="false" customHeight="false" outlineLevel="0" collapsed="false">
      <c r="A729" s="3" t="s">
        <v>1172</v>
      </c>
      <c r="B729" s="2" t="n">
        <v>-0.709453939787999</v>
      </c>
      <c r="C729" s="2" t="n">
        <v>9.87032430179532</v>
      </c>
      <c r="D729" s="2" t="n">
        <v>1.49701697550042</v>
      </c>
      <c r="E729" s="2" t="n">
        <v>0.227736964982424</v>
      </c>
      <c r="F729" s="2" t="n">
        <v>0.760165968279246</v>
      </c>
      <c r="G729" s="4" t="s">
        <v>1172</v>
      </c>
      <c r="H729" s="3" t="s">
        <v>1173</v>
      </c>
      <c r="I729" s="4" t="s">
        <v>10</v>
      </c>
    </row>
    <row r="730" customFormat="false" ht="15" hidden="false" customHeight="false" outlineLevel="0" collapsed="false">
      <c r="A730" s="3" t="s">
        <v>1174</v>
      </c>
      <c r="B730" s="2" t="n">
        <v>0.975349132036429</v>
      </c>
      <c r="C730" s="2" t="n">
        <v>8.49318475446848</v>
      </c>
      <c r="D730" s="2" t="n">
        <v>1.48069504904335</v>
      </c>
      <c r="E730" s="2" t="n">
        <v>0.230246259187793</v>
      </c>
      <c r="F730" s="2" t="n">
        <v>0.76434208992669</v>
      </c>
      <c r="G730" s="4" t="s">
        <v>1174</v>
      </c>
      <c r="H730" s="3" t="s">
        <v>1175</v>
      </c>
      <c r="I730" s="4" t="s">
        <v>10</v>
      </c>
    </row>
    <row r="731" customFormat="false" ht="15" hidden="false" customHeight="false" outlineLevel="0" collapsed="false">
      <c r="A731" s="3" t="s">
        <v>1176</v>
      </c>
      <c r="B731" s="2" t="n">
        <v>4.05218326181453</v>
      </c>
      <c r="C731" s="2" t="n">
        <v>2.21047864694784</v>
      </c>
      <c r="D731" s="2" t="n">
        <v>1.4808694512647</v>
      </c>
      <c r="E731" s="2" t="n">
        <v>0.230219266712632</v>
      </c>
      <c r="F731" s="2" t="n">
        <v>0.76434208992669</v>
      </c>
      <c r="G731" s="4" t="s">
        <v>1176</v>
      </c>
      <c r="H731" s="3" t="s">
        <v>12</v>
      </c>
      <c r="I731" s="4" t="s">
        <v>10</v>
      </c>
    </row>
    <row r="732" customFormat="false" ht="15" hidden="false" customHeight="false" outlineLevel="0" collapsed="false">
      <c r="A732" s="3" t="s">
        <v>1177</v>
      </c>
      <c r="B732" s="2" t="n">
        <v>-1.98244182643494</v>
      </c>
      <c r="C732" s="2" t="n">
        <v>5.99357748010023</v>
      </c>
      <c r="D732" s="2" t="n">
        <v>1.48268291196361</v>
      </c>
      <c r="E732" s="2" t="n">
        <v>0.229938826890635</v>
      </c>
      <c r="F732" s="2" t="n">
        <v>0.76434208992669</v>
      </c>
      <c r="G732" s="4" t="s">
        <v>1177</v>
      </c>
      <c r="H732" s="3" t="s">
        <v>1178</v>
      </c>
      <c r="I732" s="4" t="s">
        <v>10</v>
      </c>
    </row>
    <row r="733" customFormat="false" ht="15" hidden="false" customHeight="false" outlineLevel="0" collapsed="false">
      <c r="A733" s="3" t="s">
        <v>1179</v>
      </c>
      <c r="B733" s="2" t="n">
        <v>-3.35406512787441</v>
      </c>
      <c r="C733" s="2" t="n">
        <v>4.27170574600448</v>
      </c>
      <c r="D733" s="2" t="n">
        <v>1.48347439619295</v>
      </c>
      <c r="E733" s="2" t="n">
        <v>0.229816561600691</v>
      </c>
      <c r="F733" s="2" t="n">
        <v>0.76434208992669</v>
      </c>
      <c r="G733" s="4" t="s">
        <v>1179</v>
      </c>
      <c r="H733" s="3" t="s">
        <v>1180</v>
      </c>
      <c r="I733" s="4" t="s">
        <v>10</v>
      </c>
    </row>
    <row r="734" customFormat="false" ht="15" hidden="false" customHeight="false" outlineLevel="0" collapsed="false">
      <c r="A734" s="3" t="s">
        <v>1181</v>
      </c>
      <c r="B734" s="2" t="n">
        <v>-3.13130154575318</v>
      </c>
      <c r="C734" s="2" t="n">
        <v>2.85060253635954</v>
      </c>
      <c r="D734" s="2" t="n">
        <v>1.48164339944618</v>
      </c>
      <c r="E734" s="2" t="n">
        <v>0.230763630312191</v>
      </c>
      <c r="F734" s="2" t="n">
        <v>0.765014490666608</v>
      </c>
      <c r="G734" s="4" t="s">
        <v>1181</v>
      </c>
      <c r="H734" s="3" t="s">
        <v>1182</v>
      </c>
      <c r="I734" s="4" t="s">
        <v>10</v>
      </c>
    </row>
    <row r="735" customFormat="false" ht="15" hidden="false" customHeight="false" outlineLevel="0" collapsed="false">
      <c r="A735" s="3" t="s">
        <v>1183</v>
      </c>
      <c r="B735" s="2" t="n">
        <v>3.30674380791833</v>
      </c>
      <c r="C735" s="2" t="n">
        <v>4.52843101003426</v>
      </c>
      <c r="D735" s="2" t="n">
        <v>1.46690497009215</v>
      </c>
      <c r="E735" s="2" t="n">
        <v>0.232708008649919</v>
      </c>
      <c r="F735" s="2" t="n">
        <v>0.770409347437741</v>
      </c>
      <c r="G735" s="4" t="s">
        <v>1183</v>
      </c>
      <c r="H735" s="3" t="s">
        <v>633</v>
      </c>
      <c r="I735" s="4" t="s">
        <v>10</v>
      </c>
    </row>
    <row r="736" customFormat="false" ht="15" hidden="false" customHeight="false" outlineLevel="0" collapsed="false">
      <c r="A736" s="3" t="s">
        <v>1184</v>
      </c>
      <c r="B736" s="2" t="n">
        <v>2.53635716589749</v>
      </c>
      <c r="C736" s="2" t="n">
        <v>4.85139698428007</v>
      </c>
      <c r="D736" s="2" t="n">
        <v>1.45772417038981</v>
      </c>
      <c r="E736" s="2" t="n">
        <v>0.234150290314269</v>
      </c>
      <c r="F736" s="2" t="n">
        <v>0.771219202716857</v>
      </c>
      <c r="G736" s="4" t="s">
        <v>1184</v>
      </c>
      <c r="H736" s="3" t="s">
        <v>991</v>
      </c>
      <c r="I736" s="4" t="s">
        <v>10</v>
      </c>
    </row>
    <row r="737" customFormat="false" ht="15" hidden="false" customHeight="false" outlineLevel="0" collapsed="false">
      <c r="A737" s="3" t="s">
        <v>1185</v>
      </c>
      <c r="B737" s="2" t="n">
        <v>-2.69448864529152</v>
      </c>
      <c r="C737" s="2" t="n">
        <v>2.3159554569923</v>
      </c>
      <c r="D737" s="2" t="n">
        <v>1.45995515782426</v>
      </c>
      <c r="E737" s="2" t="n">
        <v>0.234144941031909</v>
      </c>
      <c r="F737" s="2" t="n">
        <v>0.771219202716857</v>
      </c>
      <c r="G737" s="4" t="s">
        <v>1185</v>
      </c>
      <c r="H737" s="3" t="s">
        <v>12</v>
      </c>
      <c r="I737" s="4" t="s">
        <v>10</v>
      </c>
    </row>
    <row r="738" customFormat="false" ht="15" hidden="false" customHeight="false" outlineLevel="0" collapsed="false">
      <c r="A738" s="3" t="s">
        <v>1186</v>
      </c>
      <c r="B738" s="2" t="n">
        <v>2.98790439591839</v>
      </c>
      <c r="C738" s="2" t="n">
        <v>2.82428436912027</v>
      </c>
      <c r="D738" s="2" t="n">
        <v>1.4574497901995</v>
      </c>
      <c r="E738" s="2" t="n">
        <v>0.234539502390023</v>
      </c>
      <c r="F738" s="2" t="n">
        <v>0.771219202716857</v>
      </c>
      <c r="G738" s="4" t="s">
        <v>1186</v>
      </c>
      <c r="H738" s="3" t="s">
        <v>12</v>
      </c>
      <c r="I738" s="4" t="s">
        <v>10</v>
      </c>
    </row>
    <row r="739" customFormat="false" ht="15" hidden="false" customHeight="false" outlineLevel="0" collapsed="false">
      <c r="A739" s="3" t="s">
        <v>1187</v>
      </c>
      <c r="B739" s="2" t="n">
        <v>1.1679488135437</v>
      </c>
      <c r="C739" s="2" t="n">
        <v>8.58488118234159</v>
      </c>
      <c r="D739" s="2" t="n">
        <v>1.45377590193563</v>
      </c>
      <c r="E739" s="2" t="n">
        <v>0.234460026800437</v>
      </c>
      <c r="F739" s="2" t="n">
        <v>0.771219202716857</v>
      </c>
      <c r="G739" s="4" t="s">
        <v>1187</v>
      </c>
      <c r="H739" s="3" t="s">
        <v>44</v>
      </c>
      <c r="I739" s="4" t="s">
        <v>45</v>
      </c>
    </row>
    <row r="740" customFormat="false" ht="15" hidden="false" customHeight="false" outlineLevel="0" collapsed="false">
      <c r="A740" s="3" t="s">
        <v>1188</v>
      </c>
      <c r="B740" s="2" t="n">
        <v>-0.612506782469457</v>
      </c>
      <c r="C740" s="2" t="n">
        <v>9.83100035496094</v>
      </c>
      <c r="D740" s="2" t="n">
        <v>1.45677942041556</v>
      </c>
      <c r="E740" s="2" t="n">
        <v>0.233985157305407</v>
      </c>
      <c r="F740" s="2" t="n">
        <v>0.771219202716857</v>
      </c>
      <c r="G740" s="4" t="s">
        <v>1188</v>
      </c>
      <c r="H740" s="3" t="s">
        <v>1189</v>
      </c>
      <c r="I740" s="4" t="s">
        <v>10</v>
      </c>
    </row>
    <row r="741" customFormat="false" ht="15" hidden="false" customHeight="false" outlineLevel="0" collapsed="false">
      <c r="A741" s="3" t="s">
        <v>1190</v>
      </c>
      <c r="B741" s="2" t="n">
        <v>0.676583824344412</v>
      </c>
      <c r="C741" s="2" t="n">
        <v>8.6531577631136</v>
      </c>
      <c r="D741" s="2" t="n">
        <v>1.4345178011809</v>
      </c>
      <c r="E741" s="2" t="n">
        <v>0.23753345959742</v>
      </c>
      <c r="F741" s="2" t="n">
        <v>0.78000852273207</v>
      </c>
      <c r="G741" s="4" t="s">
        <v>1190</v>
      </c>
      <c r="H741" s="3" t="s">
        <v>600</v>
      </c>
      <c r="I741" s="4" t="s">
        <v>10</v>
      </c>
    </row>
    <row r="742" customFormat="false" ht="15" hidden="false" customHeight="false" outlineLevel="0" collapsed="false">
      <c r="A742" s="3" t="s">
        <v>1191</v>
      </c>
      <c r="B742" s="2" t="n">
        <v>1.2069714488694</v>
      </c>
      <c r="C742" s="2" t="n">
        <v>7.49260568829923</v>
      </c>
      <c r="D742" s="2" t="n">
        <v>1.42997283038202</v>
      </c>
      <c r="E742" s="2" t="n">
        <v>0.238266100866955</v>
      </c>
      <c r="F742" s="2" t="n">
        <v>0.780125011012915</v>
      </c>
      <c r="G742" s="4" t="s">
        <v>1191</v>
      </c>
      <c r="H742" s="3" t="s">
        <v>1192</v>
      </c>
      <c r="I742" s="4" t="s">
        <v>10</v>
      </c>
    </row>
    <row r="743" customFormat="false" ht="15" hidden="false" customHeight="false" outlineLevel="0" collapsed="false">
      <c r="A743" s="3" t="s">
        <v>1193</v>
      </c>
      <c r="B743" s="2" t="n">
        <v>-2.64384195248767</v>
      </c>
      <c r="C743" s="2" t="n">
        <v>2.26183163257655</v>
      </c>
      <c r="D743" s="2" t="n">
        <v>1.42927810175748</v>
      </c>
      <c r="E743" s="2" t="n">
        <v>0.238690316352193</v>
      </c>
      <c r="F743" s="2" t="n">
        <v>0.780125011012915</v>
      </c>
      <c r="G743" s="4" t="s">
        <v>1193</v>
      </c>
      <c r="H743" s="3" t="s">
        <v>1194</v>
      </c>
      <c r="I743" s="4" t="s">
        <v>10</v>
      </c>
    </row>
    <row r="744" customFormat="false" ht="15" hidden="false" customHeight="false" outlineLevel="0" collapsed="false">
      <c r="A744" s="3" t="s">
        <v>1195</v>
      </c>
      <c r="B744" s="2" t="n">
        <v>3.3289503736896</v>
      </c>
      <c r="C744" s="2" t="n">
        <v>4.20092444299763</v>
      </c>
      <c r="D744" s="2" t="n">
        <v>1.42436395465537</v>
      </c>
      <c r="E744" s="2" t="n">
        <v>0.239174128890791</v>
      </c>
      <c r="F744" s="2" t="n">
        <v>0.780125011012915</v>
      </c>
      <c r="G744" s="4" t="s">
        <v>1195</v>
      </c>
      <c r="H744" s="3" t="s">
        <v>1196</v>
      </c>
      <c r="I744" s="4" t="s">
        <v>10</v>
      </c>
    </row>
    <row r="745" customFormat="false" ht="15" hidden="false" customHeight="false" outlineLevel="0" collapsed="false">
      <c r="A745" s="3" t="s">
        <v>1197</v>
      </c>
      <c r="B745" s="2" t="n">
        <v>0.61546302533107</v>
      </c>
      <c r="C745" s="2" t="n">
        <v>9.86882975672143</v>
      </c>
      <c r="D745" s="2" t="n">
        <v>1.42482157697274</v>
      </c>
      <c r="E745" s="2" t="n">
        <v>0.239099882337716</v>
      </c>
      <c r="F745" s="2" t="n">
        <v>0.780125011012915</v>
      </c>
      <c r="G745" s="4" t="s">
        <v>1197</v>
      </c>
      <c r="H745" s="3" t="s">
        <v>1198</v>
      </c>
      <c r="I745" s="4" t="s">
        <v>10</v>
      </c>
    </row>
    <row r="746" customFormat="false" ht="15" hidden="false" customHeight="false" outlineLevel="0" collapsed="false">
      <c r="A746" s="3" t="s">
        <v>1199</v>
      </c>
      <c r="B746" s="2" t="n">
        <v>-1.48509667728798</v>
      </c>
      <c r="C746" s="2" t="n">
        <v>6.33350325236433</v>
      </c>
      <c r="D746" s="2" t="n">
        <v>1.43044786010446</v>
      </c>
      <c r="E746" s="2" t="n">
        <v>0.238501469020256</v>
      </c>
      <c r="F746" s="2" t="n">
        <v>0.780125011012915</v>
      </c>
      <c r="G746" s="4" t="s">
        <v>1199</v>
      </c>
      <c r="H746" s="3" t="s">
        <v>1200</v>
      </c>
      <c r="I746" s="4" t="s">
        <v>10</v>
      </c>
    </row>
    <row r="747" customFormat="false" ht="15" hidden="false" customHeight="false" outlineLevel="0" collapsed="false">
      <c r="A747" s="3" t="s">
        <v>1201</v>
      </c>
      <c r="B747" s="2" t="n">
        <v>-1.34081527707606</v>
      </c>
      <c r="C747" s="2" t="n">
        <v>6.77584088501337</v>
      </c>
      <c r="D747" s="2" t="n">
        <v>1.42188563221639</v>
      </c>
      <c r="E747" s="2" t="n">
        <v>0.239576722279358</v>
      </c>
      <c r="F747" s="2" t="n">
        <v>0.780390663724986</v>
      </c>
      <c r="G747" s="4" t="s">
        <v>1201</v>
      </c>
      <c r="H747" s="3" t="s">
        <v>468</v>
      </c>
      <c r="I747" s="4" t="s">
        <v>10</v>
      </c>
    </row>
    <row r="748" customFormat="false" ht="15" hidden="false" customHeight="false" outlineLevel="0" collapsed="false">
      <c r="A748" s="3" t="s">
        <v>1202</v>
      </c>
      <c r="B748" s="2" t="n">
        <v>-1.23089481576895</v>
      </c>
      <c r="C748" s="2" t="n">
        <v>7.43799158139846</v>
      </c>
      <c r="D748" s="2" t="n">
        <v>1.41633547032883</v>
      </c>
      <c r="E748" s="2" t="n">
        <v>0.240481395596748</v>
      </c>
      <c r="F748" s="2" t="n">
        <v>0.782288877242434</v>
      </c>
      <c r="G748" s="4" t="s">
        <v>1202</v>
      </c>
      <c r="H748" s="3" t="s">
        <v>1203</v>
      </c>
      <c r="I748" s="4" t="s">
        <v>10</v>
      </c>
    </row>
    <row r="749" customFormat="false" ht="15" hidden="false" customHeight="false" outlineLevel="0" collapsed="false">
      <c r="A749" s="3" t="s">
        <v>1204</v>
      </c>
      <c r="B749" s="2" t="n">
        <v>1.41043981187439</v>
      </c>
      <c r="C749" s="2" t="n">
        <v>6.58089234185311</v>
      </c>
      <c r="D749" s="2" t="n">
        <v>1.40081501723925</v>
      </c>
      <c r="E749" s="2" t="n">
        <v>0.243033973125014</v>
      </c>
      <c r="F749" s="2" t="n">
        <v>0.783108483635626</v>
      </c>
      <c r="G749" s="4" t="s">
        <v>1204</v>
      </c>
      <c r="H749" s="3" t="s">
        <v>12</v>
      </c>
      <c r="I749" s="4" t="s">
        <v>10</v>
      </c>
    </row>
    <row r="750" customFormat="false" ht="15" hidden="false" customHeight="false" outlineLevel="0" collapsed="false">
      <c r="A750" s="3" t="s">
        <v>1205</v>
      </c>
      <c r="B750" s="2" t="n">
        <v>-0.789334677302786</v>
      </c>
      <c r="C750" s="2" t="n">
        <v>8.09521183567779</v>
      </c>
      <c r="D750" s="2" t="n">
        <v>1.39913996073953</v>
      </c>
      <c r="E750" s="2" t="n">
        <v>0.243311483598723</v>
      </c>
      <c r="F750" s="2" t="n">
        <v>0.783108483635626</v>
      </c>
      <c r="G750" s="4" t="s">
        <v>1205</v>
      </c>
      <c r="H750" s="3" t="s">
        <v>1206</v>
      </c>
      <c r="I750" s="4" t="s">
        <v>10</v>
      </c>
    </row>
    <row r="751" customFormat="false" ht="15" hidden="false" customHeight="false" outlineLevel="0" collapsed="false">
      <c r="A751" s="3" t="s">
        <v>1207</v>
      </c>
      <c r="B751" s="2" t="n">
        <v>-2.49636271936548</v>
      </c>
      <c r="C751" s="2" t="n">
        <v>5.11704973007518</v>
      </c>
      <c r="D751" s="2" t="n">
        <v>1.40371129160357</v>
      </c>
      <c r="E751" s="2" t="n">
        <v>0.242864934250363</v>
      </c>
      <c r="F751" s="2" t="n">
        <v>0.783108483635626</v>
      </c>
      <c r="G751" s="4" t="s">
        <v>1207</v>
      </c>
      <c r="H751" s="3" t="s">
        <v>1208</v>
      </c>
      <c r="I751" s="4" t="s">
        <v>10</v>
      </c>
    </row>
    <row r="752" customFormat="false" ht="15" hidden="false" customHeight="false" outlineLevel="0" collapsed="false">
      <c r="A752" s="3" t="s">
        <v>1209</v>
      </c>
      <c r="B752" s="2" t="n">
        <v>0.517012270890268</v>
      </c>
      <c r="C752" s="2" t="n">
        <v>10.407832814965</v>
      </c>
      <c r="D752" s="2" t="n">
        <v>1.40084344363783</v>
      </c>
      <c r="E752" s="2" t="n">
        <v>0.243029267077166</v>
      </c>
      <c r="F752" s="2" t="n">
        <v>0.783108483635626</v>
      </c>
      <c r="G752" s="4" t="s">
        <v>1209</v>
      </c>
      <c r="H752" s="3" t="s">
        <v>700</v>
      </c>
      <c r="I752" s="4" t="s">
        <v>10</v>
      </c>
    </row>
    <row r="753" customFormat="false" ht="15" hidden="false" customHeight="false" outlineLevel="0" collapsed="false">
      <c r="A753" s="3" t="s">
        <v>1210</v>
      </c>
      <c r="B753" s="2" t="n">
        <v>0.802149934388151</v>
      </c>
      <c r="C753" s="2" t="n">
        <v>9.23321580559766</v>
      </c>
      <c r="D753" s="2" t="n">
        <v>1.403969402933</v>
      </c>
      <c r="E753" s="2" t="n">
        <v>0.242512453122382</v>
      </c>
      <c r="F753" s="2" t="n">
        <v>0.783108483635626</v>
      </c>
      <c r="G753" s="4" t="s">
        <v>1210</v>
      </c>
      <c r="H753" s="3" t="s">
        <v>1211</v>
      </c>
      <c r="I753" s="4" t="s">
        <v>10</v>
      </c>
    </row>
    <row r="754" customFormat="false" ht="15" hidden="false" customHeight="false" outlineLevel="0" collapsed="false">
      <c r="A754" s="3" t="s">
        <v>1212</v>
      </c>
      <c r="B754" s="2" t="n">
        <v>-1.36088000983262</v>
      </c>
      <c r="C754" s="2" t="n">
        <v>7.59319524537878</v>
      </c>
      <c r="D754" s="2" t="n">
        <v>1.40474235088584</v>
      </c>
      <c r="E754" s="2" t="n">
        <v>0.242384873928593</v>
      </c>
      <c r="F754" s="2" t="n">
        <v>0.783108483635626</v>
      </c>
      <c r="G754" s="4" t="s">
        <v>1212</v>
      </c>
      <c r="H754" s="3" t="s">
        <v>1213</v>
      </c>
      <c r="I754" s="4" t="s">
        <v>10</v>
      </c>
    </row>
    <row r="755" customFormat="false" ht="15" hidden="false" customHeight="false" outlineLevel="0" collapsed="false">
      <c r="A755" s="3" t="s">
        <v>1214</v>
      </c>
      <c r="B755" s="2" t="n">
        <v>0.634481937898588</v>
      </c>
      <c r="C755" s="2" t="n">
        <v>9.96894724143078</v>
      </c>
      <c r="D755" s="2" t="n">
        <v>1.40340365647349</v>
      </c>
      <c r="E755" s="2" t="n">
        <v>0.242605885843889</v>
      </c>
      <c r="F755" s="2" t="n">
        <v>0.783108483635626</v>
      </c>
      <c r="G755" s="4" t="s">
        <v>1214</v>
      </c>
      <c r="H755" s="3" t="s">
        <v>1215</v>
      </c>
      <c r="I755" s="4" t="s">
        <v>10</v>
      </c>
    </row>
    <row r="756" customFormat="false" ht="15" hidden="false" customHeight="false" outlineLevel="0" collapsed="false">
      <c r="A756" s="3" t="s">
        <v>1216</v>
      </c>
      <c r="B756" s="2" t="n">
        <v>0.883049152901491</v>
      </c>
      <c r="C756" s="2" t="n">
        <v>8.18791145873011</v>
      </c>
      <c r="D756" s="2" t="n">
        <v>1.40255229921858</v>
      </c>
      <c r="E756" s="2" t="n">
        <v>0.242746571919744</v>
      </c>
      <c r="F756" s="2" t="n">
        <v>0.783108483635626</v>
      </c>
      <c r="G756" s="4" t="s">
        <v>1216</v>
      </c>
      <c r="H756" s="3" t="s">
        <v>1217</v>
      </c>
      <c r="I756" s="4" t="s">
        <v>10</v>
      </c>
    </row>
    <row r="757" customFormat="false" ht="15" hidden="false" customHeight="false" outlineLevel="0" collapsed="false">
      <c r="A757" s="3" t="s">
        <v>1218</v>
      </c>
      <c r="B757" s="2" t="n">
        <v>-3.02661009535809</v>
      </c>
      <c r="C757" s="2" t="n">
        <v>4.5458010023409</v>
      </c>
      <c r="D757" s="2" t="n">
        <v>1.38567547338099</v>
      </c>
      <c r="E757" s="2" t="n">
        <v>0.245556654954594</v>
      </c>
      <c r="F757" s="2" t="n">
        <v>0.783403277529291</v>
      </c>
      <c r="G757" s="4" t="s">
        <v>1218</v>
      </c>
      <c r="H757" s="3" t="s">
        <v>1219</v>
      </c>
      <c r="I757" s="4" t="s">
        <v>10</v>
      </c>
    </row>
    <row r="758" customFormat="false" ht="15" hidden="false" customHeight="false" outlineLevel="0" collapsed="false">
      <c r="A758" s="3" t="s">
        <v>1220</v>
      </c>
      <c r="B758" s="2" t="n">
        <v>2.41822324545622</v>
      </c>
      <c r="C758" s="2" t="n">
        <v>5.45290267621287</v>
      </c>
      <c r="D758" s="2" t="n">
        <v>1.38891620969225</v>
      </c>
      <c r="E758" s="2" t="n">
        <v>0.245013905610712</v>
      </c>
      <c r="F758" s="2" t="n">
        <v>0.783403277529291</v>
      </c>
      <c r="G758" s="4" t="s">
        <v>1220</v>
      </c>
      <c r="H758" s="3" t="s">
        <v>12</v>
      </c>
      <c r="I758" s="4" t="s">
        <v>10</v>
      </c>
    </row>
    <row r="759" customFormat="false" ht="15" hidden="false" customHeight="false" outlineLevel="0" collapsed="false">
      <c r="A759" s="3" t="s">
        <v>1221</v>
      </c>
      <c r="B759" s="2" t="n">
        <v>2.9880399809297</v>
      </c>
      <c r="C759" s="2" t="n">
        <v>2.94094440074538</v>
      </c>
      <c r="D759" s="2" t="n">
        <v>1.39155797459268</v>
      </c>
      <c r="E759" s="2" t="n">
        <v>0.245221397228588</v>
      </c>
      <c r="F759" s="2" t="n">
        <v>0.783403277529291</v>
      </c>
      <c r="G759" s="4" t="s">
        <v>1221</v>
      </c>
      <c r="H759" s="3" t="s">
        <v>1222</v>
      </c>
      <c r="I759" s="4" t="s">
        <v>10</v>
      </c>
    </row>
    <row r="760" customFormat="false" ht="15" hidden="false" customHeight="false" outlineLevel="0" collapsed="false">
      <c r="A760" s="3" t="s">
        <v>1223</v>
      </c>
      <c r="B760" s="2" t="n">
        <v>-2.60945822100527</v>
      </c>
      <c r="C760" s="2" t="n">
        <v>2.14547017200847</v>
      </c>
      <c r="D760" s="2" t="n">
        <v>1.38734474633798</v>
      </c>
      <c r="E760" s="2" t="n">
        <v>0.245924957560514</v>
      </c>
      <c r="F760" s="2" t="n">
        <v>0.783403277529291</v>
      </c>
      <c r="G760" s="4" t="s">
        <v>1223</v>
      </c>
      <c r="H760" s="3" t="s">
        <v>1224</v>
      </c>
      <c r="I760" s="4" t="s">
        <v>10</v>
      </c>
    </row>
    <row r="761" customFormat="false" ht="15" hidden="false" customHeight="false" outlineLevel="0" collapsed="false">
      <c r="A761" s="3" t="s">
        <v>1225</v>
      </c>
      <c r="B761" s="2" t="n">
        <v>1.4056308980061</v>
      </c>
      <c r="C761" s="2" t="n">
        <v>6.76791469567458</v>
      </c>
      <c r="D761" s="2" t="n">
        <v>1.38314094649144</v>
      </c>
      <c r="E761" s="2" t="n">
        <v>0.245982181380596</v>
      </c>
      <c r="F761" s="2" t="n">
        <v>0.783403277529291</v>
      </c>
      <c r="G761" s="4" t="s">
        <v>1225</v>
      </c>
      <c r="H761" s="3" t="s">
        <v>1226</v>
      </c>
      <c r="I761" s="4" t="s">
        <v>10</v>
      </c>
    </row>
    <row r="762" customFormat="false" ht="15" hidden="false" customHeight="false" outlineLevel="0" collapsed="false">
      <c r="A762" s="3" t="s">
        <v>1227</v>
      </c>
      <c r="B762" s="2" t="n">
        <v>-1.79270891741948</v>
      </c>
      <c r="C762" s="2" t="n">
        <v>6.299121426302</v>
      </c>
      <c r="D762" s="2" t="n">
        <v>1.39480264660024</v>
      </c>
      <c r="E762" s="2" t="n">
        <v>0.24403190207631</v>
      </c>
      <c r="F762" s="2" t="n">
        <v>0.783403277529291</v>
      </c>
      <c r="G762" s="4" t="s">
        <v>1227</v>
      </c>
      <c r="H762" s="3" t="s">
        <v>1228</v>
      </c>
      <c r="I762" s="4" t="s">
        <v>10</v>
      </c>
    </row>
    <row r="763" customFormat="false" ht="15" hidden="false" customHeight="false" outlineLevel="0" collapsed="false">
      <c r="A763" s="3" t="s">
        <v>1229</v>
      </c>
      <c r="B763" s="2" t="n">
        <v>-3.39857216034354</v>
      </c>
      <c r="C763" s="2" t="n">
        <v>4.04738473476584</v>
      </c>
      <c r="D763" s="2" t="n">
        <v>1.39042674446592</v>
      </c>
      <c r="E763" s="2" t="n">
        <v>0.244761439392258</v>
      </c>
      <c r="F763" s="2" t="n">
        <v>0.783403277529291</v>
      </c>
      <c r="G763" s="4" t="s">
        <v>1229</v>
      </c>
      <c r="H763" s="3" t="s">
        <v>1230</v>
      </c>
      <c r="I763" s="4" t="s">
        <v>10</v>
      </c>
    </row>
    <row r="764" customFormat="false" ht="15" hidden="false" customHeight="false" outlineLevel="0" collapsed="false">
      <c r="A764" s="3" t="s">
        <v>1231</v>
      </c>
      <c r="B764" s="2" t="n">
        <v>-2.85982726816199</v>
      </c>
      <c r="C764" s="2" t="n">
        <v>4.90425311591326</v>
      </c>
      <c r="D764" s="2" t="n">
        <v>1.38765300175735</v>
      </c>
      <c r="E764" s="2" t="n">
        <v>0.245225285047402</v>
      </c>
      <c r="F764" s="2" t="n">
        <v>0.783403277529291</v>
      </c>
      <c r="G764" s="4" t="s">
        <v>1231</v>
      </c>
      <c r="H764" s="3" t="s">
        <v>1232</v>
      </c>
      <c r="I764" s="4" t="s">
        <v>10</v>
      </c>
    </row>
    <row r="765" customFormat="false" ht="15" hidden="false" customHeight="false" outlineLevel="0" collapsed="false">
      <c r="A765" s="3" t="s">
        <v>1233</v>
      </c>
      <c r="B765" s="2" t="n">
        <v>-3.71824314006781</v>
      </c>
      <c r="C765" s="2" t="n">
        <v>2.31966473341363</v>
      </c>
      <c r="D765" s="2" t="n">
        <v>1.38277001280975</v>
      </c>
      <c r="E765" s="2" t="n">
        <v>0.246352608241427</v>
      </c>
      <c r="F765" s="2" t="n">
        <v>0.783556070715533</v>
      </c>
      <c r="G765" s="4" t="s">
        <v>1233</v>
      </c>
      <c r="H765" s="3" t="s">
        <v>12</v>
      </c>
      <c r="I765" s="4" t="s">
        <v>10</v>
      </c>
    </row>
    <row r="766" customFormat="false" ht="15" hidden="false" customHeight="false" outlineLevel="0" collapsed="false">
      <c r="A766" s="3" t="s">
        <v>1234</v>
      </c>
      <c r="B766" s="2" t="n">
        <v>-1.06807206555581</v>
      </c>
      <c r="C766" s="2" t="n">
        <v>7.72860633778825</v>
      </c>
      <c r="D766" s="2" t="n">
        <v>1.3783463981083</v>
      </c>
      <c r="E766" s="2" t="n">
        <v>0.246789680644426</v>
      </c>
      <c r="F766" s="2" t="n">
        <v>0.783920162046999</v>
      </c>
      <c r="G766" s="4" t="s">
        <v>1234</v>
      </c>
      <c r="H766" s="3" t="s">
        <v>1235</v>
      </c>
      <c r="I766" s="4" t="s">
        <v>10</v>
      </c>
    </row>
    <row r="767" customFormat="false" ht="15" hidden="false" customHeight="false" outlineLevel="0" collapsed="false">
      <c r="A767" s="3" t="s">
        <v>1236</v>
      </c>
      <c r="B767" s="2" t="n">
        <v>-2.73028687900007</v>
      </c>
      <c r="C767" s="2" t="n">
        <v>5.25929723975453</v>
      </c>
      <c r="D767" s="2" t="n">
        <v>1.37442727929833</v>
      </c>
      <c r="E767" s="2" t="n">
        <v>0.247452212960918</v>
      </c>
      <c r="F767" s="2" t="n">
        <v>0.783975068442022</v>
      </c>
      <c r="G767" s="4" t="s">
        <v>1236</v>
      </c>
      <c r="H767" s="3" t="s">
        <v>1237</v>
      </c>
      <c r="I767" s="4" t="s">
        <v>10</v>
      </c>
    </row>
    <row r="768" customFormat="false" ht="15" hidden="false" customHeight="false" outlineLevel="0" collapsed="false">
      <c r="A768" s="3" t="s">
        <v>1238</v>
      </c>
      <c r="B768" s="2" t="n">
        <v>3.66703985519345</v>
      </c>
      <c r="C768" s="2" t="n">
        <v>3.38722619502484</v>
      </c>
      <c r="D768" s="2" t="n">
        <v>1.37449541669568</v>
      </c>
      <c r="E768" s="2" t="n">
        <v>0.247440675174548</v>
      </c>
      <c r="F768" s="2" t="n">
        <v>0.783975068442022</v>
      </c>
      <c r="G768" s="4" t="s">
        <v>1238</v>
      </c>
      <c r="H768" s="3" t="s">
        <v>1239</v>
      </c>
      <c r="I768" s="4" t="s">
        <v>144</v>
      </c>
    </row>
    <row r="769" customFormat="false" ht="15" hidden="false" customHeight="false" outlineLevel="0" collapsed="false">
      <c r="A769" s="3" t="s">
        <v>1240</v>
      </c>
      <c r="B769" s="2" t="n">
        <v>-3.1572297155067</v>
      </c>
      <c r="C769" s="2" t="n">
        <v>4.2136869171971</v>
      </c>
      <c r="D769" s="2" t="n">
        <v>1.36143236914804</v>
      </c>
      <c r="E769" s="2" t="n">
        <v>0.24966507451499</v>
      </c>
      <c r="F769" s="2" t="n">
        <v>0.785899308042341</v>
      </c>
      <c r="G769" s="4" t="s">
        <v>1240</v>
      </c>
      <c r="H769" s="3" t="s">
        <v>12</v>
      </c>
      <c r="I769" s="4" t="s">
        <v>10</v>
      </c>
    </row>
    <row r="770" customFormat="false" ht="15" hidden="false" customHeight="false" outlineLevel="0" collapsed="false">
      <c r="A770" s="3" t="s">
        <v>1241</v>
      </c>
      <c r="B770" s="2" t="n">
        <v>0.923692381132585</v>
      </c>
      <c r="C770" s="2" t="n">
        <v>7.94044196946402</v>
      </c>
      <c r="D770" s="2" t="n">
        <v>1.36554024136449</v>
      </c>
      <c r="E770" s="2" t="n">
        <v>0.24896287809334</v>
      </c>
      <c r="F770" s="2" t="n">
        <v>0.785899308042341</v>
      </c>
      <c r="G770" s="4" t="s">
        <v>1241</v>
      </c>
      <c r="H770" s="3" t="s">
        <v>12</v>
      </c>
      <c r="I770" s="4" t="s">
        <v>10</v>
      </c>
    </row>
    <row r="771" customFormat="false" ht="15" hidden="false" customHeight="false" outlineLevel="0" collapsed="false">
      <c r="A771" s="3" t="s">
        <v>1242</v>
      </c>
      <c r="B771" s="2" t="n">
        <v>-1.27594815547849</v>
      </c>
      <c r="C771" s="2" t="n">
        <v>6.85641795254282</v>
      </c>
      <c r="D771" s="2" t="n">
        <v>1.36250651992566</v>
      </c>
      <c r="E771" s="2" t="n">
        <v>0.249481219677399</v>
      </c>
      <c r="F771" s="2" t="n">
        <v>0.785899308042341</v>
      </c>
      <c r="G771" s="4" t="s">
        <v>1242</v>
      </c>
      <c r="H771" s="3" t="s">
        <v>598</v>
      </c>
      <c r="I771" s="4" t="s">
        <v>10</v>
      </c>
    </row>
    <row r="772" customFormat="false" ht="15" hidden="false" customHeight="false" outlineLevel="0" collapsed="false">
      <c r="A772" s="3" t="s">
        <v>1243</v>
      </c>
      <c r="B772" s="2" t="n">
        <v>-0.726554723854287</v>
      </c>
      <c r="C772" s="2" t="n">
        <v>9.00383760989492</v>
      </c>
      <c r="D772" s="2" t="n">
        <v>1.36575090280437</v>
      </c>
      <c r="E772" s="2" t="n">
        <v>0.248926934809309</v>
      </c>
      <c r="F772" s="2" t="n">
        <v>0.785899308042341</v>
      </c>
      <c r="G772" s="4" t="s">
        <v>1243</v>
      </c>
      <c r="H772" s="3" t="s">
        <v>1244</v>
      </c>
      <c r="I772" s="4" t="s">
        <v>10</v>
      </c>
    </row>
    <row r="773" customFormat="false" ht="15" hidden="false" customHeight="false" outlineLevel="0" collapsed="false">
      <c r="A773" s="3" t="s">
        <v>1245</v>
      </c>
      <c r="B773" s="2" t="n">
        <v>-2.16921943540685</v>
      </c>
      <c r="C773" s="2" t="n">
        <v>5.84236755083159</v>
      </c>
      <c r="D773" s="2" t="n">
        <v>1.35947776568907</v>
      </c>
      <c r="E773" s="2" t="n">
        <v>0.250000067949271</v>
      </c>
      <c r="F773" s="2" t="n">
        <v>0.785899308042341</v>
      </c>
      <c r="G773" s="4" t="s">
        <v>1245</v>
      </c>
      <c r="H773" s="3" t="s">
        <v>1246</v>
      </c>
      <c r="I773" s="4" t="s">
        <v>10</v>
      </c>
    </row>
    <row r="774" customFormat="false" ht="15" hidden="false" customHeight="false" outlineLevel="0" collapsed="false">
      <c r="A774" s="3" t="s">
        <v>1247</v>
      </c>
      <c r="B774" s="2" t="n">
        <v>-2.69433896880003</v>
      </c>
      <c r="C774" s="2" t="n">
        <v>2.48893552569306</v>
      </c>
      <c r="D774" s="2" t="n">
        <v>1.36287976295265</v>
      </c>
      <c r="E774" s="2" t="n">
        <v>0.2497237054571</v>
      </c>
      <c r="F774" s="2" t="n">
        <v>0.785899308042341</v>
      </c>
      <c r="G774" s="4" t="s">
        <v>1247</v>
      </c>
      <c r="H774" s="3" t="s">
        <v>12</v>
      </c>
      <c r="I774" s="4" t="s">
        <v>10</v>
      </c>
    </row>
    <row r="775" customFormat="false" ht="15" hidden="false" customHeight="false" outlineLevel="0" collapsed="false">
      <c r="A775" s="3" t="s">
        <v>1248</v>
      </c>
      <c r="B775" s="2" t="n">
        <v>-2.29789236914364</v>
      </c>
      <c r="C775" s="2" t="n">
        <v>5.28856726605426</v>
      </c>
      <c r="D775" s="2" t="n">
        <v>1.35695369137466</v>
      </c>
      <c r="E775" s="2" t="n">
        <v>0.250433498880169</v>
      </c>
      <c r="F775" s="2" t="n">
        <v>0.786244705786577</v>
      </c>
      <c r="G775" s="4" t="s">
        <v>1248</v>
      </c>
      <c r="H775" s="3" t="s">
        <v>1249</v>
      </c>
      <c r="I775" s="4" t="s">
        <v>10</v>
      </c>
    </row>
    <row r="776" customFormat="false" ht="15" hidden="false" customHeight="false" outlineLevel="0" collapsed="false">
      <c r="A776" s="3" t="s">
        <v>1250</v>
      </c>
      <c r="B776" s="2" t="n">
        <v>-2.75166282931409</v>
      </c>
      <c r="C776" s="2" t="n">
        <v>5.19354132708064</v>
      </c>
      <c r="D776" s="2" t="n">
        <v>1.35206501188848</v>
      </c>
      <c r="E776" s="2" t="n">
        <v>0.251275672137617</v>
      </c>
      <c r="F776" s="2" t="n">
        <v>0.786899477063252</v>
      </c>
      <c r="G776" s="4" t="s">
        <v>1250</v>
      </c>
      <c r="H776" s="3" t="s">
        <v>1251</v>
      </c>
      <c r="I776" s="4" t="s">
        <v>10</v>
      </c>
    </row>
    <row r="777" customFormat="false" ht="15" hidden="false" customHeight="false" outlineLevel="0" collapsed="false">
      <c r="A777" s="3" t="s">
        <v>1252</v>
      </c>
      <c r="B777" s="2" t="n">
        <v>0.729757984959072</v>
      </c>
      <c r="C777" s="2" t="n">
        <v>8.67863195726956</v>
      </c>
      <c r="D777" s="2" t="n">
        <v>1.35033123493406</v>
      </c>
      <c r="E777" s="2" t="n">
        <v>0.251575207123867</v>
      </c>
      <c r="F777" s="2" t="n">
        <v>0.786899477063252</v>
      </c>
      <c r="G777" s="4" t="s">
        <v>1252</v>
      </c>
      <c r="H777" s="3" t="s">
        <v>489</v>
      </c>
      <c r="I777" s="4" t="s">
        <v>10</v>
      </c>
    </row>
    <row r="778" customFormat="false" ht="15" hidden="false" customHeight="false" outlineLevel="0" collapsed="false">
      <c r="A778" s="3" t="s">
        <v>1253</v>
      </c>
      <c r="B778" s="2" t="n">
        <v>1.81389299538404</v>
      </c>
      <c r="C778" s="2" t="n">
        <v>6.37654618525393</v>
      </c>
      <c r="D778" s="2" t="n">
        <v>1.35010956358319</v>
      </c>
      <c r="E778" s="2" t="n">
        <v>0.251613536493065</v>
      </c>
      <c r="F778" s="2" t="n">
        <v>0.786899477063252</v>
      </c>
      <c r="G778" s="4" t="s">
        <v>1253</v>
      </c>
      <c r="H778" s="3" t="s">
        <v>1254</v>
      </c>
      <c r="I778" s="4" t="s">
        <v>10</v>
      </c>
    </row>
    <row r="779" customFormat="false" ht="15" hidden="false" customHeight="false" outlineLevel="0" collapsed="false">
      <c r="A779" s="3" t="s">
        <v>1255</v>
      </c>
      <c r="B779" s="2" t="n">
        <v>0.923749253417079</v>
      </c>
      <c r="C779" s="2" t="n">
        <v>7.77619251713302</v>
      </c>
      <c r="D779" s="2" t="n">
        <v>1.33819917361703</v>
      </c>
      <c r="E779" s="2" t="n">
        <v>0.253683847120248</v>
      </c>
      <c r="F779" s="2" t="n">
        <v>0.791258409110842</v>
      </c>
      <c r="G779" s="4" t="s">
        <v>1255</v>
      </c>
      <c r="H779" s="3" t="s">
        <v>1256</v>
      </c>
      <c r="I779" s="4" t="s">
        <v>10</v>
      </c>
    </row>
    <row r="780" customFormat="false" ht="15" hidden="false" customHeight="false" outlineLevel="0" collapsed="false">
      <c r="A780" s="3" t="s">
        <v>1257</v>
      </c>
      <c r="B780" s="2" t="n">
        <v>-3.4982354933227</v>
      </c>
      <c r="C780" s="2" t="n">
        <v>4.08526288463983</v>
      </c>
      <c r="D780" s="2" t="n">
        <v>1.3358814432107</v>
      </c>
      <c r="E780" s="2" t="n">
        <v>0.254089220505078</v>
      </c>
      <c r="F780" s="2" t="n">
        <v>0.791258409110842</v>
      </c>
      <c r="G780" s="4" t="s">
        <v>1257</v>
      </c>
      <c r="H780" s="3" t="s">
        <v>1011</v>
      </c>
      <c r="I780" s="4" t="s">
        <v>10</v>
      </c>
    </row>
    <row r="781" customFormat="false" ht="15" hidden="false" customHeight="false" outlineLevel="0" collapsed="false">
      <c r="A781" s="3" t="s">
        <v>1258</v>
      </c>
      <c r="B781" s="2" t="n">
        <v>1.6667015482178</v>
      </c>
      <c r="C781" s="2" t="n">
        <v>6.53340867877926</v>
      </c>
      <c r="D781" s="2" t="n">
        <v>1.33462222891611</v>
      </c>
      <c r="E781" s="2" t="n">
        <v>0.254309801446736</v>
      </c>
      <c r="F781" s="2" t="n">
        <v>0.791258409110842</v>
      </c>
      <c r="G781" s="4" t="s">
        <v>1258</v>
      </c>
      <c r="H781" s="3" t="s">
        <v>1259</v>
      </c>
      <c r="I781" s="4" t="s">
        <v>10</v>
      </c>
    </row>
    <row r="782" customFormat="false" ht="15" hidden="false" customHeight="false" outlineLevel="0" collapsed="false">
      <c r="A782" s="3" t="s">
        <v>1260</v>
      </c>
      <c r="B782" s="2" t="n">
        <v>1.17686991474077</v>
      </c>
      <c r="C782" s="2" t="n">
        <v>7.43066316962479</v>
      </c>
      <c r="D782" s="2" t="n">
        <v>1.33558946288191</v>
      </c>
      <c r="E782" s="2" t="n">
        <v>0.254140346178714</v>
      </c>
      <c r="F782" s="2" t="n">
        <v>0.791258409110842</v>
      </c>
      <c r="G782" s="4" t="s">
        <v>1260</v>
      </c>
      <c r="H782" s="3" t="s">
        <v>1261</v>
      </c>
      <c r="I782" s="4" t="s">
        <v>10</v>
      </c>
    </row>
    <row r="783" customFormat="false" ht="15" hidden="false" customHeight="false" outlineLevel="0" collapsed="false">
      <c r="A783" s="3" t="s">
        <v>1262</v>
      </c>
      <c r="B783" s="2" t="n">
        <v>-0.487609788899602</v>
      </c>
      <c r="C783" s="2" t="n">
        <v>10.9465394433479</v>
      </c>
      <c r="D783" s="2" t="n">
        <v>1.33275007158139</v>
      </c>
      <c r="E783" s="2" t="n">
        <v>0.254638201284197</v>
      </c>
      <c r="F783" s="2" t="n">
        <v>0.791267044911252</v>
      </c>
      <c r="G783" s="4" t="s">
        <v>1262</v>
      </c>
      <c r="H783" s="3" t="s">
        <v>1263</v>
      </c>
      <c r="I783" s="4" t="s">
        <v>10</v>
      </c>
    </row>
    <row r="784" customFormat="false" ht="15" hidden="false" customHeight="false" outlineLevel="0" collapsed="false">
      <c r="A784" s="3" t="s">
        <v>1264</v>
      </c>
      <c r="B784" s="2" t="n">
        <v>-0.530179320554269</v>
      </c>
      <c r="C784" s="2" t="n">
        <v>10.0657686014118</v>
      </c>
      <c r="D784" s="2" t="n">
        <v>1.33057347008869</v>
      </c>
      <c r="E784" s="2" t="n">
        <v>0.255020678621792</v>
      </c>
      <c r="F784" s="2" t="n">
        <v>0.791267889731809</v>
      </c>
      <c r="G784" s="4" t="s">
        <v>1264</v>
      </c>
      <c r="H784" s="3" t="s">
        <v>1265</v>
      </c>
      <c r="I784" s="4" t="s">
        <v>10</v>
      </c>
    </row>
    <row r="785" customFormat="false" ht="15" hidden="false" customHeight="false" outlineLevel="0" collapsed="false">
      <c r="A785" s="3" t="s">
        <v>1266</v>
      </c>
      <c r="B785" s="2" t="n">
        <v>2.06262654835984</v>
      </c>
      <c r="C785" s="2" t="n">
        <v>6.00054608959928</v>
      </c>
      <c r="D785" s="2" t="n">
        <v>1.32819842843417</v>
      </c>
      <c r="E785" s="2" t="n">
        <v>0.255438855476256</v>
      </c>
      <c r="F785" s="2" t="n">
        <v>0.791267889731809</v>
      </c>
      <c r="G785" s="4" t="s">
        <v>1266</v>
      </c>
      <c r="H785" s="3" t="s">
        <v>1267</v>
      </c>
      <c r="I785" s="4" t="s">
        <v>10</v>
      </c>
    </row>
    <row r="786" customFormat="false" ht="15" hidden="false" customHeight="false" outlineLevel="0" collapsed="false">
      <c r="A786" s="3" t="s">
        <v>1268</v>
      </c>
      <c r="B786" s="2" t="n">
        <v>0.661633596616803</v>
      </c>
      <c r="C786" s="2" t="n">
        <v>9.66582512409013</v>
      </c>
      <c r="D786" s="2" t="n">
        <v>1.32558230345518</v>
      </c>
      <c r="E786" s="2" t="n">
        <v>0.255900484625182</v>
      </c>
      <c r="F786" s="2" t="n">
        <v>0.791267889731809</v>
      </c>
      <c r="G786" s="4" t="s">
        <v>1268</v>
      </c>
      <c r="H786" s="3" t="s">
        <v>9</v>
      </c>
      <c r="I786" s="4" t="s">
        <v>10</v>
      </c>
    </row>
    <row r="787" customFormat="false" ht="15" hidden="false" customHeight="false" outlineLevel="0" collapsed="false">
      <c r="A787" s="3" t="s">
        <v>1269</v>
      </c>
      <c r="B787" s="2" t="n">
        <v>0.716258824379671</v>
      </c>
      <c r="C787" s="2" t="n">
        <v>8.33156216668829</v>
      </c>
      <c r="D787" s="2" t="n">
        <v>1.32535314144863</v>
      </c>
      <c r="E787" s="2" t="n">
        <v>0.255940971740412</v>
      </c>
      <c r="F787" s="2" t="n">
        <v>0.791267889731809</v>
      </c>
      <c r="G787" s="4" t="s">
        <v>1269</v>
      </c>
      <c r="H787" s="3" t="s">
        <v>1232</v>
      </c>
      <c r="I787" s="4" t="s">
        <v>10</v>
      </c>
    </row>
    <row r="788" customFormat="false" ht="15" hidden="false" customHeight="false" outlineLevel="0" collapsed="false">
      <c r="A788" s="3" t="s">
        <v>1270</v>
      </c>
      <c r="B788" s="2" t="n">
        <v>-3.75423773582408</v>
      </c>
      <c r="C788" s="2" t="n">
        <v>2.60451746654644</v>
      </c>
      <c r="D788" s="2" t="n">
        <v>1.32306323925754</v>
      </c>
      <c r="E788" s="2" t="n">
        <v>0.256981958717111</v>
      </c>
      <c r="F788" s="2" t="n">
        <v>0.79347669591179</v>
      </c>
      <c r="G788" s="4" t="s">
        <v>1270</v>
      </c>
      <c r="H788" s="3" t="s">
        <v>12</v>
      </c>
      <c r="I788" s="4" t="s">
        <v>10</v>
      </c>
    </row>
    <row r="789" customFormat="false" ht="15" hidden="false" customHeight="false" outlineLevel="0" collapsed="false">
      <c r="A789" s="3" t="s">
        <v>1271</v>
      </c>
      <c r="B789" s="2" t="n">
        <v>0.879514043332856</v>
      </c>
      <c r="C789" s="2" t="n">
        <v>7.79059316592611</v>
      </c>
      <c r="D789" s="2" t="n">
        <v>1.31476137994535</v>
      </c>
      <c r="E789" s="2" t="n">
        <v>0.257821150511793</v>
      </c>
      <c r="F789" s="2" t="n">
        <v>0.794278281814767</v>
      </c>
      <c r="G789" s="4" t="s">
        <v>1271</v>
      </c>
      <c r="H789" s="3" t="s">
        <v>1272</v>
      </c>
      <c r="I789" s="4" t="s">
        <v>10</v>
      </c>
    </row>
    <row r="790" customFormat="false" ht="15" hidden="false" customHeight="false" outlineLevel="0" collapsed="false">
      <c r="A790" s="3" t="s">
        <v>1273</v>
      </c>
      <c r="B790" s="2" t="n">
        <v>-2.92971632983333</v>
      </c>
      <c r="C790" s="2" t="n">
        <v>4.44896174799139</v>
      </c>
      <c r="D790" s="2" t="n">
        <v>1.31434570851191</v>
      </c>
      <c r="E790" s="2" t="n">
        <v>0.257895293971955</v>
      </c>
      <c r="F790" s="2" t="n">
        <v>0.794278281814767</v>
      </c>
      <c r="G790" s="4" t="s">
        <v>1273</v>
      </c>
      <c r="H790" s="3" t="s">
        <v>1274</v>
      </c>
      <c r="I790" s="4" t="s">
        <v>10</v>
      </c>
    </row>
    <row r="791" customFormat="false" ht="15" hidden="false" customHeight="false" outlineLevel="0" collapsed="false">
      <c r="A791" s="3" t="s">
        <v>1275</v>
      </c>
      <c r="B791" s="2" t="n">
        <v>-2.09775232361605</v>
      </c>
      <c r="C791" s="2" t="n">
        <v>5.83311155566868</v>
      </c>
      <c r="D791" s="2" t="n">
        <v>1.29439905348526</v>
      </c>
      <c r="E791" s="2" t="n">
        <v>0.261485210549718</v>
      </c>
      <c r="F791" s="2" t="n">
        <v>0.804315267893436</v>
      </c>
      <c r="G791" s="4" t="s">
        <v>1275</v>
      </c>
      <c r="H791" s="3" t="s">
        <v>1276</v>
      </c>
      <c r="I791" s="4" t="s">
        <v>10</v>
      </c>
    </row>
    <row r="792" customFormat="false" ht="15" hidden="false" customHeight="false" outlineLevel="0" collapsed="false">
      <c r="A792" s="3" t="s">
        <v>1277</v>
      </c>
      <c r="B792" s="2" t="n">
        <v>1.04856382540099</v>
      </c>
      <c r="C792" s="2" t="n">
        <v>7.22642668962205</v>
      </c>
      <c r="D792" s="2" t="n">
        <v>1.28881504156148</v>
      </c>
      <c r="E792" s="2" t="n">
        <v>0.262501558748155</v>
      </c>
      <c r="F792" s="2" t="n">
        <v>0.806420717772461</v>
      </c>
      <c r="G792" s="4" t="s">
        <v>1277</v>
      </c>
      <c r="H792" s="3" t="s">
        <v>1178</v>
      </c>
      <c r="I792" s="4" t="s">
        <v>10</v>
      </c>
    </row>
    <row r="793" customFormat="false" ht="15" hidden="false" customHeight="false" outlineLevel="0" collapsed="false">
      <c r="A793" s="3" t="s">
        <v>1278</v>
      </c>
      <c r="B793" s="2" t="n">
        <v>-3.42128074713006</v>
      </c>
      <c r="C793" s="2" t="n">
        <v>3.82535329798712</v>
      </c>
      <c r="D793" s="2" t="n">
        <v>1.28606272941959</v>
      </c>
      <c r="E793" s="2" t="n">
        <v>0.263004357897139</v>
      </c>
      <c r="F793" s="2" t="n">
        <v>0.806945189002585</v>
      </c>
      <c r="G793" s="4" t="s">
        <v>1278</v>
      </c>
      <c r="H793" s="3" t="s">
        <v>1279</v>
      </c>
      <c r="I793" s="4" t="s">
        <v>10</v>
      </c>
    </row>
    <row r="794" customFormat="false" ht="15" hidden="false" customHeight="false" outlineLevel="0" collapsed="false">
      <c r="A794" s="3" t="s">
        <v>1280</v>
      </c>
      <c r="B794" s="2" t="n">
        <v>-0.819278943122153</v>
      </c>
      <c r="C794" s="2" t="n">
        <v>8.36107978185382</v>
      </c>
      <c r="D794" s="2" t="n">
        <v>1.28216462327512</v>
      </c>
      <c r="E794" s="2" t="n">
        <v>0.263718574061943</v>
      </c>
      <c r="F794" s="2" t="n">
        <v>0.808062256147932</v>
      </c>
      <c r="G794" s="4" t="s">
        <v>1280</v>
      </c>
      <c r="H794" s="3" t="s">
        <v>1281</v>
      </c>
      <c r="I794" s="4" t="s">
        <v>10</v>
      </c>
    </row>
    <row r="795" customFormat="false" ht="15" hidden="false" customHeight="false" outlineLevel="0" collapsed="false">
      <c r="A795" s="3" t="s">
        <v>1282</v>
      </c>
      <c r="B795" s="2" t="n">
        <v>-3.32228053055079</v>
      </c>
      <c r="C795" s="2" t="n">
        <v>4.02117930200137</v>
      </c>
      <c r="D795" s="2" t="n">
        <v>1.28207675770771</v>
      </c>
      <c r="E795" s="2" t="n">
        <v>0.264033510856567</v>
      </c>
      <c r="F795" s="2" t="n">
        <v>0.808062256147932</v>
      </c>
      <c r="G795" s="4" t="s">
        <v>1282</v>
      </c>
      <c r="H795" s="3" t="s">
        <v>1283</v>
      </c>
      <c r="I795" s="4" t="s">
        <v>10</v>
      </c>
    </row>
    <row r="796" customFormat="false" ht="15" hidden="false" customHeight="false" outlineLevel="0" collapsed="false">
      <c r="A796" s="3" t="s">
        <v>1284</v>
      </c>
      <c r="B796" s="2" t="n">
        <v>-2.14128228740964</v>
      </c>
      <c r="C796" s="2" t="n">
        <v>5.5236081729163</v>
      </c>
      <c r="D796" s="2" t="n">
        <v>1.27392826394098</v>
      </c>
      <c r="E796" s="2" t="n">
        <v>0.265533809238013</v>
      </c>
      <c r="F796" s="2" t="n">
        <v>0.809641750594942</v>
      </c>
      <c r="G796" s="4" t="s">
        <v>1284</v>
      </c>
      <c r="H796" s="3" t="s">
        <v>1285</v>
      </c>
      <c r="I796" s="4" t="s">
        <v>10</v>
      </c>
    </row>
    <row r="797" customFormat="false" ht="15" hidden="false" customHeight="false" outlineLevel="0" collapsed="false">
      <c r="A797" s="3" t="s">
        <v>1286</v>
      </c>
      <c r="B797" s="2" t="n">
        <v>-0.617082523814639</v>
      </c>
      <c r="C797" s="2" t="n">
        <v>8.80209527174187</v>
      </c>
      <c r="D797" s="2" t="n">
        <v>1.27165140516755</v>
      </c>
      <c r="E797" s="2" t="n">
        <v>0.265657183801154</v>
      </c>
      <c r="F797" s="2" t="n">
        <v>0.809641750594942</v>
      </c>
      <c r="G797" s="4" t="s">
        <v>1286</v>
      </c>
      <c r="H797" s="3" t="s">
        <v>1287</v>
      </c>
      <c r="I797" s="4" t="s">
        <v>10</v>
      </c>
    </row>
    <row r="798" customFormat="false" ht="15" hidden="false" customHeight="false" outlineLevel="0" collapsed="false">
      <c r="A798" s="3" t="s">
        <v>1288</v>
      </c>
      <c r="B798" s="2" t="n">
        <v>0.715639508185584</v>
      </c>
      <c r="C798" s="2" t="n">
        <v>8.28488689093092</v>
      </c>
      <c r="D798" s="2" t="n">
        <v>1.26864155143903</v>
      </c>
      <c r="E798" s="2" t="n">
        <v>0.266215538570106</v>
      </c>
      <c r="F798" s="2" t="n">
        <v>0.809641750594942</v>
      </c>
      <c r="G798" s="4" t="s">
        <v>1288</v>
      </c>
      <c r="H798" s="3" t="s">
        <v>1289</v>
      </c>
      <c r="I798" s="4" t="s">
        <v>10</v>
      </c>
    </row>
    <row r="799" customFormat="false" ht="15" hidden="false" customHeight="false" outlineLevel="0" collapsed="false">
      <c r="A799" s="3" t="s">
        <v>1290</v>
      </c>
      <c r="B799" s="2" t="n">
        <v>3.73910079372396</v>
      </c>
      <c r="C799" s="2" t="n">
        <v>2.64188306284082</v>
      </c>
      <c r="D799" s="2" t="n">
        <v>1.26996086050433</v>
      </c>
      <c r="E799" s="2" t="n">
        <v>0.265970610683129</v>
      </c>
      <c r="F799" s="2" t="n">
        <v>0.809641750594942</v>
      </c>
      <c r="G799" s="4" t="s">
        <v>1290</v>
      </c>
      <c r="H799" s="3" t="s">
        <v>12</v>
      </c>
      <c r="I799" s="4" t="s">
        <v>10</v>
      </c>
    </row>
    <row r="800" customFormat="false" ht="15" hidden="false" customHeight="false" outlineLevel="0" collapsed="false">
      <c r="A800" s="3" t="s">
        <v>1291</v>
      </c>
      <c r="B800" s="2" t="n">
        <v>0.733549920549757</v>
      </c>
      <c r="C800" s="2" t="n">
        <v>8.27187577463138</v>
      </c>
      <c r="D800" s="2" t="n">
        <v>1.2741125076089</v>
      </c>
      <c r="E800" s="2" t="n">
        <v>0.265201737771942</v>
      </c>
      <c r="F800" s="2" t="n">
        <v>0.809641750594942</v>
      </c>
      <c r="G800" s="4" t="s">
        <v>1291</v>
      </c>
      <c r="H800" s="3" t="s">
        <v>1292</v>
      </c>
      <c r="I800" s="4" t="s">
        <v>10</v>
      </c>
    </row>
    <row r="801" customFormat="false" ht="15" hidden="false" customHeight="false" outlineLevel="0" collapsed="false">
      <c r="A801" s="3" t="s">
        <v>1293</v>
      </c>
      <c r="B801" s="2" t="n">
        <v>-1.15112524931649</v>
      </c>
      <c r="C801" s="2" t="n">
        <v>7.06597740080469</v>
      </c>
      <c r="D801" s="2" t="n">
        <v>1.26115513263706</v>
      </c>
      <c r="E801" s="2" t="n">
        <v>0.267610852056703</v>
      </c>
      <c r="F801" s="2" t="n">
        <v>0.812867963122237</v>
      </c>
      <c r="G801" s="4" t="s">
        <v>1293</v>
      </c>
      <c r="H801" s="3" t="s">
        <v>12</v>
      </c>
      <c r="I801" s="4" t="s">
        <v>10</v>
      </c>
    </row>
    <row r="802" customFormat="false" ht="15" hidden="false" customHeight="false" outlineLevel="0" collapsed="false">
      <c r="A802" s="3" t="s">
        <v>1294</v>
      </c>
      <c r="B802" s="2" t="n">
        <v>1.56201087125383</v>
      </c>
      <c r="C802" s="2" t="n">
        <v>6.19217674857798</v>
      </c>
      <c r="D802" s="2" t="n">
        <v>1.25846466082375</v>
      </c>
      <c r="E802" s="2" t="n">
        <v>0.268114583293109</v>
      </c>
      <c r="F802" s="2" t="n">
        <v>0.81338132010269</v>
      </c>
      <c r="G802" s="4" t="s">
        <v>1294</v>
      </c>
      <c r="H802" s="3" t="s">
        <v>1295</v>
      </c>
      <c r="I802" s="4" t="s">
        <v>10</v>
      </c>
    </row>
    <row r="803" customFormat="false" ht="15" hidden="false" customHeight="false" outlineLevel="0" collapsed="false">
      <c r="A803" s="3" t="s">
        <v>1296</v>
      </c>
      <c r="B803" s="2" t="n">
        <v>0.609361012207626</v>
      </c>
      <c r="C803" s="2" t="n">
        <v>9.3354523435191</v>
      </c>
      <c r="D803" s="2" t="n">
        <v>1.25386192451585</v>
      </c>
      <c r="E803" s="2" t="n">
        <v>0.268979160032846</v>
      </c>
      <c r="F803" s="2" t="n">
        <v>0.814986731770344</v>
      </c>
      <c r="G803" s="4" t="s">
        <v>1296</v>
      </c>
      <c r="H803" s="3" t="s">
        <v>1297</v>
      </c>
      <c r="I803" s="4" t="s">
        <v>10</v>
      </c>
    </row>
    <row r="804" customFormat="false" ht="15" hidden="false" customHeight="false" outlineLevel="0" collapsed="false">
      <c r="A804" s="3" t="s">
        <v>1298</v>
      </c>
      <c r="B804" s="2" t="n">
        <v>-1.32798983746717</v>
      </c>
      <c r="C804" s="2" t="n">
        <v>7.2609454582533</v>
      </c>
      <c r="D804" s="2" t="n">
        <v>1.24891524024378</v>
      </c>
      <c r="E804" s="2" t="n">
        <v>0.269912327496002</v>
      </c>
      <c r="F804" s="2" t="n">
        <v>0.816677659550883</v>
      </c>
      <c r="G804" s="4" t="s">
        <v>1298</v>
      </c>
      <c r="H804" s="3" t="s">
        <v>1299</v>
      </c>
      <c r="I804" s="4" t="s">
        <v>10</v>
      </c>
    </row>
    <row r="805" customFormat="false" ht="15" hidden="false" customHeight="false" outlineLevel="0" collapsed="false">
      <c r="A805" s="3" t="s">
        <v>1300</v>
      </c>
      <c r="B805" s="2" t="n">
        <v>3.49102835324455</v>
      </c>
      <c r="C805" s="2" t="n">
        <v>2.34977725851153</v>
      </c>
      <c r="D805" s="2" t="n">
        <v>1.24890697649409</v>
      </c>
      <c r="E805" s="2" t="n">
        <v>0.270209398468687</v>
      </c>
      <c r="F805" s="2" t="n">
        <v>0.816677659550883</v>
      </c>
      <c r="G805" s="4" t="s">
        <v>1300</v>
      </c>
      <c r="H805" s="3" t="s">
        <v>1301</v>
      </c>
      <c r="I805" s="4" t="s">
        <v>10</v>
      </c>
    </row>
    <row r="806" customFormat="false" ht="15" hidden="false" customHeight="false" outlineLevel="0" collapsed="false">
      <c r="A806" s="3" t="s">
        <v>1302</v>
      </c>
      <c r="B806" s="2" t="n">
        <v>3.69046850638629</v>
      </c>
      <c r="C806" s="2" t="n">
        <v>2.96922266292272</v>
      </c>
      <c r="D806" s="2" t="n">
        <v>1.23244957771768</v>
      </c>
      <c r="E806" s="2" t="n">
        <v>0.273048554617694</v>
      </c>
      <c r="F806" s="2" t="n">
        <v>0.818699194669448</v>
      </c>
      <c r="G806" s="4" t="s">
        <v>1302</v>
      </c>
      <c r="H806" s="3" t="s">
        <v>974</v>
      </c>
      <c r="I806" s="4" t="s">
        <v>10</v>
      </c>
    </row>
    <row r="807" customFormat="false" ht="15" hidden="false" customHeight="false" outlineLevel="0" collapsed="false">
      <c r="A807" s="3" t="s">
        <v>1303</v>
      </c>
      <c r="B807" s="2" t="n">
        <v>-0.481111137567757</v>
      </c>
      <c r="C807" s="2" t="n">
        <v>10.3325833097002</v>
      </c>
      <c r="D807" s="2" t="n">
        <v>1.23147706335378</v>
      </c>
      <c r="E807" s="2" t="n">
        <v>0.273235249938965</v>
      </c>
      <c r="F807" s="2" t="n">
        <v>0.818699194669448</v>
      </c>
      <c r="G807" s="4" t="s">
        <v>1303</v>
      </c>
      <c r="H807" s="3" t="s">
        <v>12</v>
      </c>
      <c r="I807" s="4" t="s">
        <v>10</v>
      </c>
    </row>
    <row r="808" customFormat="false" ht="15" hidden="false" customHeight="false" outlineLevel="0" collapsed="false">
      <c r="A808" s="3" t="s">
        <v>1304</v>
      </c>
      <c r="B808" s="2" t="n">
        <v>1.76337058896547</v>
      </c>
      <c r="C808" s="2" t="n">
        <v>6.20159955273366</v>
      </c>
      <c r="D808" s="2" t="n">
        <v>1.23146980057163</v>
      </c>
      <c r="E808" s="2" t="n">
        <v>0.273236644805318</v>
      </c>
      <c r="F808" s="2" t="n">
        <v>0.818699194669448</v>
      </c>
      <c r="G808" s="4" t="s">
        <v>1304</v>
      </c>
      <c r="H808" s="3" t="s">
        <v>12</v>
      </c>
      <c r="I808" s="4" t="s">
        <v>10</v>
      </c>
    </row>
    <row r="809" customFormat="false" ht="15" hidden="false" customHeight="false" outlineLevel="0" collapsed="false">
      <c r="A809" s="3" t="s">
        <v>1305</v>
      </c>
      <c r="B809" s="2" t="n">
        <v>-3.40333771486487</v>
      </c>
      <c r="C809" s="2" t="n">
        <v>3.69757718017972</v>
      </c>
      <c r="D809" s="2" t="n">
        <v>1.23299593998384</v>
      </c>
      <c r="E809" s="2" t="n">
        <v>0.272943740393331</v>
      </c>
      <c r="F809" s="2" t="n">
        <v>0.818699194669448</v>
      </c>
      <c r="G809" s="4" t="s">
        <v>1305</v>
      </c>
      <c r="H809" s="3" t="s">
        <v>58</v>
      </c>
      <c r="I809" s="4" t="s">
        <v>10</v>
      </c>
    </row>
    <row r="810" customFormat="false" ht="15" hidden="false" customHeight="false" outlineLevel="0" collapsed="false">
      <c r="A810" s="3" t="s">
        <v>1306</v>
      </c>
      <c r="B810" s="2" t="n">
        <v>-2.2635867893726</v>
      </c>
      <c r="C810" s="2" t="n">
        <v>5.26517325070081</v>
      </c>
      <c r="D810" s="2" t="n">
        <v>1.23703781317391</v>
      </c>
      <c r="E810" s="2" t="n">
        <v>0.272169950136304</v>
      </c>
      <c r="F810" s="2" t="n">
        <v>0.818699194669448</v>
      </c>
      <c r="G810" s="4" t="s">
        <v>1306</v>
      </c>
      <c r="H810" s="3" t="s">
        <v>12</v>
      </c>
      <c r="I810" s="4" t="s">
        <v>10</v>
      </c>
    </row>
    <row r="811" customFormat="false" ht="15" hidden="false" customHeight="false" outlineLevel="0" collapsed="false">
      <c r="A811" s="3" t="s">
        <v>1307</v>
      </c>
      <c r="B811" s="2" t="n">
        <v>-0.761214479471214</v>
      </c>
      <c r="C811" s="2" t="n">
        <v>8.41204157010617</v>
      </c>
      <c r="D811" s="2" t="n">
        <v>1.24184280275061</v>
      </c>
      <c r="E811" s="2" t="n">
        <v>0.271253726750578</v>
      </c>
      <c r="F811" s="2" t="n">
        <v>0.818699194669448</v>
      </c>
      <c r="G811" s="4" t="s">
        <v>1307</v>
      </c>
      <c r="H811" s="3" t="s">
        <v>1308</v>
      </c>
      <c r="I811" s="4" t="s">
        <v>10</v>
      </c>
    </row>
    <row r="812" customFormat="false" ht="15" hidden="false" customHeight="false" outlineLevel="0" collapsed="false">
      <c r="A812" s="3" t="s">
        <v>1309</v>
      </c>
      <c r="B812" s="2" t="n">
        <v>3.60774905116188</v>
      </c>
      <c r="C812" s="2" t="n">
        <v>3.36020415436384</v>
      </c>
      <c r="D812" s="2" t="n">
        <v>1.23490230356032</v>
      </c>
      <c r="E812" s="2" t="n">
        <v>0.272578427920358</v>
      </c>
      <c r="F812" s="2" t="n">
        <v>0.818699194669448</v>
      </c>
      <c r="G812" s="4" t="s">
        <v>1309</v>
      </c>
      <c r="H812" s="3" t="s">
        <v>633</v>
      </c>
      <c r="I812" s="4" t="s">
        <v>10</v>
      </c>
    </row>
    <row r="813" customFormat="false" ht="15" hidden="false" customHeight="false" outlineLevel="0" collapsed="false">
      <c r="A813" s="3" t="s">
        <v>1310</v>
      </c>
      <c r="B813" s="2" t="n">
        <v>-2.34169422424036</v>
      </c>
      <c r="C813" s="2" t="n">
        <v>5.42759510765795</v>
      </c>
      <c r="D813" s="2" t="n">
        <v>1.22667154099821</v>
      </c>
      <c r="E813" s="2" t="n">
        <v>0.274160187457524</v>
      </c>
      <c r="F813" s="2" t="n">
        <v>0.819445578747581</v>
      </c>
      <c r="G813" s="4" t="s">
        <v>1310</v>
      </c>
      <c r="H813" s="3" t="s">
        <v>12</v>
      </c>
      <c r="I813" s="4" t="s">
        <v>10</v>
      </c>
    </row>
    <row r="814" customFormat="false" ht="15" hidden="false" customHeight="false" outlineLevel="0" collapsed="false">
      <c r="A814" s="3" t="s">
        <v>1311</v>
      </c>
      <c r="B814" s="2" t="n">
        <v>-2.82064651207599</v>
      </c>
      <c r="C814" s="2" t="n">
        <v>4.68114161353354</v>
      </c>
      <c r="D814" s="2" t="n">
        <v>1.22786710205725</v>
      </c>
      <c r="E814" s="2" t="n">
        <v>0.273929697412785</v>
      </c>
      <c r="F814" s="2" t="n">
        <v>0.819445578747581</v>
      </c>
      <c r="G814" s="4" t="s">
        <v>1311</v>
      </c>
      <c r="H814" s="3" t="s">
        <v>1312</v>
      </c>
      <c r="I814" s="4" t="s">
        <v>10</v>
      </c>
    </row>
    <row r="815" customFormat="false" ht="15" hidden="false" customHeight="false" outlineLevel="0" collapsed="false">
      <c r="A815" s="3" t="s">
        <v>1313</v>
      </c>
      <c r="B815" s="2" t="n">
        <v>0.5750692931064</v>
      </c>
      <c r="C815" s="2" t="n">
        <v>9.69754356075114</v>
      </c>
      <c r="D815" s="2" t="n">
        <v>1.22194503135285</v>
      </c>
      <c r="E815" s="2" t="n">
        <v>0.275073849684745</v>
      </c>
      <c r="F815" s="2" t="n">
        <v>0.820158840164332</v>
      </c>
      <c r="G815" s="4" t="s">
        <v>1313</v>
      </c>
      <c r="H815" s="3" t="s">
        <v>12</v>
      </c>
      <c r="I815" s="4" t="s">
        <v>10</v>
      </c>
    </row>
    <row r="816" customFormat="false" ht="15" hidden="false" customHeight="false" outlineLevel="0" collapsed="false">
      <c r="A816" s="3" t="s">
        <v>1314</v>
      </c>
      <c r="B816" s="2" t="n">
        <v>2.80319966958285</v>
      </c>
      <c r="C816" s="2" t="n">
        <v>4.83855360754862</v>
      </c>
      <c r="D816" s="2" t="n">
        <v>1.22308250680349</v>
      </c>
      <c r="E816" s="2" t="n">
        <v>0.274853611333233</v>
      </c>
      <c r="F816" s="2" t="n">
        <v>0.820158840164332</v>
      </c>
      <c r="G816" s="4" t="s">
        <v>1314</v>
      </c>
      <c r="H816" s="3" t="s">
        <v>1315</v>
      </c>
      <c r="I816" s="4" t="s">
        <v>10</v>
      </c>
    </row>
    <row r="817" customFormat="false" ht="15" hidden="false" customHeight="false" outlineLevel="0" collapsed="false">
      <c r="A817" s="3" t="s">
        <v>1316</v>
      </c>
      <c r="B817" s="2" t="n">
        <v>2.87780312626256</v>
      </c>
      <c r="C817" s="2" t="n">
        <v>4.50708723117808</v>
      </c>
      <c r="D817" s="2" t="n">
        <v>1.21846401757685</v>
      </c>
      <c r="E817" s="2" t="n">
        <v>0.275749258006912</v>
      </c>
      <c r="F817" s="2" t="n">
        <v>0.820772080038191</v>
      </c>
      <c r="G817" s="4" t="s">
        <v>1316</v>
      </c>
      <c r="H817" s="3" t="s">
        <v>1317</v>
      </c>
      <c r="I817" s="4" t="s">
        <v>10</v>
      </c>
    </row>
    <row r="818" customFormat="false" ht="15" hidden="false" customHeight="false" outlineLevel="0" collapsed="false">
      <c r="A818" s="3" t="s">
        <v>1318</v>
      </c>
      <c r="B818" s="2" t="n">
        <v>0.427992628612154</v>
      </c>
      <c r="C818" s="2" t="n">
        <v>14.8596310596914</v>
      </c>
      <c r="D818" s="2" t="n">
        <v>1.21740552253599</v>
      </c>
      <c r="E818" s="2" t="n">
        <v>0.275955057362635</v>
      </c>
      <c r="F818" s="2" t="n">
        <v>0.820772080038191</v>
      </c>
      <c r="G818" s="4" t="s">
        <v>1318</v>
      </c>
      <c r="H818" s="3" t="s">
        <v>1319</v>
      </c>
      <c r="I818" s="4" t="s">
        <v>10</v>
      </c>
    </row>
    <row r="819" customFormat="false" ht="15" hidden="false" customHeight="false" outlineLevel="0" collapsed="false">
      <c r="A819" s="3" t="s">
        <v>1320</v>
      </c>
      <c r="B819" s="2" t="n">
        <v>-2.69302799554552</v>
      </c>
      <c r="C819" s="2" t="n">
        <v>3.21767541991387</v>
      </c>
      <c r="D819" s="2" t="n">
        <v>1.21614441103059</v>
      </c>
      <c r="E819" s="2" t="n">
        <v>0.276814231921238</v>
      </c>
      <c r="F819" s="2" t="n">
        <v>0.82136207798597</v>
      </c>
      <c r="G819" s="4" t="s">
        <v>1320</v>
      </c>
      <c r="H819" s="3" t="s">
        <v>1321</v>
      </c>
      <c r="I819" s="4" t="s">
        <v>10</v>
      </c>
    </row>
    <row r="820" customFormat="false" ht="15" hidden="false" customHeight="false" outlineLevel="0" collapsed="false">
      <c r="A820" s="3" t="s">
        <v>1322</v>
      </c>
      <c r="B820" s="2" t="n">
        <v>-0.644660768805051</v>
      </c>
      <c r="C820" s="2" t="n">
        <v>8.58580791714637</v>
      </c>
      <c r="D820" s="2" t="n">
        <v>1.21204809896642</v>
      </c>
      <c r="E820" s="2" t="n">
        <v>0.276999723891637</v>
      </c>
      <c r="F820" s="2" t="n">
        <v>0.82136207798597</v>
      </c>
      <c r="G820" s="4" t="s">
        <v>1322</v>
      </c>
      <c r="H820" s="3" t="s">
        <v>1323</v>
      </c>
      <c r="I820" s="4" t="s">
        <v>10</v>
      </c>
    </row>
    <row r="821" customFormat="false" ht="15" hidden="false" customHeight="false" outlineLevel="0" collapsed="false">
      <c r="A821" s="3" t="s">
        <v>1324</v>
      </c>
      <c r="B821" s="2" t="n">
        <v>-2.15561584330087</v>
      </c>
      <c r="C821" s="2" t="n">
        <v>5.37822955513351</v>
      </c>
      <c r="D821" s="2" t="n">
        <v>1.20515958764859</v>
      </c>
      <c r="E821" s="2" t="n">
        <v>0.278350452424529</v>
      </c>
      <c r="F821" s="2" t="n">
        <v>0.82136207798597</v>
      </c>
      <c r="G821" s="4" t="s">
        <v>1324</v>
      </c>
      <c r="H821" s="3" t="s">
        <v>1325</v>
      </c>
      <c r="I821" s="4" t="s">
        <v>10</v>
      </c>
    </row>
    <row r="822" customFormat="false" ht="15" hidden="false" customHeight="false" outlineLevel="0" collapsed="false">
      <c r="A822" s="3" t="s">
        <v>1326</v>
      </c>
      <c r="B822" s="2" t="n">
        <v>0.796635126388494</v>
      </c>
      <c r="C822" s="2" t="n">
        <v>8.71056972216517</v>
      </c>
      <c r="D822" s="2" t="n">
        <v>1.20846259632542</v>
      </c>
      <c r="E822" s="2" t="n">
        <v>0.277701726212955</v>
      </c>
      <c r="F822" s="2" t="n">
        <v>0.82136207798597</v>
      </c>
      <c r="G822" s="4" t="s">
        <v>1326</v>
      </c>
      <c r="H822" s="3" t="s">
        <v>9</v>
      </c>
      <c r="I822" s="4" t="s">
        <v>10</v>
      </c>
    </row>
    <row r="823" customFormat="false" ht="15" hidden="false" customHeight="false" outlineLevel="0" collapsed="false">
      <c r="A823" s="3" t="s">
        <v>1327</v>
      </c>
      <c r="B823" s="2" t="n">
        <v>2.51232573746903</v>
      </c>
      <c r="C823" s="2" t="n">
        <v>2.96143423782382</v>
      </c>
      <c r="D823" s="2" t="n">
        <v>1.20577995370197</v>
      </c>
      <c r="E823" s="2" t="n">
        <v>0.27851948652693</v>
      </c>
      <c r="F823" s="2" t="n">
        <v>0.82136207798597</v>
      </c>
      <c r="G823" s="4" t="s">
        <v>1327</v>
      </c>
      <c r="H823" s="3" t="s">
        <v>411</v>
      </c>
      <c r="I823" s="4" t="s">
        <v>10</v>
      </c>
    </row>
    <row r="824" customFormat="false" ht="15" hidden="false" customHeight="false" outlineLevel="0" collapsed="false">
      <c r="A824" s="3" t="s">
        <v>1328</v>
      </c>
      <c r="B824" s="2" t="n">
        <v>1.08941053378658</v>
      </c>
      <c r="C824" s="2" t="n">
        <v>6.97446401079223</v>
      </c>
      <c r="D824" s="2" t="n">
        <v>1.20817277160966</v>
      </c>
      <c r="E824" s="2" t="n">
        <v>0.277758570964066</v>
      </c>
      <c r="F824" s="2" t="n">
        <v>0.82136207798597</v>
      </c>
      <c r="G824" s="4" t="s">
        <v>1328</v>
      </c>
      <c r="H824" s="3" t="s">
        <v>1329</v>
      </c>
      <c r="I824" s="4" t="s">
        <v>10</v>
      </c>
    </row>
    <row r="825" customFormat="false" ht="15" hidden="false" customHeight="false" outlineLevel="0" collapsed="false">
      <c r="A825" s="3" t="s">
        <v>1330</v>
      </c>
      <c r="B825" s="2" t="n">
        <v>-2.60715502656537</v>
      </c>
      <c r="C825" s="2" t="n">
        <v>4.94281495997155</v>
      </c>
      <c r="D825" s="2" t="n">
        <v>1.20762121795967</v>
      </c>
      <c r="E825" s="2" t="n">
        <v>0.277866791394957</v>
      </c>
      <c r="F825" s="2" t="n">
        <v>0.82136207798597</v>
      </c>
      <c r="G825" s="4" t="s">
        <v>1330</v>
      </c>
      <c r="H825" s="3" t="s">
        <v>1331</v>
      </c>
      <c r="I825" s="4" t="s">
        <v>10</v>
      </c>
    </row>
    <row r="826" customFormat="false" ht="15" hidden="false" customHeight="false" outlineLevel="0" collapsed="false">
      <c r="A826" s="3" t="s">
        <v>1332</v>
      </c>
      <c r="B826" s="2" t="n">
        <v>2.51268099090718</v>
      </c>
      <c r="C826" s="2" t="n">
        <v>3.55884849760648</v>
      </c>
      <c r="D826" s="2" t="n">
        <v>1.19026664565384</v>
      </c>
      <c r="E826" s="2" t="n">
        <v>0.281589300663077</v>
      </c>
      <c r="F826" s="2" t="n">
        <v>0.82454600762402</v>
      </c>
      <c r="G826" s="4" t="s">
        <v>1332</v>
      </c>
      <c r="H826" s="3" t="s">
        <v>12</v>
      </c>
      <c r="I826" s="4" t="s">
        <v>10</v>
      </c>
    </row>
    <row r="827" customFormat="false" ht="15" hidden="false" customHeight="false" outlineLevel="0" collapsed="false">
      <c r="A827" s="3" t="s">
        <v>1333</v>
      </c>
      <c r="B827" s="2" t="n">
        <v>1.10194660787855</v>
      </c>
      <c r="C827" s="2" t="n">
        <v>7.73227146701248</v>
      </c>
      <c r="D827" s="2" t="n">
        <v>1.18519446266147</v>
      </c>
      <c r="E827" s="2" t="n">
        <v>0.282313694791434</v>
      </c>
      <c r="F827" s="2" t="n">
        <v>0.82454600762402</v>
      </c>
      <c r="G827" s="4" t="s">
        <v>1333</v>
      </c>
      <c r="H827" s="3" t="s">
        <v>1334</v>
      </c>
      <c r="I827" s="4" t="s">
        <v>10</v>
      </c>
    </row>
    <row r="828" customFormat="false" ht="15" hidden="false" customHeight="false" outlineLevel="0" collapsed="false">
      <c r="A828" s="3" t="s">
        <v>1335</v>
      </c>
      <c r="B828" s="2" t="n">
        <v>1.04874455137856</v>
      </c>
      <c r="C828" s="2" t="n">
        <v>6.96988931290453</v>
      </c>
      <c r="D828" s="2" t="n">
        <v>1.18972420283157</v>
      </c>
      <c r="E828" s="2" t="n">
        <v>0.281408130882635</v>
      </c>
      <c r="F828" s="2" t="n">
        <v>0.82454600762402</v>
      </c>
      <c r="G828" s="4" t="s">
        <v>1335</v>
      </c>
      <c r="H828" s="3" t="s">
        <v>1336</v>
      </c>
      <c r="I828" s="4" t="s">
        <v>10</v>
      </c>
    </row>
    <row r="829" customFormat="false" ht="15" hidden="false" customHeight="false" outlineLevel="0" collapsed="false">
      <c r="A829" s="3" t="s">
        <v>1337</v>
      </c>
      <c r="B829" s="2" t="n">
        <v>-3.81804458041137</v>
      </c>
      <c r="C829" s="2" t="n">
        <v>2.79901711643565</v>
      </c>
      <c r="D829" s="2" t="n">
        <v>1.19825307817785</v>
      </c>
      <c r="E829" s="2" t="n">
        <v>0.280003482697671</v>
      </c>
      <c r="F829" s="2" t="n">
        <v>0.82454600762402</v>
      </c>
      <c r="G829" s="4" t="s">
        <v>1337</v>
      </c>
      <c r="H829" s="3" t="s">
        <v>1338</v>
      </c>
      <c r="I829" s="4" t="s">
        <v>10</v>
      </c>
    </row>
    <row r="830" customFormat="false" ht="15" hidden="false" customHeight="false" outlineLevel="0" collapsed="false">
      <c r="A830" s="3" t="s">
        <v>1339</v>
      </c>
      <c r="B830" s="2" t="n">
        <v>-0.701882940724129</v>
      </c>
      <c r="C830" s="2" t="n">
        <v>8.53750036114261</v>
      </c>
      <c r="D830" s="2" t="n">
        <v>1.19170674830583</v>
      </c>
      <c r="E830" s="2" t="n">
        <v>0.281012973664168</v>
      </c>
      <c r="F830" s="2" t="n">
        <v>0.82454600762402</v>
      </c>
      <c r="G830" s="4" t="s">
        <v>1339</v>
      </c>
      <c r="H830" s="3" t="s">
        <v>1340</v>
      </c>
      <c r="I830" s="4" t="s">
        <v>10</v>
      </c>
    </row>
    <row r="831" customFormat="false" ht="15" hidden="false" customHeight="false" outlineLevel="0" collapsed="false">
      <c r="A831" s="3" t="s">
        <v>1341</v>
      </c>
      <c r="B831" s="2" t="n">
        <v>2.72112705239414</v>
      </c>
      <c r="C831" s="2" t="n">
        <v>4.72036640016986</v>
      </c>
      <c r="D831" s="2" t="n">
        <v>1.18671258524278</v>
      </c>
      <c r="E831" s="2" t="n">
        <v>0.282298753097088</v>
      </c>
      <c r="F831" s="2" t="n">
        <v>0.82454600762402</v>
      </c>
      <c r="G831" s="4" t="s">
        <v>1341</v>
      </c>
      <c r="H831" s="3" t="s">
        <v>9</v>
      </c>
      <c r="I831" s="4" t="s">
        <v>10</v>
      </c>
    </row>
    <row r="832" customFormat="false" ht="15" hidden="false" customHeight="false" outlineLevel="0" collapsed="false">
      <c r="A832" s="3" t="s">
        <v>1342</v>
      </c>
      <c r="B832" s="2" t="n">
        <v>1.20760123287708</v>
      </c>
      <c r="C832" s="2" t="n">
        <v>7.32265967936215</v>
      </c>
      <c r="D832" s="2" t="n">
        <v>1.18729483275123</v>
      </c>
      <c r="E832" s="2" t="n">
        <v>0.281893330143173</v>
      </c>
      <c r="F832" s="2" t="n">
        <v>0.82454600762402</v>
      </c>
      <c r="G832" s="4" t="s">
        <v>1342</v>
      </c>
      <c r="H832" s="3" t="s">
        <v>1343</v>
      </c>
      <c r="I832" s="4" t="s">
        <v>10</v>
      </c>
    </row>
    <row r="833" customFormat="false" ht="15" hidden="false" customHeight="false" outlineLevel="0" collapsed="false">
      <c r="A833" s="3" t="s">
        <v>1344</v>
      </c>
      <c r="B833" s="2" t="n">
        <v>2.52929647141745</v>
      </c>
      <c r="C833" s="2" t="n">
        <v>2.81854350903172</v>
      </c>
      <c r="D833" s="2" t="n">
        <v>1.19175539668075</v>
      </c>
      <c r="E833" s="2" t="n">
        <v>0.281292807247064</v>
      </c>
      <c r="F833" s="2" t="n">
        <v>0.82454600762402</v>
      </c>
      <c r="G833" s="4" t="s">
        <v>1344</v>
      </c>
      <c r="H833" s="3" t="s">
        <v>1345</v>
      </c>
      <c r="I833" s="4" t="s">
        <v>10</v>
      </c>
    </row>
    <row r="834" customFormat="false" ht="15" hidden="false" customHeight="false" outlineLevel="0" collapsed="false">
      <c r="A834" s="3" t="s">
        <v>1346</v>
      </c>
      <c r="B834" s="2" t="n">
        <v>-1.51574281727404</v>
      </c>
      <c r="C834" s="2" t="n">
        <v>6.51910234809683</v>
      </c>
      <c r="D834" s="2" t="n">
        <v>1.18204010068871</v>
      </c>
      <c r="E834" s="2" t="n">
        <v>0.2829465314847</v>
      </c>
      <c r="F834" s="2" t="n">
        <v>0.82540224670807</v>
      </c>
      <c r="G834" s="4" t="s">
        <v>1346</v>
      </c>
      <c r="H834" s="3" t="s">
        <v>12</v>
      </c>
      <c r="I834" s="4" t="s">
        <v>10</v>
      </c>
    </row>
    <row r="835" customFormat="false" ht="15" hidden="false" customHeight="false" outlineLevel="0" collapsed="false">
      <c r="A835" s="3" t="s">
        <v>1347</v>
      </c>
      <c r="B835" s="2" t="n">
        <v>-0.497027647155782</v>
      </c>
      <c r="C835" s="2" t="n">
        <v>10.0973457962214</v>
      </c>
      <c r="D835" s="2" t="n">
        <v>1.17688804624712</v>
      </c>
      <c r="E835" s="2" t="n">
        <v>0.283984113435215</v>
      </c>
      <c r="F835" s="2" t="n">
        <v>0.826761986882616</v>
      </c>
      <c r="G835" s="4" t="s">
        <v>1347</v>
      </c>
      <c r="H835" s="3" t="s">
        <v>1348</v>
      </c>
      <c r="I835" s="4" t="s">
        <v>10</v>
      </c>
    </row>
    <row r="836" customFormat="false" ht="15" hidden="false" customHeight="false" outlineLevel="0" collapsed="false">
      <c r="A836" s="3" t="s">
        <v>1349</v>
      </c>
      <c r="B836" s="2" t="n">
        <v>1.20420168485579</v>
      </c>
      <c r="C836" s="2" t="n">
        <v>6.97766532526751</v>
      </c>
      <c r="D836" s="2" t="n">
        <v>1.17634824462283</v>
      </c>
      <c r="E836" s="2" t="n">
        <v>0.284093110718923</v>
      </c>
      <c r="F836" s="2" t="n">
        <v>0.826761986882616</v>
      </c>
      <c r="G836" s="4" t="s">
        <v>1349</v>
      </c>
      <c r="H836" s="3" t="s">
        <v>12</v>
      </c>
      <c r="I836" s="4" t="s">
        <v>10</v>
      </c>
    </row>
    <row r="837" customFormat="false" ht="15" hidden="false" customHeight="false" outlineLevel="0" collapsed="false">
      <c r="A837" s="3" t="s">
        <v>1350</v>
      </c>
      <c r="B837" s="2" t="n">
        <v>0.414450256503111</v>
      </c>
      <c r="C837" s="2" t="n">
        <v>11.8963612961578</v>
      </c>
      <c r="D837" s="2" t="n">
        <v>1.16961237274135</v>
      </c>
      <c r="E837" s="2" t="n">
        <v>0.285457805608694</v>
      </c>
      <c r="F837" s="2" t="n">
        <v>0.829739793814746</v>
      </c>
      <c r="G837" s="4" t="s">
        <v>1350</v>
      </c>
      <c r="H837" s="3" t="s">
        <v>1351</v>
      </c>
      <c r="I837" s="4" t="s">
        <v>10</v>
      </c>
    </row>
    <row r="838" customFormat="false" ht="15" hidden="false" customHeight="false" outlineLevel="0" collapsed="false">
      <c r="A838" s="3" t="s">
        <v>1352</v>
      </c>
      <c r="B838" s="2" t="n">
        <v>0.810254151971002</v>
      </c>
      <c r="C838" s="2" t="n">
        <v>7.82736438704489</v>
      </c>
      <c r="D838" s="2" t="n">
        <v>1.1612530817002</v>
      </c>
      <c r="E838" s="2" t="n">
        <v>0.287163283983413</v>
      </c>
      <c r="F838" s="2" t="n">
        <v>0.830722357237731</v>
      </c>
      <c r="G838" s="4" t="s">
        <v>1352</v>
      </c>
      <c r="H838" s="3" t="s">
        <v>1353</v>
      </c>
      <c r="I838" s="4" t="s">
        <v>10</v>
      </c>
    </row>
    <row r="839" customFormat="false" ht="15" hidden="false" customHeight="false" outlineLevel="0" collapsed="false">
      <c r="A839" s="3" t="s">
        <v>1354</v>
      </c>
      <c r="B839" s="2" t="n">
        <v>-2.77363162300398</v>
      </c>
      <c r="C839" s="2" t="n">
        <v>4.68143030492413</v>
      </c>
      <c r="D839" s="2" t="n">
        <v>1.1639075252083</v>
      </c>
      <c r="E839" s="2" t="n">
        <v>0.286620286159536</v>
      </c>
      <c r="F839" s="2" t="n">
        <v>0.830722357237731</v>
      </c>
      <c r="G839" s="4" t="s">
        <v>1354</v>
      </c>
      <c r="H839" s="3" t="s">
        <v>1355</v>
      </c>
      <c r="I839" s="4" t="s">
        <v>10</v>
      </c>
    </row>
    <row r="840" customFormat="false" ht="15" hidden="false" customHeight="false" outlineLevel="0" collapsed="false">
      <c r="A840" s="3" t="s">
        <v>1356</v>
      </c>
      <c r="B840" s="2" t="n">
        <v>3.36549154972065</v>
      </c>
      <c r="C840" s="2" t="n">
        <v>2.27737206474104</v>
      </c>
      <c r="D840" s="2" t="n">
        <v>1.16710997362358</v>
      </c>
      <c r="E840" s="2" t="n">
        <v>0.286253784089931</v>
      </c>
      <c r="F840" s="2" t="n">
        <v>0.830722357237731</v>
      </c>
      <c r="G840" s="4" t="s">
        <v>1356</v>
      </c>
      <c r="H840" s="3" t="s">
        <v>1357</v>
      </c>
      <c r="I840" s="4" t="s">
        <v>10</v>
      </c>
    </row>
    <row r="841" customFormat="false" ht="15" hidden="false" customHeight="false" outlineLevel="0" collapsed="false">
      <c r="A841" s="3" t="s">
        <v>1358</v>
      </c>
      <c r="B841" s="2" t="n">
        <v>-1.05935957018547</v>
      </c>
      <c r="C841" s="2" t="n">
        <v>7.30724568261217</v>
      </c>
      <c r="D841" s="2" t="n">
        <v>1.16237233858608</v>
      </c>
      <c r="E841" s="2" t="n">
        <v>0.286934163593819</v>
      </c>
      <c r="F841" s="2" t="n">
        <v>0.830722357237731</v>
      </c>
      <c r="G841" s="4" t="s">
        <v>1358</v>
      </c>
      <c r="H841" s="3" t="s">
        <v>1359</v>
      </c>
      <c r="I841" s="4" t="s">
        <v>10</v>
      </c>
    </row>
    <row r="842" customFormat="false" ht="15" hidden="false" customHeight="false" outlineLevel="0" collapsed="false">
      <c r="A842" s="3" t="s">
        <v>1360</v>
      </c>
      <c r="B842" s="2" t="n">
        <v>-1.68517765074683</v>
      </c>
      <c r="C842" s="2" t="n">
        <v>6.06411631079196</v>
      </c>
      <c r="D842" s="2" t="n">
        <v>1.15741943850643</v>
      </c>
      <c r="E842" s="2" t="n">
        <v>0.287949868012995</v>
      </c>
      <c r="F842" s="2" t="n">
        <v>0.831101874229331</v>
      </c>
      <c r="G842" s="4" t="s">
        <v>1360</v>
      </c>
      <c r="H842" s="3" t="s">
        <v>1361</v>
      </c>
      <c r="I842" s="4" t="s">
        <v>10</v>
      </c>
    </row>
    <row r="843" customFormat="false" ht="15" hidden="false" customHeight="false" outlineLevel="0" collapsed="false">
      <c r="A843" s="3" t="s">
        <v>1362</v>
      </c>
      <c r="B843" s="2" t="n">
        <v>-1.30393925167665</v>
      </c>
      <c r="C843" s="2" t="n">
        <v>6.37843635815982</v>
      </c>
      <c r="D843" s="2" t="n">
        <v>1.15728010346941</v>
      </c>
      <c r="E843" s="2" t="n">
        <v>0.287978509506624</v>
      </c>
      <c r="F843" s="2" t="n">
        <v>0.831101874229331</v>
      </c>
      <c r="G843" s="4" t="s">
        <v>1362</v>
      </c>
      <c r="H843" s="3" t="s">
        <v>1363</v>
      </c>
      <c r="I843" s="4" t="s">
        <v>10</v>
      </c>
    </row>
    <row r="844" customFormat="false" ht="15" hidden="false" customHeight="false" outlineLevel="0" collapsed="false">
      <c r="A844" s="3" t="s">
        <v>1364</v>
      </c>
      <c r="B844" s="2" t="n">
        <v>-0.56666660538886</v>
      </c>
      <c r="C844" s="2" t="n">
        <v>9.6824736871644</v>
      </c>
      <c r="D844" s="2" t="n">
        <v>1.15192373471236</v>
      </c>
      <c r="E844" s="2" t="n">
        <v>0.289082377698735</v>
      </c>
      <c r="F844" s="2" t="n">
        <v>0.83204141551669</v>
      </c>
      <c r="G844" s="4" t="s">
        <v>1364</v>
      </c>
      <c r="H844" s="3" t="s">
        <v>972</v>
      </c>
      <c r="I844" s="4" t="s">
        <v>10</v>
      </c>
    </row>
    <row r="845" customFormat="false" ht="15" hidden="false" customHeight="false" outlineLevel="0" collapsed="false">
      <c r="A845" s="3" t="s">
        <v>1365</v>
      </c>
      <c r="B845" s="2" t="n">
        <v>2.49244421039598</v>
      </c>
      <c r="C845" s="2" t="n">
        <v>2.34640416825996</v>
      </c>
      <c r="D845" s="2" t="n">
        <v>1.15229234669845</v>
      </c>
      <c r="E845" s="2" t="n">
        <v>0.289291395493481</v>
      </c>
      <c r="F845" s="2" t="n">
        <v>0.83204141551669</v>
      </c>
      <c r="G845" s="4" t="s">
        <v>1365</v>
      </c>
      <c r="H845" s="3" t="s">
        <v>1366</v>
      </c>
      <c r="I845" s="4" t="s">
        <v>10</v>
      </c>
    </row>
    <row r="846" customFormat="false" ht="15" hidden="false" customHeight="false" outlineLevel="0" collapsed="false">
      <c r="A846" s="3" t="s">
        <v>1367</v>
      </c>
      <c r="B846" s="2" t="n">
        <v>-0.956873964715879</v>
      </c>
      <c r="C846" s="2" t="n">
        <v>7.39291749475747</v>
      </c>
      <c r="D846" s="2" t="n">
        <v>1.15071968370106</v>
      </c>
      <c r="E846" s="2" t="n">
        <v>0.289331274120001</v>
      </c>
      <c r="F846" s="2" t="n">
        <v>0.83204141551669</v>
      </c>
      <c r="G846" s="4" t="s">
        <v>1367</v>
      </c>
      <c r="H846" s="3" t="s">
        <v>12</v>
      </c>
      <c r="I846" s="4" t="s">
        <v>10</v>
      </c>
    </row>
    <row r="847" customFormat="false" ht="15" hidden="false" customHeight="false" outlineLevel="0" collapsed="false">
      <c r="A847" s="3" t="s">
        <v>1368</v>
      </c>
      <c r="B847" s="2" t="n">
        <v>3.19274456429481</v>
      </c>
      <c r="C847" s="2" t="n">
        <v>3.93764369806456</v>
      </c>
      <c r="D847" s="2" t="n">
        <v>1.14875885413735</v>
      </c>
      <c r="E847" s="2" t="n">
        <v>0.290021967710388</v>
      </c>
      <c r="F847" s="2" t="n">
        <v>0.833041822146858</v>
      </c>
      <c r="G847" s="4" t="s">
        <v>1368</v>
      </c>
      <c r="H847" s="3" t="s">
        <v>468</v>
      </c>
      <c r="I847" s="4" t="s">
        <v>10</v>
      </c>
    </row>
    <row r="848" customFormat="false" ht="15" hidden="false" customHeight="false" outlineLevel="0" collapsed="false">
      <c r="A848" s="3" t="s">
        <v>1369</v>
      </c>
      <c r="B848" s="2" t="n">
        <v>-3.49022116268929</v>
      </c>
      <c r="C848" s="2" t="n">
        <v>2.63194219736943</v>
      </c>
      <c r="D848" s="2" t="n">
        <v>1.14033650267268</v>
      </c>
      <c r="E848" s="2" t="n">
        <v>0.291489296660142</v>
      </c>
      <c r="F848" s="2" t="n">
        <v>0.83456301459124</v>
      </c>
      <c r="G848" s="4" t="s">
        <v>1369</v>
      </c>
      <c r="H848" s="3" t="s">
        <v>1370</v>
      </c>
      <c r="I848" s="4" t="s">
        <v>10</v>
      </c>
    </row>
    <row r="849" customFormat="false" ht="15" hidden="false" customHeight="false" outlineLevel="0" collapsed="false">
      <c r="A849" s="3" t="s">
        <v>1371</v>
      </c>
      <c r="B849" s="2" t="n">
        <v>-1.90785399706178</v>
      </c>
      <c r="C849" s="2" t="n">
        <v>5.56306652564591</v>
      </c>
      <c r="D849" s="2" t="n">
        <v>1.14361547280948</v>
      </c>
      <c r="E849" s="2" t="n">
        <v>0.291089711813971</v>
      </c>
      <c r="F849" s="2" t="n">
        <v>0.83456301459124</v>
      </c>
      <c r="G849" s="4" t="s">
        <v>1371</v>
      </c>
      <c r="H849" s="3" t="s">
        <v>1372</v>
      </c>
      <c r="I849" s="4" t="s">
        <v>10</v>
      </c>
    </row>
    <row r="850" customFormat="false" ht="15" hidden="false" customHeight="false" outlineLevel="0" collapsed="false">
      <c r="A850" s="3" t="s">
        <v>1373</v>
      </c>
      <c r="B850" s="2" t="n">
        <v>-0.619214756069206</v>
      </c>
      <c r="C850" s="2" t="n">
        <v>8.99338505121004</v>
      </c>
      <c r="D850" s="2" t="n">
        <v>1.1398932316824</v>
      </c>
      <c r="E850" s="2" t="n">
        <v>0.291581892752248</v>
      </c>
      <c r="F850" s="2" t="n">
        <v>0.83456301459124</v>
      </c>
      <c r="G850" s="4" t="s">
        <v>1373</v>
      </c>
      <c r="H850" s="3" t="s">
        <v>1374</v>
      </c>
      <c r="I850" s="4" t="s">
        <v>10</v>
      </c>
    </row>
    <row r="851" customFormat="false" ht="15" hidden="false" customHeight="false" outlineLevel="0" collapsed="false">
      <c r="A851" s="3" t="s">
        <v>1375</v>
      </c>
      <c r="B851" s="2" t="n">
        <v>-3.04355272298566</v>
      </c>
      <c r="C851" s="2" t="n">
        <v>3.91733530216639</v>
      </c>
      <c r="D851" s="2" t="n">
        <v>1.13359555301256</v>
      </c>
      <c r="E851" s="2" t="n">
        <v>0.293184626615603</v>
      </c>
      <c r="F851" s="2" t="n">
        <v>0.837446418526439</v>
      </c>
      <c r="G851" s="4" t="s">
        <v>1375</v>
      </c>
      <c r="H851" s="3" t="s">
        <v>21</v>
      </c>
      <c r="I851" s="4" t="s">
        <v>10</v>
      </c>
    </row>
    <row r="852" customFormat="false" ht="15" hidden="false" customHeight="false" outlineLevel="0" collapsed="false">
      <c r="A852" s="3" t="s">
        <v>1376</v>
      </c>
      <c r="B852" s="2" t="n">
        <v>-0.827376965616668</v>
      </c>
      <c r="C852" s="2" t="n">
        <v>7.64950008896276</v>
      </c>
      <c r="D852" s="2" t="n">
        <v>1.13180349756981</v>
      </c>
      <c r="E852" s="2" t="n">
        <v>0.29327856056214</v>
      </c>
      <c r="F852" s="2" t="n">
        <v>0.837446418526439</v>
      </c>
      <c r="G852" s="4" t="s">
        <v>1376</v>
      </c>
      <c r="H852" s="3" t="s">
        <v>12</v>
      </c>
      <c r="I852" s="4" t="s">
        <v>10</v>
      </c>
    </row>
    <row r="853" customFormat="false" ht="15" hidden="false" customHeight="false" outlineLevel="0" collapsed="false">
      <c r="A853" s="3" t="s">
        <v>1377</v>
      </c>
      <c r="B853" s="2" t="n">
        <v>-3.20232868187548</v>
      </c>
      <c r="C853" s="2" t="n">
        <v>2.39251008580607</v>
      </c>
      <c r="D853" s="2" t="n">
        <v>1.1153407882185</v>
      </c>
      <c r="E853" s="2" t="n">
        <v>0.296771462607181</v>
      </c>
      <c r="F853" s="2" t="n">
        <v>0.837540543605495</v>
      </c>
      <c r="G853" s="4" t="s">
        <v>1377</v>
      </c>
      <c r="H853" s="3" t="s">
        <v>24</v>
      </c>
      <c r="I853" s="4" t="s">
        <v>10</v>
      </c>
    </row>
    <row r="854" customFormat="false" ht="15" hidden="false" customHeight="false" outlineLevel="0" collapsed="false">
      <c r="A854" s="3" t="s">
        <v>1378</v>
      </c>
      <c r="B854" s="2" t="n">
        <v>-3.48460767626698</v>
      </c>
      <c r="C854" s="2" t="n">
        <v>3.6470210015652</v>
      </c>
      <c r="D854" s="2" t="n">
        <v>1.1125683318365</v>
      </c>
      <c r="E854" s="2" t="n">
        <v>0.297365061710662</v>
      </c>
      <c r="F854" s="2" t="n">
        <v>0.837540543605495</v>
      </c>
      <c r="G854" s="4" t="s">
        <v>1378</v>
      </c>
      <c r="H854" s="3" t="s">
        <v>12</v>
      </c>
      <c r="I854" s="4" t="s">
        <v>10</v>
      </c>
    </row>
    <row r="855" customFormat="false" ht="15" hidden="false" customHeight="false" outlineLevel="0" collapsed="false">
      <c r="A855" s="3" t="s">
        <v>1379</v>
      </c>
      <c r="B855" s="2" t="n">
        <v>1.28885651033351</v>
      </c>
      <c r="C855" s="2" t="n">
        <v>6.61937716947392</v>
      </c>
      <c r="D855" s="2" t="n">
        <v>1.1250298531401</v>
      </c>
      <c r="E855" s="2" t="n">
        <v>0.294709162911662</v>
      </c>
      <c r="F855" s="2" t="n">
        <v>0.837540543605495</v>
      </c>
      <c r="G855" s="4" t="s">
        <v>1379</v>
      </c>
      <c r="H855" s="3" t="s">
        <v>9</v>
      </c>
      <c r="I855" s="4" t="s">
        <v>10</v>
      </c>
    </row>
    <row r="856" customFormat="false" ht="15" hidden="false" customHeight="false" outlineLevel="0" collapsed="false">
      <c r="A856" s="3" t="s">
        <v>1380</v>
      </c>
      <c r="B856" s="2" t="n">
        <v>2.51263132495635</v>
      </c>
      <c r="C856" s="2" t="n">
        <v>3.48798101086814</v>
      </c>
      <c r="D856" s="2" t="n">
        <v>1.12671061870754</v>
      </c>
      <c r="E856" s="2" t="n">
        <v>0.294635562858609</v>
      </c>
      <c r="F856" s="2" t="n">
        <v>0.837540543605495</v>
      </c>
      <c r="G856" s="4" t="s">
        <v>1380</v>
      </c>
      <c r="H856" s="3" t="s">
        <v>1381</v>
      </c>
      <c r="I856" s="4" t="s">
        <v>10</v>
      </c>
    </row>
    <row r="857" customFormat="false" ht="15" hidden="false" customHeight="false" outlineLevel="0" collapsed="false">
      <c r="A857" s="3" t="s">
        <v>1382</v>
      </c>
      <c r="B857" s="2" t="n">
        <v>1.24519150495616</v>
      </c>
      <c r="C857" s="2" t="n">
        <v>6.85672061146211</v>
      </c>
      <c r="D857" s="2" t="n">
        <v>1.12930938239002</v>
      </c>
      <c r="E857" s="2" t="n">
        <v>0.293804259923211</v>
      </c>
      <c r="F857" s="2" t="n">
        <v>0.837540543605495</v>
      </c>
      <c r="G857" s="4" t="s">
        <v>1382</v>
      </c>
      <c r="H857" s="3" t="s">
        <v>189</v>
      </c>
      <c r="I857" s="4" t="s">
        <v>10</v>
      </c>
    </row>
    <row r="858" customFormat="false" ht="15" hidden="false" customHeight="false" outlineLevel="0" collapsed="false">
      <c r="A858" s="3" t="s">
        <v>1383</v>
      </c>
      <c r="B858" s="2" t="n">
        <v>0.475310992608937</v>
      </c>
      <c r="C858" s="2" t="n">
        <v>12.0634798176351</v>
      </c>
      <c r="D858" s="2" t="n">
        <v>1.11218374906593</v>
      </c>
      <c r="E858" s="2" t="n">
        <v>0.297447526391581</v>
      </c>
      <c r="F858" s="2" t="n">
        <v>0.837540543605495</v>
      </c>
      <c r="G858" s="4" t="s">
        <v>1383</v>
      </c>
      <c r="H858" s="3" t="s">
        <v>1384</v>
      </c>
      <c r="I858" s="4" t="s">
        <v>10</v>
      </c>
    </row>
    <row r="859" customFormat="false" ht="15" hidden="false" customHeight="false" outlineLevel="0" collapsed="false">
      <c r="A859" s="3" t="s">
        <v>1385</v>
      </c>
      <c r="B859" s="2" t="n">
        <v>-2.86756211394198</v>
      </c>
      <c r="C859" s="2" t="n">
        <v>4.41326385750578</v>
      </c>
      <c r="D859" s="2" t="n">
        <v>1.11320308304259</v>
      </c>
      <c r="E859" s="2" t="n">
        <v>0.297229020077204</v>
      </c>
      <c r="F859" s="2" t="n">
        <v>0.837540543605495</v>
      </c>
      <c r="G859" s="4" t="s">
        <v>1385</v>
      </c>
      <c r="H859" s="3" t="s">
        <v>1386</v>
      </c>
      <c r="I859" s="4" t="s">
        <v>10</v>
      </c>
    </row>
    <row r="860" customFormat="false" ht="15" hidden="false" customHeight="false" outlineLevel="0" collapsed="false">
      <c r="A860" s="3" t="s">
        <v>1387</v>
      </c>
      <c r="B860" s="2" t="n">
        <v>2.05328017831816</v>
      </c>
      <c r="C860" s="2" t="n">
        <v>5.4371945447108</v>
      </c>
      <c r="D860" s="2" t="n">
        <v>1.12591141556717</v>
      </c>
      <c r="E860" s="2" t="n">
        <v>0.29452245869756</v>
      </c>
      <c r="F860" s="2" t="n">
        <v>0.837540543605495</v>
      </c>
      <c r="G860" s="4" t="s">
        <v>1387</v>
      </c>
      <c r="H860" s="3" t="s">
        <v>1388</v>
      </c>
      <c r="I860" s="4" t="s">
        <v>10</v>
      </c>
    </row>
    <row r="861" customFormat="false" ht="15" hidden="false" customHeight="false" outlineLevel="0" collapsed="false">
      <c r="A861" s="3" t="s">
        <v>1389</v>
      </c>
      <c r="B861" s="2" t="n">
        <v>1.9988998092103</v>
      </c>
      <c r="C861" s="2" t="n">
        <v>5.50784675011087</v>
      </c>
      <c r="D861" s="2" t="n">
        <v>1.11873832276766</v>
      </c>
      <c r="E861" s="2" t="n">
        <v>0.296046152400301</v>
      </c>
      <c r="F861" s="2" t="n">
        <v>0.837540543605495</v>
      </c>
      <c r="G861" s="4" t="s">
        <v>1389</v>
      </c>
      <c r="H861" s="3" t="s">
        <v>1390</v>
      </c>
      <c r="I861" s="4" t="s">
        <v>10</v>
      </c>
    </row>
    <row r="862" customFormat="false" ht="15" hidden="false" customHeight="false" outlineLevel="0" collapsed="false">
      <c r="A862" s="3" t="s">
        <v>1391</v>
      </c>
      <c r="B862" s="2" t="n">
        <v>-1.08290698674876</v>
      </c>
      <c r="C862" s="2" t="n">
        <v>7.08301805110199</v>
      </c>
      <c r="D862" s="2" t="n">
        <v>1.11414850432437</v>
      </c>
      <c r="E862" s="2" t="n">
        <v>0.297026546454599</v>
      </c>
      <c r="F862" s="2" t="n">
        <v>0.837540543605495</v>
      </c>
      <c r="G862" s="4" t="s">
        <v>1391</v>
      </c>
      <c r="H862" s="3" t="s">
        <v>12</v>
      </c>
      <c r="I862" s="4" t="s">
        <v>10</v>
      </c>
    </row>
    <row r="863" customFormat="false" ht="15" hidden="false" customHeight="false" outlineLevel="0" collapsed="false">
      <c r="A863" s="3" t="s">
        <v>1392</v>
      </c>
      <c r="B863" s="2" t="n">
        <v>-0.574072834620996</v>
      </c>
      <c r="C863" s="2" t="n">
        <v>9.84141686073576</v>
      </c>
      <c r="D863" s="2" t="n">
        <v>1.12276770352149</v>
      </c>
      <c r="E863" s="2" t="n">
        <v>0.295188969634084</v>
      </c>
      <c r="F863" s="2" t="n">
        <v>0.837540543605495</v>
      </c>
      <c r="G863" s="4" t="s">
        <v>1392</v>
      </c>
      <c r="H863" s="3" t="s">
        <v>1393</v>
      </c>
      <c r="I863" s="4" t="s">
        <v>10</v>
      </c>
    </row>
    <row r="864" customFormat="false" ht="15" hidden="false" customHeight="false" outlineLevel="0" collapsed="false">
      <c r="A864" s="3" t="s">
        <v>1394</v>
      </c>
      <c r="B864" s="2" t="n">
        <v>-2.77189293706597</v>
      </c>
      <c r="C864" s="2" t="n">
        <v>4.37387825182764</v>
      </c>
      <c r="D864" s="2" t="n">
        <v>1.11819105672939</v>
      </c>
      <c r="E864" s="2" t="n">
        <v>0.296162826009221</v>
      </c>
      <c r="F864" s="2" t="n">
        <v>0.837540543605495</v>
      </c>
      <c r="G864" s="4" t="s">
        <v>1394</v>
      </c>
      <c r="H864" s="3" t="s">
        <v>663</v>
      </c>
      <c r="I864" s="4" t="s">
        <v>10</v>
      </c>
    </row>
    <row r="865" customFormat="false" ht="15" hidden="false" customHeight="false" outlineLevel="0" collapsed="false">
      <c r="A865" s="3" t="s">
        <v>1395</v>
      </c>
      <c r="B865" s="2" t="n">
        <v>0.928229522960098</v>
      </c>
      <c r="C865" s="2" t="n">
        <v>7.51938021272119</v>
      </c>
      <c r="D865" s="2" t="n">
        <v>1.10842779239726</v>
      </c>
      <c r="E865" s="2" t="n">
        <v>0.298254486391517</v>
      </c>
      <c r="F865" s="2" t="n">
        <v>0.837870984891776</v>
      </c>
      <c r="G865" s="4" t="s">
        <v>1395</v>
      </c>
      <c r="H865" s="3" t="s">
        <v>1396</v>
      </c>
      <c r="I865" s="4" t="s">
        <v>10</v>
      </c>
    </row>
    <row r="866" customFormat="false" ht="15" hidden="false" customHeight="false" outlineLevel="0" collapsed="false">
      <c r="A866" s="3" t="s">
        <v>1397</v>
      </c>
      <c r="B866" s="2" t="n">
        <v>2.20055831262578</v>
      </c>
      <c r="C866" s="2" t="n">
        <v>5.06862917037293</v>
      </c>
      <c r="D866" s="2" t="n">
        <v>1.1092431000571</v>
      </c>
      <c r="E866" s="2" t="n">
        <v>0.298079074563217</v>
      </c>
      <c r="F866" s="2" t="n">
        <v>0.837870984891776</v>
      </c>
      <c r="G866" s="4" t="s">
        <v>1397</v>
      </c>
      <c r="H866" s="3" t="s">
        <v>12</v>
      </c>
      <c r="I866" s="4" t="s">
        <v>10</v>
      </c>
    </row>
    <row r="867" customFormat="false" ht="15" hidden="false" customHeight="false" outlineLevel="0" collapsed="false">
      <c r="A867" s="3" t="s">
        <v>1398</v>
      </c>
      <c r="B867" s="2" t="n">
        <v>2.78661294661847</v>
      </c>
      <c r="C867" s="2" t="n">
        <v>4.68109521667428</v>
      </c>
      <c r="D867" s="2" t="n">
        <v>1.10114634165389</v>
      </c>
      <c r="E867" s="2" t="n">
        <v>0.300106345425919</v>
      </c>
      <c r="F867" s="2" t="n">
        <v>0.840384056293083</v>
      </c>
      <c r="G867" s="4" t="s">
        <v>1398</v>
      </c>
      <c r="H867" s="3" t="s">
        <v>44</v>
      </c>
      <c r="I867" s="4" t="s">
        <v>45</v>
      </c>
    </row>
    <row r="868" customFormat="false" ht="15" hidden="false" customHeight="false" outlineLevel="0" collapsed="false">
      <c r="A868" s="3" t="s">
        <v>1399</v>
      </c>
      <c r="B868" s="2" t="n">
        <v>3.54442394353001</v>
      </c>
      <c r="C868" s="2" t="n">
        <v>2.59309355353898</v>
      </c>
      <c r="D868" s="2" t="n">
        <v>1.10077604803878</v>
      </c>
      <c r="E868" s="2" t="n">
        <v>0.30018656825613</v>
      </c>
      <c r="F868" s="2" t="n">
        <v>0.840384056293083</v>
      </c>
      <c r="G868" s="4" t="s">
        <v>1399</v>
      </c>
      <c r="H868" s="3" t="s">
        <v>1400</v>
      </c>
      <c r="I868" s="4" t="s">
        <v>10</v>
      </c>
    </row>
    <row r="869" customFormat="false" ht="15" hidden="false" customHeight="false" outlineLevel="0" collapsed="false">
      <c r="A869" s="3" t="s">
        <v>1401</v>
      </c>
      <c r="B869" s="2" t="n">
        <v>-1.94707943869675</v>
      </c>
      <c r="C869" s="2" t="n">
        <v>5.75668396720812</v>
      </c>
      <c r="D869" s="2" t="n">
        <v>1.10177750760114</v>
      </c>
      <c r="E869" s="2" t="n">
        <v>0.299690370863366</v>
      </c>
      <c r="F869" s="2" t="n">
        <v>0.840384056293083</v>
      </c>
      <c r="G869" s="4" t="s">
        <v>1401</v>
      </c>
      <c r="H869" s="3" t="s">
        <v>1366</v>
      </c>
      <c r="I869" s="4" t="s">
        <v>10</v>
      </c>
    </row>
    <row r="870" customFormat="false" ht="15" hidden="false" customHeight="false" outlineLevel="0" collapsed="false">
      <c r="A870" s="3" t="s">
        <v>1402</v>
      </c>
      <c r="B870" s="2" t="n">
        <v>-1.62266253524861</v>
      </c>
      <c r="C870" s="2" t="n">
        <v>5.90356255709728</v>
      </c>
      <c r="D870" s="2" t="n">
        <v>1.09561683357015</v>
      </c>
      <c r="E870" s="2" t="n">
        <v>0.301028682929874</v>
      </c>
      <c r="F870" s="2" t="n">
        <v>0.841771806121512</v>
      </c>
      <c r="G870" s="4" t="s">
        <v>1402</v>
      </c>
      <c r="H870" s="3" t="s">
        <v>12</v>
      </c>
      <c r="I870" s="4" t="s">
        <v>10</v>
      </c>
    </row>
    <row r="871" customFormat="false" ht="15" hidden="false" customHeight="false" outlineLevel="0" collapsed="false">
      <c r="A871" s="3" t="s">
        <v>1403</v>
      </c>
      <c r="B871" s="2" t="n">
        <v>2.48628272636394</v>
      </c>
      <c r="C871" s="2" t="n">
        <v>4.79277531210368</v>
      </c>
      <c r="D871" s="2" t="n">
        <v>1.09352565277948</v>
      </c>
      <c r="E871" s="2" t="n">
        <v>0.301484752300206</v>
      </c>
      <c r="F871" s="2" t="n">
        <v>0.842078101252298</v>
      </c>
      <c r="G871" s="4" t="s">
        <v>1403</v>
      </c>
      <c r="H871" s="3" t="s">
        <v>1404</v>
      </c>
      <c r="I871" s="4" t="s">
        <v>10</v>
      </c>
    </row>
    <row r="872" customFormat="false" ht="15" hidden="false" customHeight="false" outlineLevel="0" collapsed="false">
      <c r="A872" s="3" t="s">
        <v>1405</v>
      </c>
      <c r="B872" s="2" t="n">
        <v>1.01111449144611</v>
      </c>
      <c r="C872" s="2" t="n">
        <v>7.21294303190669</v>
      </c>
      <c r="D872" s="2" t="n">
        <v>1.08335715560435</v>
      </c>
      <c r="E872" s="2" t="n">
        <v>0.303715478913849</v>
      </c>
      <c r="F872" s="2" t="n">
        <v>0.847317885325035</v>
      </c>
      <c r="G872" s="4" t="s">
        <v>1405</v>
      </c>
      <c r="H872" s="3" t="s">
        <v>12</v>
      </c>
      <c r="I872" s="4" t="s">
        <v>10</v>
      </c>
    </row>
    <row r="873" customFormat="false" ht="15" hidden="false" customHeight="false" outlineLevel="0" collapsed="false">
      <c r="A873" s="3" t="s">
        <v>1406</v>
      </c>
      <c r="B873" s="2" t="n">
        <v>-2.04466457951731</v>
      </c>
      <c r="C873" s="2" t="n">
        <v>5.32244029795217</v>
      </c>
      <c r="D873" s="2" t="n">
        <v>1.0759903610108</v>
      </c>
      <c r="E873" s="2" t="n">
        <v>0.30562142404242</v>
      </c>
      <c r="F873" s="2" t="n">
        <v>0.847317885325035</v>
      </c>
      <c r="G873" s="4" t="s">
        <v>1406</v>
      </c>
      <c r="H873" s="3" t="s">
        <v>1407</v>
      </c>
      <c r="I873" s="4" t="s">
        <v>10</v>
      </c>
    </row>
    <row r="874" customFormat="false" ht="15" hidden="false" customHeight="false" outlineLevel="0" collapsed="false">
      <c r="A874" s="3" t="s">
        <v>1408</v>
      </c>
      <c r="B874" s="2" t="n">
        <v>2.63585743141055</v>
      </c>
      <c r="C874" s="2" t="n">
        <v>4.55938929690412</v>
      </c>
      <c r="D874" s="2" t="n">
        <v>1.08075198059194</v>
      </c>
      <c r="E874" s="2" t="n">
        <v>0.304290503333434</v>
      </c>
      <c r="F874" s="2" t="n">
        <v>0.847317885325035</v>
      </c>
      <c r="G874" s="4" t="s">
        <v>1408</v>
      </c>
      <c r="H874" s="3" t="s">
        <v>403</v>
      </c>
      <c r="I874" s="4" t="s">
        <v>10</v>
      </c>
    </row>
    <row r="875" customFormat="false" ht="15" hidden="false" customHeight="false" outlineLevel="0" collapsed="false">
      <c r="A875" s="3" t="s">
        <v>1409</v>
      </c>
      <c r="B875" s="2" t="n">
        <v>0.913133541831385</v>
      </c>
      <c r="C875" s="2" t="n">
        <v>7.45670992910033</v>
      </c>
      <c r="D875" s="2" t="n">
        <v>1.07805453614899</v>
      </c>
      <c r="E875" s="2" t="n">
        <v>0.304887413950512</v>
      </c>
      <c r="F875" s="2" t="n">
        <v>0.847317885325035</v>
      </c>
      <c r="G875" s="4" t="s">
        <v>1409</v>
      </c>
      <c r="H875" s="3" t="s">
        <v>9</v>
      </c>
      <c r="I875" s="4" t="s">
        <v>10</v>
      </c>
    </row>
    <row r="876" customFormat="false" ht="15" hidden="false" customHeight="false" outlineLevel="0" collapsed="false">
      <c r="A876" s="3" t="s">
        <v>1410</v>
      </c>
      <c r="B876" s="2" t="n">
        <v>-0.600145257339561</v>
      </c>
      <c r="C876" s="2" t="n">
        <v>8.55278855670711</v>
      </c>
      <c r="D876" s="2" t="n">
        <v>1.07393704857994</v>
      </c>
      <c r="E876" s="2" t="n">
        <v>0.305801557790146</v>
      </c>
      <c r="F876" s="2" t="n">
        <v>0.847317885325035</v>
      </c>
      <c r="G876" s="4" t="s">
        <v>1410</v>
      </c>
      <c r="H876" s="3" t="s">
        <v>12</v>
      </c>
      <c r="I876" s="4" t="s">
        <v>10</v>
      </c>
    </row>
    <row r="877" customFormat="false" ht="15" hidden="false" customHeight="false" outlineLevel="0" collapsed="false">
      <c r="A877" s="3" t="s">
        <v>1411</v>
      </c>
      <c r="B877" s="2" t="n">
        <v>1.89038144273519</v>
      </c>
      <c r="C877" s="2" t="n">
        <v>5.43195171879319</v>
      </c>
      <c r="D877" s="2" t="n">
        <v>1.07670144582302</v>
      </c>
      <c r="E877" s="2" t="n">
        <v>0.305187420176571</v>
      </c>
      <c r="F877" s="2" t="n">
        <v>0.847317885325035</v>
      </c>
      <c r="G877" s="4" t="s">
        <v>1411</v>
      </c>
      <c r="H877" s="3" t="s">
        <v>1412</v>
      </c>
      <c r="I877" s="4" t="s">
        <v>10</v>
      </c>
    </row>
    <row r="878" customFormat="false" ht="15" hidden="false" customHeight="false" outlineLevel="0" collapsed="false">
      <c r="A878" s="3" t="s">
        <v>1413</v>
      </c>
      <c r="B878" s="2" t="n">
        <v>-1.41635906132469</v>
      </c>
      <c r="C878" s="2" t="n">
        <v>7.03584536728332</v>
      </c>
      <c r="D878" s="2" t="n">
        <v>1.0786854654901</v>
      </c>
      <c r="E878" s="2" t="n">
        <v>0.304747658329672</v>
      </c>
      <c r="F878" s="2" t="n">
        <v>0.847317885325035</v>
      </c>
      <c r="G878" s="4" t="s">
        <v>1413</v>
      </c>
      <c r="H878" s="3" t="s">
        <v>567</v>
      </c>
      <c r="I878" s="4" t="s">
        <v>10</v>
      </c>
    </row>
    <row r="879" customFormat="false" ht="15" hidden="false" customHeight="false" outlineLevel="0" collapsed="false">
      <c r="A879" s="3" t="s">
        <v>1414</v>
      </c>
      <c r="B879" s="2" t="n">
        <v>3.43786923162569</v>
      </c>
      <c r="C879" s="2" t="n">
        <v>3.06386072902946</v>
      </c>
      <c r="D879" s="2" t="n">
        <v>1.06780211949756</v>
      </c>
      <c r="E879" s="2" t="n">
        <v>0.307170359704755</v>
      </c>
      <c r="F879" s="2" t="n">
        <v>0.850141200549606</v>
      </c>
      <c r="G879" s="4" t="s">
        <v>1414</v>
      </c>
      <c r="H879" s="3" t="s">
        <v>1415</v>
      </c>
      <c r="I879" s="4" t="s">
        <v>10</v>
      </c>
    </row>
    <row r="880" customFormat="false" ht="15" hidden="false" customHeight="false" outlineLevel="0" collapsed="false">
      <c r="A880" s="3" t="s">
        <v>1416</v>
      </c>
      <c r="B880" s="2" t="n">
        <v>-0.457789820714527</v>
      </c>
      <c r="C880" s="2" t="n">
        <v>10.2707046615679</v>
      </c>
      <c r="D880" s="2" t="n">
        <v>1.06179524339751</v>
      </c>
      <c r="E880" s="2" t="n">
        <v>0.308518485771217</v>
      </c>
      <c r="F880" s="2" t="n">
        <v>0.852900933360703</v>
      </c>
      <c r="G880" s="4" t="s">
        <v>1416</v>
      </c>
      <c r="H880" s="3" t="s">
        <v>1417</v>
      </c>
      <c r="I880" s="4" t="s">
        <v>10</v>
      </c>
    </row>
    <row r="881" customFormat="false" ht="15" hidden="false" customHeight="false" outlineLevel="0" collapsed="false">
      <c r="A881" s="3" t="s">
        <v>1418</v>
      </c>
      <c r="B881" s="2" t="n">
        <v>2.70582092486511</v>
      </c>
      <c r="C881" s="2" t="n">
        <v>4.53536052642931</v>
      </c>
      <c r="D881" s="2" t="n">
        <v>1.05968079213967</v>
      </c>
      <c r="E881" s="2" t="n">
        <v>0.308994904599222</v>
      </c>
      <c r="F881" s="2" t="n">
        <v>0.853247293381943</v>
      </c>
      <c r="G881" s="4" t="s">
        <v>1418</v>
      </c>
      <c r="H881" s="3" t="s">
        <v>12</v>
      </c>
      <c r="I881" s="4" t="s">
        <v>10</v>
      </c>
    </row>
    <row r="882" customFormat="false" ht="15" hidden="false" customHeight="false" outlineLevel="0" collapsed="false">
      <c r="A882" s="3" t="s">
        <v>1419</v>
      </c>
      <c r="B882" s="2" t="n">
        <v>-0.559858368742835</v>
      </c>
      <c r="C882" s="2" t="n">
        <v>9.43838610515651</v>
      </c>
      <c r="D882" s="2" t="n">
        <v>1.04819954175119</v>
      </c>
      <c r="E882" s="2" t="n">
        <v>0.311598982635257</v>
      </c>
      <c r="F882" s="2" t="n">
        <v>0.854831051925371</v>
      </c>
      <c r="G882" s="4" t="s">
        <v>1419</v>
      </c>
      <c r="H882" s="3" t="s">
        <v>484</v>
      </c>
      <c r="I882" s="4" t="s">
        <v>10</v>
      </c>
    </row>
    <row r="883" customFormat="false" ht="15" hidden="false" customHeight="false" outlineLevel="0" collapsed="false">
      <c r="A883" s="3" t="s">
        <v>1420</v>
      </c>
      <c r="B883" s="2" t="n">
        <v>-1.44539046262852</v>
      </c>
      <c r="C883" s="2" t="n">
        <v>6.11984698841604</v>
      </c>
      <c r="D883" s="2" t="n">
        <v>1.04844512068328</v>
      </c>
      <c r="E883" s="2" t="n">
        <v>0.311542977015873</v>
      </c>
      <c r="F883" s="2" t="n">
        <v>0.854831051925371</v>
      </c>
      <c r="G883" s="4" t="s">
        <v>1420</v>
      </c>
      <c r="H883" s="3" t="s">
        <v>1421</v>
      </c>
      <c r="I883" s="4" t="s">
        <v>10</v>
      </c>
    </row>
    <row r="884" customFormat="false" ht="15" hidden="false" customHeight="false" outlineLevel="0" collapsed="false">
      <c r="A884" s="3" t="s">
        <v>1422</v>
      </c>
      <c r="B884" s="2" t="n">
        <v>0.951887881008821</v>
      </c>
      <c r="C884" s="2" t="n">
        <v>7.12627879674532</v>
      </c>
      <c r="D884" s="2" t="n">
        <v>1.05107097274232</v>
      </c>
      <c r="E884" s="2" t="n">
        <v>0.310944975448131</v>
      </c>
      <c r="F884" s="2" t="n">
        <v>0.854831051925371</v>
      </c>
      <c r="G884" s="4" t="s">
        <v>1422</v>
      </c>
      <c r="H884" s="3" t="s">
        <v>12</v>
      </c>
      <c r="I884" s="4" t="s">
        <v>10</v>
      </c>
    </row>
    <row r="885" customFormat="false" ht="15" hidden="false" customHeight="false" outlineLevel="0" collapsed="false">
      <c r="A885" s="3" t="s">
        <v>1423</v>
      </c>
      <c r="B885" s="2" t="n">
        <v>3.2859776367668</v>
      </c>
      <c r="C885" s="2" t="n">
        <v>3.11800593979281</v>
      </c>
      <c r="D885" s="2" t="n">
        <v>1.04995829445438</v>
      </c>
      <c r="E885" s="2" t="n">
        <v>0.31119818552463</v>
      </c>
      <c r="F885" s="2" t="n">
        <v>0.854831051925371</v>
      </c>
      <c r="G885" s="4" t="s">
        <v>1423</v>
      </c>
      <c r="H885" s="3" t="s">
        <v>53</v>
      </c>
      <c r="I885" s="4" t="s">
        <v>10</v>
      </c>
    </row>
    <row r="886" customFormat="false" ht="15" hidden="false" customHeight="false" outlineLevel="0" collapsed="false">
      <c r="A886" s="3" t="s">
        <v>1424</v>
      </c>
      <c r="B886" s="2" t="n">
        <v>3.1059317242427</v>
      </c>
      <c r="C886" s="2" t="n">
        <v>4.01400797816486</v>
      </c>
      <c r="D886" s="2" t="n">
        <v>1.04784815904917</v>
      </c>
      <c r="E886" s="2" t="n">
        <v>0.31167914074316</v>
      </c>
      <c r="F886" s="2" t="n">
        <v>0.854831051925371</v>
      </c>
      <c r="G886" s="4" t="s">
        <v>1424</v>
      </c>
      <c r="H886" s="3" t="s">
        <v>1425</v>
      </c>
      <c r="I886" s="4" t="s">
        <v>10</v>
      </c>
    </row>
    <row r="887" customFormat="false" ht="15" hidden="false" customHeight="false" outlineLevel="0" collapsed="false">
      <c r="A887" s="3" t="s">
        <v>1426</v>
      </c>
      <c r="B887" s="2" t="n">
        <v>0.538470302877856</v>
      </c>
      <c r="C887" s="2" t="n">
        <v>9.33451097299578</v>
      </c>
      <c r="D887" s="2" t="n">
        <v>1.04786147836661</v>
      </c>
      <c r="E887" s="2" t="n">
        <v>0.311676101812881</v>
      </c>
      <c r="F887" s="2" t="n">
        <v>0.854831051925371</v>
      </c>
      <c r="G887" s="4" t="s">
        <v>1426</v>
      </c>
      <c r="H887" s="3" t="s">
        <v>1427</v>
      </c>
      <c r="I887" s="4" t="s">
        <v>10</v>
      </c>
    </row>
    <row r="888" customFormat="false" ht="15" hidden="false" customHeight="false" outlineLevel="0" collapsed="false">
      <c r="A888" s="3" t="s">
        <v>1428</v>
      </c>
      <c r="B888" s="2" t="n">
        <v>3.45393803849374</v>
      </c>
      <c r="C888" s="2" t="n">
        <v>3.29414555451108</v>
      </c>
      <c r="D888" s="2" t="n">
        <v>1.04147300265851</v>
      </c>
      <c r="E888" s="2" t="n">
        <v>0.313138245623489</v>
      </c>
      <c r="F888" s="2" t="n">
        <v>0.856996987403381</v>
      </c>
      <c r="G888" s="4" t="s">
        <v>1428</v>
      </c>
      <c r="H888" s="3" t="s">
        <v>12</v>
      </c>
      <c r="I888" s="4" t="s">
        <v>10</v>
      </c>
    </row>
    <row r="889" customFormat="false" ht="15" hidden="false" customHeight="false" outlineLevel="0" collapsed="false">
      <c r="A889" s="3" t="s">
        <v>1429</v>
      </c>
      <c r="B889" s="2" t="n">
        <v>-2.9973371567182</v>
      </c>
      <c r="C889" s="2" t="n">
        <v>3.99677404396277</v>
      </c>
      <c r="D889" s="2" t="n">
        <v>1.04131637724221</v>
      </c>
      <c r="E889" s="2" t="n">
        <v>0.31317420774247</v>
      </c>
      <c r="F889" s="2" t="n">
        <v>0.856996987403381</v>
      </c>
      <c r="G889" s="4" t="s">
        <v>1429</v>
      </c>
      <c r="H889" s="3" t="s">
        <v>12</v>
      </c>
      <c r="I889" s="4" t="s">
        <v>10</v>
      </c>
    </row>
    <row r="890" customFormat="false" ht="15" hidden="false" customHeight="false" outlineLevel="0" collapsed="false">
      <c r="A890" s="3" t="s">
        <v>1430</v>
      </c>
      <c r="B890" s="2" t="n">
        <v>-1.84639746274897</v>
      </c>
      <c r="C890" s="2" t="n">
        <v>4.97011024021555</v>
      </c>
      <c r="D890" s="2" t="n">
        <v>1.03949665095082</v>
      </c>
      <c r="E890" s="2" t="n">
        <v>0.313864066809798</v>
      </c>
      <c r="F890" s="2" t="n">
        <v>0.857918652809684</v>
      </c>
      <c r="G890" s="4" t="s">
        <v>1430</v>
      </c>
      <c r="H890" s="3" t="s">
        <v>1431</v>
      </c>
      <c r="I890" s="4" t="s">
        <v>144</v>
      </c>
    </row>
    <row r="891" customFormat="false" ht="15" hidden="false" customHeight="false" outlineLevel="0" collapsed="false">
      <c r="A891" s="3" t="s">
        <v>1432</v>
      </c>
      <c r="B891" s="2" t="n">
        <v>2.57388273027438</v>
      </c>
      <c r="C891" s="2" t="n">
        <v>4.46479382597003</v>
      </c>
      <c r="D891" s="2" t="n">
        <v>1.03462178269423</v>
      </c>
      <c r="E891" s="2" t="n">
        <v>0.314716501670464</v>
      </c>
      <c r="F891" s="2" t="n">
        <v>0.858356350312812</v>
      </c>
      <c r="G891" s="4" t="s">
        <v>1432</v>
      </c>
      <c r="H891" s="3" t="s">
        <v>1433</v>
      </c>
      <c r="I891" s="4" t="s">
        <v>10</v>
      </c>
    </row>
    <row r="892" customFormat="false" ht="15" hidden="false" customHeight="false" outlineLevel="0" collapsed="false">
      <c r="A892" s="3" t="s">
        <v>1434</v>
      </c>
      <c r="B892" s="2" t="n">
        <v>1.66772311616316</v>
      </c>
      <c r="C892" s="2" t="n">
        <v>5.74346472146732</v>
      </c>
      <c r="D892" s="2" t="n">
        <v>1.03456052167543</v>
      </c>
      <c r="E892" s="2" t="n">
        <v>0.314730661781364</v>
      </c>
      <c r="F892" s="2" t="n">
        <v>0.858356350312812</v>
      </c>
      <c r="G892" s="4" t="s">
        <v>1434</v>
      </c>
      <c r="H892" s="3" t="s">
        <v>12</v>
      </c>
      <c r="I892" s="4" t="s">
        <v>10</v>
      </c>
    </row>
    <row r="893" customFormat="false" ht="15" hidden="false" customHeight="false" outlineLevel="0" collapsed="false">
      <c r="A893" s="3" t="s">
        <v>1435</v>
      </c>
      <c r="B893" s="2" t="n">
        <v>1.05426276350343</v>
      </c>
      <c r="C893" s="2" t="n">
        <v>7.11437184715791</v>
      </c>
      <c r="D893" s="2" t="n">
        <v>1.02991228175194</v>
      </c>
      <c r="E893" s="2" t="n">
        <v>0.315807566500507</v>
      </c>
      <c r="F893" s="2" t="n">
        <v>0.860327787663937</v>
      </c>
      <c r="G893" s="4" t="s">
        <v>1435</v>
      </c>
      <c r="H893" s="3" t="s">
        <v>1436</v>
      </c>
      <c r="I893" s="4" t="s">
        <v>10</v>
      </c>
    </row>
    <row r="894" customFormat="false" ht="15" hidden="false" customHeight="false" outlineLevel="0" collapsed="false">
      <c r="A894" s="3" t="s">
        <v>1437</v>
      </c>
      <c r="B894" s="2" t="n">
        <v>0.523726554440316</v>
      </c>
      <c r="C894" s="2" t="n">
        <v>9.46325743902114</v>
      </c>
      <c r="D894" s="2" t="n">
        <v>1.02689220308683</v>
      </c>
      <c r="E894" s="2" t="n">
        <v>0.31650990545873</v>
      </c>
      <c r="F894" s="2" t="n">
        <v>0.861275554607741</v>
      </c>
      <c r="G894" s="4" t="s">
        <v>1437</v>
      </c>
      <c r="H894" s="3" t="s">
        <v>12</v>
      </c>
      <c r="I894" s="4" t="s">
        <v>10</v>
      </c>
    </row>
    <row r="895" customFormat="false" ht="15" hidden="false" customHeight="false" outlineLevel="0" collapsed="false">
      <c r="A895" s="3" t="s">
        <v>1438</v>
      </c>
      <c r="B895" s="2" t="n">
        <v>-2.34502179211444</v>
      </c>
      <c r="C895" s="2" t="n">
        <v>4.80916581384043</v>
      </c>
      <c r="D895" s="2" t="n">
        <v>1.01802537632593</v>
      </c>
      <c r="E895" s="2" t="n">
        <v>0.31885296443298</v>
      </c>
      <c r="F895" s="2" t="n">
        <v>0.864862141229233</v>
      </c>
      <c r="G895" s="4" t="s">
        <v>1438</v>
      </c>
      <c r="H895" s="3" t="s">
        <v>1439</v>
      </c>
      <c r="I895" s="4" t="s">
        <v>10</v>
      </c>
    </row>
    <row r="896" customFormat="false" ht="15" hidden="false" customHeight="false" outlineLevel="0" collapsed="false">
      <c r="A896" s="3" t="s">
        <v>1440</v>
      </c>
      <c r="B896" s="2" t="n">
        <v>-1.71336226378721</v>
      </c>
      <c r="C896" s="2" t="n">
        <v>6.20118084542352</v>
      </c>
      <c r="D896" s="2" t="n">
        <v>1.01670010650023</v>
      </c>
      <c r="E896" s="2" t="n">
        <v>0.318895670181643</v>
      </c>
      <c r="F896" s="2" t="n">
        <v>0.864862141229233</v>
      </c>
      <c r="G896" s="4" t="s">
        <v>1440</v>
      </c>
      <c r="H896" s="3" t="s">
        <v>12</v>
      </c>
      <c r="I896" s="4" t="s">
        <v>10</v>
      </c>
    </row>
    <row r="897" customFormat="false" ht="15" hidden="false" customHeight="false" outlineLevel="0" collapsed="false">
      <c r="A897" s="3" t="s">
        <v>1441</v>
      </c>
      <c r="B897" s="2" t="n">
        <v>-2.73362132487211</v>
      </c>
      <c r="C897" s="2" t="n">
        <v>4.59144572072525</v>
      </c>
      <c r="D897" s="2" t="n">
        <v>1.01697816213629</v>
      </c>
      <c r="E897" s="2" t="n">
        <v>0.318830263070654</v>
      </c>
      <c r="F897" s="2" t="n">
        <v>0.864862141229233</v>
      </c>
      <c r="G897" s="4" t="s">
        <v>1441</v>
      </c>
      <c r="H897" s="3" t="s">
        <v>12</v>
      </c>
      <c r="I897" s="4" t="s">
        <v>10</v>
      </c>
    </row>
    <row r="898" customFormat="false" ht="15" hidden="false" customHeight="false" outlineLevel="0" collapsed="false">
      <c r="A898" s="3" t="s">
        <v>1442</v>
      </c>
      <c r="B898" s="2" t="n">
        <v>0.838794822311281</v>
      </c>
      <c r="C898" s="2" t="n">
        <v>7.64688421427356</v>
      </c>
      <c r="D898" s="2" t="n">
        <v>1.01371985973933</v>
      </c>
      <c r="E898" s="2" t="n">
        <v>0.319597848716582</v>
      </c>
      <c r="F898" s="2" t="n">
        <v>0.865800192175357</v>
      </c>
      <c r="G898" s="4" t="s">
        <v>1442</v>
      </c>
      <c r="H898" s="3" t="s">
        <v>1443</v>
      </c>
      <c r="I898" s="4" t="s">
        <v>10</v>
      </c>
    </row>
    <row r="899" customFormat="false" ht="15" hidden="false" customHeight="false" outlineLevel="0" collapsed="false">
      <c r="A899" s="3" t="s">
        <v>1444</v>
      </c>
      <c r="B899" s="2" t="n">
        <v>-1.84744409726299</v>
      </c>
      <c r="C899" s="2" t="n">
        <v>5.7488733577169</v>
      </c>
      <c r="D899" s="2" t="n">
        <v>1.01301205676461</v>
      </c>
      <c r="E899" s="2" t="n">
        <v>0.320033143729028</v>
      </c>
      <c r="F899" s="2" t="n">
        <v>0.866013963542915</v>
      </c>
      <c r="G899" s="4" t="s">
        <v>1444</v>
      </c>
      <c r="H899" s="3" t="s">
        <v>448</v>
      </c>
      <c r="I899" s="4" t="s">
        <v>144</v>
      </c>
    </row>
    <row r="900" customFormat="false" ht="15" hidden="false" customHeight="false" outlineLevel="0" collapsed="false">
      <c r="A900" s="3" t="s">
        <v>1445</v>
      </c>
      <c r="B900" s="2" t="n">
        <v>1.53038255145027</v>
      </c>
      <c r="C900" s="2" t="n">
        <v>5.81853398450338</v>
      </c>
      <c r="D900" s="2" t="n">
        <v>1.00925604911872</v>
      </c>
      <c r="E900" s="2" t="n">
        <v>0.320653467117227</v>
      </c>
      <c r="F900" s="2" t="n">
        <v>0.866202532406921</v>
      </c>
      <c r="G900" s="4" t="s">
        <v>1445</v>
      </c>
      <c r="H900" s="3" t="s">
        <v>12</v>
      </c>
      <c r="I900" s="4" t="s">
        <v>10</v>
      </c>
    </row>
    <row r="901" customFormat="false" ht="15" hidden="false" customHeight="false" outlineLevel="0" collapsed="false">
      <c r="A901" s="3" t="s">
        <v>1446</v>
      </c>
      <c r="B901" s="2" t="n">
        <v>2.09441104899593</v>
      </c>
      <c r="C901" s="2" t="n">
        <v>5.28853497525656</v>
      </c>
      <c r="D901" s="2" t="n">
        <v>1.00855202194601</v>
      </c>
      <c r="E901" s="2" t="n">
        <v>0.320820386388091</v>
      </c>
      <c r="F901" s="2" t="n">
        <v>0.866202532406921</v>
      </c>
      <c r="G901" s="4" t="s">
        <v>1446</v>
      </c>
      <c r="H901" s="3" t="s">
        <v>1447</v>
      </c>
      <c r="I901" s="4" t="s">
        <v>10</v>
      </c>
    </row>
    <row r="902" customFormat="false" ht="15" hidden="false" customHeight="false" outlineLevel="0" collapsed="false">
      <c r="A902" s="3" t="s">
        <v>1448</v>
      </c>
      <c r="B902" s="2" t="n">
        <v>1.54987532482343</v>
      </c>
      <c r="C902" s="2" t="n">
        <v>6.11081115714952</v>
      </c>
      <c r="D902" s="2" t="n">
        <v>1.0060284432003</v>
      </c>
      <c r="E902" s="2" t="n">
        <v>0.321419669535055</v>
      </c>
      <c r="F902" s="2" t="n">
        <v>0.866202532406921</v>
      </c>
      <c r="G902" s="4" t="s">
        <v>1448</v>
      </c>
      <c r="H902" s="3" t="s">
        <v>1449</v>
      </c>
      <c r="I902" s="4" t="s">
        <v>10</v>
      </c>
    </row>
    <row r="903" customFormat="false" ht="15" hidden="false" customHeight="false" outlineLevel="0" collapsed="false">
      <c r="A903" s="3" t="s">
        <v>1450</v>
      </c>
      <c r="B903" s="2" t="n">
        <v>1.32920805431066</v>
      </c>
      <c r="C903" s="2" t="n">
        <v>6.24093854637626</v>
      </c>
      <c r="D903" s="2" t="n">
        <v>1.00557009619534</v>
      </c>
      <c r="E903" s="2" t="n">
        <v>0.321528676638289</v>
      </c>
      <c r="F903" s="2" t="n">
        <v>0.866202532406921</v>
      </c>
      <c r="G903" s="4" t="s">
        <v>1450</v>
      </c>
      <c r="H903" s="3" t="s">
        <v>9</v>
      </c>
      <c r="I903" s="4" t="s">
        <v>10</v>
      </c>
    </row>
    <row r="904" customFormat="false" ht="15" hidden="false" customHeight="false" outlineLevel="0" collapsed="false">
      <c r="A904" s="3" t="s">
        <v>1451</v>
      </c>
      <c r="B904" s="2" t="n">
        <v>-3.2705766511763</v>
      </c>
      <c r="C904" s="2" t="n">
        <v>3.00609198552304</v>
      </c>
      <c r="D904" s="2" t="n">
        <v>0.993976819343537</v>
      </c>
      <c r="E904" s="2" t="n">
        <v>0.324302530277017</v>
      </c>
      <c r="F904" s="2" t="n">
        <v>0.869818044782728</v>
      </c>
      <c r="G904" s="4" t="s">
        <v>1451</v>
      </c>
      <c r="H904" s="3" t="s">
        <v>1452</v>
      </c>
      <c r="I904" s="4" t="s">
        <v>10</v>
      </c>
    </row>
    <row r="905" customFormat="false" ht="15" hidden="false" customHeight="false" outlineLevel="0" collapsed="false">
      <c r="A905" s="3" t="s">
        <v>1453</v>
      </c>
      <c r="B905" s="2" t="n">
        <v>3.00985420374123</v>
      </c>
      <c r="C905" s="2" t="n">
        <v>3.99075088943182</v>
      </c>
      <c r="D905" s="2" t="n">
        <v>0.996082666070794</v>
      </c>
      <c r="E905" s="2" t="n">
        <v>0.323796282122023</v>
      </c>
      <c r="F905" s="2" t="n">
        <v>0.869818044782728</v>
      </c>
      <c r="G905" s="4" t="s">
        <v>1453</v>
      </c>
      <c r="H905" s="3" t="s">
        <v>1454</v>
      </c>
      <c r="I905" s="4" t="s">
        <v>10</v>
      </c>
    </row>
    <row r="906" customFormat="false" ht="15" hidden="false" customHeight="false" outlineLevel="0" collapsed="false">
      <c r="A906" s="3" t="s">
        <v>1455</v>
      </c>
      <c r="B906" s="2" t="n">
        <v>1.55100984393006</v>
      </c>
      <c r="C906" s="2" t="n">
        <v>5.85815580356957</v>
      </c>
      <c r="D906" s="2" t="n">
        <v>0.99472557852316</v>
      </c>
      <c r="E906" s="2" t="n">
        <v>0.324122405174743</v>
      </c>
      <c r="F906" s="2" t="n">
        <v>0.869818044782728</v>
      </c>
      <c r="G906" s="4" t="s">
        <v>1455</v>
      </c>
      <c r="H906" s="3" t="s">
        <v>863</v>
      </c>
      <c r="I906" s="4" t="s">
        <v>10</v>
      </c>
    </row>
    <row r="907" customFormat="false" ht="15" hidden="false" customHeight="false" outlineLevel="0" collapsed="false">
      <c r="A907" s="3" t="s">
        <v>1456</v>
      </c>
      <c r="B907" s="2" t="n">
        <v>-2.37751253510966</v>
      </c>
      <c r="C907" s="2" t="n">
        <v>4.64603979607382</v>
      </c>
      <c r="D907" s="2" t="n">
        <v>0.994518288382426</v>
      </c>
      <c r="E907" s="2" t="n">
        <v>0.324172258347282</v>
      </c>
      <c r="F907" s="2" t="n">
        <v>0.869818044782728</v>
      </c>
      <c r="G907" s="4" t="s">
        <v>1456</v>
      </c>
      <c r="H907" s="3" t="s">
        <v>12</v>
      </c>
      <c r="I907" s="4" t="s">
        <v>10</v>
      </c>
    </row>
    <row r="908" customFormat="false" ht="15" hidden="false" customHeight="false" outlineLevel="0" collapsed="false">
      <c r="A908" s="3" t="s">
        <v>1457</v>
      </c>
      <c r="B908" s="2" t="n">
        <v>2.66489025606624</v>
      </c>
      <c r="C908" s="2" t="n">
        <v>4.44885744794141</v>
      </c>
      <c r="D908" s="2" t="n">
        <v>0.991356894805415</v>
      </c>
      <c r="E908" s="2" t="n">
        <v>0.324933858174777</v>
      </c>
      <c r="F908" s="2" t="n">
        <v>0.870550468979832</v>
      </c>
      <c r="G908" s="4" t="s">
        <v>1457</v>
      </c>
      <c r="H908" s="3" t="s">
        <v>12</v>
      </c>
      <c r="I908" s="4" t="s">
        <v>10</v>
      </c>
    </row>
    <row r="909" customFormat="false" ht="15" hidden="false" customHeight="false" outlineLevel="0" collapsed="false">
      <c r="A909" s="3" t="s">
        <v>1458</v>
      </c>
      <c r="B909" s="2" t="n">
        <v>2.72022657848492</v>
      </c>
      <c r="C909" s="2" t="n">
        <v>4.42605648488911</v>
      </c>
      <c r="D909" s="2" t="n">
        <v>0.978133877911728</v>
      </c>
      <c r="E909" s="2" t="n">
        <v>0.328145756507895</v>
      </c>
      <c r="F909" s="2" t="n">
        <v>0.87818743206408</v>
      </c>
      <c r="G909" s="4" t="s">
        <v>1458</v>
      </c>
      <c r="H909" s="3" t="s">
        <v>12</v>
      </c>
      <c r="I909" s="4" t="s">
        <v>10</v>
      </c>
    </row>
    <row r="910" customFormat="false" ht="15" hidden="false" customHeight="false" outlineLevel="0" collapsed="false">
      <c r="A910" s="3" t="s">
        <v>1459</v>
      </c>
      <c r="B910" s="2" t="n">
        <v>1.41690118632014</v>
      </c>
      <c r="C910" s="2" t="n">
        <v>6.38676234996472</v>
      </c>
      <c r="D910" s="2" t="n">
        <v>0.97306293797865</v>
      </c>
      <c r="E910" s="2" t="n">
        <v>0.329388922479846</v>
      </c>
      <c r="F910" s="2" t="n">
        <v>0.880130563826829</v>
      </c>
      <c r="G910" s="4" t="s">
        <v>1459</v>
      </c>
      <c r="H910" s="3" t="s">
        <v>1460</v>
      </c>
      <c r="I910" s="4" t="s">
        <v>10</v>
      </c>
    </row>
    <row r="911" customFormat="false" ht="15" hidden="false" customHeight="false" outlineLevel="0" collapsed="false">
      <c r="A911" s="3" t="s">
        <v>1461</v>
      </c>
      <c r="B911" s="2" t="n">
        <v>-3.04849636255633</v>
      </c>
      <c r="C911" s="2" t="n">
        <v>2.84146203602258</v>
      </c>
      <c r="D911" s="2" t="n">
        <v>0.972219892085265</v>
      </c>
      <c r="E911" s="2" t="n">
        <v>0.329596219375479</v>
      </c>
      <c r="F911" s="2" t="n">
        <v>0.880130563826829</v>
      </c>
      <c r="G911" s="4" t="s">
        <v>1461</v>
      </c>
      <c r="H911" s="3" t="s">
        <v>1462</v>
      </c>
      <c r="I911" s="4" t="s">
        <v>10</v>
      </c>
    </row>
    <row r="912" customFormat="false" ht="15" hidden="false" customHeight="false" outlineLevel="0" collapsed="false">
      <c r="A912" s="3" t="s">
        <v>1463</v>
      </c>
      <c r="B912" s="2" t="n">
        <v>-0.492858129772119</v>
      </c>
      <c r="C912" s="2" t="n">
        <v>9.42444008120607</v>
      </c>
      <c r="D912" s="2" t="n">
        <v>0.969074095848733</v>
      </c>
      <c r="E912" s="2" t="n">
        <v>0.330371308267921</v>
      </c>
      <c r="F912" s="2" t="n">
        <v>0.880265656898079</v>
      </c>
      <c r="G912" s="4" t="s">
        <v>1463</v>
      </c>
      <c r="H912" s="3" t="s">
        <v>1464</v>
      </c>
      <c r="I912" s="4" t="s">
        <v>10</v>
      </c>
    </row>
    <row r="913" customFormat="false" ht="15" hidden="false" customHeight="false" outlineLevel="0" collapsed="false">
      <c r="A913" s="3" t="s">
        <v>1465</v>
      </c>
      <c r="B913" s="2" t="n">
        <v>1.45059773169089</v>
      </c>
      <c r="C913" s="2" t="n">
        <v>6.20841125471933</v>
      </c>
      <c r="D913" s="2" t="n">
        <v>0.970292101125942</v>
      </c>
      <c r="E913" s="2" t="n">
        <v>0.33007091164413</v>
      </c>
      <c r="F913" s="2" t="n">
        <v>0.880265656898079</v>
      </c>
      <c r="G913" s="4" t="s">
        <v>1465</v>
      </c>
      <c r="H913" s="3" t="s">
        <v>12</v>
      </c>
      <c r="I913" s="4" t="s">
        <v>10</v>
      </c>
    </row>
    <row r="914" customFormat="false" ht="15" hidden="false" customHeight="false" outlineLevel="0" collapsed="false">
      <c r="A914" s="3" t="s">
        <v>1466</v>
      </c>
      <c r="B914" s="2" t="n">
        <v>-2.99362036412633</v>
      </c>
      <c r="C914" s="2" t="n">
        <v>3.98082919801447</v>
      </c>
      <c r="D914" s="2" t="n">
        <v>0.968092664548102</v>
      </c>
      <c r="E914" s="2" t="n">
        <v>0.330875856415764</v>
      </c>
      <c r="F914" s="2" t="n">
        <v>0.880644393308111</v>
      </c>
      <c r="G914" s="4" t="s">
        <v>1466</v>
      </c>
      <c r="H914" s="3" t="s">
        <v>1467</v>
      </c>
      <c r="I914" s="4" t="s">
        <v>10</v>
      </c>
    </row>
    <row r="915" customFormat="false" ht="15" hidden="false" customHeight="false" outlineLevel="0" collapsed="false">
      <c r="A915" s="3" t="s">
        <v>1468</v>
      </c>
      <c r="B915" s="2" t="n">
        <v>-1.4902036289026</v>
      </c>
      <c r="C915" s="2" t="n">
        <v>6.28379775167097</v>
      </c>
      <c r="D915" s="2" t="n">
        <v>0.965541350392139</v>
      </c>
      <c r="E915" s="2" t="n">
        <v>0.331244696420622</v>
      </c>
      <c r="F915" s="2" t="n">
        <v>0.88066150142463</v>
      </c>
      <c r="G915" s="4" t="s">
        <v>1468</v>
      </c>
      <c r="H915" s="3" t="s">
        <v>1469</v>
      </c>
      <c r="I915" s="4" t="s">
        <v>10</v>
      </c>
    </row>
    <row r="916" customFormat="false" ht="15" hidden="false" customHeight="false" outlineLevel="0" collapsed="false">
      <c r="A916" s="3" t="s">
        <v>1470</v>
      </c>
      <c r="B916" s="2" t="n">
        <v>-1.89638653617591</v>
      </c>
      <c r="C916" s="2" t="n">
        <v>2.41766126748955</v>
      </c>
      <c r="D916" s="2" t="n">
        <v>0.959888284253915</v>
      </c>
      <c r="E916" s="2" t="n">
        <v>0.332909941734065</v>
      </c>
      <c r="F916" s="2" t="n">
        <v>0.884121484605223</v>
      </c>
      <c r="G916" s="4" t="s">
        <v>1470</v>
      </c>
      <c r="H916" s="3" t="s">
        <v>12</v>
      </c>
      <c r="I916" s="4" t="s">
        <v>10</v>
      </c>
    </row>
    <row r="917" customFormat="false" ht="15" hidden="false" customHeight="false" outlineLevel="0" collapsed="false">
      <c r="A917" s="3" t="s">
        <v>1471</v>
      </c>
      <c r="B917" s="2" t="n">
        <v>-1.63418438615185</v>
      </c>
      <c r="C917" s="2" t="n">
        <v>6.01859839322917</v>
      </c>
      <c r="D917" s="2" t="n">
        <v>0.955683360883254</v>
      </c>
      <c r="E917" s="2" t="n">
        <v>0.333698552324143</v>
      </c>
      <c r="F917" s="2" t="n">
        <v>0.88524834295597</v>
      </c>
      <c r="G917" s="4" t="s">
        <v>1471</v>
      </c>
      <c r="H917" s="3" t="s">
        <v>12</v>
      </c>
      <c r="I917" s="4" t="s">
        <v>10</v>
      </c>
    </row>
    <row r="918" customFormat="false" ht="15" hidden="false" customHeight="false" outlineLevel="0" collapsed="false">
      <c r="A918" s="3" t="s">
        <v>1472</v>
      </c>
      <c r="B918" s="2" t="n">
        <v>2.40905518919673</v>
      </c>
      <c r="C918" s="2" t="n">
        <v>4.65609410576941</v>
      </c>
      <c r="D918" s="2" t="n">
        <v>0.951876104551399</v>
      </c>
      <c r="E918" s="2" t="n">
        <v>0.334912893715817</v>
      </c>
      <c r="F918" s="2" t="n">
        <v>0.887500907011381</v>
      </c>
      <c r="G918" s="4" t="s">
        <v>1472</v>
      </c>
      <c r="H918" s="3" t="s">
        <v>1473</v>
      </c>
      <c r="I918" s="4" t="s">
        <v>10</v>
      </c>
    </row>
    <row r="919" customFormat="false" ht="15" hidden="false" customHeight="false" outlineLevel="0" collapsed="false">
      <c r="A919" s="3" t="s">
        <v>1474</v>
      </c>
      <c r="B919" s="2" t="n">
        <v>-1.89653646213517</v>
      </c>
      <c r="C919" s="2" t="n">
        <v>2.20476195719004</v>
      </c>
      <c r="D919" s="2" t="n">
        <v>0.948479059800258</v>
      </c>
      <c r="E919" s="2" t="n">
        <v>0.336052816489904</v>
      </c>
      <c r="F919" s="2" t="n">
        <v>0.88955157306151</v>
      </c>
      <c r="G919" s="4" t="s">
        <v>1474</v>
      </c>
      <c r="H919" s="3" t="s">
        <v>12</v>
      </c>
      <c r="I919" s="4" t="s">
        <v>10</v>
      </c>
    </row>
    <row r="920" customFormat="false" ht="15" hidden="false" customHeight="false" outlineLevel="0" collapsed="false">
      <c r="A920" s="3" t="s">
        <v>1475</v>
      </c>
      <c r="B920" s="2" t="n">
        <v>-2.62305478223249</v>
      </c>
      <c r="C920" s="2" t="n">
        <v>4.31973793823839</v>
      </c>
      <c r="D920" s="2" t="n">
        <v>0.935025841931784</v>
      </c>
      <c r="E920" s="2" t="n">
        <v>0.338921817299168</v>
      </c>
      <c r="F920" s="2" t="n">
        <v>0.891507378975176</v>
      </c>
      <c r="G920" s="4" t="s">
        <v>1475</v>
      </c>
      <c r="H920" s="3" t="s">
        <v>1476</v>
      </c>
      <c r="I920" s="4" t="s">
        <v>10</v>
      </c>
    </row>
    <row r="921" customFormat="false" ht="15" hidden="false" customHeight="false" outlineLevel="0" collapsed="false">
      <c r="A921" s="3" t="s">
        <v>1477</v>
      </c>
      <c r="B921" s="2" t="n">
        <v>-3.20281710556195</v>
      </c>
      <c r="C921" s="2" t="n">
        <v>3.15159483751119</v>
      </c>
      <c r="D921" s="2" t="n">
        <v>0.936752261942955</v>
      </c>
      <c r="E921" s="2" t="n">
        <v>0.338738900663895</v>
      </c>
      <c r="F921" s="2" t="n">
        <v>0.891507378975176</v>
      </c>
      <c r="G921" s="4" t="s">
        <v>1477</v>
      </c>
      <c r="H921" s="3" t="s">
        <v>1478</v>
      </c>
      <c r="I921" s="4" t="s">
        <v>10</v>
      </c>
    </row>
    <row r="922" customFormat="false" ht="15" hidden="false" customHeight="false" outlineLevel="0" collapsed="false">
      <c r="A922" s="3" t="s">
        <v>1479</v>
      </c>
      <c r="B922" s="2" t="n">
        <v>2.89394620220867</v>
      </c>
      <c r="C922" s="2" t="n">
        <v>3.84460543226101</v>
      </c>
      <c r="D922" s="2" t="n">
        <v>0.938845232534251</v>
      </c>
      <c r="E922" s="2" t="n">
        <v>0.337947682771928</v>
      </c>
      <c r="F922" s="2" t="n">
        <v>0.891507378975176</v>
      </c>
      <c r="G922" s="4" t="s">
        <v>1479</v>
      </c>
      <c r="H922" s="3" t="s">
        <v>24</v>
      </c>
      <c r="I922" s="4" t="s">
        <v>10</v>
      </c>
    </row>
    <row r="923" customFormat="false" ht="15" hidden="false" customHeight="false" outlineLevel="0" collapsed="false">
      <c r="A923" s="3" t="s">
        <v>1480</v>
      </c>
      <c r="B923" s="2" t="n">
        <v>-1.10186871348869</v>
      </c>
      <c r="C923" s="2" t="n">
        <v>6.73931688821407</v>
      </c>
      <c r="D923" s="2" t="n">
        <v>0.933313487324908</v>
      </c>
      <c r="E923" s="2" t="n">
        <v>0.339359804753925</v>
      </c>
      <c r="F923" s="2" t="n">
        <v>0.891507378975176</v>
      </c>
      <c r="G923" s="4" t="s">
        <v>1480</v>
      </c>
      <c r="H923" s="3" t="s">
        <v>1481</v>
      </c>
      <c r="I923" s="4" t="s">
        <v>10</v>
      </c>
    </row>
    <row r="924" customFormat="false" ht="15" hidden="false" customHeight="false" outlineLevel="0" collapsed="false">
      <c r="A924" s="3" t="s">
        <v>1482</v>
      </c>
      <c r="B924" s="2" t="n">
        <v>-1.03211593073593</v>
      </c>
      <c r="C924" s="2" t="n">
        <v>6.98417941645343</v>
      </c>
      <c r="D924" s="2" t="n">
        <v>0.934553500157294</v>
      </c>
      <c r="E924" s="2" t="n">
        <v>0.339042555676853</v>
      </c>
      <c r="F924" s="2" t="n">
        <v>0.891507378975176</v>
      </c>
      <c r="G924" s="4" t="s">
        <v>1482</v>
      </c>
      <c r="H924" s="3" t="s">
        <v>1483</v>
      </c>
      <c r="I924" s="4" t="s">
        <v>10</v>
      </c>
    </row>
    <row r="925" customFormat="false" ht="15" hidden="false" customHeight="false" outlineLevel="0" collapsed="false">
      <c r="A925" s="3" t="s">
        <v>1484</v>
      </c>
      <c r="B925" s="2" t="n">
        <v>2.0646690186748</v>
      </c>
      <c r="C925" s="2" t="n">
        <v>5.14939472617639</v>
      </c>
      <c r="D925" s="2" t="n">
        <v>0.936166624774925</v>
      </c>
      <c r="E925" s="2" t="n">
        <v>0.338630457711583</v>
      </c>
      <c r="F925" s="2" t="n">
        <v>0.891507378975176</v>
      </c>
      <c r="G925" s="4" t="s">
        <v>1484</v>
      </c>
      <c r="H925" s="3" t="s">
        <v>1485</v>
      </c>
      <c r="I925" s="4" t="s">
        <v>10</v>
      </c>
    </row>
    <row r="926" customFormat="false" ht="15" hidden="false" customHeight="false" outlineLevel="0" collapsed="false">
      <c r="A926" s="3" t="s">
        <v>1486</v>
      </c>
      <c r="B926" s="2" t="n">
        <v>-1.88945944703185</v>
      </c>
      <c r="C926" s="2" t="n">
        <v>4.32095281230608</v>
      </c>
      <c r="D926" s="2" t="n">
        <v>0.938815856084319</v>
      </c>
      <c r="E926" s="2" t="n">
        <v>0.338497569838746</v>
      </c>
      <c r="F926" s="2" t="n">
        <v>0.891507378975176</v>
      </c>
      <c r="G926" s="4" t="s">
        <v>1486</v>
      </c>
      <c r="H926" s="3" t="s">
        <v>1487</v>
      </c>
      <c r="I926" s="4" t="s">
        <v>10</v>
      </c>
    </row>
    <row r="927" customFormat="false" ht="15" hidden="false" customHeight="false" outlineLevel="0" collapsed="false">
      <c r="A927" s="3" t="s">
        <v>1488</v>
      </c>
      <c r="B927" s="2" t="n">
        <v>-3.29325766730304</v>
      </c>
      <c r="C927" s="2" t="n">
        <v>2.81551600576128</v>
      </c>
      <c r="D927" s="2" t="n">
        <v>0.932823748872751</v>
      </c>
      <c r="E927" s="2" t="n">
        <v>0.339742542456756</v>
      </c>
      <c r="F927" s="2" t="n">
        <v>0.89154900450315</v>
      </c>
      <c r="G927" s="4" t="s">
        <v>1488</v>
      </c>
      <c r="H927" s="3" t="s">
        <v>21</v>
      </c>
      <c r="I927" s="4" t="s">
        <v>10</v>
      </c>
    </row>
    <row r="928" customFormat="false" ht="15" hidden="false" customHeight="false" outlineLevel="0" collapsed="false">
      <c r="A928" s="3" t="s">
        <v>1489</v>
      </c>
      <c r="B928" s="2" t="n">
        <v>0.786120254933052</v>
      </c>
      <c r="C928" s="2" t="n">
        <v>7.53857586814461</v>
      </c>
      <c r="D928" s="2" t="n">
        <v>0.929685695689742</v>
      </c>
      <c r="E928" s="2" t="n">
        <v>0.340290297157385</v>
      </c>
      <c r="F928" s="2" t="n">
        <v>0.892023109053339</v>
      </c>
      <c r="G928" s="4" t="s">
        <v>1489</v>
      </c>
      <c r="H928" s="3" t="s">
        <v>112</v>
      </c>
      <c r="I928" s="4" t="s">
        <v>10</v>
      </c>
    </row>
    <row r="929" customFormat="false" ht="15" hidden="false" customHeight="false" outlineLevel="0" collapsed="false">
      <c r="A929" s="3" t="s">
        <v>1490</v>
      </c>
      <c r="B929" s="2" t="n">
        <v>1.648545640342</v>
      </c>
      <c r="C929" s="2" t="n">
        <v>5.95394890173656</v>
      </c>
      <c r="D929" s="2" t="n">
        <v>0.92771152802647</v>
      </c>
      <c r="E929" s="2" t="n">
        <v>0.340798126011429</v>
      </c>
      <c r="F929" s="2" t="n">
        <v>0.892391644620444</v>
      </c>
      <c r="G929" s="4" t="s">
        <v>1490</v>
      </c>
      <c r="H929" s="3" t="s">
        <v>1491</v>
      </c>
      <c r="I929" s="4" t="s">
        <v>10</v>
      </c>
    </row>
    <row r="930" customFormat="false" ht="15" hidden="false" customHeight="false" outlineLevel="0" collapsed="false">
      <c r="A930" s="3" t="s">
        <v>1492</v>
      </c>
      <c r="B930" s="2" t="n">
        <v>-1.82564054162413</v>
      </c>
      <c r="C930" s="2" t="n">
        <v>4.84481517412536</v>
      </c>
      <c r="D930" s="2" t="n">
        <v>0.92518929963775</v>
      </c>
      <c r="E930" s="2" t="n">
        <v>0.341704701398122</v>
      </c>
      <c r="F930" s="2" t="n">
        <v>0.893802394399823</v>
      </c>
      <c r="G930" s="4" t="s">
        <v>1492</v>
      </c>
      <c r="H930" s="3" t="s">
        <v>1493</v>
      </c>
      <c r="I930" s="4" t="s">
        <v>10</v>
      </c>
    </row>
    <row r="931" customFormat="false" ht="15" hidden="false" customHeight="false" outlineLevel="0" collapsed="false">
      <c r="A931" s="3" t="s">
        <v>1494</v>
      </c>
      <c r="B931" s="2" t="n">
        <v>-2.25673756988577</v>
      </c>
      <c r="C931" s="2" t="n">
        <v>4.81113466353567</v>
      </c>
      <c r="D931" s="2" t="n">
        <v>0.908715491160995</v>
      </c>
      <c r="E931" s="2" t="n">
        <v>0.345738429322807</v>
      </c>
      <c r="F931" s="2" t="n">
        <v>0.893935561670303</v>
      </c>
      <c r="G931" s="4" t="s">
        <v>1494</v>
      </c>
      <c r="H931" s="3" t="s">
        <v>1495</v>
      </c>
      <c r="I931" s="4" t="s">
        <v>10</v>
      </c>
    </row>
    <row r="932" customFormat="false" ht="15" hidden="false" customHeight="false" outlineLevel="0" collapsed="false">
      <c r="A932" s="3" t="s">
        <v>1496</v>
      </c>
      <c r="B932" s="2" t="n">
        <v>-0.395752583885216</v>
      </c>
      <c r="C932" s="2" t="n">
        <v>12.0470949351547</v>
      </c>
      <c r="D932" s="2" t="n">
        <v>0.910733534621988</v>
      </c>
      <c r="E932" s="2" t="n">
        <v>0.345208919523541</v>
      </c>
      <c r="F932" s="2" t="n">
        <v>0.893935561670303</v>
      </c>
      <c r="G932" s="4" t="s">
        <v>1496</v>
      </c>
      <c r="H932" s="3" t="s">
        <v>24</v>
      </c>
      <c r="I932" s="4" t="s">
        <v>10</v>
      </c>
    </row>
    <row r="933" customFormat="false" ht="15" hidden="false" customHeight="false" outlineLevel="0" collapsed="false">
      <c r="A933" s="3" t="s">
        <v>1497</v>
      </c>
      <c r="B933" s="2" t="n">
        <v>0.475565868536265</v>
      </c>
      <c r="C933" s="2" t="n">
        <v>9.53772426060227</v>
      </c>
      <c r="D933" s="2" t="n">
        <v>0.908612374523159</v>
      </c>
      <c r="E933" s="2" t="n">
        <v>0.34576551602808</v>
      </c>
      <c r="F933" s="2" t="n">
        <v>0.893935561670303</v>
      </c>
      <c r="G933" s="4" t="s">
        <v>1497</v>
      </c>
      <c r="H933" s="3" t="s">
        <v>1498</v>
      </c>
      <c r="I933" s="4" t="s">
        <v>10</v>
      </c>
    </row>
    <row r="934" customFormat="false" ht="15" hidden="false" customHeight="false" outlineLevel="0" collapsed="false">
      <c r="A934" s="3" t="s">
        <v>1499</v>
      </c>
      <c r="B934" s="2" t="n">
        <v>-1.84568462393717</v>
      </c>
      <c r="C934" s="2" t="n">
        <v>4.38825206362303</v>
      </c>
      <c r="D934" s="2" t="n">
        <v>0.921082274264294</v>
      </c>
      <c r="E934" s="2" t="n">
        <v>0.342766730068932</v>
      </c>
      <c r="F934" s="2" t="n">
        <v>0.893935561670303</v>
      </c>
      <c r="G934" s="4" t="s">
        <v>1499</v>
      </c>
      <c r="H934" s="3" t="s">
        <v>143</v>
      </c>
      <c r="I934" s="4" t="s">
        <v>144</v>
      </c>
    </row>
    <row r="935" customFormat="false" ht="15" hidden="false" customHeight="false" outlineLevel="0" collapsed="false">
      <c r="A935" s="3" t="s">
        <v>1500</v>
      </c>
      <c r="B935" s="2" t="n">
        <v>0.528147456362348</v>
      </c>
      <c r="C935" s="2" t="n">
        <v>8.99734800422165</v>
      </c>
      <c r="D935" s="2" t="n">
        <v>0.917046960993868</v>
      </c>
      <c r="E935" s="2" t="n">
        <v>0.343559575466611</v>
      </c>
      <c r="F935" s="2" t="n">
        <v>0.893935561670303</v>
      </c>
      <c r="G935" s="4" t="s">
        <v>1500</v>
      </c>
      <c r="H935" s="3" t="s">
        <v>1501</v>
      </c>
      <c r="I935" s="4" t="s">
        <v>10</v>
      </c>
    </row>
    <row r="936" customFormat="false" ht="15" hidden="false" customHeight="false" outlineLevel="0" collapsed="false">
      <c r="A936" s="3" t="s">
        <v>1502</v>
      </c>
      <c r="B936" s="2" t="n">
        <v>-3.02862610950888</v>
      </c>
      <c r="C936" s="2" t="n">
        <v>3.0994194876194</v>
      </c>
      <c r="D936" s="2" t="n">
        <v>0.908472611387441</v>
      </c>
      <c r="E936" s="2" t="n">
        <v>0.345802233732545</v>
      </c>
      <c r="F936" s="2" t="n">
        <v>0.893935561670303</v>
      </c>
      <c r="G936" s="4" t="s">
        <v>1502</v>
      </c>
      <c r="H936" s="3" t="s">
        <v>12</v>
      </c>
      <c r="I936" s="4" t="s">
        <v>10</v>
      </c>
    </row>
    <row r="937" customFormat="false" ht="15" hidden="false" customHeight="false" outlineLevel="0" collapsed="false">
      <c r="A937" s="3" t="s">
        <v>1503</v>
      </c>
      <c r="B937" s="2" t="n">
        <v>2.44534680218466</v>
      </c>
      <c r="C937" s="2" t="n">
        <v>4.70453194479968</v>
      </c>
      <c r="D937" s="2" t="n">
        <v>0.921027169180864</v>
      </c>
      <c r="E937" s="2" t="n">
        <v>0.342525357769494</v>
      </c>
      <c r="F937" s="2" t="n">
        <v>0.893935561670303</v>
      </c>
      <c r="G937" s="4" t="s">
        <v>1503</v>
      </c>
      <c r="H937" s="3" t="s">
        <v>12</v>
      </c>
      <c r="I937" s="4" t="s">
        <v>10</v>
      </c>
    </row>
    <row r="938" customFormat="false" ht="15" hidden="false" customHeight="false" outlineLevel="0" collapsed="false">
      <c r="A938" s="3" t="s">
        <v>1504</v>
      </c>
      <c r="B938" s="2" t="n">
        <v>1.28969502997919</v>
      </c>
      <c r="C938" s="2" t="n">
        <v>6.277844339313</v>
      </c>
      <c r="D938" s="2" t="n">
        <v>0.909018960076711</v>
      </c>
      <c r="E938" s="2" t="n">
        <v>0.345658731062437</v>
      </c>
      <c r="F938" s="2" t="n">
        <v>0.893935561670303</v>
      </c>
      <c r="G938" s="4" t="s">
        <v>1504</v>
      </c>
      <c r="H938" s="3" t="s">
        <v>291</v>
      </c>
      <c r="I938" s="4" t="s">
        <v>10</v>
      </c>
    </row>
    <row r="939" customFormat="false" ht="15" hidden="false" customHeight="false" outlineLevel="0" collapsed="false">
      <c r="A939" s="3" t="s">
        <v>1505</v>
      </c>
      <c r="B939" s="2" t="n">
        <v>-0.72970369848415</v>
      </c>
      <c r="C939" s="2" t="n">
        <v>8.10133059132993</v>
      </c>
      <c r="D939" s="2" t="n">
        <v>0.912860910390703</v>
      </c>
      <c r="E939" s="2" t="n">
        <v>0.34465193576126</v>
      </c>
      <c r="F939" s="2" t="n">
        <v>0.893935561670303</v>
      </c>
      <c r="G939" s="4" t="s">
        <v>1505</v>
      </c>
      <c r="H939" s="3" t="s">
        <v>1506</v>
      </c>
      <c r="I939" s="4" t="s">
        <v>10</v>
      </c>
    </row>
    <row r="940" customFormat="false" ht="15" hidden="false" customHeight="false" outlineLevel="0" collapsed="false">
      <c r="A940" s="3" t="s">
        <v>1507</v>
      </c>
      <c r="B940" s="2" t="n">
        <v>-3.06857035315197</v>
      </c>
      <c r="C940" s="2" t="n">
        <v>3.04719724655754</v>
      </c>
      <c r="D940" s="2" t="n">
        <v>0.9096943159456</v>
      </c>
      <c r="E940" s="2" t="n">
        <v>0.345481457518675</v>
      </c>
      <c r="F940" s="2" t="n">
        <v>0.893935561670303</v>
      </c>
      <c r="G940" s="4" t="s">
        <v>1507</v>
      </c>
      <c r="H940" s="3" t="s">
        <v>12</v>
      </c>
      <c r="I940" s="4" t="s">
        <v>10</v>
      </c>
    </row>
    <row r="941" customFormat="false" ht="15" hidden="false" customHeight="false" outlineLevel="0" collapsed="false">
      <c r="A941" s="3" t="s">
        <v>1508</v>
      </c>
      <c r="B941" s="2" t="n">
        <v>3.08449820859249</v>
      </c>
      <c r="C941" s="2" t="n">
        <v>3.04021619983716</v>
      </c>
      <c r="D941" s="2" t="n">
        <v>0.91215430244637</v>
      </c>
      <c r="E941" s="2" t="n">
        <v>0.345371240302211</v>
      </c>
      <c r="F941" s="2" t="n">
        <v>0.893935561670303</v>
      </c>
      <c r="G941" s="4" t="s">
        <v>1508</v>
      </c>
      <c r="H941" s="3" t="s">
        <v>12</v>
      </c>
      <c r="I941" s="4" t="s">
        <v>10</v>
      </c>
    </row>
    <row r="942" customFormat="false" ht="15" hidden="false" customHeight="false" outlineLevel="0" collapsed="false">
      <c r="A942" s="3" t="s">
        <v>1509</v>
      </c>
      <c r="B942" s="2" t="n">
        <v>0.5009435583755</v>
      </c>
      <c r="C942" s="2" t="n">
        <v>9.52486685518996</v>
      </c>
      <c r="D942" s="2" t="n">
        <v>0.905539259335661</v>
      </c>
      <c r="E942" s="2" t="n">
        <v>0.346574112784688</v>
      </c>
      <c r="F942" s="2" t="n">
        <v>0.894574096098178</v>
      </c>
      <c r="G942" s="4" t="s">
        <v>1509</v>
      </c>
      <c r="H942" s="3" t="s">
        <v>12</v>
      </c>
      <c r="I942" s="4" t="s">
        <v>10</v>
      </c>
    </row>
    <row r="943" customFormat="false" ht="15" hidden="false" customHeight="false" outlineLevel="0" collapsed="false">
      <c r="A943" s="3" t="s">
        <v>1510</v>
      </c>
      <c r="B943" s="2" t="n">
        <v>0.597735751588532</v>
      </c>
      <c r="C943" s="2" t="n">
        <v>9.45222801794608</v>
      </c>
      <c r="D943" s="2" t="n">
        <v>0.904737455251982</v>
      </c>
      <c r="E943" s="2" t="n">
        <v>0.346785513796084</v>
      </c>
      <c r="F943" s="2" t="n">
        <v>0.894574096098178</v>
      </c>
      <c r="G943" s="4" t="s">
        <v>1510</v>
      </c>
      <c r="H943" s="3" t="s">
        <v>1067</v>
      </c>
      <c r="I943" s="4" t="s">
        <v>10</v>
      </c>
    </row>
    <row r="944" customFormat="false" ht="15" hidden="false" customHeight="false" outlineLevel="0" collapsed="false">
      <c r="A944" s="3" t="s">
        <v>1511</v>
      </c>
      <c r="B944" s="2" t="n">
        <v>3.13850625164644</v>
      </c>
      <c r="C944" s="2" t="n">
        <v>2.55605769469327</v>
      </c>
      <c r="D944" s="2" t="n">
        <v>0.905634835266136</v>
      </c>
      <c r="E944" s="2" t="n">
        <v>0.347390076462886</v>
      </c>
      <c r="F944" s="2" t="n">
        <v>0.895183335954202</v>
      </c>
      <c r="G944" s="4" t="s">
        <v>1511</v>
      </c>
      <c r="H944" s="3" t="s">
        <v>1512</v>
      </c>
      <c r="I944" s="4" t="s">
        <v>10</v>
      </c>
    </row>
    <row r="945" customFormat="false" ht="15" hidden="false" customHeight="false" outlineLevel="0" collapsed="false">
      <c r="A945" s="3" t="s">
        <v>1513</v>
      </c>
      <c r="B945" s="2" t="n">
        <v>2.48146133912735</v>
      </c>
      <c r="C945" s="2" t="n">
        <v>4.7419497151008</v>
      </c>
      <c r="D945" s="2" t="n">
        <v>0.900711660112383</v>
      </c>
      <c r="E945" s="2" t="n">
        <v>0.347849647260885</v>
      </c>
      <c r="F945" s="2" t="n">
        <v>0.895418053860117</v>
      </c>
      <c r="G945" s="4" t="s">
        <v>1513</v>
      </c>
      <c r="H945" s="3" t="s">
        <v>12</v>
      </c>
      <c r="I945" s="4" t="s">
        <v>10</v>
      </c>
    </row>
    <row r="946" customFormat="false" ht="15" hidden="false" customHeight="false" outlineLevel="0" collapsed="false">
      <c r="A946" s="3" t="s">
        <v>1514</v>
      </c>
      <c r="B946" s="2" t="n">
        <v>0.624781609295808</v>
      </c>
      <c r="C946" s="2" t="n">
        <v>8.98077841530753</v>
      </c>
      <c r="D946" s="2" t="n">
        <v>0.898964159946989</v>
      </c>
      <c r="E946" s="2" t="n">
        <v>0.348312971427316</v>
      </c>
      <c r="F946" s="2" t="n">
        <v>0.895661926527384</v>
      </c>
      <c r="G946" s="4" t="s">
        <v>1514</v>
      </c>
      <c r="H946" s="3" t="s">
        <v>1515</v>
      </c>
      <c r="I946" s="4" t="s">
        <v>10</v>
      </c>
    </row>
    <row r="947" customFormat="false" ht="15" hidden="false" customHeight="false" outlineLevel="0" collapsed="false">
      <c r="A947" s="3" t="s">
        <v>1516</v>
      </c>
      <c r="B947" s="2" t="n">
        <v>0.51766685047112</v>
      </c>
      <c r="C947" s="2" t="n">
        <v>9.34270735098606</v>
      </c>
      <c r="D947" s="2" t="n">
        <v>0.894290401261964</v>
      </c>
      <c r="E947" s="2" t="n">
        <v>0.349556367698179</v>
      </c>
      <c r="F947" s="2" t="n">
        <v>0.89712113814201</v>
      </c>
      <c r="G947" s="4" t="s">
        <v>1516</v>
      </c>
      <c r="H947" s="3" t="s">
        <v>1517</v>
      </c>
      <c r="I947" s="4" t="s">
        <v>10</v>
      </c>
    </row>
    <row r="948" customFormat="false" ht="15" hidden="false" customHeight="false" outlineLevel="0" collapsed="false">
      <c r="A948" s="3" t="s">
        <v>1518</v>
      </c>
      <c r="B948" s="2" t="n">
        <v>1.87503390183087</v>
      </c>
      <c r="C948" s="2" t="n">
        <v>5.35149320386564</v>
      </c>
      <c r="D948" s="2" t="n">
        <v>0.894056283518791</v>
      </c>
      <c r="E948" s="2" t="n">
        <v>0.349618813917894</v>
      </c>
      <c r="F948" s="2" t="n">
        <v>0.89712113814201</v>
      </c>
      <c r="G948" s="4" t="s">
        <v>1518</v>
      </c>
      <c r="H948" s="3" t="s">
        <v>1519</v>
      </c>
      <c r="I948" s="4" t="s">
        <v>10</v>
      </c>
    </row>
    <row r="949" customFormat="false" ht="15" hidden="false" customHeight="false" outlineLevel="0" collapsed="false">
      <c r="A949" s="3" t="s">
        <v>1520</v>
      </c>
      <c r="B949" s="2" t="n">
        <v>-0.97162435759026</v>
      </c>
      <c r="C949" s="2" t="n">
        <v>6.82867604673666</v>
      </c>
      <c r="D949" s="2" t="n">
        <v>0.889199349887703</v>
      </c>
      <c r="E949" s="2" t="n">
        <v>0.350917810151136</v>
      </c>
      <c r="F949" s="2" t="n">
        <v>0.897259588941025</v>
      </c>
      <c r="G949" s="4" t="s">
        <v>1520</v>
      </c>
      <c r="H949" s="3" t="s">
        <v>1521</v>
      </c>
      <c r="I949" s="4" t="s">
        <v>10</v>
      </c>
    </row>
    <row r="950" customFormat="false" ht="15" hidden="false" customHeight="false" outlineLevel="0" collapsed="false">
      <c r="A950" s="3" t="s">
        <v>1522</v>
      </c>
      <c r="B950" s="2" t="n">
        <v>-1.09256605737307</v>
      </c>
      <c r="C950" s="2" t="n">
        <v>6.54155261354814</v>
      </c>
      <c r="D950" s="2" t="n">
        <v>0.89189083336689</v>
      </c>
      <c r="E950" s="2" t="n">
        <v>0.350197140131995</v>
      </c>
      <c r="F950" s="2" t="n">
        <v>0.897259588941025</v>
      </c>
      <c r="G950" s="4" t="s">
        <v>1522</v>
      </c>
      <c r="H950" s="3" t="s">
        <v>1523</v>
      </c>
      <c r="I950" s="4" t="s">
        <v>10</v>
      </c>
    </row>
    <row r="951" customFormat="false" ht="15" hidden="false" customHeight="false" outlineLevel="0" collapsed="false">
      <c r="A951" s="3" t="s">
        <v>1524</v>
      </c>
      <c r="B951" s="2" t="n">
        <v>2.92349764900619</v>
      </c>
      <c r="C951" s="2" t="n">
        <v>3.71000493252328</v>
      </c>
      <c r="D951" s="2" t="n">
        <v>0.889270636120834</v>
      </c>
      <c r="E951" s="2" t="n">
        <v>0.351149740363339</v>
      </c>
      <c r="F951" s="2" t="n">
        <v>0.897259588941025</v>
      </c>
      <c r="G951" s="4" t="s">
        <v>1524</v>
      </c>
      <c r="H951" s="3" t="s">
        <v>1525</v>
      </c>
      <c r="I951" s="4" t="s">
        <v>10</v>
      </c>
    </row>
    <row r="952" customFormat="false" ht="15" hidden="false" customHeight="false" outlineLevel="0" collapsed="false">
      <c r="A952" s="3" t="s">
        <v>1526</v>
      </c>
      <c r="B952" s="2" t="n">
        <v>-1.971736930689</v>
      </c>
      <c r="C952" s="2" t="n">
        <v>5.03650593925872</v>
      </c>
      <c r="D952" s="2" t="n">
        <v>0.889904974749755</v>
      </c>
      <c r="E952" s="2" t="n">
        <v>0.350728673023275</v>
      </c>
      <c r="F952" s="2" t="n">
        <v>0.897259588941025</v>
      </c>
      <c r="G952" s="4" t="s">
        <v>1526</v>
      </c>
      <c r="H952" s="3" t="s">
        <v>12</v>
      </c>
      <c r="I952" s="4" t="s">
        <v>10</v>
      </c>
    </row>
    <row r="953" customFormat="false" ht="15" hidden="false" customHeight="false" outlineLevel="0" collapsed="false">
      <c r="A953" s="3" t="s">
        <v>1527</v>
      </c>
      <c r="B953" s="2" t="n">
        <v>-1.81753751633132</v>
      </c>
      <c r="C953" s="2" t="n">
        <v>2.43027798670359</v>
      </c>
      <c r="D953" s="2" t="n">
        <v>0.882229257579536</v>
      </c>
      <c r="E953" s="2" t="n">
        <v>0.353043746771221</v>
      </c>
      <c r="F953" s="2" t="n">
        <v>0.900329577054417</v>
      </c>
      <c r="G953" s="4" t="s">
        <v>1527</v>
      </c>
      <c r="H953" s="3" t="s">
        <v>24</v>
      </c>
      <c r="I953" s="4" t="s">
        <v>10</v>
      </c>
    </row>
    <row r="954" customFormat="false" ht="15" hidden="false" customHeight="false" outlineLevel="0" collapsed="false">
      <c r="A954" s="3" t="s">
        <v>1528</v>
      </c>
      <c r="B954" s="2" t="n">
        <v>1.74611670783844</v>
      </c>
      <c r="C954" s="2" t="n">
        <v>1.94869738695376</v>
      </c>
      <c r="D954" s="2" t="n">
        <v>0.881539074028112</v>
      </c>
      <c r="E954" s="2" t="n">
        <v>0.353230160681784</v>
      </c>
      <c r="F954" s="2" t="n">
        <v>0.900329577054417</v>
      </c>
      <c r="G954" s="4" t="s">
        <v>1528</v>
      </c>
      <c r="H954" s="3" t="s">
        <v>9</v>
      </c>
      <c r="I954" s="4" t="s">
        <v>10</v>
      </c>
    </row>
    <row r="955" customFormat="false" ht="15" hidden="false" customHeight="false" outlineLevel="0" collapsed="false">
      <c r="A955" s="3" t="s">
        <v>1529</v>
      </c>
      <c r="B955" s="2" t="n">
        <v>-1.81756216070638</v>
      </c>
      <c r="C955" s="2" t="n">
        <v>2.45743099839555</v>
      </c>
      <c r="D955" s="2" t="n">
        <v>0.881696737436054</v>
      </c>
      <c r="E955" s="2" t="n">
        <v>0.353462722843586</v>
      </c>
      <c r="F955" s="2" t="n">
        <v>0.900329577054417</v>
      </c>
      <c r="G955" s="4" t="s">
        <v>1529</v>
      </c>
      <c r="H955" s="3" t="s">
        <v>1530</v>
      </c>
      <c r="I955" s="4" t="s">
        <v>10</v>
      </c>
    </row>
    <row r="956" customFormat="false" ht="15" hidden="false" customHeight="false" outlineLevel="0" collapsed="false">
      <c r="A956" s="3" t="s">
        <v>1531</v>
      </c>
      <c r="B956" s="2" t="n">
        <v>-2.65921102336772</v>
      </c>
      <c r="C956" s="2" t="n">
        <v>4.2322290837388</v>
      </c>
      <c r="D956" s="2" t="n">
        <v>0.864768418964788</v>
      </c>
      <c r="E956" s="2" t="n">
        <v>0.357555068625334</v>
      </c>
      <c r="F956" s="2" t="n">
        <v>0.900780453020784</v>
      </c>
      <c r="G956" s="4" t="s">
        <v>1531</v>
      </c>
      <c r="H956" s="3" t="s">
        <v>1532</v>
      </c>
      <c r="I956" s="4" t="s">
        <v>10</v>
      </c>
    </row>
    <row r="957" customFormat="false" ht="15" hidden="false" customHeight="false" outlineLevel="0" collapsed="false">
      <c r="A957" s="3" t="s">
        <v>1533</v>
      </c>
      <c r="B957" s="2" t="n">
        <v>0.853359043745709</v>
      </c>
      <c r="C957" s="2" t="n">
        <v>7.24006195083656</v>
      </c>
      <c r="D957" s="2" t="n">
        <v>0.856324079868945</v>
      </c>
      <c r="E957" s="2" t="n">
        <v>0.359890063360525</v>
      </c>
      <c r="F957" s="2" t="n">
        <v>0.900780453020784</v>
      </c>
      <c r="G957" s="4" t="s">
        <v>1533</v>
      </c>
      <c r="H957" s="3" t="s">
        <v>21</v>
      </c>
      <c r="I957" s="4" t="s">
        <v>10</v>
      </c>
    </row>
    <row r="958" customFormat="false" ht="15" hidden="false" customHeight="false" outlineLevel="0" collapsed="false">
      <c r="A958" s="3" t="s">
        <v>1534</v>
      </c>
      <c r="B958" s="2" t="n">
        <v>-0.351333810082458</v>
      </c>
      <c r="C958" s="2" t="n">
        <v>11.5361938611475</v>
      </c>
      <c r="D958" s="2" t="n">
        <v>0.806682497168618</v>
      </c>
      <c r="E958" s="2" t="n">
        <v>0.374062162970749</v>
      </c>
      <c r="F958" s="2" t="n">
        <v>0.900780453020784</v>
      </c>
      <c r="G958" s="4" t="s">
        <v>1534</v>
      </c>
      <c r="H958" s="3" t="s">
        <v>24</v>
      </c>
      <c r="I958" s="4" t="s">
        <v>10</v>
      </c>
    </row>
    <row r="959" customFormat="false" ht="15" hidden="false" customHeight="false" outlineLevel="0" collapsed="false">
      <c r="A959" s="3" t="s">
        <v>1535</v>
      </c>
      <c r="B959" s="2" t="n">
        <v>-0.382936666262443</v>
      </c>
      <c r="C959" s="2" t="n">
        <v>11.7996665970926</v>
      </c>
      <c r="D959" s="2" t="n">
        <v>0.803438919527543</v>
      </c>
      <c r="E959" s="2" t="n">
        <v>0.375015638231705</v>
      </c>
      <c r="F959" s="2" t="n">
        <v>0.900780453020784</v>
      </c>
      <c r="G959" s="4" t="s">
        <v>1535</v>
      </c>
      <c r="H959" s="3" t="s">
        <v>1536</v>
      </c>
      <c r="I959" s="4" t="s">
        <v>10</v>
      </c>
    </row>
    <row r="960" customFormat="false" ht="15" hidden="false" customHeight="false" outlineLevel="0" collapsed="false">
      <c r="A960" s="3" t="s">
        <v>1537</v>
      </c>
      <c r="B960" s="2" t="n">
        <v>-2.61678670334627</v>
      </c>
      <c r="C960" s="2" t="n">
        <v>1.860996530713</v>
      </c>
      <c r="D960" s="2" t="n">
        <v>0.832225411412457</v>
      </c>
      <c r="E960" s="2" t="n">
        <v>0.366915462404112</v>
      </c>
      <c r="F960" s="2" t="n">
        <v>0.900780453020784</v>
      </c>
      <c r="G960" s="4" t="s">
        <v>1537</v>
      </c>
      <c r="H960" s="3" t="s">
        <v>1366</v>
      </c>
      <c r="I960" s="4" t="s">
        <v>10</v>
      </c>
    </row>
    <row r="961" customFormat="false" ht="15" hidden="false" customHeight="false" outlineLevel="0" collapsed="false">
      <c r="A961" s="3" t="s">
        <v>1538</v>
      </c>
      <c r="B961" s="2" t="n">
        <v>1.73102363611071</v>
      </c>
      <c r="C961" s="2" t="n">
        <v>2.1386575216711</v>
      </c>
      <c r="D961" s="2" t="n">
        <v>0.839886548775261</v>
      </c>
      <c r="E961" s="2" t="n">
        <v>0.364740850324208</v>
      </c>
      <c r="F961" s="2" t="n">
        <v>0.900780453020784</v>
      </c>
      <c r="G961" s="4" t="s">
        <v>1538</v>
      </c>
      <c r="H961" s="3" t="s">
        <v>1539</v>
      </c>
      <c r="I961" s="4" t="s">
        <v>10</v>
      </c>
    </row>
    <row r="962" customFormat="false" ht="15" hidden="false" customHeight="false" outlineLevel="0" collapsed="false">
      <c r="A962" s="3" t="s">
        <v>1540</v>
      </c>
      <c r="B962" s="2" t="n">
        <v>-1.07986021306624</v>
      </c>
      <c r="C962" s="2" t="n">
        <v>6.99591971421472</v>
      </c>
      <c r="D962" s="2" t="n">
        <v>0.849557960807364</v>
      </c>
      <c r="E962" s="2" t="n">
        <v>0.361776505324287</v>
      </c>
      <c r="F962" s="2" t="n">
        <v>0.900780453020784</v>
      </c>
      <c r="G962" s="4" t="s">
        <v>1540</v>
      </c>
      <c r="H962" s="3" t="s">
        <v>1541</v>
      </c>
      <c r="I962" s="4" t="s">
        <v>10</v>
      </c>
    </row>
    <row r="963" customFormat="false" ht="15" hidden="false" customHeight="false" outlineLevel="0" collapsed="false">
      <c r="A963" s="3" t="s">
        <v>1542</v>
      </c>
      <c r="B963" s="2" t="n">
        <v>-0.380778853480933</v>
      </c>
      <c r="C963" s="2" t="n">
        <v>10.7846436952132</v>
      </c>
      <c r="D963" s="2" t="n">
        <v>0.829641730403106</v>
      </c>
      <c r="E963" s="2" t="n">
        <v>0.36741098230461</v>
      </c>
      <c r="F963" s="2" t="n">
        <v>0.900780453020784</v>
      </c>
      <c r="G963" s="4" t="s">
        <v>1542</v>
      </c>
      <c r="H963" s="3" t="s">
        <v>24</v>
      </c>
      <c r="I963" s="4" t="s">
        <v>10</v>
      </c>
    </row>
    <row r="964" customFormat="false" ht="15" hidden="false" customHeight="false" outlineLevel="0" collapsed="false">
      <c r="A964" s="3" t="s">
        <v>1543</v>
      </c>
      <c r="B964" s="2" t="n">
        <v>-2.47694960831306</v>
      </c>
      <c r="C964" s="2" t="n">
        <v>4.28125150541699</v>
      </c>
      <c r="D964" s="2" t="n">
        <v>0.809330812550297</v>
      </c>
      <c r="E964" s="2" t="n">
        <v>0.373286239222852</v>
      </c>
      <c r="F964" s="2" t="n">
        <v>0.900780453020784</v>
      </c>
      <c r="G964" s="4" t="s">
        <v>1543</v>
      </c>
      <c r="H964" s="3" t="s">
        <v>1544</v>
      </c>
      <c r="I964" s="4" t="s">
        <v>10</v>
      </c>
    </row>
    <row r="965" customFormat="false" ht="15" hidden="false" customHeight="false" outlineLevel="0" collapsed="false">
      <c r="A965" s="3" t="s">
        <v>1545</v>
      </c>
      <c r="B965" s="2" t="n">
        <v>-2.12814837143277</v>
      </c>
      <c r="C965" s="2" t="n">
        <v>4.88343233002943</v>
      </c>
      <c r="D965" s="2" t="n">
        <v>0.845231834842034</v>
      </c>
      <c r="E965" s="2" t="n">
        <v>0.362989969730791</v>
      </c>
      <c r="F965" s="2" t="n">
        <v>0.900780453020784</v>
      </c>
      <c r="G965" s="4" t="s">
        <v>1545</v>
      </c>
      <c r="H965" s="3" t="s">
        <v>1289</v>
      </c>
      <c r="I965" s="4" t="s">
        <v>10</v>
      </c>
    </row>
    <row r="966" customFormat="false" ht="15" hidden="false" customHeight="false" outlineLevel="0" collapsed="false">
      <c r="A966" s="3" t="s">
        <v>1546</v>
      </c>
      <c r="B966" s="2" t="n">
        <v>-2.93289177997049</v>
      </c>
      <c r="C966" s="2" t="n">
        <v>3.34510642394376</v>
      </c>
      <c r="D966" s="2" t="n">
        <v>0.814988744882182</v>
      </c>
      <c r="E966" s="2" t="n">
        <v>0.371875925231558</v>
      </c>
      <c r="F966" s="2" t="n">
        <v>0.900780453020784</v>
      </c>
      <c r="G966" s="4" t="s">
        <v>1546</v>
      </c>
      <c r="H966" s="3" t="s">
        <v>1547</v>
      </c>
      <c r="I966" s="4" t="s">
        <v>10</v>
      </c>
    </row>
    <row r="967" customFormat="false" ht="15" hidden="false" customHeight="false" outlineLevel="0" collapsed="false">
      <c r="A967" s="3" t="s">
        <v>1548</v>
      </c>
      <c r="B967" s="2" t="n">
        <v>1.73114231009007</v>
      </c>
      <c r="C967" s="2" t="n">
        <v>2.4593808031508</v>
      </c>
      <c r="D967" s="2" t="n">
        <v>0.802818097266593</v>
      </c>
      <c r="E967" s="2" t="n">
        <v>0.375698083773506</v>
      </c>
      <c r="F967" s="2" t="n">
        <v>0.900780453020784</v>
      </c>
      <c r="G967" s="4" t="s">
        <v>1548</v>
      </c>
      <c r="H967" s="3" t="s">
        <v>1549</v>
      </c>
      <c r="I967" s="4" t="s">
        <v>10</v>
      </c>
    </row>
    <row r="968" customFormat="false" ht="15" hidden="false" customHeight="false" outlineLevel="0" collapsed="false">
      <c r="A968" s="3" t="s">
        <v>1550</v>
      </c>
      <c r="B968" s="2" t="n">
        <v>0.613211539150874</v>
      </c>
      <c r="C968" s="2" t="n">
        <v>8.24770002106282</v>
      </c>
      <c r="D968" s="2" t="n">
        <v>0.872898087142989</v>
      </c>
      <c r="E968" s="2" t="n">
        <v>0.355327111947841</v>
      </c>
      <c r="F968" s="2" t="n">
        <v>0.900780453020784</v>
      </c>
      <c r="G968" s="4" t="s">
        <v>1550</v>
      </c>
      <c r="H968" s="3" t="s">
        <v>12</v>
      </c>
      <c r="I968" s="4" t="s">
        <v>10</v>
      </c>
    </row>
    <row r="969" customFormat="false" ht="15" hidden="false" customHeight="false" outlineLevel="0" collapsed="false">
      <c r="A969" s="3" t="s">
        <v>1551</v>
      </c>
      <c r="B969" s="2" t="n">
        <v>1.28802788286379</v>
      </c>
      <c r="C969" s="2" t="n">
        <v>6.21595823561526</v>
      </c>
      <c r="D969" s="2" t="n">
        <v>0.83912542452669</v>
      </c>
      <c r="E969" s="2" t="n">
        <v>0.364712599715431</v>
      </c>
      <c r="F969" s="2" t="n">
        <v>0.900780453020784</v>
      </c>
      <c r="G969" s="4" t="s">
        <v>1551</v>
      </c>
      <c r="H969" s="3" t="s">
        <v>12</v>
      </c>
      <c r="I969" s="4" t="s">
        <v>10</v>
      </c>
    </row>
    <row r="970" customFormat="false" ht="15" hidden="false" customHeight="false" outlineLevel="0" collapsed="false">
      <c r="A970" s="3" t="s">
        <v>1552</v>
      </c>
      <c r="B970" s="2" t="n">
        <v>-0.55766720587529</v>
      </c>
      <c r="C970" s="2" t="n">
        <v>8.6649523378312</v>
      </c>
      <c r="D970" s="2" t="n">
        <v>0.870372871968069</v>
      </c>
      <c r="E970" s="2" t="n">
        <v>0.35601706702849</v>
      </c>
      <c r="F970" s="2" t="n">
        <v>0.900780453020784</v>
      </c>
      <c r="G970" s="4" t="s">
        <v>1552</v>
      </c>
      <c r="H970" s="3" t="s">
        <v>1553</v>
      </c>
      <c r="I970" s="4" t="s">
        <v>10</v>
      </c>
    </row>
    <row r="971" customFormat="false" ht="15" hidden="false" customHeight="false" outlineLevel="0" collapsed="false">
      <c r="A971" s="3" t="s">
        <v>1554</v>
      </c>
      <c r="B971" s="2" t="n">
        <v>-0.565464313466268</v>
      </c>
      <c r="C971" s="2" t="n">
        <v>8.96928659659412</v>
      </c>
      <c r="D971" s="2" t="n">
        <v>0.875468911726826</v>
      </c>
      <c r="E971" s="2" t="n">
        <v>0.354626615172821</v>
      </c>
      <c r="F971" s="2" t="n">
        <v>0.900780453020784</v>
      </c>
      <c r="G971" s="4" t="s">
        <v>1554</v>
      </c>
      <c r="H971" s="3" t="s">
        <v>1555</v>
      </c>
      <c r="I971" s="4" t="s">
        <v>10</v>
      </c>
    </row>
    <row r="972" customFormat="false" ht="15" hidden="false" customHeight="false" outlineLevel="0" collapsed="false">
      <c r="A972" s="3" t="s">
        <v>1556</v>
      </c>
      <c r="B972" s="2" t="n">
        <v>1.78674335050173</v>
      </c>
      <c r="C972" s="2" t="n">
        <v>2.76592304946034</v>
      </c>
      <c r="D972" s="2" t="n">
        <v>0.80829677714739</v>
      </c>
      <c r="E972" s="2" t="n">
        <v>0.37382756913708</v>
      </c>
      <c r="F972" s="2" t="n">
        <v>0.900780453020784</v>
      </c>
      <c r="G972" s="4" t="s">
        <v>1556</v>
      </c>
      <c r="H972" s="3" t="s">
        <v>53</v>
      </c>
      <c r="I972" s="4" t="s">
        <v>10</v>
      </c>
    </row>
    <row r="973" customFormat="false" ht="15" hidden="false" customHeight="false" outlineLevel="0" collapsed="false">
      <c r="A973" s="3" t="s">
        <v>1557</v>
      </c>
      <c r="B973" s="2" t="n">
        <v>-1.89375204473704</v>
      </c>
      <c r="C973" s="2" t="n">
        <v>3.46262441103464</v>
      </c>
      <c r="D973" s="2" t="n">
        <v>0.825086755463011</v>
      </c>
      <c r="E973" s="2" t="n">
        <v>0.36922402858946</v>
      </c>
      <c r="F973" s="2" t="n">
        <v>0.900780453020784</v>
      </c>
      <c r="G973" s="4" t="s">
        <v>1557</v>
      </c>
      <c r="H973" s="3" t="s">
        <v>1558</v>
      </c>
      <c r="I973" s="4" t="s">
        <v>10</v>
      </c>
    </row>
    <row r="974" customFormat="false" ht="15" hidden="false" customHeight="false" outlineLevel="0" collapsed="false">
      <c r="A974" s="3" t="s">
        <v>1559</v>
      </c>
      <c r="B974" s="2" t="n">
        <v>-1.89336594166766</v>
      </c>
      <c r="C974" s="2" t="n">
        <v>3.55556599536008</v>
      </c>
      <c r="D974" s="2" t="n">
        <v>0.818533628575919</v>
      </c>
      <c r="E974" s="2" t="n">
        <v>0.371112516113204</v>
      </c>
      <c r="F974" s="2" t="n">
        <v>0.900780453020784</v>
      </c>
      <c r="G974" s="4" t="s">
        <v>1559</v>
      </c>
      <c r="H974" s="3" t="s">
        <v>1560</v>
      </c>
      <c r="I974" s="4" t="s">
        <v>10</v>
      </c>
    </row>
    <row r="975" customFormat="false" ht="15" hidden="false" customHeight="false" outlineLevel="0" collapsed="false">
      <c r="A975" s="3" t="s">
        <v>1561</v>
      </c>
      <c r="B975" s="2" t="n">
        <v>0.945081419551351</v>
      </c>
      <c r="C975" s="2" t="n">
        <v>7.12134465483165</v>
      </c>
      <c r="D975" s="2" t="n">
        <v>0.845386604316897</v>
      </c>
      <c r="E975" s="2" t="n">
        <v>0.362946458422643</v>
      </c>
      <c r="F975" s="2" t="n">
        <v>0.900780453020784</v>
      </c>
      <c r="G975" s="4" t="s">
        <v>1561</v>
      </c>
      <c r="H975" s="3" t="s">
        <v>1562</v>
      </c>
      <c r="I975" s="4" t="s">
        <v>10</v>
      </c>
    </row>
    <row r="976" customFormat="false" ht="15" hidden="false" customHeight="false" outlineLevel="0" collapsed="false">
      <c r="A976" s="3" t="s">
        <v>1563</v>
      </c>
      <c r="B976" s="2" t="n">
        <v>1.80180497073117</v>
      </c>
      <c r="C976" s="2" t="n">
        <v>5.06098023436169</v>
      </c>
      <c r="D976" s="2" t="n">
        <v>0.80726739575521</v>
      </c>
      <c r="E976" s="2" t="n">
        <v>0.373890596617816</v>
      </c>
      <c r="F976" s="2" t="n">
        <v>0.900780453020784</v>
      </c>
      <c r="G976" s="4" t="s">
        <v>1563</v>
      </c>
      <c r="H976" s="3" t="s">
        <v>1564</v>
      </c>
      <c r="I976" s="4" t="s">
        <v>10</v>
      </c>
    </row>
    <row r="977" customFormat="false" ht="15" hidden="false" customHeight="false" outlineLevel="0" collapsed="false">
      <c r="A977" s="3" t="s">
        <v>1565</v>
      </c>
      <c r="B977" s="2" t="n">
        <v>3.10597930720375</v>
      </c>
      <c r="C977" s="2" t="n">
        <v>3.07152230237997</v>
      </c>
      <c r="D977" s="2" t="n">
        <v>0.844677924594737</v>
      </c>
      <c r="E977" s="2" t="n">
        <v>0.363390087142118</v>
      </c>
      <c r="F977" s="2" t="n">
        <v>0.900780453020784</v>
      </c>
      <c r="G977" s="4" t="s">
        <v>1565</v>
      </c>
      <c r="H977" s="3" t="s">
        <v>1566</v>
      </c>
      <c r="I977" s="4" t="s">
        <v>10</v>
      </c>
    </row>
    <row r="978" customFormat="false" ht="15" hidden="false" customHeight="false" outlineLevel="0" collapsed="false">
      <c r="A978" s="3" t="s">
        <v>1567</v>
      </c>
      <c r="B978" s="2" t="n">
        <v>1.06752606330316</v>
      </c>
      <c r="C978" s="2" t="n">
        <v>6.67464864353763</v>
      </c>
      <c r="D978" s="2" t="n">
        <v>0.832839324568429</v>
      </c>
      <c r="E978" s="2" t="n">
        <v>0.36649802359474</v>
      </c>
      <c r="F978" s="2" t="n">
        <v>0.900780453020784</v>
      </c>
      <c r="G978" s="4" t="s">
        <v>1567</v>
      </c>
      <c r="H978" s="3" t="s">
        <v>12</v>
      </c>
      <c r="I978" s="4" t="s">
        <v>10</v>
      </c>
    </row>
    <row r="979" customFormat="false" ht="15" hidden="false" customHeight="false" outlineLevel="0" collapsed="false">
      <c r="A979" s="3" t="s">
        <v>1568</v>
      </c>
      <c r="B979" s="2" t="n">
        <v>-1.86223171527988</v>
      </c>
      <c r="C979" s="2" t="n">
        <v>5.1219387276475</v>
      </c>
      <c r="D979" s="2" t="n">
        <v>0.854308356658822</v>
      </c>
      <c r="E979" s="2" t="n">
        <v>0.360450610275172</v>
      </c>
      <c r="F979" s="2" t="n">
        <v>0.900780453020784</v>
      </c>
      <c r="G979" s="4" t="s">
        <v>1568</v>
      </c>
      <c r="H979" s="3" t="s">
        <v>1569</v>
      </c>
      <c r="I979" s="4" t="s">
        <v>10</v>
      </c>
    </row>
    <row r="980" customFormat="false" ht="15" hidden="false" customHeight="false" outlineLevel="0" collapsed="false">
      <c r="A980" s="3" t="s">
        <v>1570</v>
      </c>
      <c r="B980" s="2" t="n">
        <v>2.82611745708797</v>
      </c>
      <c r="C980" s="2" t="n">
        <v>3.84985765039638</v>
      </c>
      <c r="D980" s="2" t="n">
        <v>0.84669413224804</v>
      </c>
      <c r="E980" s="2" t="n">
        <v>0.363093146002522</v>
      </c>
      <c r="F980" s="2" t="n">
        <v>0.900780453020784</v>
      </c>
      <c r="G980" s="4" t="s">
        <v>1570</v>
      </c>
      <c r="H980" s="3" t="s">
        <v>9</v>
      </c>
      <c r="I980" s="4" t="s">
        <v>10</v>
      </c>
    </row>
    <row r="981" customFormat="false" ht="15" hidden="false" customHeight="false" outlineLevel="0" collapsed="false">
      <c r="A981" s="3" t="s">
        <v>1571</v>
      </c>
      <c r="B981" s="2" t="n">
        <v>-0.398516830567125</v>
      </c>
      <c r="C981" s="2" t="n">
        <v>10.5224971303749</v>
      </c>
      <c r="D981" s="2" t="n">
        <v>0.862106224064133</v>
      </c>
      <c r="E981" s="2" t="n">
        <v>0.3582889060895</v>
      </c>
      <c r="F981" s="2" t="n">
        <v>0.900780453020784</v>
      </c>
      <c r="G981" s="4" t="s">
        <v>1571</v>
      </c>
      <c r="H981" s="3" t="s">
        <v>751</v>
      </c>
      <c r="I981" s="4" t="s">
        <v>10</v>
      </c>
    </row>
    <row r="982" customFormat="false" ht="15" hidden="false" customHeight="false" outlineLevel="0" collapsed="false">
      <c r="A982" s="3" t="s">
        <v>1572</v>
      </c>
      <c r="B982" s="2" t="n">
        <v>-2.37802184223272</v>
      </c>
      <c r="C982" s="2" t="n">
        <v>4.37831534488949</v>
      </c>
      <c r="D982" s="2" t="n">
        <v>0.816598586337885</v>
      </c>
      <c r="E982" s="2" t="n">
        <v>0.371408604269755</v>
      </c>
      <c r="F982" s="2" t="n">
        <v>0.900780453020784</v>
      </c>
      <c r="G982" s="4" t="s">
        <v>1572</v>
      </c>
      <c r="H982" s="3" t="s">
        <v>12</v>
      </c>
      <c r="I982" s="4" t="s">
        <v>10</v>
      </c>
    </row>
    <row r="983" customFormat="false" ht="15" hidden="false" customHeight="false" outlineLevel="0" collapsed="false">
      <c r="A983" s="3" t="s">
        <v>1573</v>
      </c>
      <c r="B983" s="2" t="n">
        <v>-1.23455155223834</v>
      </c>
      <c r="C983" s="2" t="n">
        <v>6.41096666396797</v>
      </c>
      <c r="D983" s="2" t="n">
        <v>0.851396508051666</v>
      </c>
      <c r="E983" s="2" t="n">
        <v>0.361262530181048</v>
      </c>
      <c r="F983" s="2" t="n">
        <v>0.900780453020784</v>
      </c>
      <c r="G983" s="4" t="s">
        <v>1573</v>
      </c>
      <c r="H983" s="3" t="s">
        <v>1574</v>
      </c>
      <c r="I983" s="4" t="s">
        <v>10</v>
      </c>
    </row>
    <row r="984" customFormat="false" ht="15" hidden="false" customHeight="false" outlineLevel="0" collapsed="false">
      <c r="A984" s="3" t="s">
        <v>1575</v>
      </c>
      <c r="B984" s="2" t="n">
        <v>0.464660885535085</v>
      </c>
      <c r="C984" s="2" t="n">
        <v>13.573302281604</v>
      </c>
      <c r="D984" s="2" t="n">
        <v>0.854421988925749</v>
      </c>
      <c r="E984" s="2" t="n">
        <v>0.360418977930558</v>
      </c>
      <c r="F984" s="2" t="n">
        <v>0.900780453020784</v>
      </c>
      <c r="G984" s="4" t="s">
        <v>1575</v>
      </c>
      <c r="H984" s="3" t="s">
        <v>1576</v>
      </c>
      <c r="I984" s="4" t="s">
        <v>10</v>
      </c>
    </row>
    <row r="985" customFormat="false" ht="15" hidden="false" customHeight="false" outlineLevel="0" collapsed="false">
      <c r="A985" s="3" t="s">
        <v>1577</v>
      </c>
      <c r="B985" s="2" t="n">
        <v>2.25339670028023</v>
      </c>
      <c r="C985" s="2" t="n">
        <v>4.39043087839446</v>
      </c>
      <c r="D985" s="2" t="n">
        <v>0.822136434648593</v>
      </c>
      <c r="E985" s="2" t="n">
        <v>0.369566573011249</v>
      </c>
      <c r="F985" s="2" t="n">
        <v>0.900780453020784</v>
      </c>
      <c r="G985" s="4" t="s">
        <v>1577</v>
      </c>
      <c r="H985" s="3" t="s">
        <v>302</v>
      </c>
      <c r="I985" s="4" t="s">
        <v>10</v>
      </c>
    </row>
    <row r="986" customFormat="false" ht="15" hidden="false" customHeight="false" outlineLevel="0" collapsed="false">
      <c r="A986" s="3" t="s">
        <v>1578</v>
      </c>
      <c r="B986" s="2" t="n">
        <v>2.65156715284149</v>
      </c>
      <c r="C986" s="2" t="n">
        <v>4.07410175391137</v>
      </c>
      <c r="D986" s="2" t="n">
        <v>0.812420786452457</v>
      </c>
      <c r="E986" s="2" t="n">
        <v>0.372623117923712</v>
      </c>
      <c r="F986" s="2" t="n">
        <v>0.900780453020784</v>
      </c>
      <c r="G986" s="4" t="s">
        <v>1578</v>
      </c>
      <c r="H986" s="3" t="s">
        <v>12</v>
      </c>
      <c r="I986" s="4" t="s">
        <v>10</v>
      </c>
    </row>
    <row r="987" customFormat="false" ht="15" hidden="false" customHeight="false" outlineLevel="0" collapsed="false">
      <c r="A987" s="3" t="s">
        <v>1579</v>
      </c>
      <c r="B987" s="2" t="n">
        <v>-0.867783304252627</v>
      </c>
      <c r="C987" s="2" t="n">
        <v>7.06884011666632</v>
      </c>
      <c r="D987" s="2" t="n">
        <v>0.817175930968845</v>
      </c>
      <c r="E987" s="2" t="n">
        <v>0.37100116048353</v>
      </c>
      <c r="F987" s="2" t="n">
        <v>0.900780453020784</v>
      </c>
      <c r="G987" s="4" t="s">
        <v>1579</v>
      </c>
      <c r="H987" s="3" t="s">
        <v>1580</v>
      </c>
      <c r="I987" s="4" t="s">
        <v>10</v>
      </c>
    </row>
    <row r="988" customFormat="false" ht="15" hidden="false" customHeight="false" outlineLevel="0" collapsed="false">
      <c r="A988" s="3" t="s">
        <v>1581</v>
      </c>
      <c r="B988" s="2" t="n">
        <v>-0.783207591221363</v>
      </c>
      <c r="C988" s="2" t="n">
        <v>7.63968491965335</v>
      </c>
      <c r="D988" s="2" t="n">
        <v>0.857870645970539</v>
      </c>
      <c r="E988" s="2" t="n">
        <v>0.359460813912061</v>
      </c>
      <c r="F988" s="2" t="n">
        <v>0.900780453020784</v>
      </c>
      <c r="G988" s="4" t="s">
        <v>1581</v>
      </c>
      <c r="H988" s="3" t="s">
        <v>12</v>
      </c>
      <c r="I988" s="4" t="s">
        <v>10</v>
      </c>
    </row>
    <row r="989" customFormat="false" ht="15" hidden="false" customHeight="false" outlineLevel="0" collapsed="false">
      <c r="A989" s="3" t="s">
        <v>1582</v>
      </c>
      <c r="B989" s="2" t="n">
        <v>1.61675847820896</v>
      </c>
      <c r="C989" s="2" t="n">
        <v>5.54220372919174</v>
      </c>
      <c r="D989" s="2" t="n">
        <v>0.809817052786625</v>
      </c>
      <c r="E989" s="2" t="n">
        <v>0.373144026846547</v>
      </c>
      <c r="F989" s="2" t="n">
        <v>0.900780453020784</v>
      </c>
      <c r="G989" s="4" t="s">
        <v>1582</v>
      </c>
      <c r="H989" s="3" t="s">
        <v>12</v>
      </c>
      <c r="I989" s="4" t="s">
        <v>10</v>
      </c>
    </row>
    <row r="990" customFormat="false" ht="15" hidden="false" customHeight="false" outlineLevel="0" collapsed="false">
      <c r="A990" s="3" t="s">
        <v>1583</v>
      </c>
      <c r="B990" s="2" t="n">
        <v>-1.8453183305799</v>
      </c>
      <c r="C990" s="2" t="n">
        <v>4.03104370543014</v>
      </c>
      <c r="D990" s="2" t="n">
        <v>0.851657996012374</v>
      </c>
      <c r="E990" s="2" t="n">
        <v>0.36143491565174</v>
      </c>
      <c r="F990" s="2" t="n">
        <v>0.900780453020784</v>
      </c>
      <c r="G990" s="4" t="s">
        <v>1583</v>
      </c>
      <c r="H990" s="3" t="s">
        <v>1584</v>
      </c>
      <c r="I990" s="4" t="s">
        <v>144</v>
      </c>
    </row>
    <row r="991" customFormat="false" ht="15" hidden="false" customHeight="false" outlineLevel="0" collapsed="false">
      <c r="A991" s="3" t="s">
        <v>1585</v>
      </c>
      <c r="B991" s="2" t="n">
        <v>-1.82160310019887</v>
      </c>
      <c r="C991" s="2" t="n">
        <v>4.02179053770144</v>
      </c>
      <c r="D991" s="2" t="n">
        <v>0.842188717633944</v>
      </c>
      <c r="E991" s="2" t="n">
        <v>0.364359530988985</v>
      </c>
      <c r="F991" s="2" t="n">
        <v>0.900780453020784</v>
      </c>
      <c r="G991" s="4" t="s">
        <v>1585</v>
      </c>
      <c r="H991" s="3" t="s">
        <v>12</v>
      </c>
      <c r="I991" s="4" t="s">
        <v>10</v>
      </c>
    </row>
    <row r="992" customFormat="false" ht="15" hidden="false" customHeight="false" outlineLevel="0" collapsed="false">
      <c r="A992" s="3" t="s">
        <v>1586</v>
      </c>
      <c r="B992" s="2" t="n">
        <v>-1.17309970253368</v>
      </c>
      <c r="C992" s="2" t="n">
        <v>6.13934970060825</v>
      </c>
      <c r="D992" s="2" t="n">
        <v>0.816467503764922</v>
      </c>
      <c r="E992" s="2" t="n">
        <v>0.371206686056914</v>
      </c>
      <c r="F992" s="2" t="n">
        <v>0.900780453020784</v>
      </c>
      <c r="G992" s="4" t="s">
        <v>1586</v>
      </c>
      <c r="H992" s="3" t="s">
        <v>39</v>
      </c>
      <c r="I992" s="4" t="s">
        <v>10</v>
      </c>
    </row>
    <row r="993" customFormat="false" ht="15" hidden="false" customHeight="false" outlineLevel="0" collapsed="false">
      <c r="A993" s="3" t="s">
        <v>1587</v>
      </c>
      <c r="B993" s="2" t="n">
        <v>-1.84526558793243</v>
      </c>
      <c r="C993" s="2" t="n">
        <v>3.97269360740527</v>
      </c>
      <c r="D993" s="2" t="n">
        <v>0.863404469820105</v>
      </c>
      <c r="E993" s="2" t="n">
        <v>0.358177965138531</v>
      </c>
      <c r="F993" s="2" t="n">
        <v>0.900780453020784</v>
      </c>
      <c r="G993" s="4" t="s">
        <v>1587</v>
      </c>
      <c r="H993" s="3" t="s">
        <v>1588</v>
      </c>
      <c r="I993" s="4" t="s">
        <v>10</v>
      </c>
    </row>
    <row r="994" customFormat="false" ht="15" hidden="false" customHeight="false" outlineLevel="0" collapsed="false">
      <c r="A994" s="3" t="s">
        <v>1589</v>
      </c>
      <c r="B994" s="2" t="n">
        <v>1.58573912046805</v>
      </c>
      <c r="C994" s="2" t="n">
        <v>5.79687314190095</v>
      </c>
      <c r="D994" s="2" t="n">
        <v>0.800514077930753</v>
      </c>
      <c r="E994" s="2" t="n">
        <v>0.375878405403585</v>
      </c>
      <c r="F994" s="2" t="n">
        <v>0.900780453020784</v>
      </c>
      <c r="G994" s="4" t="s">
        <v>1589</v>
      </c>
      <c r="H994" s="3" t="s">
        <v>1590</v>
      </c>
      <c r="I994" s="4" t="s">
        <v>10</v>
      </c>
    </row>
    <row r="995" customFormat="false" ht="15" hidden="false" customHeight="false" outlineLevel="0" collapsed="false">
      <c r="A995" s="3" t="s">
        <v>1591</v>
      </c>
      <c r="B995" s="2" t="n">
        <v>-1.81785754598927</v>
      </c>
      <c r="C995" s="2" t="n">
        <v>2.79500972572792</v>
      </c>
      <c r="D995" s="2" t="n">
        <v>0.868847425978198</v>
      </c>
      <c r="E995" s="2" t="n">
        <v>0.356955820142622</v>
      </c>
      <c r="F995" s="2" t="n">
        <v>0.900780453020784</v>
      </c>
      <c r="G995" s="4" t="s">
        <v>1591</v>
      </c>
      <c r="H995" s="3" t="s">
        <v>1592</v>
      </c>
      <c r="I995" s="4" t="s">
        <v>10</v>
      </c>
    </row>
    <row r="996" customFormat="false" ht="15" hidden="false" customHeight="false" outlineLevel="0" collapsed="false">
      <c r="A996" s="3" t="s">
        <v>1593</v>
      </c>
      <c r="B996" s="2" t="n">
        <v>-0.648802744699992</v>
      </c>
      <c r="C996" s="2" t="n">
        <v>8.03901168870476</v>
      </c>
      <c r="D996" s="2" t="n">
        <v>0.825540738667364</v>
      </c>
      <c r="E996" s="2" t="n">
        <v>0.368586604644077</v>
      </c>
      <c r="F996" s="2" t="n">
        <v>0.900780453020784</v>
      </c>
      <c r="G996" s="4" t="s">
        <v>1593</v>
      </c>
      <c r="H996" s="3" t="s">
        <v>1594</v>
      </c>
      <c r="I996" s="4" t="s">
        <v>10</v>
      </c>
    </row>
    <row r="997" customFormat="false" ht="15" hidden="false" customHeight="false" outlineLevel="0" collapsed="false">
      <c r="A997" s="3" t="s">
        <v>1595</v>
      </c>
      <c r="B997" s="2" t="n">
        <v>-1.81885226339145</v>
      </c>
      <c r="C997" s="2" t="n">
        <v>3.23757456327275</v>
      </c>
      <c r="D997" s="2" t="n">
        <v>0.830060375209161</v>
      </c>
      <c r="E997" s="2" t="n">
        <v>0.367533340384993</v>
      </c>
      <c r="F997" s="2" t="n">
        <v>0.900780453020784</v>
      </c>
      <c r="G997" s="4" t="s">
        <v>1595</v>
      </c>
      <c r="H997" s="3" t="s">
        <v>1596</v>
      </c>
      <c r="I997" s="4" t="s">
        <v>10</v>
      </c>
    </row>
    <row r="998" customFormat="false" ht="15" hidden="false" customHeight="false" outlineLevel="0" collapsed="false">
      <c r="A998" s="3" t="s">
        <v>1597</v>
      </c>
      <c r="B998" s="2" t="n">
        <v>1.2841350483225</v>
      </c>
      <c r="C998" s="2" t="n">
        <v>6.03160568701701</v>
      </c>
      <c r="D998" s="2" t="n">
        <v>0.803903989413163</v>
      </c>
      <c r="E998" s="2" t="n">
        <v>0.37487871377654</v>
      </c>
      <c r="F998" s="2" t="n">
        <v>0.900780453020784</v>
      </c>
      <c r="G998" s="4" t="s">
        <v>1597</v>
      </c>
      <c r="H998" s="3" t="s">
        <v>1598</v>
      </c>
      <c r="I998" s="4" t="s">
        <v>10</v>
      </c>
    </row>
    <row r="999" customFormat="false" ht="15" hidden="false" customHeight="false" outlineLevel="0" collapsed="false">
      <c r="A999" s="3" t="s">
        <v>1599</v>
      </c>
      <c r="B999" s="2" t="n">
        <v>2.57638488978508</v>
      </c>
      <c r="C999" s="2" t="n">
        <v>4.16696545768497</v>
      </c>
      <c r="D999" s="2" t="n">
        <v>0.861243740426804</v>
      </c>
      <c r="E999" s="2" t="n">
        <v>0.358773963430969</v>
      </c>
      <c r="F999" s="2" t="n">
        <v>0.900780453020784</v>
      </c>
      <c r="G999" s="4" t="s">
        <v>1599</v>
      </c>
      <c r="H999" s="3" t="s">
        <v>12</v>
      </c>
      <c r="I999" s="4" t="s">
        <v>10</v>
      </c>
    </row>
    <row r="1000" customFormat="false" ht="15" hidden="false" customHeight="false" outlineLevel="0" collapsed="false">
      <c r="A1000" s="3" t="s">
        <v>1600</v>
      </c>
      <c r="B1000" s="2" t="n">
        <v>-1.84467701217324</v>
      </c>
      <c r="C1000" s="2" t="n">
        <v>3.25476038031236</v>
      </c>
      <c r="D1000" s="2" t="n">
        <v>0.874207766719335</v>
      </c>
      <c r="E1000" s="2" t="n">
        <v>0.355218818675085</v>
      </c>
      <c r="F1000" s="2" t="n">
        <v>0.900780453020784</v>
      </c>
      <c r="G1000" s="4" t="s">
        <v>1600</v>
      </c>
      <c r="H1000" s="3" t="s">
        <v>12</v>
      </c>
      <c r="I1000" s="4" t="s">
        <v>10</v>
      </c>
    </row>
    <row r="1001" customFormat="false" ht="15" hidden="false" customHeight="false" outlineLevel="0" collapsed="false">
      <c r="A1001" s="3" t="s">
        <v>1601</v>
      </c>
      <c r="B1001" s="2" t="n">
        <v>1.2113021440466</v>
      </c>
      <c r="C1001" s="2" t="n">
        <v>6.10953536666604</v>
      </c>
      <c r="D1001" s="2" t="n">
        <v>0.805630078050036</v>
      </c>
      <c r="E1001" s="2" t="n">
        <v>0.374371149293412</v>
      </c>
      <c r="F1001" s="2" t="n">
        <v>0.900780453020784</v>
      </c>
      <c r="G1001" s="4" t="s">
        <v>1601</v>
      </c>
      <c r="H1001" s="3" t="s">
        <v>567</v>
      </c>
      <c r="I1001" s="4" t="s">
        <v>10</v>
      </c>
    </row>
    <row r="1002" customFormat="false" ht="15" hidden="false" customHeight="false" outlineLevel="0" collapsed="false">
      <c r="A1002" s="3" t="s">
        <v>1602</v>
      </c>
      <c r="B1002" s="2" t="n">
        <v>-2.46278279791324</v>
      </c>
      <c r="C1002" s="2" t="n">
        <v>4.02127900690701</v>
      </c>
      <c r="D1002" s="2" t="n">
        <v>0.818674573321252</v>
      </c>
      <c r="E1002" s="2" t="n">
        <v>0.370807202185963</v>
      </c>
      <c r="F1002" s="2" t="n">
        <v>0.900780453020784</v>
      </c>
      <c r="G1002" s="4" t="s">
        <v>1602</v>
      </c>
      <c r="H1002" s="3" t="s">
        <v>1603</v>
      </c>
      <c r="I1002" s="4" t="s">
        <v>10</v>
      </c>
    </row>
    <row r="1003" customFormat="false" ht="15" hidden="false" customHeight="false" outlineLevel="0" collapsed="false">
      <c r="A1003" s="3" t="s">
        <v>1604</v>
      </c>
      <c r="B1003" s="2" t="n">
        <v>-0.992333225741412</v>
      </c>
      <c r="C1003" s="2" t="n">
        <v>7.02001405389378</v>
      </c>
      <c r="D1003" s="2" t="n">
        <v>0.834327098545097</v>
      </c>
      <c r="E1003" s="2" t="n">
        <v>0.366074338967056</v>
      </c>
      <c r="F1003" s="2" t="n">
        <v>0.900780453020784</v>
      </c>
      <c r="G1003" s="4" t="s">
        <v>1604</v>
      </c>
      <c r="H1003" s="3" t="s">
        <v>1605</v>
      </c>
      <c r="I1003" s="4" t="s">
        <v>10</v>
      </c>
    </row>
    <row r="1004" customFormat="false" ht="15" hidden="false" customHeight="false" outlineLevel="0" collapsed="false">
      <c r="A1004" s="3" t="s">
        <v>1606</v>
      </c>
      <c r="B1004" s="2" t="n">
        <v>-1.84478143790654</v>
      </c>
      <c r="C1004" s="2" t="n">
        <v>3.38774706401468</v>
      </c>
      <c r="D1004" s="2" t="n">
        <v>0.80171448604246</v>
      </c>
      <c r="E1004" s="2" t="n">
        <v>0.375761560706742</v>
      </c>
      <c r="F1004" s="2" t="n">
        <v>0.900780453020784</v>
      </c>
      <c r="G1004" s="4" t="s">
        <v>1606</v>
      </c>
      <c r="H1004" s="3" t="s">
        <v>12</v>
      </c>
      <c r="I1004" s="4" t="s">
        <v>10</v>
      </c>
    </row>
    <row r="1005" customFormat="false" ht="15" hidden="false" customHeight="false" outlineLevel="0" collapsed="false">
      <c r="A1005" s="3" t="s">
        <v>1607</v>
      </c>
      <c r="B1005" s="2" t="n">
        <v>-2.09338325880205</v>
      </c>
      <c r="C1005" s="2" t="n">
        <v>4.76690174610812</v>
      </c>
      <c r="D1005" s="2" t="n">
        <v>0.869932382352683</v>
      </c>
      <c r="E1005" s="2" t="n">
        <v>0.356137612407171</v>
      </c>
      <c r="F1005" s="2" t="n">
        <v>0.900780453020784</v>
      </c>
      <c r="G1005" s="4" t="s">
        <v>1607</v>
      </c>
      <c r="H1005" s="3" t="s">
        <v>12</v>
      </c>
      <c r="I1005" s="4" t="s">
        <v>10</v>
      </c>
    </row>
    <row r="1006" customFormat="false" ht="15" hidden="false" customHeight="false" outlineLevel="0" collapsed="false">
      <c r="A1006" s="3" t="s">
        <v>1608</v>
      </c>
      <c r="B1006" s="2" t="n">
        <v>1.78716656170268</v>
      </c>
      <c r="C1006" s="2" t="n">
        <v>2.1096169827914</v>
      </c>
      <c r="D1006" s="2" t="n">
        <v>0.85346801135642</v>
      </c>
      <c r="E1006" s="2" t="n">
        <v>0.361200825877135</v>
      </c>
      <c r="F1006" s="2" t="n">
        <v>0.900780453020784</v>
      </c>
      <c r="G1006" s="4" t="s">
        <v>1608</v>
      </c>
      <c r="H1006" s="3" t="s">
        <v>12</v>
      </c>
      <c r="I1006" s="4" t="s">
        <v>10</v>
      </c>
    </row>
    <row r="1007" customFormat="false" ht="15" hidden="false" customHeight="false" outlineLevel="0" collapsed="false">
      <c r="A1007" s="3" t="s">
        <v>1609</v>
      </c>
      <c r="B1007" s="2" t="n">
        <v>1.73615642802396</v>
      </c>
      <c r="C1007" s="2" t="n">
        <v>4.7541332851401</v>
      </c>
      <c r="D1007" s="2" t="n">
        <v>0.833943627063509</v>
      </c>
      <c r="E1007" s="2" t="n">
        <v>0.366426151172634</v>
      </c>
      <c r="F1007" s="2" t="n">
        <v>0.900780453020784</v>
      </c>
      <c r="G1007" s="4" t="s">
        <v>1609</v>
      </c>
      <c r="H1007" s="3" t="s">
        <v>1610</v>
      </c>
      <c r="I1007" s="4" t="s">
        <v>631</v>
      </c>
    </row>
    <row r="1008" customFormat="false" ht="15" hidden="false" customHeight="false" outlineLevel="0" collapsed="false">
      <c r="A1008" s="3" t="s">
        <v>1611</v>
      </c>
      <c r="B1008" s="2" t="n">
        <v>-1.6511020658557</v>
      </c>
      <c r="C1008" s="2" t="n">
        <v>5.43015674435625</v>
      </c>
      <c r="D1008" s="2" t="n">
        <v>0.800504531435804</v>
      </c>
      <c r="E1008" s="2" t="n">
        <v>0.37588122607534</v>
      </c>
      <c r="F1008" s="2" t="n">
        <v>0.900780453020784</v>
      </c>
      <c r="G1008" s="4" t="s">
        <v>1611</v>
      </c>
      <c r="H1008" s="3" t="s">
        <v>1612</v>
      </c>
      <c r="I1008" s="4" t="s">
        <v>10</v>
      </c>
    </row>
    <row r="1009" customFormat="false" ht="15" hidden="false" customHeight="false" outlineLevel="0" collapsed="false">
      <c r="A1009" s="3" t="s">
        <v>1613</v>
      </c>
      <c r="B1009" s="2" t="n">
        <v>-1.94050066503792</v>
      </c>
      <c r="C1009" s="2" t="n">
        <v>4.96816967882614</v>
      </c>
      <c r="D1009" s="2" t="n">
        <v>0.804559777144568</v>
      </c>
      <c r="E1009" s="2" t="n">
        <v>0.374685760352049</v>
      </c>
      <c r="F1009" s="2" t="n">
        <v>0.900780453020784</v>
      </c>
      <c r="G1009" s="4" t="s">
        <v>1613</v>
      </c>
      <c r="H1009" s="3" t="s">
        <v>370</v>
      </c>
      <c r="I1009" s="4" t="s">
        <v>10</v>
      </c>
    </row>
    <row r="1010" customFormat="false" ht="15" hidden="false" customHeight="false" outlineLevel="0" collapsed="false">
      <c r="A1010" s="3" t="s">
        <v>1614</v>
      </c>
      <c r="B1010" s="2" t="n">
        <v>2.95155552514151</v>
      </c>
      <c r="C1010" s="2" t="n">
        <v>3.55236585312341</v>
      </c>
      <c r="D1010" s="2" t="n">
        <v>0.828055585793839</v>
      </c>
      <c r="E1010" s="2" t="n">
        <v>0.368106804497595</v>
      </c>
      <c r="F1010" s="2" t="n">
        <v>0.900780453020784</v>
      </c>
      <c r="G1010" s="4" t="s">
        <v>1614</v>
      </c>
      <c r="H1010" s="3" t="s">
        <v>12</v>
      </c>
      <c r="I1010" s="4" t="s">
        <v>10</v>
      </c>
    </row>
    <row r="1011" customFormat="false" ht="15" hidden="false" customHeight="false" outlineLevel="0" collapsed="false">
      <c r="A1011" s="3" t="s">
        <v>1615</v>
      </c>
      <c r="B1011" s="2" t="n">
        <v>-1.89352938920119</v>
      </c>
      <c r="C1011" s="2" t="n">
        <v>3.51585763061499</v>
      </c>
      <c r="D1011" s="2" t="n">
        <v>0.805533162718448</v>
      </c>
      <c r="E1011" s="2" t="n">
        <v>0.37490008540914</v>
      </c>
      <c r="F1011" s="2" t="n">
        <v>0.900780453020784</v>
      </c>
      <c r="G1011" s="4" t="s">
        <v>1615</v>
      </c>
      <c r="H1011" s="3" t="s">
        <v>1616</v>
      </c>
      <c r="I1011" s="4" t="s">
        <v>10</v>
      </c>
    </row>
    <row r="1012" customFormat="false" ht="15" hidden="false" customHeight="false" outlineLevel="0" collapsed="false">
      <c r="A1012" s="3" t="s">
        <v>1617</v>
      </c>
      <c r="B1012" s="2" t="n">
        <v>-1.89173935720396</v>
      </c>
      <c r="C1012" s="2" t="n">
        <v>3.90501422695496</v>
      </c>
      <c r="D1012" s="2" t="n">
        <v>0.854044180058879</v>
      </c>
      <c r="E1012" s="2" t="n">
        <v>0.360769931573808</v>
      </c>
      <c r="F1012" s="2" t="n">
        <v>0.900780453020784</v>
      </c>
      <c r="G1012" s="4" t="s">
        <v>1617</v>
      </c>
      <c r="H1012" s="3" t="s">
        <v>104</v>
      </c>
      <c r="I1012" s="4" t="s">
        <v>10</v>
      </c>
    </row>
    <row r="1013" customFormat="false" ht="15" hidden="false" customHeight="false" outlineLevel="0" collapsed="false">
      <c r="A1013" s="3" t="s">
        <v>1618</v>
      </c>
      <c r="B1013" s="2" t="n">
        <v>-1.43368990535552</v>
      </c>
      <c r="C1013" s="2" t="n">
        <v>6.04784565311907</v>
      </c>
      <c r="D1013" s="2" t="n">
        <v>0.821435631727852</v>
      </c>
      <c r="E1013" s="2" t="n">
        <v>0.369768767077284</v>
      </c>
      <c r="F1013" s="2" t="n">
        <v>0.900780453020784</v>
      </c>
      <c r="G1013" s="4" t="s">
        <v>1618</v>
      </c>
      <c r="H1013" s="3" t="s">
        <v>1619</v>
      </c>
      <c r="I1013" s="4" t="s">
        <v>10</v>
      </c>
    </row>
    <row r="1014" customFormat="false" ht="15" hidden="false" customHeight="false" outlineLevel="0" collapsed="false">
      <c r="A1014" s="3" t="s">
        <v>1620</v>
      </c>
      <c r="B1014" s="2" t="n">
        <v>2.99691095540787</v>
      </c>
      <c r="C1014" s="2" t="n">
        <v>3.02199544242628</v>
      </c>
      <c r="D1014" s="2" t="n">
        <v>0.841022199207551</v>
      </c>
      <c r="E1014" s="2" t="n">
        <v>0.364420051288768</v>
      </c>
      <c r="F1014" s="2" t="n">
        <v>0.900780453020784</v>
      </c>
      <c r="G1014" s="4" t="s">
        <v>1620</v>
      </c>
      <c r="H1014" s="3" t="s">
        <v>12</v>
      </c>
      <c r="I1014" s="4" t="s">
        <v>10</v>
      </c>
    </row>
    <row r="1015" customFormat="false" ht="15" hidden="false" customHeight="false" outlineLevel="0" collapsed="false">
      <c r="A1015" s="3" t="s">
        <v>1621</v>
      </c>
      <c r="B1015" s="2" t="n">
        <v>-0.481028684915058</v>
      </c>
      <c r="C1015" s="2" t="n">
        <v>9.16455143409986</v>
      </c>
      <c r="D1015" s="2" t="n">
        <v>0.823740641781974</v>
      </c>
      <c r="E1015" s="2" t="n">
        <v>0.36910432246962</v>
      </c>
      <c r="F1015" s="2" t="n">
        <v>0.900780453020784</v>
      </c>
      <c r="G1015" s="4" t="s">
        <v>1621</v>
      </c>
      <c r="H1015" s="3" t="s">
        <v>12</v>
      </c>
      <c r="I1015" s="4" t="s">
        <v>10</v>
      </c>
    </row>
    <row r="1016" customFormat="false" ht="15" hidden="false" customHeight="false" outlineLevel="0" collapsed="false">
      <c r="A1016" s="3" t="s">
        <v>1622</v>
      </c>
      <c r="B1016" s="2" t="n">
        <v>0.79477811159187</v>
      </c>
      <c r="C1016" s="2" t="n">
        <v>7.23032205126696</v>
      </c>
      <c r="D1016" s="2" t="n">
        <v>0.790416123927951</v>
      </c>
      <c r="E1016" s="2" t="n">
        <v>0.37887907930441</v>
      </c>
      <c r="F1016" s="2" t="n">
        <v>0.904094006957831</v>
      </c>
      <c r="G1016" s="4" t="s">
        <v>1622</v>
      </c>
      <c r="H1016" s="3" t="s">
        <v>1623</v>
      </c>
      <c r="I1016" s="4" t="s">
        <v>10</v>
      </c>
    </row>
    <row r="1017" customFormat="false" ht="15" hidden="false" customHeight="false" outlineLevel="0" collapsed="false">
      <c r="A1017" s="3" t="s">
        <v>1624</v>
      </c>
      <c r="B1017" s="2" t="n">
        <v>-0.437444462567423</v>
      </c>
      <c r="C1017" s="2" t="n">
        <v>9.74287146752067</v>
      </c>
      <c r="D1017" s="2" t="n">
        <v>0.789410727676336</v>
      </c>
      <c r="E1017" s="2" t="n">
        <v>0.379179722155805</v>
      </c>
      <c r="F1017" s="2" t="n">
        <v>0.904094006957831</v>
      </c>
      <c r="G1017" s="4" t="s">
        <v>1624</v>
      </c>
      <c r="H1017" s="3" t="s">
        <v>12</v>
      </c>
      <c r="I1017" s="4" t="s">
        <v>10</v>
      </c>
    </row>
    <row r="1018" customFormat="false" ht="15" hidden="false" customHeight="false" outlineLevel="0" collapsed="false">
      <c r="A1018" s="3" t="s">
        <v>1625</v>
      </c>
      <c r="B1018" s="2" t="n">
        <v>-0.396400230948927</v>
      </c>
      <c r="C1018" s="2" t="n">
        <v>11.5865097000211</v>
      </c>
      <c r="D1018" s="2" t="n">
        <v>0.792881314537724</v>
      </c>
      <c r="E1018" s="2" t="n">
        <v>0.37814336498598</v>
      </c>
      <c r="F1018" s="2" t="n">
        <v>0.904094006957831</v>
      </c>
      <c r="G1018" s="4" t="s">
        <v>1625</v>
      </c>
      <c r="H1018" s="3" t="s">
        <v>1626</v>
      </c>
      <c r="I1018" s="4" t="s">
        <v>10</v>
      </c>
    </row>
    <row r="1019" customFormat="false" ht="15" hidden="false" customHeight="false" outlineLevel="0" collapsed="false">
      <c r="A1019" s="3" t="s">
        <v>1627</v>
      </c>
      <c r="B1019" s="2" t="n">
        <v>-1.56871886711765</v>
      </c>
      <c r="C1019" s="2" t="n">
        <v>5.5885601843036</v>
      </c>
      <c r="D1019" s="2" t="n">
        <v>0.790217936699901</v>
      </c>
      <c r="E1019" s="2" t="n">
        <v>0.378938315923837</v>
      </c>
      <c r="F1019" s="2" t="n">
        <v>0.904094006957831</v>
      </c>
      <c r="G1019" s="4" t="s">
        <v>1627</v>
      </c>
      <c r="H1019" s="3" t="s">
        <v>12</v>
      </c>
      <c r="I1019" s="4" t="s">
        <v>10</v>
      </c>
    </row>
    <row r="1020" customFormat="false" ht="15" hidden="false" customHeight="false" outlineLevel="0" collapsed="false">
      <c r="A1020" s="3" t="s">
        <v>1628</v>
      </c>
      <c r="B1020" s="2" t="n">
        <v>2.59427995332625</v>
      </c>
      <c r="C1020" s="2" t="n">
        <v>3.46984104419424</v>
      </c>
      <c r="D1020" s="2" t="n">
        <v>0.788353449304649</v>
      </c>
      <c r="E1020" s="2" t="n">
        <v>0.379496249834151</v>
      </c>
      <c r="F1020" s="2" t="n">
        <v>0.904094006957831</v>
      </c>
      <c r="G1020" s="4" t="s">
        <v>1628</v>
      </c>
      <c r="H1020" s="3" t="s">
        <v>1629</v>
      </c>
      <c r="I1020" s="4" t="s">
        <v>10</v>
      </c>
    </row>
    <row r="1021" customFormat="false" ht="15" hidden="false" customHeight="false" outlineLevel="0" collapsed="false">
      <c r="A1021" s="3" t="s">
        <v>1630</v>
      </c>
      <c r="B1021" s="2" t="n">
        <v>-2.79369146815974</v>
      </c>
      <c r="C1021" s="2" t="n">
        <v>2.81327367422052</v>
      </c>
      <c r="D1021" s="2" t="n">
        <v>0.793447956624192</v>
      </c>
      <c r="E1021" s="2" t="n">
        <v>0.377974546043882</v>
      </c>
      <c r="F1021" s="2" t="n">
        <v>0.904094006957831</v>
      </c>
      <c r="G1021" s="4" t="s">
        <v>1630</v>
      </c>
      <c r="H1021" s="3" t="s">
        <v>9</v>
      </c>
      <c r="I1021" s="4" t="s">
        <v>10</v>
      </c>
    </row>
    <row r="1022" customFormat="false" ht="15" hidden="false" customHeight="false" outlineLevel="0" collapsed="false">
      <c r="A1022" s="3" t="s">
        <v>1631</v>
      </c>
      <c r="B1022" s="2" t="n">
        <v>1.11165464728977</v>
      </c>
      <c r="C1022" s="2" t="n">
        <v>6.46566878960721</v>
      </c>
      <c r="D1022" s="2" t="n">
        <v>0.778072839919645</v>
      </c>
      <c r="E1022" s="2" t="n">
        <v>0.382594013303237</v>
      </c>
      <c r="F1022" s="2" t="n">
        <v>0.905261394670755</v>
      </c>
      <c r="G1022" s="4" t="s">
        <v>1631</v>
      </c>
      <c r="H1022" s="3" t="s">
        <v>1632</v>
      </c>
      <c r="I1022" s="4" t="s">
        <v>10</v>
      </c>
    </row>
    <row r="1023" customFormat="false" ht="15" hidden="false" customHeight="false" outlineLevel="0" collapsed="false">
      <c r="A1023" s="3" t="s">
        <v>1633</v>
      </c>
      <c r="B1023" s="2" t="n">
        <v>-1.07550972834337</v>
      </c>
      <c r="C1023" s="2" t="n">
        <v>6.57526305757312</v>
      </c>
      <c r="D1023" s="2" t="n">
        <v>0.782025814185418</v>
      </c>
      <c r="E1023" s="2" t="n">
        <v>0.381398596707735</v>
      </c>
      <c r="F1023" s="2" t="n">
        <v>0.905261394670755</v>
      </c>
      <c r="G1023" s="4" t="s">
        <v>1633</v>
      </c>
      <c r="H1023" s="3" t="s">
        <v>217</v>
      </c>
      <c r="I1023" s="4" t="s">
        <v>10</v>
      </c>
    </row>
    <row r="1024" customFormat="false" ht="15" hidden="false" customHeight="false" outlineLevel="0" collapsed="false">
      <c r="A1024" s="3" t="s">
        <v>1634</v>
      </c>
      <c r="B1024" s="2" t="n">
        <v>1.74700741080803</v>
      </c>
      <c r="C1024" s="2" t="n">
        <v>3.87739886523682</v>
      </c>
      <c r="D1024" s="2" t="n">
        <v>0.782224020215966</v>
      </c>
      <c r="E1024" s="2" t="n">
        <v>0.381573246760493</v>
      </c>
      <c r="F1024" s="2" t="n">
        <v>0.905261394670755</v>
      </c>
      <c r="G1024" s="4" t="s">
        <v>1634</v>
      </c>
      <c r="H1024" s="3" t="s">
        <v>1635</v>
      </c>
      <c r="I1024" s="4" t="s">
        <v>10</v>
      </c>
    </row>
    <row r="1025" customFormat="false" ht="15" hidden="false" customHeight="false" outlineLevel="0" collapsed="false">
      <c r="A1025" s="3" t="s">
        <v>1636</v>
      </c>
      <c r="B1025" s="2" t="n">
        <v>1.74614518844395</v>
      </c>
      <c r="C1025" s="2" t="n">
        <v>2.27099162759802</v>
      </c>
      <c r="D1025" s="2" t="n">
        <v>0.779561868274775</v>
      </c>
      <c r="E1025" s="2" t="n">
        <v>0.382377095669582</v>
      </c>
      <c r="F1025" s="2" t="n">
        <v>0.905261394670755</v>
      </c>
      <c r="G1025" s="4" t="s">
        <v>1636</v>
      </c>
      <c r="H1025" s="3" t="s">
        <v>1637</v>
      </c>
      <c r="I1025" s="4" t="s">
        <v>10</v>
      </c>
    </row>
    <row r="1026" customFormat="false" ht="15" hidden="false" customHeight="false" outlineLevel="0" collapsed="false">
      <c r="A1026" s="3" t="s">
        <v>1638</v>
      </c>
      <c r="B1026" s="2" t="n">
        <v>0.60416421887164</v>
      </c>
      <c r="C1026" s="2" t="n">
        <v>8.00521198390739</v>
      </c>
      <c r="D1026" s="2" t="n">
        <v>0.785189111949348</v>
      </c>
      <c r="E1026" s="2" t="n">
        <v>0.38044586538882</v>
      </c>
      <c r="F1026" s="2" t="n">
        <v>0.905261394670755</v>
      </c>
      <c r="G1026" s="4" t="s">
        <v>1638</v>
      </c>
      <c r="H1026" s="3" t="s">
        <v>1639</v>
      </c>
      <c r="I1026" s="4" t="s">
        <v>10</v>
      </c>
    </row>
    <row r="1027" customFormat="false" ht="15" hidden="false" customHeight="false" outlineLevel="0" collapsed="false">
      <c r="A1027" s="3" t="s">
        <v>1640</v>
      </c>
      <c r="B1027" s="2" t="n">
        <v>-0.475406040971264</v>
      </c>
      <c r="C1027" s="2" t="n">
        <v>9.28196866986455</v>
      </c>
      <c r="D1027" s="2" t="n">
        <v>0.778154922757656</v>
      </c>
      <c r="E1027" s="2" t="n">
        <v>0.382569135680144</v>
      </c>
      <c r="F1027" s="2" t="n">
        <v>0.905261394670755</v>
      </c>
      <c r="G1027" s="4" t="s">
        <v>1640</v>
      </c>
      <c r="H1027" s="3" t="s">
        <v>1641</v>
      </c>
      <c r="I1027" s="4" t="s">
        <v>10</v>
      </c>
    </row>
    <row r="1028" customFormat="false" ht="15" hidden="false" customHeight="false" outlineLevel="0" collapsed="false">
      <c r="A1028" s="3" t="s">
        <v>1642</v>
      </c>
      <c r="B1028" s="2" t="n">
        <v>-1.32042326083857</v>
      </c>
      <c r="C1028" s="2" t="n">
        <v>6.06847302509518</v>
      </c>
      <c r="D1028" s="2" t="n">
        <v>0.78206872349494</v>
      </c>
      <c r="E1028" s="2" t="n">
        <v>0.381385650137047</v>
      </c>
      <c r="F1028" s="2" t="n">
        <v>0.905261394670755</v>
      </c>
      <c r="G1028" s="4" t="s">
        <v>1642</v>
      </c>
      <c r="H1028" s="3" t="s">
        <v>12</v>
      </c>
      <c r="I1028" s="4" t="s">
        <v>10</v>
      </c>
    </row>
    <row r="1029" customFormat="false" ht="15" hidden="false" customHeight="false" outlineLevel="0" collapsed="false">
      <c r="A1029" s="3" t="s">
        <v>1643</v>
      </c>
      <c r="B1029" s="2" t="n">
        <v>-0.750675314627706</v>
      </c>
      <c r="C1029" s="2" t="n">
        <v>7.5558398127363</v>
      </c>
      <c r="D1029" s="2" t="n">
        <v>0.774293468065367</v>
      </c>
      <c r="E1029" s="2" t="n">
        <v>0.383742001823472</v>
      </c>
      <c r="F1029" s="2" t="n">
        <v>0.907094420652759</v>
      </c>
      <c r="G1029" s="4" t="s">
        <v>1643</v>
      </c>
      <c r="H1029" s="3" t="s">
        <v>53</v>
      </c>
      <c r="I1029" s="4" t="s">
        <v>10</v>
      </c>
    </row>
    <row r="1030" customFormat="false" ht="15" hidden="false" customHeight="false" outlineLevel="0" collapsed="false">
      <c r="A1030" s="3" t="s">
        <v>1644</v>
      </c>
      <c r="B1030" s="2" t="n">
        <v>0.785942436706749</v>
      </c>
      <c r="C1030" s="2" t="n">
        <v>8.75350619139436</v>
      </c>
      <c r="D1030" s="2" t="n">
        <v>0.770287281182949</v>
      </c>
      <c r="E1030" s="2" t="n">
        <v>0.38496433788202</v>
      </c>
      <c r="F1030" s="2" t="n">
        <v>0.909099456805936</v>
      </c>
      <c r="G1030" s="4" t="s">
        <v>1644</v>
      </c>
      <c r="H1030" s="3" t="s">
        <v>1645</v>
      </c>
      <c r="I1030" s="4" t="s">
        <v>10</v>
      </c>
    </row>
    <row r="1031" customFormat="false" ht="15" hidden="false" customHeight="false" outlineLevel="0" collapsed="false">
      <c r="A1031" s="3" t="s">
        <v>1646</v>
      </c>
      <c r="B1031" s="2" t="n">
        <v>2.21834281849537</v>
      </c>
      <c r="C1031" s="2" t="n">
        <v>4.37278119581599</v>
      </c>
      <c r="D1031" s="2" t="n">
        <v>0.753945840747475</v>
      </c>
      <c r="E1031" s="2" t="n">
        <v>0.390239107276473</v>
      </c>
      <c r="F1031" s="2" t="n">
        <v>0.911739703347792</v>
      </c>
      <c r="G1031" s="4" t="s">
        <v>1646</v>
      </c>
      <c r="H1031" s="3" t="s">
        <v>12</v>
      </c>
      <c r="I1031" s="4" t="s">
        <v>10</v>
      </c>
    </row>
    <row r="1032" customFormat="false" ht="15" hidden="false" customHeight="false" outlineLevel="0" collapsed="false">
      <c r="A1032" s="3" t="s">
        <v>1647</v>
      </c>
      <c r="B1032" s="2" t="n">
        <v>2.35466675649729</v>
      </c>
      <c r="C1032" s="2" t="n">
        <v>4.05253540460885</v>
      </c>
      <c r="D1032" s="2" t="n">
        <v>0.754356660646105</v>
      </c>
      <c r="E1032" s="2" t="n">
        <v>0.389881321542979</v>
      </c>
      <c r="F1032" s="2" t="n">
        <v>0.911739703347792</v>
      </c>
      <c r="G1032" s="4" t="s">
        <v>1647</v>
      </c>
      <c r="H1032" s="3" t="s">
        <v>9</v>
      </c>
      <c r="I1032" s="4" t="s">
        <v>10</v>
      </c>
    </row>
    <row r="1033" customFormat="false" ht="15" hidden="false" customHeight="false" outlineLevel="0" collapsed="false">
      <c r="A1033" s="3" t="s">
        <v>1648</v>
      </c>
      <c r="B1033" s="2" t="n">
        <v>-2.79949551764309</v>
      </c>
      <c r="C1033" s="2" t="n">
        <v>3.23251984692706</v>
      </c>
      <c r="D1033" s="2" t="n">
        <v>0.75576946249623</v>
      </c>
      <c r="E1033" s="2" t="n">
        <v>0.38944157775066</v>
      </c>
      <c r="F1033" s="2" t="n">
        <v>0.911739703347792</v>
      </c>
      <c r="G1033" s="4" t="s">
        <v>1648</v>
      </c>
      <c r="H1033" s="3" t="s">
        <v>598</v>
      </c>
      <c r="I1033" s="4" t="s">
        <v>10</v>
      </c>
    </row>
    <row r="1034" customFormat="false" ht="15" hidden="false" customHeight="false" outlineLevel="0" collapsed="false">
      <c r="A1034" s="3" t="s">
        <v>1649</v>
      </c>
      <c r="B1034" s="2" t="n">
        <v>0.420056215598788</v>
      </c>
      <c r="C1034" s="2" t="n">
        <v>9.52073488086009</v>
      </c>
      <c r="D1034" s="2" t="n">
        <v>0.757311183618572</v>
      </c>
      <c r="E1034" s="2" t="n">
        <v>0.388962531645296</v>
      </c>
      <c r="F1034" s="2" t="n">
        <v>0.911739703347792</v>
      </c>
      <c r="G1034" s="4" t="s">
        <v>1649</v>
      </c>
      <c r="H1034" s="3" t="s">
        <v>1650</v>
      </c>
      <c r="I1034" s="4" t="s">
        <v>10</v>
      </c>
    </row>
    <row r="1035" customFormat="false" ht="15" hidden="false" customHeight="false" outlineLevel="0" collapsed="false">
      <c r="A1035" s="3" t="s">
        <v>1651</v>
      </c>
      <c r="B1035" s="2" t="n">
        <v>-1.39975130331808</v>
      </c>
      <c r="C1035" s="2" t="n">
        <v>5.82875579546544</v>
      </c>
      <c r="D1035" s="2" t="n">
        <v>0.755526524108274</v>
      </c>
      <c r="E1035" s="2" t="n">
        <v>0.389517142397024</v>
      </c>
      <c r="F1035" s="2" t="n">
        <v>0.911739703347792</v>
      </c>
      <c r="G1035" s="4" t="s">
        <v>1651</v>
      </c>
      <c r="H1035" s="3" t="s">
        <v>12</v>
      </c>
      <c r="I1035" s="4" t="s">
        <v>10</v>
      </c>
    </row>
    <row r="1036" customFormat="false" ht="15" hidden="false" customHeight="false" outlineLevel="0" collapsed="false">
      <c r="A1036" s="3" t="s">
        <v>1652</v>
      </c>
      <c r="B1036" s="2" t="n">
        <v>1.10684779510188</v>
      </c>
      <c r="C1036" s="2" t="n">
        <v>6.85147271451989</v>
      </c>
      <c r="D1036" s="2" t="n">
        <v>0.752739463939293</v>
      </c>
      <c r="E1036" s="2" t="n">
        <v>0.390385574297866</v>
      </c>
      <c r="F1036" s="2" t="n">
        <v>0.911739703347792</v>
      </c>
      <c r="G1036" s="4" t="s">
        <v>1652</v>
      </c>
      <c r="H1036" s="3" t="s">
        <v>58</v>
      </c>
      <c r="I1036" s="4" t="s">
        <v>10</v>
      </c>
    </row>
    <row r="1037" customFormat="false" ht="15" hidden="false" customHeight="false" outlineLevel="0" collapsed="false">
      <c r="A1037" s="3" t="s">
        <v>1653</v>
      </c>
      <c r="B1037" s="2" t="n">
        <v>0.728983125052609</v>
      </c>
      <c r="C1037" s="2" t="n">
        <v>7.56787297494844</v>
      </c>
      <c r="D1037" s="2" t="n">
        <v>0.75718074296375</v>
      </c>
      <c r="E1037" s="2" t="n">
        <v>0.389003029111418</v>
      </c>
      <c r="F1037" s="2" t="n">
        <v>0.911739703347792</v>
      </c>
      <c r="G1037" s="4" t="s">
        <v>1653</v>
      </c>
      <c r="H1037" s="3" t="s">
        <v>12</v>
      </c>
      <c r="I1037" s="4" t="s">
        <v>10</v>
      </c>
    </row>
    <row r="1038" customFormat="false" ht="15" hidden="false" customHeight="false" outlineLevel="0" collapsed="false">
      <c r="A1038" s="3" t="s">
        <v>1654</v>
      </c>
      <c r="B1038" s="2" t="n">
        <v>1.51266547105914</v>
      </c>
      <c r="C1038" s="2" t="n">
        <v>5.64631857300181</v>
      </c>
      <c r="D1038" s="2" t="n">
        <v>0.751975129975148</v>
      </c>
      <c r="E1038" s="2" t="n">
        <v>0.390624230066397</v>
      </c>
      <c r="F1038" s="2" t="n">
        <v>0.911739703347792</v>
      </c>
      <c r="G1038" s="4" t="s">
        <v>1654</v>
      </c>
      <c r="H1038" s="3" t="s">
        <v>1655</v>
      </c>
      <c r="I1038" s="4" t="s">
        <v>10</v>
      </c>
    </row>
    <row r="1039" customFormat="false" ht="15" hidden="false" customHeight="false" outlineLevel="0" collapsed="false">
      <c r="A1039" s="3" t="s">
        <v>1656</v>
      </c>
      <c r="B1039" s="2" t="n">
        <v>-1.37639345391763</v>
      </c>
      <c r="C1039" s="2" t="n">
        <v>5.97092717419935</v>
      </c>
      <c r="D1039" s="2" t="n">
        <v>0.757991286519814</v>
      </c>
      <c r="E1039" s="2" t="n">
        <v>0.388751481889357</v>
      </c>
      <c r="F1039" s="2" t="n">
        <v>0.911739703347792</v>
      </c>
      <c r="G1039" s="4" t="s">
        <v>1656</v>
      </c>
      <c r="H1039" s="3" t="s">
        <v>12</v>
      </c>
      <c r="I1039" s="4" t="s">
        <v>10</v>
      </c>
    </row>
    <row r="1040" customFormat="false" ht="15" hidden="false" customHeight="false" outlineLevel="0" collapsed="false">
      <c r="A1040" s="3" t="s">
        <v>1657</v>
      </c>
      <c r="B1040" s="2" t="n">
        <v>1.12591921603591</v>
      </c>
      <c r="C1040" s="2" t="n">
        <v>6.4059988259679</v>
      </c>
      <c r="D1040" s="2" t="n">
        <v>0.75090096423999</v>
      </c>
      <c r="E1040" s="2" t="n">
        <v>0.390959988019917</v>
      </c>
      <c r="F1040" s="2" t="n">
        <v>0.911739703347792</v>
      </c>
      <c r="G1040" s="4" t="s">
        <v>1657</v>
      </c>
      <c r="H1040" s="3" t="s">
        <v>1658</v>
      </c>
      <c r="I1040" s="4" t="s">
        <v>10</v>
      </c>
    </row>
    <row r="1041" customFormat="false" ht="15" hidden="false" customHeight="false" outlineLevel="0" collapsed="false">
      <c r="A1041" s="3" t="s">
        <v>1659</v>
      </c>
      <c r="B1041" s="2" t="n">
        <v>2.90553338366197</v>
      </c>
      <c r="C1041" s="2" t="n">
        <v>3.18169609335154</v>
      </c>
      <c r="D1041" s="2" t="n">
        <v>0.761074465253212</v>
      </c>
      <c r="E1041" s="2" t="n">
        <v>0.388027765110458</v>
      </c>
      <c r="F1041" s="2" t="n">
        <v>0.911739703347792</v>
      </c>
      <c r="G1041" s="4" t="s">
        <v>1659</v>
      </c>
      <c r="H1041" s="3" t="s">
        <v>1660</v>
      </c>
      <c r="I1041" s="4" t="s">
        <v>10</v>
      </c>
    </row>
    <row r="1042" customFormat="false" ht="15" hidden="false" customHeight="false" outlineLevel="0" collapsed="false">
      <c r="A1042" s="3" t="s">
        <v>1661</v>
      </c>
      <c r="B1042" s="2" t="n">
        <v>1.73426456768013</v>
      </c>
      <c r="C1042" s="2" t="n">
        <v>4.19427538012831</v>
      </c>
      <c r="D1042" s="2" t="n">
        <v>0.764896248657668</v>
      </c>
      <c r="E1042" s="2" t="n">
        <v>0.386849738113888</v>
      </c>
      <c r="F1042" s="2" t="n">
        <v>0.911739703347792</v>
      </c>
      <c r="G1042" s="4" t="s">
        <v>1661</v>
      </c>
      <c r="H1042" s="3" t="s">
        <v>1662</v>
      </c>
      <c r="I1042" s="4" t="s">
        <v>10</v>
      </c>
    </row>
    <row r="1043" customFormat="false" ht="15" hidden="false" customHeight="false" outlineLevel="0" collapsed="false">
      <c r="A1043" s="3" t="s">
        <v>1663</v>
      </c>
      <c r="B1043" s="2" t="n">
        <v>-1.08269392122503</v>
      </c>
      <c r="C1043" s="2" t="n">
        <v>6.41091845335363</v>
      </c>
      <c r="D1043" s="2" t="n">
        <v>0.755135970945122</v>
      </c>
      <c r="E1043" s="2" t="n">
        <v>0.389638666626124</v>
      </c>
      <c r="F1043" s="2" t="n">
        <v>0.911739703347792</v>
      </c>
      <c r="G1043" s="4" t="s">
        <v>1663</v>
      </c>
      <c r="H1043" s="3" t="s">
        <v>1664</v>
      </c>
      <c r="I1043" s="4" t="s">
        <v>10</v>
      </c>
    </row>
    <row r="1044" customFormat="false" ht="15" hidden="false" customHeight="false" outlineLevel="0" collapsed="false">
      <c r="A1044" s="3" t="s">
        <v>1665</v>
      </c>
      <c r="B1044" s="2" t="n">
        <v>1.78542594786746</v>
      </c>
      <c r="C1044" s="2" t="n">
        <v>3.36503634352966</v>
      </c>
      <c r="D1044" s="2" t="n">
        <v>0.750227758137434</v>
      </c>
      <c r="E1044" s="2" t="n">
        <v>0.39139978732549</v>
      </c>
      <c r="F1044" s="2" t="n">
        <v>0.911890204411256</v>
      </c>
      <c r="G1044" s="4" t="s">
        <v>1665</v>
      </c>
      <c r="H1044" s="3" t="s">
        <v>545</v>
      </c>
      <c r="I1044" s="4" t="s">
        <v>10</v>
      </c>
    </row>
    <row r="1045" customFormat="false" ht="15" hidden="false" customHeight="false" outlineLevel="0" collapsed="false">
      <c r="A1045" s="3" t="s">
        <v>1666</v>
      </c>
      <c r="B1045" s="2" t="n">
        <v>0.669964568333995</v>
      </c>
      <c r="C1045" s="2" t="n">
        <v>8.13162858180233</v>
      </c>
      <c r="D1045" s="2" t="n">
        <v>0.747421686697693</v>
      </c>
      <c r="E1045" s="2" t="n">
        <v>0.392050425162684</v>
      </c>
      <c r="F1045" s="2" t="n">
        <v>0.912531162016591</v>
      </c>
      <c r="G1045" s="4" t="s">
        <v>1666</v>
      </c>
      <c r="H1045" s="3" t="s">
        <v>1667</v>
      </c>
      <c r="I1045" s="4" t="s">
        <v>10</v>
      </c>
    </row>
    <row r="1046" customFormat="false" ht="15" hidden="false" customHeight="false" outlineLevel="0" collapsed="false">
      <c r="A1046" s="3" t="s">
        <v>1668</v>
      </c>
      <c r="B1046" s="2" t="n">
        <v>1.72473236603168</v>
      </c>
      <c r="C1046" s="2" t="n">
        <v>5.2300495956623</v>
      </c>
      <c r="D1046" s="2" t="n">
        <v>0.745223096278294</v>
      </c>
      <c r="E1046" s="2" t="n">
        <v>0.392741778440061</v>
      </c>
      <c r="F1046" s="2" t="n">
        <v>0.913265570918037</v>
      </c>
      <c r="G1046" s="4" t="s">
        <v>1668</v>
      </c>
      <c r="H1046" s="3" t="s">
        <v>1669</v>
      </c>
      <c r="I1046" s="4" t="s">
        <v>10</v>
      </c>
    </row>
    <row r="1047" customFormat="false" ht="15" hidden="false" customHeight="false" outlineLevel="0" collapsed="false">
      <c r="A1047" s="3" t="s">
        <v>1670</v>
      </c>
      <c r="B1047" s="2" t="n">
        <v>0.447351952486739</v>
      </c>
      <c r="C1047" s="2" t="n">
        <v>9.04754157598198</v>
      </c>
      <c r="D1047" s="2" t="n">
        <v>0.743859166986315</v>
      </c>
      <c r="E1047" s="2" t="n">
        <v>0.393171567488182</v>
      </c>
      <c r="F1047" s="2" t="n">
        <v>0.91339092638268</v>
      </c>
      <c r="G1047" s="4" t="s">
        <v>1670</v>
      </c>
      <c r="H1047" s="3" t="s">
        <v>1671</v>
      </c>
      <c r="I1047" s="4" t="s">
        <v>10</v>
      </c>
    </row>
    <row r="1048" customFormat="false" ht="15" hidden="false" customHeight="false" outlineLevel="0" collapsed="false">
      <c r="A1048" s="3" t="s">
        <v>1672</v>
      </c>
      <c r="B1048" s="2" t="n">
        <v>1.42374193072141</v>
      </c>
      <c r="C1048" s="2" t="n">
        <v>6.04370259211326</v>
      </c>
      <c r="D1048" s="2" t="n">
        <v>0.74155177455694</v>
      </c>
      <c r="E1048" s="2" t="n">
        <v>0.393900222669361</v>
      </c>
      <c r="F1048" s="2" t="n">
        <v>0.914209685851526</v>
      </c>
      <c r="G1048" s="4" t="s">
        <v>1672</v>
      </c>
      <c r="H1048" s="3" t="s">
        <v>1673</v>
      </c>
      <c r="I1048" s="4" t="s">
        <v>10</v>
      </c>
    </row>
    <row r="1049" customFormat="false" ht="15" hidden="false" customHeight="false" outlineLevel="0" collapsed="false">
      <c r="A1049" s="3" t="s">
        <v>1674</v>
      </c>
      <c r="B1049" s="2" t="n">
        <v>1.15291755625355</v>
      </c>
      <c r="C1049" s="2" t="n">
        <v>6.28995676932953</v>
      </c>
      <c r="D1049" s="2" t="n">
        <v>0.737987515210779</v>
      </c>
      <c r="E1049" s="2" t="n">
        <v>0.395029684361774</v>
      </c>
      <c r="F1049" s="2" t="n">
        <v>0.914426097679806</v>
      </c>
      <c r="G1049" s="4" t="s">
        <v>1674</v>
      </c>
      <c r="H1049" s="3" t="s">
        <v>1675</v>
      </c>
      <c r="I1049" s="4" t="s">
        <v>10</v>
      </c>
    </row>
    <row r="1050" customFormat="false" ht="15" hidden="false" customHeight="false" outlineLevel="0" collapsed="false">
      <c r="A1050" s="3" t="s">
        <v>1676</v>
      </c>
      <c r="B1050" s="2" t="n">
        <v>2.52417169383645</v>
      </c>
      <c r="C1050" s="2" t="n">
        <v>3.81324509918024</v>
      </c>
      <c r="D1050" s="2" t="n">
        <v>0.738411046004988</v>
      </c>
      <c r="E1050" s="2" t="n">
        <v>0.395122387886336</v>
      </c>
      <c r="F1050" s="2" t="n">
        <v>0.914426097679806</v>
      </c>
      <c r="G1050" s="4" t="s">
        <v>1676</v>
      </c>
      <c r="H1050" s="3" t="s">
        <v>12</v>
      </c>
      <c r="I1050" s="4" t="s">
        <v>10</v>
      </c>
    </row>
    <row r="1051" customFormat="false" ht="15" hidden="false" customHeight="false" outlineLevel="0" collapsed="false">
      <c r="A1051" s="3" t="s">
        <v>1677</v>
      </c>
      <c r="B1051" s="2" t="n">
        <v>-0.370088147038645</v>
      </c>
      <c r="C1051" s="2" t="n">
        <v>10.7301829009066</v>
      </c>
      <c r="D1051" s="2" t="n">
        <v>0.739081336682514</v>
      </c>
      <c r="E1051" s="2" t="n">
        <v>0.39468256338203</v>
      </c>
      <c r="F1051" s="2" t="n">
        <v>0.914426097679806</v>
      </c>
      <c r="G1051" s="4" t="s">
        <v>1677</v>
      </c>
      <c r="H1051" s="3" t="s">
        <v>1407</v>
      </c>
      <c r="I1051" s="4" t="s">
        <v>10</v>
      </c>
    </row>
    <row r="1052" customFormat="false" ht="15" hidden="false" customHeight="false" outlineLevel="0" collapsed="false">
      <c r="A1052" s="3" t="s">
        <v>1678</v>
      </c>
      <c r="B1052" s="2" t="n">
        <v>2.8203073332479</v>
      </c>
      <c r="C1052" s="2" t="n">
        <v>2.64652935589765</v>
      </c>
      <c r="D1052" s="2" t="n">
        <v>0.733969381415506</v>
      </c>
      <c r="E1052" s="2" t="n">
        <v>0.396535092443474</v>
      </c>
      <c r="F1052" s="2" t="n">
        <v>0.91464095202984</v>
      </c>
      <c r="G1052" s="4" t="s">
        <v>1678</v>
      </c>
      <c r="H1052" s="3" t="s">
        <v>12</v>
      </c>
      <c r="I1052" s="4" t="s">
        <v>10</v>
      </c>
    </row>
    <row r="1053" customFormat="false" ht="15" hidden="false" customHeight="false" outlineLevel="0" collapsed="false">
      <c r="A1053" s="3" t="s">
        <v>1679</v>
      </c>
      <c r="B1053" s="2" t="n">
        <v>-2.44702885200532</v>
      </c>
      <c r="C1053" s="2" t="n">
        <v>4.14334695264878</v>
      </c>
      <c r="D1053" s="2" t="n">
        <v>0.727828108937456</v>
      </c>
      <c r="E1053" s="2" t="n">
        <v>0.398275298610531</v>
      </c>
      <c r="F1053" s="2" t="n">
        <v>0.91464095202984</v>
      </c>
      <c r="G1053" s="4" t="s">
        <v>1679</v>
      </c>
      <c r="H1053" s="3" t="s">
        <v>123</v>
      </c>
      <c r="I1053" s="4" t="s">
        <v>10</v>
      </c>
    </row>
    <row r="1054" customFormat="false" ht="15" hidden="false" customHeight="false" outlineLevel="0" collapsed="false">
      <c r="A1054" s="3" t="s">
        <v>1680</v>
      </c>
      <c r="B1054" s="2" t="n">
        <v>-2.24566933388759</v>
      </c>
      <c r="C1054" s="2" t="n">
        <v>4.23705945473523</v>
      </c>
      <c r="D1054" s="2" t="n">
        <v>0.729655667117662</v>
      </c>
      <c r="E1054" s="2" t="n">
        <v>0.397688561587107</v>
      </c>
      <c r="F1054" s="2" t="n">
        <v>0.91464095202984</v>
      </c>
      <c r="G1054" s="4" t="s">
        <v>1680</v>
      </c>
      <c r="H1054" s="3" t="s">
        <v>24</v>
      </c>
      <c r="I1054" s="4" t="s">
        <v>10</v>
      </c>
    </row>
    <row r="1055" customFormat="false" ht="15" hidden="false" customHeight="false" outlineLevel="0" collapsed="false">
      <c r="A1055" s="3" t="s">
        <v>1681</v>
      </c>
      <c r="B1055" s="2" t="n">
        <v>-1.72267862435378</v>
      </c>
      <c r="C1055" s="2" t="n">
        <v>5.46051036759827</v>
      </c>
      <c r="D1055" s="2" t="n">
        <v>0.730167893272369</v>
      </c>
      <c r="E1055" s="2" t="n">
        <v>0.397750099411173</v>
      </c>
      <c r="F1055" s="2" t="n">
        <v>0.91464095202984</v>
      </c>
      <c r="G1055" s="4" t="s">
        <v>1681</v>
      </c>
      <c r="H1055" s="3" t="s">
        <v>452</v>
      </c>
      <c r="I1055" s="4" t="s">
        <v>10</v>
      </c>
    </row>
    <row r="1056" customFormat="false" ht="15" hidden="false" customHeight="false" outlineLevel="0" collapsed="false">
      <c r="A1056" s="3" t="s">
        <v>1682</v>
      </c>
      <c r="B1056" s="2" t="n">
        <v>-1.00438845296296</v>
      </c>
      <c r="C1056" s="2" t="n">
        <v>6.49092716118942</v>
      </c>
      <c r="D1056" s="2" t="n">
        <v>0.732612552808112</v>
      </c>
      <c r="E1056" s="2" t="n">
        <v>0.396741947974968</v>
      </c>
      <c r="F1056" s="2" t="n">
        <v>0.91464095202984</v>
      </c>
      <c r="G1056" s="4" t="s">
        <v>1682</v>
      </c>
      <c r="H1056" s="3" t="s">
        <v>9</v>
      </c>
      <c r="I1056" s="4" t="s">
        <v>10</v>
      </c>
    </row>
    <row r="1057" customFormat="false" ht="15" hidden="false" customHeight="false" outlineLevel="0" collapsed="false">
      <c r="A1057" s="3" t="s">
        <v>1683</v>
      </c>
      <c r="B1057" s="2" t="n">
        <v>1.34075306988454</v>
      </c>
      <c r="C1057" s="2" t="n">
        <v>6.07360188227163</v>
      </c>
      <c r="D1057" s="2" t="n">
        <v>0.726809784614956</v>
      </c>
      <c r="E1057" s="2" t="n">
        <v>0.398602785267325</v>
      </c>
      <c r="F1057" s="2" t="n">
        <v>0.91464095202984</v>
      </c>
      <c r="G1057" s="4" t="s">
        <v>1683</v>
      </c>
      <c r="H1057" s="3" t="s">
        <v>1684</v>
      </c>
      <c r="I1057" s="4" t="s">
        <v>10</v>
      </c>
    </row>
    <row r="1058" customFormat="false" ht="15" hidden="false" customHeight="false" outlineLevel="0" collapsed="false">
      <c r="A1058" s="3" t="s">
        <v>1685</v>
      </c>
      <c r="B1058" s="2" t="n">
        <v>0.335742685068967</v>
      </c>
      <c r="C1058" s="2" t="n">
        <v>12.1692947322623</v>
      </c>
      <c r="D1058" s="2" t="n">
        <v>0.73580909776182</v>
      </c>
      <c r="E1058" s="2" t="n">
        <v>0.395722335671301</v>
      </c>
      <c r="F1058" s="2" t="n">
        <v>0.91464095202984</v>
      </c>
      <c r="G1058" s="4" t="s">
        <v>1685</v>
      </c>
      <c r="H1058" s="3" t="s">
        <v>1686</v>
      </c>
      <c r="I1058" s="4" t="s">
        <v>10</v>
      </c>
    </row>
    <row r="1059" customFormat="false" ht="15" hidden="false" customHeight="false" outlineLevel="0" collapsed="false">
      <c r="A1059" s="3" t="s">
        <v>1687</v>
      </c>
      <c r="B1059" s="2" t="n">
        <v>1.10937870094695</v>
      </c>
      <c r="C1059" s="2" t="n">
        <v>6.3992089003777</v>
      </c>
      <c r="D1059" s="2" t="n">
        <v>0.72756024533225</v>
      </c>
      <c r="E1059" s="2" t="n">
        <v>0.398361403373984</v>
      </c>
      <c r="F1059" s="2" t="n">
        <v>0.91464095202984</v>
      </c>
      <c r="G1059" s="4" t="s">
        <v>1687</v>
      </c>
      <c r="H1059" s="3" t="s">
        <v>12</v>
      </c>
      <c r="I1059" s="4" t="s">
        <v>10</v>
      </c>
    </row>
    <row r="1060" customFormat="false" ht="15" hidden="false" customHeight="false" outlineLevel="0" collapsed="false">
      <c r="A1060" s="3" t="s">
        <v>1688</v>
      </c>
      <c r="B1060" s="2" t="n">
        <v>0.717489526418013</v>
      </c>
      <c r="C1060" s="2" t="n">
        <v>7.50420869381517</v>
      </c>
      <c r="D1060" s="2" t="n">
        <v>0.732020705376881</v>
      </c>
      <c r="E1060" s="2" t="n">
        <v>0.396931155476535</v>
      </c>
      <c r="F1060" s="2" t="n">
        <v>0.91464095202984</v>
      </c>
      <c r="G1060" s="4" t="s">
        <v>1688</v>
      </c>
      <c r="H1060" s="3" t="s">
        <v>12</v>
      </c>
      <c r="I1060" s="4" t="s">
        <v>10</v>
      </c>
    </row>
    <row r="1061" customFormat="false" ht="15" hidden="false" customHeight="false" outlineLevel="0" collapsed="false">
      <c r="A1061" s="3" t="s">
        <v>1689</v>
      </c>
      <c r="B1061" s="2" t="n">
        <v>0.736153192317871</v>
      </c>
      <c r="C1061" s="2" t="n">
        <v>7.59189187601688</v>
      </c>
      <c r="D1061" s="2" t="n">
        <v>0.722709182267857</v>
      </c>
      <c r="E1061" s="2" t="n">
        <v>0.399925543766854</v>
      </c>
      <c r="F1061" s="2" t="n">
        <v>0.916254022271692</v>
      </c>
      <c r="G1061" s="4" t="s">
        <v>1689</v>
      </c>
      <c r="H1061" s="3" t="s">
        <v>12</v>
      </c>
      <c r="I1061" s="4" t="s">
        <v>10</v>
      </c>
    </row>
    <row r="1062" customFormat="false" ht="15" hidden="false" customHeight="false" outlineLevel="0" collapsed="false">
      <c r="A1062" s="3" t="s">
        <v>1690</v>
      </c>
      <c r="B1062" s="2" t="n">
        <v>-0.639694519803573</v>
      </c>
      <c r="C1062" s="2" t="n">
        <v>8.58907931440235</v>
      </c>
      <c r="D1062" s="2" t="n">
        <v>0.72229384366104</v>
      </c>
      <c r="E1062" s="2" t="n">
        <v>0.400059883798463</v>
      </c>
      <c r="F1062" s="2" t="n">
        <v>0.916254022271692</v>
      </c>
      <c r="G1062" s="4" t="s">
        <v>1690</v>
      </c>
      <c r="H1062" s="3" t="s">
        <v>112</v>
      </c>
      <c r="I1062" s="4" t="s">
        <v>10</v>
      </c>
    </row>
    <row r="1063" customFormat="false" ht="15" hidden="false" customHeight="false" outlineLevel="0" collapsed="false">
      <c r="A1063" s="3" t="s">
        <v>1691</v>
      </c>
      <c r="B1063" s="2" t="n">
        <v>-1.82547462461991</v>
      </c>
      <c r="C1063" s="2" t="n">
        <v>4.97319142335382</v>
      </c>
      <c r="D1063" s="2" t="n">
        <v>0.719003786495192</v>
      </c>
      <c r="E1063" s="2" t="n">
        <v>0.40135024625571</v>
      </c>
      <c r="F1063" s="2" t="n">
        <v>0.916356079768957</v>
      </c>
      <c r="G1063" s="4" t="s">
        <v>1691</v>
      </c>
      <c r="H1063" s="3" t="s">
        <v>12</v>
      </c>
      <c r="I1063" s="4" t="s">
        <v>10</v>
      </c>
    </row>
    <row r="1064" customFormat="false" ht="15" hidden="false" customHeight="false" outlineLevel="0" collapsed="false">
      <c r="A1064" s="3" t="s">
        <v>1692</v>
      </c>
      <c r="B1064" s="2" t="n">
        <v>1.5414918834389</v>
      </c>
      <c r="C1064" s="2" t="n">
        <v>5.61194448285049</v>
      </c>
      <c r="D1064" s="2" t="n">
        <v>0.720484502288089</v>
      </c>
      <c r="E1064" s="2" t="n">
        <v>0.400645888942726</v>
      </c>
      <c r="F1064" s="2" t="n">
        <v>0.916356079768957</v>
      </c>
      <c r="G1064" s="4" t="s">
        <v>1692</v>
      </c>
      <c r="H1064" s="3" t="s">
        <v>1693</v>
      </c>
      <c r="I1064" s="4" t="s">
        <v>10</v>
      </c>
    </row>
    <row r="1065" customFormat="false" ht="15" hidden="false" customHeight="false" outlineLevel="0" collapsed="false">
      <c r="A1065" s="3" t="s">
        <v>1694</v>
      </c>
      <c r="B1065" s="2" t="n">
        <v>-2.05354975910942</v>
      </c>
      <c r="C1065" s="2" t="n">
        <v>4.54748745997944</v>
      </c>
      <c r="D1065" s="2" t="n">
        <v>0.715192831423483</v>
      </c>
      <c r="E1065" s="2" t="n">
        <v>0.402367052310073</v>
      </c>
      <c r="F1065" s="2" t="n">
        <v>0.916356079768957</v>
      </c>
      <c r="G1065" s="4" t="s">
        <v>1694</v>
      </c>
      <c r="H1065" s="3" t="s">
        <v>1695</v>
      </c>
      <c r="I1065" s="4" t="s">
        <v>10</v>
      </c>
    </row>
    <row r="1066" customFormat="false" ht="15" hidden="false" customHeight="false" outlineLevel="0" collapsed="false">
      <c r="A1066" s="3" t="s">
        <v>1696</v>
      </c>
      <c r="B1066" s="2" t="n">
        <v>1.34669044899793</v>
      </c>
      <c r="C1066" s="2" t="n">
        <v>6.06197190500155</v>
      </c>
      <c r="D1066" s="2" t="n">
        <v>0.715763723588629</v>
      </c>
      <c r="E1066" s="2" t="n">
        <v>0.402180837943275</v>
      </c>
      <c r="F1066" s="2" t="n">
        <v>0.916356079768957</v>
      </c>
      <c r="G1066" s="4" t="s">
        <v>1696</v>
      </c>
      <c r="H1066" s="3" t="s">
        <v>1697</v>
      </c>
      <c r="I1066" s="4" t="s">
        <v>10</v>
      </c>
    </row>
    <row r="1067" customFormat="false" ht="15" hidden="false" customHeight="false" outlineLevel="0" collapsed="false">
      <c r="A1067" s="3" t="s">
        <v>1698</v>
      </c>
      <c r="B1067" s="2" t="n">
        <v>2.85442321817538</v>
      </c>
      <c r="C1067" s="2" t="n">
        <v>3.22033144982421</v>
      </c>
      <c r="D1067" s="2" t="n">
        <v>0.716654735506642</v>
      </c>
      <c r="E1067" s="2" t="n">
        <v>0.402113896975445</v>
      </c>
      <c r="F1067" s="2" t="n">
        <v>0.916356079768957</v>
      </c>
      <c r="G1067" s="4" t="s">
        <v>1698</v>
      </c>
      <c r="H1067" s="3" t="s">
        <v>1699</v>
      </c>
      <c r="I1067" s="4" t="s">
        <v>10</v>
      </c>
    </row>
    <row r="1068" customFormat="false" ht="15" hidden="false" customHeight="false" outlineLevel="0" collapsed="false">
      <c r="A1068" s="3" t="s">
        <v>1700</v>
      </c>
      <c r="B1068" s="2" t="n">
        <v>-1.96292384627431</v>
      </c>
      <c r="C1068" s="2" t="n">
        <v>4.91365463092348</v>
      </c>
      <c r="D1068" s="2" t="n">
        <v>0.717942560309949</v>
      </c>
      <c r="E1068" s="2" t="n">
        <v>0.401694972721415</v>
      </c>
      <c r="F1068" s="2" t="n">
        <v>0.916356079768957</v>
      </c>
      <c r="G1068" s="4" t="s">
        <v>1700</v>
      </c>
      <c r="H1068" s="3" t="s">
        <v>1701</v>
      </c>
      <c r="I1068" s="4" t="s">
        <v>10</v>
      </c>
    </row>
    <row r="1069" customFormat="false" ht="15" hidden="false" customHeight="false" outlineLevel="0" collapsed="false">
      <c r="A1069" s="3" t="s">
        <v>1702</v>
      </c>
      <c r="B1069" s="2" t="n">
        <v>-1.12121538664631</v>
      </c>
      <c r="C1069" s="2" t="n">
        <v>6.6688263764992</v>
      </c>
      <c r="D1069" s="2" t="n">
        <v>0.710015741730764</v>
      </c>
      <c r="E1069" s="2" t="n">
        <v>0.404283860783235</v>
      </c>
      <c r="F1069" s="2" t="n">
        <v>0.916461589389358</v>
      </c>
      <c r="G1069" s="4" t="s">
        <v>1702</v>
      </c>
      <c r="H1069" s="3" t="s">
        <v>217</v>
      </c>
      <c r="I1069" s="4" t="s">
        <v>10</v>
      </c>
    </row>
    <row r="1070" customFormat="false" ht="15" hidden="false" customHeight="false" outlineLevel="0" collapsed="false">
      <c r="A1070" s="3" t="s">
        <v>1703</v>
      </c>
      <c r="B1070" s="2" t="n">
        <v>1.73217257189286</v>
      </c>
      <c r="C1070" s="2" t="n">
        <v>3.32563525746691</v>
      </c>
      <c r="D1070" s="2" t="n">
        <v>0.709969291217548</v>
      </c>
      <c r="E1070" s="2" t="n">
        <v>0.404299104454894</v>
      </c>
      <c r="F1070" s="2" t="n">
        <v>0.916461589389358</v>
      </c>
      <c r="G1070" s="4" t="s">
        <v>1703</v>
      </c>
      <c r="H1070" s="3" t="s">
        <v>12</v>
      </c>
      <c r="I1070" s="4" t="s">
        <v>10</v>
      </c>
    </row>
    <row r="1071" customFormat="false" ht="15" hidden="false" customHeight="false" outlineLevel="0" collapsed="false">
      <c r="A1071" s="3" t="s">
        <v>1704</v>
      </c>
      <c r="B1071" s="2" t="n">
        <v>1.11150532434895</v>
      </c>
      <c r="C1071" s="2" t="n">
        <v>6.65987271724988</v>
      </c>
      <c r="D1071" s="2" t="n">
        <v>0.712631246959203</v>
      </c>
      <c r="E1071" s="2" t="n">
        <v>0.40320416945494</v>
      </c>
      <c r="F1071" s="2" t="n">
        <v>0.916461589389358</v>
      </c>
      <c r="G1071" s="4" t="s">
        <v>1704</v>
      </c>
      <c r="H1071" s="3" t="s">
        <v>1705</v>
      </c>
      <c r="I1071" s="4" t="s">
        <v>10</v>
      </c>
    </row>
    <row r="1072" customFormat="false" ht="15" hidden="false" customHeight="false" outlineLevel="0" collapsed="false">
      <c r="A1072" s="3" t="s">
        <v>1706</v>
      </c>
      <c r="B1072" s="2" t="n">
        <v>-1.47191586695645</v>
      </c>
      <c r="C1072" s="2" t="n">
        <v>5.61600832354721</v>
      </c>
      <c r="D1072" s="2" t="n">
        <v>0.710771895805055</v>
      </c>
      <c r="E1072" s="2" t="n">
        <v>0.4038134191942</v>
      </c>
      <c r="F1072" s="2" t="n">
        <v>0.916461589389358</v>
      </c>
      <c r="G1072" s="4" t="s">
        <v>1706</v>
      </c>
      <c r="H1072" s="3" t="s">
        <v>1707</v>
      </c>
      <c r="I1072" s="4" t="s">
        <v>10</v>
      </c>
    </row>
    <row r="1073" customFormat="false" ht="15" hidden="false" customHeight="false" outlineLevel="0" collapsed="false">
      <c r="A1073" s="3" t="s">
        <v>1708</v>
      </c>
      <c r="B1073" s="2" t="n">
        <v>-0.315332881913811</v>
      </c>
      <c r="C1073" s="2" t="n">
        <v>12.4095900636072</v>
      </c>
      <c r="D1073" s="2" t="n">
        <v>0.712980140362009</v>
      </c>
      <c r="E1073" s="2" t="n">
        <v>0.40309000034798</v>
      </c>
      <c r="F1073" s="2" t="n">
        <v>0.916461589389358</v>
      </c>
      <c r="G1073" s="4" t="s">
        <v>1708</v>
      </c>
      <c r="H1073" s="3" t="s">
        <v>1709</v>
      </c>
      <c r="I1073" s="4" t="s">
        <v>10</v>
      </c>
    </row>
    <row r="1074" customFormat="false" ht="15" hidden="false" customHeight="false" outlineLevel="0" collapsed="false">
      <c r="A1074" s="3" t="s">
        <v>1710</v>
      </c>
      <c r="B1074" s="2" t="n">
        <v>-2.53652937838722</v>
      </c>
      <c r="C1074" s="2" t="n">
        <v>3.64487096671586</v>
      </c>
      <c r="D1074" s="2" t="n">
        <v>0.706818440853195</v>
      </c>
      <c r="E1074" s="2" t="n">
        <v>0.405335120121115</v>
      </c>
      <c r="F1074" s="2" t="n">
        <v>0.917953720311566</v>
      </c>
      <c r="G1074" s="4" t="s">
        <v>1710</v>
      </c>
      <c r="H1074" s="3" t="s">
        <v>1711</v>
      </c>
      <c r="I1074" s="4" t="s">
        <v>10</v>
      </c>
    </row>
    <row r="1075" customFormat="false" ht="15" hidden="false" customHeight="false" outlineLevel="0" collapsed="false">
      <c r="A1075" s="3" t="s">
        <v>1712</v>
      </c>
      <c r="B1075" s="2" t="n">
        <v>0.320789378685607</v>
      </c>
      <c r="C1075" s="2" t="n">
        <v>13.4693129100364</v>
      </c>
      <c r="D1075" s="2" t="n">
        <v>0.702192472863263</v>
      </c>
      <c r="E1075" s="2" t="n">
        <v>0.406642428475452</v>
      </c>
      <c r="F1075" s="2" t="n">
        <v>0.920056891243341</v>
      </c>
      <c r="G1075" s="4" t="s">
        <v>1712</v>
      </c>
      <c r="H1075" s="3" t="s">
        <v>12</v>
      </c>
      <c r="I1075" s="4" t="s">
        <v>10</v>
      </c>
    </row>
    <row r="1076" customFormat="false" ht="15" hidden="false" customHeight="false" outlineLevel="0" collapsed="false">
      <c r="A1076" s="3" t="s">
        <v>1713</v>
      </c>
      <c r="B1076" s="2" t="n">
        <v>-0.626940060015523</v>
      </c>
      <c r="C1076" s="2" t="n">
        <v>8.61760780570313</v>
      </c>
      <c r="D1076" s="2" t="n">
        <v>0.700360631714215</v>
      </c>
      <c r="E1076" s="2" t="n">
        <v>0.407250290322711</v>
      </c>
      <c r="F1076" s="2" t="n">
        <v>0.920575074869012</v>
      </c>
      <c r="G1076" s="4" t="s">
        <v>1713</v>
      </c>
      <c r="H1076" s="3" t="s">
        <v>44</v>
      </c>
      <c r="I1076" s="4" t="s">
        <v>45</v>
      </c>
    </row>
    <row r="1077" customFormat="false" ht="15" hidden="false" customHeight="false" outlineLevel="0" collapsed="false">
      <c r="A1077" s="3" t="s">
        <v>1714</v>
      </c>
      <c r="B1077" s="2" t="n">
        <v>2.52438785079438</v>
      </c>
      <c r="C1077" s="2" t="n">
        <v>3.82562759969776</v>
      </c>
      <c r="D1077" s="2" t="n">
        <v>0.699149335834882</v>
      </c>
      <c r="E1077" s="2" t="n">
        <v>0.407652980965418</v>
      </c>
      <c r="F1077" s="2" t="n">
        <v>0.920628944001826</v>
      </c>
      <c r="G1077" s="4" t="s">
        <v>1714</v>
      </c>
      <c r="H1077" s="3" t="s">
        <v>1715</v>
      </c>
      <c r="I1077" s="4" t="s">
        <v>10</v>
      </c>
    </row>
    <row r="1078" customFormat="false" ht="15" hidden="false" customHeight="false" outlineLevel="0" collapsed="false">
      <c r="A1078" s="3" t="s">
        <v>1716</v>
      </c>
      <c r="B1078" s="2" t="n">
        <v>-0.360153252535737</v>
      </c>
      <c r="C1078" s="2" t="n">
        <v>10.9204835452841</v>
      </c>
      <c r="D1078" s="2" t="n">
        <v>0.692046938670783</v>
      </c>
      <c r="E1078" s="2" t="n">
        <v>0.410026163471756</v>
      </c>
      <c r="F1078" s="2" t="n">
        <v>0.922006335523951</v>
      </c>
      <c r="G1078" s="4" t="s">
        <v>1716</v>
      </c>
      <c r="H1078" s="3" t="s">
        <v>12</v>
      </c>
      <c r="I1078" s="4" t="s">
        <v>10</v>
      </c>
    </row>
    <row r="1079" customFormat="false" ht="15" hidden="false" customHeight="false" outlineLevel="0" collapsed="false">
      <c r="A1079" s="3" t="s">
        <v>1717</v>
      </c>
      <c r="B1079" s="2" t="n">
        <v>-2.65903679393172</v>
      </c>
      <c r="C1079" s="2" t="n">
        <v>2.65882455611413</v>
      </c>
      <c r="D1079" s="2" t="n">
        <v>0.691170424814287</v>
      </c>
      <c r="E1079" s="2" t="n">
        <v>0.410539446517249</v>
      </c>
      <c r="F1079" s="2" t="n">
        <v>0.922006335523951</v>
      </c>
      <c r="G1079" s="4" t="s">
        <v>1717</v>
      </c>
      <c r="H1079" s="3" t="s">
        <v>1718</v>
      </c>
      <c r="I1079" s="4" t="s">
        <v>10</v>
      </c>
    </row>
    <row r="1080" customFormat="false" ht="15" hidden="false" customHeight="false" outlineLevel="0" collapsed="false">
      <c r="A1080" s="3" t="s">
        <v>1719</v>
      </c>
      <c r="B1080" s="2" t="n">
        <v>0.267775498306547</v>
      </c>
      <c r="C1080" s="2" t="n">
        <v>14.2681146143712</v>
      </c>
      <c r="D1080" s="2" t="n">
        <v>0.692834377580081</v>
      </c>
      <c r="E1080" s="2" t="n">
        <v>0.409762032645629</v>
      </c>
      <c r="F1080" s="2" t="n">
        <v>0.922006335523951</v>
      </c>
      <c r="G1080" s="4" t="s">
        <v>1719</v>
      </c>
      <c r="H1080" s="3" t="s">
        <v>1720</v>
      </c>
      <c r="I1080" s="4" t="s">
        <v>10</v>
      </c>
    </row>
    <row r="1081" customFormat="false" ht="15" hidden="false" customHeight="false" outlineLevel="0" collapsed="false">
      <c r="A1081" s="3" t="s">
        <v>1721</v>
      </c>
      <c r="B1081" s="2" t="n">
        <v>-2.23938864309965</v>
      </c>
      <c r="C1081" s="2" t="n">
        <v>4.04689935534161</v>
      </c>
      <c r="D1081" s="2" t="n">
        <v>0.693578257418663</v>
      </c>
      <c r="E1081" s="2" t="n">
        <v>0.409512746806611</v>
      </c>
      <c r="F1081" s="2" t="n">
        <v>0.922006335523951</v>
      </c>
      <c r="G1081" s="4" t="s">
        <v>1721</v>
      </c>
      <c r="H1081" s="3" t="s">
        <v>700</v>
      </c>
      <c r="I1081" s="4" t="s">
        <v>10</v>
      </c>
    </row>
    <row r="1082" customFormat="false" ht="15" hidden="false" customHeight="false" outlineLevel="0" collapsed="false">
      <c r="A1082" s="3" t="s">
        <v>1722</v>
      </c>
      <c r="B1082" s="2" t="n">
        <v>-2.07296166216091</v>
      </c>
      <c r="C1082" s="2" t="n">
        <v>4.4198290555016</v>
      </c>
      <c r="D1082" s="2" t="n">
        <v>0.691813479767146</v>
      </c>
      <c r="E1082" s="2" t="n">
        <v>0.410323609257512</v>
      </c>
      <c r="F1082" s="2" t="n">
        <v>0.922006335523951</v>
      </c>
      <c r="G1082" s="4" t="s">
        <v>1722</v>
      </c>
      <c r="H1082" s="3" t="s">
        <v>12</v>
      </c>
      <c r="I1082" s="4" t="s">
        <v>10</v>
      </c>
    </row>
    <row r="1083" customFormat="false" ht="15" hidden="false" customHeight="false" outlineLevel="0" collapsed="false">
      <c r="A1083" s="3" t="s">
        <v>1723</v>
      </c>
      <c r="B1083" s="2" t="n">
        <v>2.14068176874137</v>
      </c>
      <c r="C1083" s="2" t="n">
        <v>4.53594798972394</v>
      </c>
      <c r="D1083" s="2" t="n">
        <v>0.695521120213696</v>
      </c>
      <c r="E1083" s="2" t="n">
        <v>0.40886273243328</v>
      </c>
      <c r="F1083" s="2" t="n">
        <v>0.922006335523951</v>
      </c>
      <c r="G1083" s="4" t="s">
        <v>1723</v>
      </c>
      <c r="H1083" s="3" t="s">
        <v>673</v>
      </c>
      <c r="I1083" s="4" t="s">
        <v>10</v>
      </c>
    </row>
    <row r="1084" customFormat="false" ht="15" hidden="false" customHeight="false" outlineLevel="0" collapsed="false">
      <c r="A1084" s="3" t="s">
        <v>1724</v>
      </c>
      <c r="B1084" s="2" t="n">
        <v>1.75449967844958</v>
      </c>
      <c r="C1084" s="2" t="n">
        <v>5.16900004022674</v>
      </c>
      <c r="D1084" s="2" t="n">
        <v>0.687884794380728</v>
      </c>
      <c r="E1084" s="2" t="n">
        <v>0.411426520468513</v>
      </c>
      <c r="F1084" s="2" t="n">
        <v>0.922293768208936</v>
      </c>
      <c r="G1084" s="4" t="s">
        <v>1724</v>
      </c>
      <c r="H1084" s="3" t="s">
        <v>12</v>
      </c>
      <c r="I1084" s="4" t="s">
        <v>10</v>
      </c>
    </row>
    <row r="1085" customFormat="false" ht="15" hidden="false" customHeight="false" outlineLevel="0" collapsed="false">
      <c r="A1085" s="3" t="s">
        <v>1725</v>
      </c>
      <c r="B1085" s="2" t="n">
        <v>-0.570081424830005</v>
      </c>
      <c r="C1085" s="2" t="n">
        <v>8.11243124030375</v>
      </c>
      <c r="D1085" s="2" t="n">
        <v>0.688834013212801</v>
      </c>
      <c r="E1085" s="2" t="n">
        <v>0.411106524362046</v>
      </c>
      <c r="F1085" s="2" t="n">
        <v>0.922293768208936</v>
      </c>
      <c r="G1085" s="4" t="s">
        <v>1725</v>
      </c>
      <c r="H1085" s="3" t="s">
        <v>1726</v>
      </c>
      <c r="I1085" s="4" t="s">
        <v>10</v>
      </c>
    </row>
    <row r="1086" customFormat="false" ht="15" hidden="false" customHeight="false" outlineLevel="0" collapsed="false">
      <c r="A1086" s="3" t="s">
        <v>1727</v>
      </c>
      <c r="B1086" s="2" t="n">
        <v>-1.33095158869962</v>
      </c>
      <c r="C1086" s="2" t="n">
        <v>6.30073414369575</v>
      </c>
      <c r="D1086" s="2" t="n">
        <v>0.686515934454561</v>
      </c>
      <c r="E1086" s="2" t="n">
        <v>0.411888642638008</v>
      </c>
      <c r="F1086" s="2" t="n">
        <v>0.922478711161622</v>
      </c>
      <c r="G1086" s="4" t="s">
        <v>1727</v>
      </c>
      <c r="H1086" s="3" t="s">
        <v>1728</v>
      </c>
      <c r="I1086" s="4" t="s">
        <v>10</v>
      </c>
    </row>
    <row r="1087" customFormat="false" ht="15" hidden="false" customHeight="false" outlineLevel="0" collapsed="false">
      <c r="A1087" s="3" t="s">
        <v>1729</v>
      </c>
      <c r="B1087" s="2" t="n">
        <v>1.21638586372538</v>
      </c>
      <c r="C1087" s="2" t="n">
        <v>6.26252230968231</v>
      </c>
      <c r="D1087" s="2" t="n">
        <v>0.682218360219033</v>
      </c>
      <c r="E1087" s="2" t="n">
        <v>0.413344566588469</v>
      </c>
      <c r="F1087" s="2" t="n">
        <v>0.923907325816051</v>
      </c>
      <c r="G1087" s="4" t="s">
        <v>1729</v>
      </c>
      <c r="H1087" s="3" t="s">
        <v>44</v>
      </c>
      <c r="I1087" s="4" t="s">
        <v>45</v>
      </c>
    </row>
    <row r="1088" customFormat="false" ht="15" hidden="false" customHeight="false" outlineLevel="0" collapsed="false">
      <c r="A1088" s="3" t="s">
        <v>1730</v>
      </c>
      <c r="B1088" s="2" t="n">
        <v>-2.59891609716465</v>
      </c>
      <c r="C1088" s="2" t="n">
        <v>3.44977964749943</v>
      </c>
      <c r="D1088" s="2" t="n">
        <v>0.680789844834645</v>
      </c>
      <c r="E1088" s="2" t="n">
        <v>0.414047357124971</v>
      </c>
      <c r="F1088" s="2" t="n">
        <v>0.923907325816051</v>
      </c>
      <c r="G1088" s="4" t="s">
        <v>1730</v>
      </c>
      <c r="H1088" s="3" t="s">
        <v>1731</v>
      </c>
      <c r="I1088" s="4" t="s">
        <v>10</v>
      </c>
    </row>
    <row r="1089" customFormat="false" ht="15" hidden="false" customHeight="false" outlineLevel="0" collapsed="false">
      <c r="A1089" s="3" t="s">
        <v>1732</v>
      </c>
      <c r="B1089" s="2" t="n">
        <v>2.72637502627168</v>
      </c>
      <c r="C1089" s="2" t="n">
        <v>3.20917180844981</v>
      </c>
      <c r="D1089" s="2" t="n">
        <v>0.681710971405928</v>
      </c>
      <c r="E1089" s="2" t="n">
        <v>0.413734260528072</v>
      </c>
      <c r="F1089" s="2" t="n">
        <v>0.923907325816051</v>
      </c>
      <c r="G1089" s="4" t="s">
        <v>1732</v>
      </c>
      <c r="H1089" s="3" t="s">
        <v>12</v>
      </c>
      <c r="I1089" s="4" t="s">
        <v>10</v>
      </c>
    </row>
    <row r="1090" customFormat="false" ht="15" hidden="false" customHeight="false" outlineLevel="0" collapsed="false">
      <c r="A1090" s="3" t="s">
        <v>1733</v>
      </c>
      <c r="B1090" s="2" t="n">
        <v>-0.6058099920749</v>
      </c>
      <c r="C1090" s="2" t="n">
        <v>7.82121654415422</v>
      </c>
      <c r="D1090" s="2" t="n">
        <v>0.683103378855981</v>
      </c>
      <c r="E1090" s="2" t="n">
        <v>0.413044109721833</v>
      </c>
      <c r="F1090" s="2" t="n">
        <v>0.923907325816051</v>
      </c>
      <c r="G1090" s="4" t="s">
        <v>1733</v>
      </c>
      <c r="H1090" s="3" t="s">
        <v>1734</v>
      </c>
      <c r="I1090" s="4" t="s">
        <v>10</v>
      </c>
    </row>
    <row r="1091" customFormat="false" ht="15" hidden="false" customHeight="false" outlineLevel="0" collapsed="false">
      <c r="A1091" s="3" t="s">
        <v>1735</v>
      </c>
      <c r="B1091" s="2" t="n">
        <v>0.519591378158051</v>
      </c>
      <c r="C1091" s="2" t="n">
        <v>8.40899766196047</v>
      </c>
      <c r="D1091" s="2" t="n">
        <v>0.678207101421764</v>
      </c>
      <c r="E1091" s="2" t="n">
        <v>0.414710491122159</v>
      </c>
      <c r="F1091" s="2" t="n">
        <v>0.92453806736408</v>
      </c>
      <c r="G1091" s="4" t="s">
        <v>1735</v>
      </c>
      <c r="H1091" s="3" t="s">
        <v>12</v>
      </c>
      <c r="I1091" s="4" t="s">
        <v>10</v>
      </c>
    </row>
    <row r="1092" customFormat="false" ht="15" hidden="false" customHeight="false" outlineLevel="0" collapsed="false">
      <c r="A1092" s="3" t="s">
        <v>1736</v>
      </c>
      <c r="B1092" s="2" t="n">
        <v>1.50449170254173</v>
      </c>
      <c r="C1092" s="2" t="n">
        <v>5.52078028071938</v>
      </c>
      <c r="D1092" s="2" t="n">
        <v>0.672807705658215</v>
      </c>
      <c r="E1092" s="2" t="n">
        <v>0.416559880515826</v>
      </c>
      <c r="F1092" s="2" t="n">
        <v>0.926304278064171</v>
      </c>
      <c r="G1092" s="4" t="s">
        <v>1736</v>
      </c>
      <c r="H1092" s="3" t="s">
        <v>1037</v>
      </c>
      <c r="I1092" s="4" t="s">
        <v>10</v>
      </c>
    </row>
    <row r="1093" customFormat="false" ht="15" hidden="false" customHeight="false" outlineLevel="0" collapsed="false">
      <c r="A1093" s="3" t="s">
        <v>1737</v>
      </c>
      <c r="B1093" s="2" t="n">
        <v>-1.20675114437037</v>
      </c>
      <c r="C1093" s="2" t="n">
        <v>6.06548366129032</v>
      </c>
      <c r="D1093" s="2" t="n">
        <v>0.672556204492689</v>
      </c>
      <c r="E1093" s="2" t="n">
        <v>0.416646327540798</v>
      </c>
      <c r="F1093" s="2" t="n">
        <v>0.926304278064171</v>
      </c>
      <c r="G1093" s="4" t="s">
        <v>1737</v>
      </c>
      <c r="H1093" s="3" t="s">
        <v>12</v>
      </c>
      <c r="I1093" s="4" t="s">
        <v>10</v>
      </c>
    </row>
    <row r="1094" customFormat="false" ht="15" hidden="false" customHeight="false" outlineLevel="0" collapsed="false">
      <c r="A1094" s="3" t="s">
        <v>1738</v>
      </c>
      <c r="B1094" s="2" t="n">
        <v>-0.404553159849895</v>
      </c>
      <c r="C1094" s="2" t="n">
        <v>10.4014743566885</v>
      </c>
      <c r="D1094" s="2" t="n">
        <v>0.674489908779199</v>
      </c>
      <c r="E1094" s="2" t="n">
        <v>0.415982362912251</v>
      </c>
      <c r="F1094" s="2" t="n">
        <v>0.926304278064171</v>
      </c>
      <c r="G1094" s="4" t="s">
        <v>1738</v>
      </c>
      <c r="H1094" s="3" t="s">
        <v>1739</v>
      </c>
      <c r="I1094" s="4" t="s">
        <v>10</v>
      </c>
    </row>
    <row r="1095" customFormat="false" ht="15" hidden="false" customHeight="false" outlineLevel="0" collapsed="false">
      <c r="A1095" s="3" t="s">
        <v>1740</v>
      </c>
      <c r="B1095" s="2" t="n">
        <v>-0.643578324936422</v>
      </c>
      <c r="C1095" s="2" t="n">
        <v>7.81919341657918</v>
      </c>
      <c r="D1095" s="2" t="n">
        <v>0.659112193078952</v>
      </c>
      <c r="E1095" s="2" t="n">
        <v>0.421307205949794</v>
      </c>
      <c r="F1095" s="2" t="n">
        <v>0.927432066545338</v>
      </c>
      <c r="G1095" s="4" t="s">
        <v>1740</v>
      </c>
      <c r="H1095" s="3" t="s">
        <v>1741</v>
      </c>
      <c r="I1095" s="4" t="s">
        <v>10</v>
      </c>
    </row>
    <row r="1096" customFormat="false" ht="15" hidden="false" customHeight="false" outlineLevel="0" collapsed="false">
      <c r="A1096" s="3" t="s">
        <v>1742</v>
      </c>
      <c r="B1096" s="2" t="n">
        <v>1.88914138262475</v>
      </c>
      <c r="C1096" s="2" t="n">
        <v>4.88400994377277</v>
      </c>
      <c r="D1096" s="2" t="n">
        <v>0.660302046635442</v>
      </c>
      <c r="E1096" s="2" t="n">
        <v>0.420891513879477</v>
      </c>
      <c r="F1096" s="2" t="n">
        <v>0.927432066545338</v>
      </c>
      <c r="G1096" s="4" t="s">
        <v>1742</v>
      </c>
      <c r="H1096" s="3" t="s">
        <v>12</v>
      </c>
      <c r="I1096" s="4" t="s">
        <v>10</v>
      </c>
    </row>
    <row r="1097" customFormat="false" ht="15" hidden="false" customHeight="false" outlineLevel="0" collapsed="false">
      <c r="A1097" s="3" t="s">
        <v>1743</v>
      </c>
      <c r="B1097" s="2" t="n">
        <v>-0.48143585197733</v>
      </c>
      <c r="C1097" s="2" t="n">
        <v>8.76530972250828</v>
      </c>
      <c r="D1097" s="2" t="n">
        <v>0.663449170636278</v>
      </c>
      <c r="E1097" s="2" t="n">
        <v>0.419795022073465</v>
      </c>
      <c r="F1097" s="2" t="n">
        <v>0.927432066545338</v>
      </c>
      <c r="G1097" s="4" t="s">
        <v>1743</v>
      </c>
      <c r="H1097" s="3" t="s">
        <v>123</v>
      </c>
      <c r="I1097" s="4" t="s">
        <v>10</v>
      </c>
    </row>
    <row r="1098" customFormat="false" ht="15" hidden="false" customHeight="false" outlineLevel="0" collapsed="false">
      <c r="A1098" s="3" t="s">
        <v>1744</v>
      </c>
      <c r="B1098" s="2" t="n">
        <v>-2.60255904387075</v>
      </c>
      <c r="C1098" s="2" t="n">
        <v>3.09295022346232</v>
      </c>
      <c r="D1098" s="2" t="n">
        <v>0.668049423243109</v>
      </c>
      <c r="E1098" s="2" t="n">
        <v>0.418651402903089</v>
      </c>
      <c r="F1098" s="2" t="n">
        <v>0.927432066545338</v>
      </c>
      <c r="G1098" s="4" t="s">
        <v>1744</v>
      </c>
      <c r="H1098" s="3" t="s">
        <v>12</v>
      </c>
      <c r="I1098" s="4" t="s">
        <v>10</v>
      </c>
    </row>
    <row r="1099" customFormat="false" ht="15" hidden="false" customHeight="false" outlineLevel="0" collapsed="false">
      <c r="A1099" s="3" t="s">
        <v>1745</v>
      </c>
      <c r="B1099" s="2" t="n">
        <v>0.678758582070241</v>
      </c>
      <c r="C1099" s="2" t="n">
        <v>7.62204510056051</v>
      </c>
      <c r="D1099" s="2" t="n">
        <v>0.661200171026344</v>
      </c>
      <c r="E1099" s="2" t="n">
        <v>0.420578154373321</v>
      </c>
      <c r="F1099" s="2" t="n">
        <v>0.927432066545338</v>
      </c>
      <c r="G1099" s="4" t="s">
        <v>1745</v>
      </c>
      <c r="H1099" s="3" t="s">
        <v>1746</v>
      </c>
      <c r="I1099" s="4" t="s">
        <v>10</v>
      </c>
    </row>
    <row r="1100" customFormat="false" ht="15" hidden="false" customHeight="false" outlineLevel="0" collapsed="false">
      <c r="A1100" s="3" t="s">
        <v>1747</v>
      </c>
      <c r="B1100" s="2" t="n">
        <v>2.3380728629041</v>
      </c>
      <c r="C1100" s="2" t="n">
        <v>4.09995206839552</v>
      </c>
      <c r="D1100" s="2" t="n">
        <v>0.664675869215695</v>
      </c>
      <c r="E1100" s="2" t="n">
        <v>0.419583025868033</v>
      </c>
      <c r="F1100" s="2" t="n">
        <v>0.927432066545338</v>
      </c>
      <c r="G1100" s="4" t="s">
        <v>1747</v>
      </c>
      <c r="H1100" s="3" t="s">
        <v>1748</v>
      </c>
      <c r="I1100" s="4" t="s">
        <v>10</v>
      </c>
    </row>
    <row r="1101" customFormat="false" ht="15" hidden="false" customHeight="false" outlineLevel="0" collapsed="false">
      <c r="A1101" s="3" t="s">
        <v>1749</v>
      </c>
      <c r="B1101" s="2" t="n">
        <v>-0.97317015302879</v>
      </c>
      <c r="C1101" s="2" t="n">
        <v>6.68114333041227</v>
      </c>
      <c r="D1101" s="2" t="n">
        <v>0.668109603188549</v>
      </c>
      <c r="E1101" s="2" t="n">
        <v>0.418179223619875</v>
      </c>
      <c r="F1101" s="2" t="n">
        <v>0.927432066545338</v>
      </c>
      <c r="G1101" s="4" t="s">
        <v>1749</v>
      </c>
      <c r="H1101" s="3" t="s">
        <v>1750</v>
      </c>
      <c r="I1101" s="4" t="s">
        <v>10</v>
      </c>
    </row>
    <row r="1102" customFormat="false" ht="15" hidden="false" customHeight="false" outlineLevel="0" collapsed="false">
      <c r="A1102" s="3" t="s">
        <v>1751</v>
      </c>
      <c r="B1102" s="2" t="n">
        <v>0.746279131859035</v>
      </c>
      <c r="C1102" s="2" t="n">
        <v>7.67156706270262</v>
      </c>
      <c r="D1102" s="2" t="n">
        <v>0.661150088323734</v>
      </c>
      <c r="E1102" s="2" t="n">
        <v>0.420809202507569</v>
      </c>
      <c r="F1102" s="2" t="n">
        <v>0.927432066545338</v>
      </c>
      <c r="G1102" s="4" t="s">
        <v>1751</v>
      </c>
      <c r="H1102" s="3" t="s">
        <v>1752</v>
      </c>
      <c r="I1102" s="4" t="s">
        <v>10</v>
      </c>
    </row>
    <row r="1103" customFormat="false" ht="15" hidden="false" customHeight="false" outlineLevel="0" collapsed="false">
      <c r="A1103" s="3" t="s">
        <v>1753</v>
      </c>
      <c r="B1103" s="2" t="n">
        <v>-2.54412315716391</v>
      </c>
      <c r="C1103" s="2" t="n">
        <v>2.83068174317999</v>
      </c>
      <c r="D1103" s="2" t="n">
        <v>0.659158810907216</v>
      </c>
      <c r="E1103" s="2" t="n">
        <v>0.421504128223435</v>
      </c>
      <c r="F1103" s="2" t="n">
        <v>0.927432066545338</v>
      </c>
      <c r="G1103" s="4" t="s">
        <v>1753</v>
      </c>
      <c r="H1103" s="3" t="s">
        <v>12</v>
      </c>
      <c r="I1103" s="4" t="s">
        <v>10</v>
      </c>
    </row>
    <row r="1104" customFormat="false" ht="15" hidden="false" customHeight="false" outlineLevel="0" collapsed="false">
      <c r="A1104" s="3" t="s">
        <v>1754</v>
      </c>
      <c r="B1104" s="2" t="n">
        <v>-1.82698940240504</v>
      </c>
      <c r="C1104" s="2" t="n">
        <v>4.96468762767475</v>
      </c>
      <c r="D1104" s="2" t="n">
        <v>0.657893812965216</v>
      </c>
      <c r="E1104" s="2" t="n">
        <v>0.42173351174181</v>
      </c>
      <c r="F1104" s="2" t="n">
        <v>0.927432066545338</v>
      </c>
      <c r="G1104" s="4" t="s">
        <v>1754</v>
      </c>
      <c r="H1104" s="3" t="s">
        <v>1755</v>
      </c>
      <c r="I1104" s="4" t="s">
        <v>10</v>
      </c>
    </row>
    <row r="1105" customFormat="false" ht="15" hidden="false" customHeight="false" outlineLevel="0" collapsed="false">
      <c r="A1105" s="3" t="s">
        <v>1756</v>
      </c>
      <c r="B1105" s="2" t="n">
        <v>-0.342428255050657</v>
      </c>
      <c r="C1105" s="2" t="n">
        <v>10.589821675867</v>
      </c>
      <c r="D1105" s="2" t="n">
        <v>0.659739672572022</v>
      </c>
      <c r="E1105" s="2" t="n">
        <v>0.421087909390064</v>
      </c>
      <c r="F1105" s="2" t="n">
        <v>0.927432066545338</v>
      </c>
      <c r="G1105" s="4" t="s">
        <v>1756</v>
      </c>
      <c r="H1105" s="3" t="s">
        <v>1757</v>
      </c>
      <c r="I1105" s="4" t="s">
        <v>10</v>
      </c>
    </row>
    <row r="1106" customFormat="false" ht="15" hidden="false" customHeight="false" outlineLevel="0" collapsed="false">
      <c r="A1106" s="3" t="s">
        <v>1758</v>
      </c>
      <c r="B1106" s="2" t="n">
        <v>-2.60217718804003</v>
      </c>
      <c r="C1106" s="2" t="n">
        <v>2.69514903073454</v>
      </c>
      <c r="D1106" s="2" t="n">
        <v>0.66161521778496</v>
      </c>
      <c r="E1106" s="2" t="n">
        <v>0.420647130578764</v>
      </c>
      <c r="F1106" s="2" t="n">
        <v>0.927432066545338</v>
      </c>
      <c r="G1106" s="4" t="s">
        <v>1758</v>
      </c>
      <c r="H1106" s="3" t="s">
        <v>1759</v>
      </c>
      <c r="I1106" s="4" t="s">
        <v>10</v>
      </c>
    </row>
    <row r="1107" customFormat="false" ht="15" hidden="false" customHeight="false" outlineLevel="0" collapsed="false">
      <c r="A1107" s="3" t="s">
        <v>1760</v>
      </c>
      <c r="B1107" s="2" t="n">
        <v>-0.556137000495069</v>
      </c>
      <c r="C1107" s="2" t="n">
        <v>8.11841928758786</v>
      </c>
      <c r="D1107" s="2" t="n">
        <v>0.65460327117214</v>
      </c>
      <c r="E1107" s="2" t="n">
        <v>0.42288814583212</v>
      </c>
      <c r="F1107" s="2" t="n">
        <v>0.927453244018097</v>
      </c>
      <c r="G1107" s="4" t="s">
        <v>1760</v>
      </c>
      <c r="H1107" s="3" t="s">
        <v>1761</v>
      </c>
      <c r="I1107" s="4" t="s">
        <v>10</v>
      </c>
    </row>
    <row r="1108" customFormat="false" ht="15" hidden="false" customHeight="false" outlineLevel="0" collapsed="false">
      <c r="A1108" s="3" t="s">
        <v>1762</v>
      </c>
      <c r="B1108" s="2" t="n">
        <v>-2.23214229448251</v>
      </c>
      <c r="C1108" s="2" t="n">
        <v>4.23406849644659</v>
      </c>
      <c r="D1108" s="2" t="n">
        <v>0.656152521831383</v>
      </c>
      <c r="E1108" s="2" t="n">
        <v>0.42234392263615</v>
      </c>
      <c r="F1108" s="2" t="n">
        <v>0.927453244018097</v>
      </c>
      <c r="G1108" s="4" t="s">
        <v>1762</v>
      </c>
      <c r="H1108" s="3" t="s">
        <v>1763</v>
      </c>
      <c r="I1108" s="4" t="s">
        <v>10</v>
      </c>
    </row>
    <row r="1109" customFormat="false" ht="15" hidden="false" customHeight="false" outlineLevel="0" collapsed="false">
      <c r="A1109" s="3" t="s">
        <v>1764</v>
      </c>
      <c r="B1109" s="2" t="n">
        <v>-0.729656620962249</v>
      </c>
      <c r="C1109" s="2" t="n">
        <v>7.47953866863762</v>
      </c>
      <c r="D1109" s="2" t="n">
        <v>0.655236597570415</v>
      </c>
      <c r="E1109" s="2" t="n">
        <v>0.422665540858593</v>
      </c>
      <c r="F1109" s="2" t="n">
        <v>0.927453244018097</v>
      </c>
      <c r="G1109" s="4" t="s">
        <v>1764</v>
      </c>
      <c r="H1109" s="3" t="s">
        <v>12</v>
      </c>
      <c r="I1109" s="4" t="s">
        <v>10</v>
      </c>
    </row>
    <row r="1110" customFormat="false" ht="15" hidden="false" customHeight="false" outlineLevel="0" collapsed="false">
      <c r="A1110" s="3" t="s">
        <v>1765</v>
      </c>
      <c r="B1110" s="2" t="n">
        <v>-1.0131530221055</v>
      </c>
      <c r="C1110" s="2" t="n">
        <v>6.81392638663912</v>
      </c>
      <c r="D1110" s="2" t="n">
        <v>0.651490018241487</v>
      </c>
      <c r="E1110" s="2" t="n">
        <v>0.423985013231585</v>
      </c>
      <c r="F1110" s="2" t="n">
        <v>0.929020362626467</v>
      </c>
      <c r="G1110" s="4" t="s">
        <v>1765</v>
      </c>
      <c r="H1110" s="3" t="s">
        <v>1766</v>
      </c>
      <c r="I1110" s="4" t="s">
        <v>10</v>
      </c>
    </row>
    <row r="1111" customFormat="false" ht="15" hidden="false" customHeight="false" outlineLevel="0" collapsed="false">
      <c r="A1111" s="3" t="s">
        <v>1767</v>
      </c>
      <c r="B1111" s="2" t="n">
        <v>1.81483152411816</v>
      </c>
      <c r="C1111" s="2" t="n">
        <v>4.90667229218819</v>
      </c>
      <c r="D1111" s="2" t="n">
        <v>0.647567458615655</v>
      </c>
      <c r="E1111" s="2" t="n">
        <v>0.425373214516673</v>
      </c>
      <c r="F1111" s="2" t="n">
        <v>0.931222442590555</v>
      </c>
      <c r="G1111" s="4" t="s">
        <v>1767</v>
      </c>
      <c r="H1111" s="3" t="s">
        <v>1768</v>
      </c>
      <c r="I1111" s="4" t="s">
        <v>10</v>
      </c>
    </row>
    <row r="1112" customFormat="false" ht="15" hidden="false" customHeight="false" outlineLevel="0" collapsed="false">
      <c r="A1112" s="3" t="s">
        <v>1769</v>
      </c>
      <c r="B1112" s="2" t="n">
        <v>-1.88138181713965</v>
      </c>
      <c r="C1112" s="2" t="n">
        <v>4.8953245371913</v>
      </c>
      <c r="D1112" s="2" t="n">
        <v>0.639905008242225</v>
      </c>
      <c r="E1112" s="2" t="n">
        <v>0.428105121747068</v>
      </c>
      <c r="F1112" s="2" t="n">
        <v>0.933211986188566</v>
      </c>
      <c r="G1112" s="4" t="s">
        <v>1769</v>
      </c>
      <c r="H1112" s="3" t="s">
        <v>12</v>
      </c>
      <c r="I1112" s="4" t="s">
        <v>10</v>
      </c>
    </row>
    <row r="1113" customFormat="false" ht="15" hidden="false" customHeight="false" outlineLevel="0" collapsed="false">
      <c r="A1113" s="3" t="s">
        <v>1770</v>
      </c>
      <c r="B1113" s="2" t="n">
        <v>1.99036326198732</v>
      </c>
      <c r="C1113" s="2" t="n">
        <v>4.48596189995927</v>
      </c>
      <c r="D1113" s="2" t="n">
        <v>0.640997114787965</v>
      </c>
      <c r="E1113" s="2" t="n">
        <v>0.427714109394411</v>
      </c>
      <c r="F1113" s="2" t="n">
        <v>0.933211986188566</v>
      </c>
      <c r="G1113" s="4" t="s">
        <v>1770</v>
      </c>
      <c r="H1113" s="3" t="s">
        <v>12</v>
      </c>
      <c r="I1113" s="4" t="s">
        <v>10</v>
      </c>
    </row>
    <row r="1114" customFormat="false" ht="15" hidden="false" customHeight="false" outlineLevel="0" collapsed="false">
      <c r="A1114" s="3" t="s">
        <v>1771</v>
      </c>
      <c r="B1114" s="2" t="n">
        <v>0.817058853436815</v>
      </c>
      <c r="C1114" s="2" t="n">
        <v>7.01308810125037</v>
      </c>
      <c r="D1114" s="2" t="n">
        <v>0.639634082425253</v>
      </c>
      <c r="E1114" s="2" t="n">
        <v>0.428202207654425</v>
      </c>
      <c r="F1114" s="2" t="n">
        <v>0.933211986188566</v>
      </c>
      <c r="G1114" s="4" t="s">
        <v>1771</v>
      </c>
      <c r="H1114" s="3" t="s">
        <v>1772</v>
      </c>
      <c r="I1114" s="4" t="s">
        <v>10</v>
      </c>
    </row>
    <row r="1115" customFormat="false" ht="15" hidden="false" customHeight="false" outlineLevel="0" collapsed="false">
      <c r="A1115" s="3" t="s">
        <v>1773</v>
      </c>
      <c r="B1115" s="2" t="n">
        <v>-2.30234065649326</v>
      </c>
      <c r="C1115" s="2" t="n">
        <v>3.78544729024571</v>
      </c>
      <c r="D1115" s="2" t="n">
        <v>0.640192101390773</v>
      </c>
      <c r="E1115" s="2" t="n">
        <v>0.428002279189201</v>
      </c>
      <c r="F1115" s="2" t="n">
        <v>0.933211986188566</v>
      </c>
      <c r="G1115" s="4" t="s">
        <v>1773</v>
      </c>
      <c r="H1115" s="3" t="s">
        <v>1774</v>
      </c>
      <c r="I1115" s="4" t="s">
        <v>10</v>
      </c>
    </row>
    <row r="1116" customFormat="false" ht="15" hidden="false" customHeight="false" outlineLevel="0" collapsed="false">
      <c r="A1116" s="3" t="s">
        <v>1775</v>
      </c>
      <c r="B1116" s="2" t="n">
        <v>-0.467594688892984</v>
      </c>
      <c r="C1116" s="2" t="n">
        <v>9.1273503848928</v>
      </c>
      <c r="D1116" s="2" t="n">
        <v>0.642603266740127</v>
      </c>
      <c r="E1116" s="2" t="n">
        <v>0.427140045973446</v>
      </c>
      <c r="F1116" s="2" t="n">
        <v>0.933211986188566</v>
      </c>
      <c r="G1116" s="4" t="s">
        <v>1775</v>
      </c>
      <c r="H1116" s="3" t="s">
        <v>1776</v>
      </c>
      <c r="I1116" s="4" t="s">
        <v>631</v>
      </c>
    </row>
    <row r="1117" customFormat="false" ht="15" hidden="false" customHeight="false" outlineLevel="0" collapsed="false">
      <c r="A1117" s="3" t="s">
        <v>1777</v>
      </c>
      <c r="B1117" s="2" t="n">
        <v>0.556126703950796</v>
      </c>
      <c r="C1117" s="2" t="n">
        <v>8.20508629569522</v>
      </c>
      <c r="D1117" s="2" t="n">
        <v>0.632751307759914</v>
      </c>
      <c r="E1117" s="2" t="n">
        <v>0.430680042636467</v>
      </c>
      <c r="F1117" s="2" t="n">
        <v>0.937771060579405</v>
      </c>
      <c r="G1117" s="4" t="s">
        <v>1777</v>
      </c>
      <c r="H1117" s="3" t="s">
        <v>1778</v>
      </c>
      <c r="I1117" s="4" t="s">
        <v>10</v>
      </c>
    </row>
    <row r="1118" customFormat="false" ht="15" hidden="false" customHeight="false" outlineLevel="0" collapsed="false">
      <c r="A1118" s="3" t="s">
        <v>1779</v>
      </c>
      <c r="B1118" s="2" t="n">
        <v>-2.42547724190023</v>
      </c>
      <c r="C1118" s="2" t="n">
        <v>3.66212829017275</v>
      </c>
      <c r="D1118" s="2" t="n">
        <v>0.628710914189309</v>
      </c>
      <c r="E1118" s="2" t="n">
        <v>0.432144912131127</v>
      </c>
      <c r="F1118" s="2" t="n">
        <v>0.9387046220188</v>
      </c>
      <c r="G1118" s="4" t="s">
        <v>1779</v>
      </c>
      <c r="H1118" s="3" t="s">
        <v>12</v>
      </c>
      <c r="I1118" s="4" t="s">
        <v>10</v>
      </c>
    </row>
    <row r="1119" customFormat="false" ht="15" hidden="false" customHeight="false" outlineLevel="0" collapsed="false">
      <c r="A1119" s="3" t="s">
        <v>1780</v>
      </c>
      <c r="B1119" s="2" t="n">
        <v>1.03575511637661</v>
      </c>
      <c r="C1119" s="2" t="n">
        <v>6.18160286368119</v>
      </c>
      <c r="D1119" s="2" t="n">
        <v>0.630181517178911</v>
      </c>
      <c r="E1119" s="2" t="n">
        <v>0.431610847124432</v>
      </c>
      <c r="F1119" s="2" t="n">
        <v>0.9387046220188</v>
      </c>
      <c r="G1119" s="4" t="s">
        <v>1780</v>
      </c>
      <c r="H1119" s="3" t="s">
        <v>1781</v>
      </c>
      <c r="I1119" s="4" t="s">
        <v>10</v>
      </c>
    </row>
    <row r="1120" customFormat="false" ht="15" hidden="false" customHeight="false" outlineLevel="0" collapsed="false">
      <c r="A1120" s="3" t="s">
        <v>1782</v>
      </c>
      <c r="B1120" s="2" t="n">
        <v>-0.966684946756264</v>
      </c>
      <c r="C1120" s="2" t="n">
        <v>6.4621043973309</v>
      </c>
      <c r="D1120" s="2" t="n">
        <v>0.628373246069032</v>
      </c>
      <c r="E1120" s="2" t="n">
        <v>0.432267683966682</v>
      </c>
      <c r="F1120" s="2" t="n">
        <v>0.9387046220188</v>
      </c>
      <c r="G1120" s="4" t="s">
        <v>1782</v>
      </c>
      <c r="H1120" s="3" t="s">
        <v>12</v>
      </c>
      <c r="I1120" s="4" t="s">
        <v>10</v>
      </c>
    </row>
    <row r="1121" customFormat="false" ht="15" hidden="false" customHeight="false" outlineLevel="0" collapsed="false">
      <c r="A1121" s="3" t="s">
        <v>1783</v>
      </c>
      <c r="B1121" s="2" t="n">
        <v>-0.454806752313578</v>
      </c>
      <c r="C1121" s="2" t="n">
        <v>8.93516645481231</v>
      </c>
      <c r="D1121" s="2" t="n">
        <v>0.62702425227481</v>
      </c>
      <c r="E1121" s="2" t="n">
        <v>0.432758699187371</v>
      </c>
      <c r="F1121" s="2" t="n">
        <v>0.938931820558314</v>
      </c>
      <c r="G1121" s="4" t="s">
        <v>1783</v>
      </c>
      <c r="H1121" s="3" t="s">
        <v>12</v>
      </c>
      <c r="I1121" s="4" t="s">
        <v>10</v>
      </c>
    </row>
    <row r="1122" customFormat="false" ht="15" hidden="false" customHeight="false" outlineLevel="0" collapsed="false">
      <c r="A1122" s="3" t="s">
        <v>1784</v>
      </c>
      <c r="B1122" s="2" t="n">
        <v>-0.387601920995269</v>
      </c>
      <c r="C1122" s="2" t="n">
        <v>9.62701634092631</v>
      </c>
      <c r="D1122" s="2" t="n">
        <v>0.621742424249993</v>
      </c>
      <c r="E1122" s="2" t="n">
        <v>0.434689541045681</v>
      </c>
      <c r="F1122" s="2" t="n">
        <v>0.939558858477596</v>
      </c>
      <c r="G1122" s="4" t="s">
        <v>1784</v>
      </c>
      <c r="H1122" s="3" t="s">
        <v>313</v>
      </c>
      <c r="I1122" s="4" t="s">
        <v>10</v>
      </c>
    </row>
    <row r="1123" customFormat="false" ht="15" hidden="false" customHeight="false" outlineLevel="0" collapsed="false">
      <c r="A1123" s="3" t="s">
        <v>1785</v>
      </c>
      <c r="B1123" s="2" t="n">
        <v>-0.435856474308467</v>
      </c>
      <c r="C1123" s="2" t="n">
        <v>8.90421731032351</v>
      </c>
      <c r="D1123" s="2" t="n">
        <v>0.623907749635209</v>
      </c>
      <c r="E1123" s="2" t="n">
        <v>0.433896367488584</v>
      </c>
      <c r="F1123" s="2" t="n">
        <v>0.939558858477596</v>
      </c>
      <c r="G1123" s="4" t="s">
        <v>1785</v>
      </c>
      <c r="H1123" s="3" t="s">
        <v>1786</v>
      </c>
      <c r="I1123" s="4" t="s">
        <v>10</v>
      </c>
    </row>
    <row r="1124" customFormat="false" ht="15" hidden="false" customHeight="false" outlineLevel="0" collapsed="false">
      <c r="A1124" s="3" t="s">
        <v>1787</v>
      </c>
      <c r="B1124" s="2" t="n">
        <v>-0.428415842466392</v>
      </c>
      <c r="C1124" s="2" t="n">
        <v>9.41915112114342</v>
      </c>
      <c r="D1124" s="2" t="n">
        <v>0.623566887816603</v>
      </c>
      <c r="E1124" s="2" t="n">
        <v>0.434021078719826</v>
      </c>
      <c r="F1124" s="2" t="n">
        <v>0.939558858477596</v>
      </c>
      <c r="G1124" s="4" t="s">
        <v>1787</v>
      </c>
      <c r="H1124" s="3" t="s">
        <v>1788</v>
      </c>
      <c r="I1124" s="4" t="s">
        <v>10</v>
      </c>
    </row>
    <row r="1125" customFormat="false" ht="15" hidden="false" customHeight="false" outlineLevel="0" collapsed="false">
      <c r="A1125" s="3" t="s">
        <v>1789</v>
      </c>
      <c r="B1125" s="2" t="n">
        <v>1.73828016707472</v>
      </c>
      <c r="C1125" s="2" t="n">
        <v>5.03307027624256</v>
      </c>
      <c r="D1125" s="2" t="n">
        <v>0.621268824611811</v>
      </c>
      <c r="E1125" s="2" t="n">
        <v>0.434863323399066</v>
      </c>
      <c r="F1125" s="2" t="n">
        <v>0.939558858477596</v>
      </c>
      <c r="G1125" s="4" t="s">
        <v>1789</v>
      </c>
      <c r="H1125" s="3" t="s">
        <v>751</v>
      </c>
      <c r="I1125" s="4" t="s">
        <v>10</v>
      </c>
    </row>
    <row r="1126" customFormat="false" ht="15" hidden="false" customHeight="false" outlineLevel="0" collapsed="false">
      <c r="A1126" s="3" t="s">
        <v>1790</v>
      </c>
      <c r="B1126" s="2" t="n">
        <v>0.426414052413955</v>
      </c>
      <c r="C1126" s="2" t="n">
        <v>9.29803792892238</v>
      </c>
      <c r="D1126" s="2" t="n">
        <v>0.62094842158377</v>
      </c>
      <c r="E1126" s="2" t="n">
        <v>0.434980952998887</v>
      </c>
      <c r="F1126" s="2" t="n">
        <v>0.939558858477596</v>
      </c>
      <c r="G1126" s="4" t="s">
        <v>1790</v>
      </c>
      <c r="H1126" s="3" t="s">
        <v>1791</v>
      </c>
      <c r="I1126" s="4" t="s">
        <v>10</v>
      </c>
    </row>
    <row r="1127" customFormat="false" ht="15" hidden="false" customHeight="false" outlineLevel="0" collapsed="false">
      <c r="A1127" s="3" t="s">
        <v>1792</v>
      </c>
      <c r="B1127" s="2" t="n">
        <v>-1.86016964896191</v>
      </c>
      <c r="C1127" s="2" t="n">
        <v>4.85221747804603</v>
      </c>
      <c r="D1127" s="2" t="n">
        <v>0.616457225169071</v>
      </c>
      <c r="E1127" s="2" t="n">
        <v>0.436635018933514</v>
      </c>
      <c r="F1127" s="2" t="n">
        <v>0.942294046188666</v>
      </c>
      <c r="G1127" s="4" t="s">
        <v>1792</v>
      </c>
      <c r="H1127" s="3" t="s">
        <v>9</v>
      </c>
      <c r="I1127" s="4" t="s">
        <v>10</v>
      </c>
    </row>
    <row r="1128" customFormat="false" ht="15" hidden="false" customHeight="false" outlineLevel="0" collapsed="false">
      <c r="A1128" s="3" t="s">
        <v>1793</v>
      </c>
      <c r="B1128" s="2" t="n">
        <v>2.57519463866623</v>
      </c>
      <c r="C1128" s="2" t="n">
        <v>2.81190929630807</v>
      </c>
      <c r="D1128" s="2" t="n">
        <v>0.614114297223492</v>
      </c>
      <c r="E1128" s="2" t="n">
        <v>0.437932151054775</v>
      </c>
      <c r="F1128" s="2" t="n">
        <v>0.94425477112964</v>
      </c>
      <c r="G1128" s="4" t="s">
        <v>1793</v>
      </c>
      <c r="H1128" s="3" t="s">
        <v>12</v>
      </c>
      <c r="I1128" s="4" t="s">
        <v>10</v>
      </c>
    </row>
    <row r="1129" customFormat="false" ht="15" hidden="false" customHeight="false" outlineLevel="0" collapsed="false">
      <c r="A1129" s="3" t="s">
        <v>1794</v>
      </c>
      <c r="B1129" s="2" t="n">
        <v>-0.634580792940446</v>
      </c>
      <c r="C1129" s="2" t="n">
        <v>7.96424600084682</v>
      </c>
      <c r="D1129" s="2" t="n">
        <v>0.609621726872858</v>
      </c>
      <c r="E1129" s="2" t="n">
        <v>0.439171314102412</v>
      </c>
      <c r="F1129" s="2" t="n">
        <v>0.944836961680496</v>
      </c>
      <c r="G1129" s="4" t="s">
        <v>1794</v>
      </c>
      <c r="H1129" s="3" t="s">
        <v>642</v>
      </c>
      <c r="I1129" s="4" t="s">
        <v>10</v>
      </c>
    </row>
    <row r="1130" customFormat="false" ht="15" hidden="false" customHeight="false" outlineLevel="0" collapsed="false">
      <c r="A1130" s="3" t="s">
        <v>1795</v>
      </c>
      <c r="B1130" s="2" t="n">
        <v>0.451655578482647</v>
      </c>
      <c r="C1130" s="2" t="n">
        <v>8.6206500993994</v>
      </c>
      <c r="D1130" s="2" t="n">
        <v>0.608224888639013</v>
      </c>
      <c r="E1130" s="2" t="n">
        <v>0.439692434261009</v>
      </c>
      <c r="F1130" s="2" t="n">
        <v>0.944836961680496</v>
      </c>
      <c r="G1130" s="4" t="s">
        <v>1795</v>
      </c>
      <c r="H1130" s="3" t="s">
        <v>1796</v>
      </c>
      <c r="I1130" s="4" t="s">
        <v>10</v>
      </c>
    </row>
    <row r="1131" customFormat="false" ht="15" hidden="false" customHeight="false" outlineLevel="0" collapsed="false">
      <c r="A1131" s="3" t="s">
        <v>1797</v>
      </c>
      <c r="B1131" s="2" t="n">
        <v>0.401329877415131</v>
      </c>
      <c r="C1131" s="2" t="n">
        <v>9.11611050388507</v>
      </c>
      <c r="D1131" s="2" t="n">
        <v>0.609393340792567</v>
      </c>
      <c r="E1131" s="2" t="n">
        <v>0.439256452417842</v>
      </c>
      <c r="F1131" s="2" t="n">
        <v>0.944836961680496</v>
      </c>
      <c r="G1131" s="4" t="s">
        <v>1797</v>
      </c>
      <c r="H1131" s="3" t="s">
        <v>1798</v>
      </c>
      <c r="I1131" s="4" t="s">
        <v>10</v>
      </c>
    </row>
    <row r="1132" customFormat="false" ht="15" hidden="false" customHeight="false" outlineLevel="0" collapsed="false">
      <c r="A1132" s="3" t="s">
        <v>1799</v>
      </c>
      <c r="B1132" s="2" t="n">
        <v>1.45979191892208</v>
      </c>
      <c r="C1132" s="2" t="n">
        <v>5.59290689741918</v>
      </c>
      <c r="D1132" s="2" t="n">
        <v>0.606971040243051</v>
      </c>
      <c r="E1132" s="2" t="n">
        <v>0.440161032086668</v>
      </c>
      <c r="F1132" s="2" t="n">
        <v>0.944836961680496</v>
      </c>
      <c r="G1132" s="4" t="s">
        <v>1799</v>
      </c>
      <c r="H1132" s="3" t="s">
        <v>12</v>
      </c>
      <c r="I1132" s="4" t="s">
        <v>10</v>
      </c>
    </row>
    <row r="1133" customFormat="false" ht="15" hidden="false" customHeight="false" outlineLevel="0" collapsed="false">
      <c r="A1133" s="3" t="s">
        <v>1800</v>
      </c>
      <c r="B1133" s="2" t="n">
        <v>-2.28286914828989</v>
      </c>
      <c r="C1133" s="2" t="n">
        <v>3.64252171352608</v>
      </c>
      <c r="D1133" s="2" t="n">
        <v>0.606801973072151</v>
      </c>
      <c r="E1133" s="2" t="n">
        <v>0.440224276872113</v>
      </c>
      <c r="F1133" s="2" t="n">
        <v>0.944836961680496</v>
      </c>
      <c r="G1133" s="4" t="s">
        <v>1800</v>
      </c>
      <c r="H1133" s="3" t="s">
        <v>1801</v>
      </c>
      <c r="I1133" s="4" t="s">
        <v>10</v>
      </c>
    </row>
    <row r="1134" customFormat="false" ht="15" hidden="false" customHeight="false" outlineLevel="0" collapsed="false">
      <c r="A1134" s="3" t="s">
        <v>1802</v>
      </c>
      <c r="B1134" s="2" t="n">
        <v>-2.14833529148647</v>
      </c>
      <c r="C1134" s="2" t="n">
        <v>4.13400777273719</v>
      </c>
      <c r="D1134" s="2" t="n">
        <v>0.605971643244066</v>
      </c>
      <c r="E1134" s="2" t="n">
        <v>0.440535093655968</v>
      </c>
      <c r="F1134" s="2" t="n">
        <v>0.944836961680496</v>
      </c>
      <c r="G1134" s="4" t="s">
        <v>1802</v>
      </c>
      <c r="H1134" s="3" t="s">
        <v>12</v>
      </c>
      <c r="I1134" s="4" t="s">
        <v>10</v>
      </c>
    </row>
    <row r="1135" customFormat="false" ht="15" hidden="false" customHeight="false" outlineLevel="0" collapsed="false">
      <c r="A1135" s="3" t="s">
        <v>1803</v>
      </c>
      <c r="B1135" s="2" t="n">
        <v>-1.83096021804712</v>
      </c>
      <c r="C1135" s="2" t="n">
        <v>4.51842857900205</v>
      </c>
      <c r="D1135" s="2" t="n">
        <v>0.604243240817102</v>
      </c>
      <c r="E1135" s="2" t="n">
        <v>0.441386139694724</v>
      </c>
      <c r="F1135" s="2" t="n">
        <v>0.945827442202979</v>
      </c>
      <c r="G1135" s="4" t="s">
        <v>1803</v>
      </c>
      <c r="H1135" s="3" t="s">
        <v>1804</v>
      </c>
      <c r="I1135" s="4" t="s">
        <v>10</v>
      </c>
    </row>
    <row r="1136" customFormat="false" ht="15" hidden="false" customHeight="false" outlineLevel="0" collapsed="false">
      <c r="A1136" s="3" t="s">
        <v>1805</v>
      </c>
      <c r="B1136" s="2" t="n">
        <v>-1.20688717399952</v>
      </c>
      <c r="C1136" s="2" t="n">
        <v>6.12624990831766</v>
      </c>
      <c r="D1136" s="2" t="n">
        <v>0.602545364752671</v>
      </c>
      <c r="E1136" s="2" t="n">
        <v>0.441821288913338</v>
      </c>
      <c r="F1136" s="2" t="n">
        <v>0.945925755118425</v>
      </c>
      <c r="G1136" s="4" t="s">
        <v>1805</v>
      </c>
      <c r="H1136" s="3" t="s">
        <v>1806</v>
      </c>
      <c r="I1136" s="4" t="s">
        <v>10</v>
      </c>
    </row>
    <row r="1137" customFormat="false" ht="15" hidden="false" customHeight="false" outlineLevel="0" collapsed="false">
      <c r="A1137" s="3" t="s">
        <v>1807</v>
      </c>
      <c r="B1137" s="2" t="n">
        <v>-1.05792896955026</v>
      </c>
      <c r="C1137" s="2" t="n">
        <v>6.67961797255827</v>
      </c>
      <c r="D1137" s="2" t="n">
        <v>0.59471191325725</v>
      </c>
      <c r="E1137" s="2" t="n">
        <v>0.444784117447227</v>
      </c>
      <c r="F1137" s="2" t="n">
        <v>0.94865386212723</v>
      </c>
      <c r="G1137" s="4" t="s">
        <v>1807</v>
      </c>
      <c r="H1137" s="3" t="s">
        <v>12</v>
      </c>
      <c r="I1137" s="4" t="s">
        <v>10</v>
      </c>
    </row>
    <row r="1138" customFormat="false" ht="15" hidden="false" customHeight="false" outlineLevel="0" collapsed="false">
      <c r="A1138" s="3" t="s">
        <v>1808</v>
      </c>
      <c r="B1138" s="2" t="n">
        <v>-1.22887741421001</v>
      </c>
      <c r="C1138" s="2" t="n">
        <v>5.78121501693942</v>
      </c>
      <c r="D1138" s="2" t="n">
        <v>0.58835265122884</v>
      </c>
      <c r="E1138" s="2" t="n">
        <v>0.447212424371957</v>
      </c>
      <c r="F1138" s="2" t="n">
        <v>0.94865386212723</v>
      </c>
      <c r="G1138" s="4" t="s">
        <v>1808</v>
      </c>
      <c r="H1138" s="3" t="s">
        <v>1809</v>
      </c>
      <c r="I1138" s="4" t="s">
        <v>10</v>
      </c>
    </row>
    <row r="1139" customFormat="false" ht="15" hidden="false" customHeight="false" outlineLevel="0" collapsed="false">
      <c r="A1139" s="3" t="s">
        <v>1810</v>
      </c>
      <c r="B1139" s="2" t="n">
        <v>-0.457094387295065</v>
      </c>
      <c r="C1139" s="2" t="n">
        <v>9.48341734995929</v>
      </c>
      <c r="D1139" s="2" t="n">
        <v>0.59140993402216</v>
      </c>
      <c r="E1139" s="2" t="n">
        <v>0.446042387908763</v>
      </c>
      <c r="F1139" s="2" t="n">
        <v>0.94865386212723</v>
      </c>
      <c r="G1139" s="4" t="s">
        <v>1810</v>
      </c>
      <c r="H1139" s="3" t="s">
        <v>1811</v>
      </c>
      <c r="I1139" s="4" t="s">
        <v>10</v>
      </c>
    </row>
    <row r="1140" customFormat="false" ht="15" hidden="false" customHeight="false" outlineLevel="0" collapsed="false">
      <c r="A1140" s="3" t="s">
        <v>1812</v>
      </c>
      <c r="B1140" s="2" t="n">
        <v>-2.24146532077773</v>
      </c>
      <c r="C1140" s="2" t="n">
        <v>3.8074033669616</v>
      </c>
      <c r="D1140" s="2" t="n">
        <v>0.598548951865072</v>
      </c>
      <c r="E1140" s="2" t="n">
        <v>0.443530815437309</v>
      </c>
      <c r="F1140" s="2" t="n">
        <v>0.94865386212723</v>
      </c>
      <c r="G1140" s="4" t="s">
        <v>1812</v>
      </c>
      <c r="H1140" s="3" t="s">
        <v>1813</v>
      </c>
      <c r="I1140" s="4" t="s">
        <v>10</v>
      </c>
    </row>
    <row r="1141" customFormat="false" ht="15" hidden="false" customHeight="false" outlineLevel="0" collapsed="false">
      <c r="A1141" s="3" t="s">
        <v>1814</v>
      </c>
      <c r="B1141" s="2" t="n">
        <v>0.531292557896396</v>
      </c>
      <c r="C1141" s="2" t="n">
        <v>8.21259071914677</v>
      </c>
      <c r="D1141" s="2" t="n">
        <v>0.591235327841241</v>
      </c>
      <c r="E1141" s="2" t="n">
        <v>0.446109080410558</v>
      </c>
      <c r="F1141" s="2" t="n">
        <v>0.94865386212723</v>
      </c>
      <c r="G1141" s="4" t="s">
        <v>1814</v>
      </c>
      <c r="H1141" s="3" t="s">
        <v>1815</v>
      </c>
      <c r="I1141" s="4" t="s">
        <v>10</v>
      </c>
    </row>
    <row r="1142" customFormat="false" ht="15" hidden="false" customHeight="false" outlineLevel="0" collapsed="false">
      <c r="A1142" s="3" t="s">
        <v>1816</v>
      </c>
      <c r="B1142" s="2" t="n">
        <v>0.646081753619682</v>
      </c>
      <c r="C1142" s="2" t="n">
        <v>7.60042099407251</v>
      </c>
      <c r="D1142" s="2" t="n">
        <v>0.593371489656865</v>
      </c>
      <c r="E1142" s="2" t="n">
        <v>0.445294231678377</v>
      </c>
      <c r="F1142" s="2" t="n">
        <v>0.94865386212723</v>
      </c>
      <c r="G1142" s="4" t="s">
        <v>1816</v>
      </c>
      <c r="H1142" s="3" t="s">
        <v>323</v>
      </c>
      <c r="I1142" s="4" t="s">
        <v>10</v>
      </c>
    </row>
    <row r="1143" customFormat="false" ht="15" hidden="false" customHeight="false" outlineLevel="0" collapsed="false">
      <c r="A1143" s="3" t="s">
        <v>1817</v>
      </c>
      <c r="B1143" s="2" t="n">
        <v>0.54412060211061</v>
      </c>
      <c r="C1143" s="2" t="n">
        <v>8.78485359635829</v>
      </c>
      <c r="D1143" s="2" t="n">
        <v>0.59488629081475</v>
      </c>
      <c r="E1143" s="2" t="n">
        <v>0.44471782360499</v>
      </c>
      <c r="F1143" s="2" t="n">
        <v>0.94865386212723</v>
      </c>
      <c r="G1143" s="4" t="s">
        <v>1817</v>
      </c>
      <c r="H1143" s="3" t="s">
        <v>1818</v>
      </c>
      <c r="I1143" s="4" t="s">
        <v>10</v>
      </c>
    </row>
    <row r="1144" customFormat="false" ht="15" hidden="false" customHeight="false" outlineLevel="0" collapsed="false">
      <c r="A1144" s="3" t="s">
        <v>1819</v>
      </c>
      <c r="B1144" s="2" t="n">
        <v>-1.24664466151147</v>
      </c>
      <c r="C1144" s="2" t="n">
        <v>6.01058175446195</v>
      </c>
      <c r="D1144" s="2" t="n">
        <v>0.587890154155318</v>
      </c>
      <c r="E1144" s="2" t="n">
        <v>0.447389846089632</v>
      </c>
      <c r="F1144" s="2" t="n">
        <v>0.94865386212723</v>
      </c>
      <c r="G1144" s="4" t="s">
        <v>1819</v>
      </c>
      <c r="H1144" s="3" t="s">
        <v>1820</v>
      </c>
      <c r="I1144" s="4" t="s">
        <v>10</v>
      </c>
    </row>
    <row r="1145" customFormat="false" ht="15" hidden="false" customHeight="false" outlineLevel="0" collapsed="false">
      <c r="A1145" s="3" t="s">
        <v>1821</v>
      </c>
      <c r="B1145" s="2" t="n">
        <v>0.542350148424501</v>
      </c>
      <c r="C1145" s="2" t="n">
        <v>8.01651485733782</v>
      </c>
      <c r="D1145" s="2" t="n">
        <v>0.588648393233525</v>
      </c>
      <c r="E1145" s="2" t="n">
        <v>0.44709903097509</v>
      </c>
      <c r="F1145" s="2" t="n">
        <v>0.94865386212723</v>
      </c>
      <c r="G1145" s="4" t="s">
        <v>1821</v>
      </c>
      <c r="H1145" s="3" t="s">
        <v>1822</v>
      </c>
      <c r="I1145" s="4" t="s">
        <v>10</v>
      </c>
    </row>
    <row r="1146" customFormat="false" ht="15" hidden="false" customHeight="false" outlineLevel="0" collapsed="false">
      <c r="A1146" s="3" t="s">
        <v>1823</v>
      </c>
      <c r="B1146" s="2" t="n">
        <v>-0.292999812305733</v>
      </c>
      <c r="C1146" s="2" t="n">
        <v>12.9792732503324</v>
      </c>
      <c r="D1146" s="2" t="n">
        <v>0.592767889111573</v>
      </c>
      <c r="E1146" s="2" t="n">
        <v>0.445524239993584</v>
      </c>
      <c r="F1146" s="2" t="n">
        <v>0.94865386212723</v>
      </c>
      <c r="G1146" s="4" t="s">
        <v>1823</v>
      </c>
      <c r="H1146" s="3" t="s">
        <v>663</v>
      </c>
      <c r="I1146" s="4" t="s">
        <v>10</v>
      </c>
    </row>
    <row r="1147" customFormat="false" ht="15" hidden="false" customHeight="false" outlineLevel="0" collapsed="false">
      <c r="A1147" s="3" t="s">
        <v>1824</v>
      </c>
      <c r="B1147" s="2" t="n">
        <v>-0.627907950576751</v>
      </c>
      <c r="C1147" s="2" t="n">
        <v>8.2731599066602</v>
      </c>
      <c r="D1147" s="2" t="n">
        <v>0.589325355155996</v>
      </c>
      <c r="E1147" s="2" t="n">
        <v>0.446839641090213</v>
      </c>
      <c r="F1147" s="2" t="n">
        <v>0.94865386212723</v>
      </c>
      <c r="G1147" s="4" t="s">
        <v>1824</v>
      </c>
      <c r="H1147" s="3" t="s">
        <v>1726</v>
      </c>
      <c r="I1147" s="4" t="s">
        <v>10</v>
      </c>
    </row>
    <row r="1148" customFormat="false" ht="15" hidden="false" customHeight="false" outlineLevel="0" collapsed="false">
      <c r="A1148" s="3" t="s">
        <v>1825</v>
      </c>
      <c r="B1148" s="2" t="n">
        <v>-1.41419498368283</v>
      </c>
      <c r="C1148" s="2" t="n">
        <v>5.51594514429376</v>
      </c>
      <c r="D1148" s="2" t="n">
        <v>0.585055540098999</v>
      </c>
      <c r="E1148" s="2" t="n">
        <v>0.448479686914947</v>
      </c>
      <c r="F1148" s="2" t="n">
        <v>0.950135692417891</v>
      </c>
      <c r="G1148" s="4" t="s">
        <v>1825</v>
      </c>
      <c r="H1148" s="3" t="s">
        <v>12</v>
      </c>
      <c r="I1148" s="4" t="s">
        <v>10</v>
      </c>
    </row>
    <row r="1149" customFormat="false" ht="15" hidden="false" customHeight="false" outlineLevel="0" collapsed="false">
      <c r="A1149" s="3" t="s">
        <v>1826</v>
      </c>
      <c r="B1149" s="2" t="n">
        <v>-2.35937722223838</v>
      </c>
      <c r="C1149" s="2" t="n">
        <v>2.62819728186185</v>
      </c>
      <c r="D1149" s="2" t="n">
        <v>0.582516422747563</v>
      </c>
      <c r="E1149" s="2" t="n">
        <v>0.449459487948715</v>
      </c>
      <c r="F1149" s="2" t="n">
        <v>0.951382017173673</v>
      </c>
      <c r="G1149" s="4" t="s">
        <v>1826</v>
      </c>
      <c r="H1149" s="3" t="s">
        <v>1827</v>
      </c>
      <c r="I1149" s="4" t="s">
        <v>10</v>
      </c>
    </row>
    <row r="1150" customFormat="false" ht="15" hidden="false" customHeight="false" outlineLevel="0" collapsed="false">
      <c r="A1150" s="3" t="s">
        <v>1828</v>
      </c>
      <c r="B1150" s="2" t="n">
        <v>-1.78836111059026</v>
      </c>
      <c r="C1150" s="2" t="n">
        <v>4.93699978976458</v>
      </c>
      <c r="D1150" s="2" t="n">
        <v>0.58114088932324</v>
      </c>
      <c r="E1150" s="2" t="n">
        <v>0.449991699545304</v>
      </c>
      <c r="F1150" s="2" t="n">
        <v>0.951563982078733</v>
      </c>
      <c r="G1150" s="4" t="s">
        <v>1828</v>
      </c>
      <c r="H1150" s="3" t="s">
        <v>1829</v>
      </c>
      <c r="I1150" s="4" t="s">
        <v>10</v>
      </c>
    </row>
    <row r="1151" customFormat="false" ht="15" hidden="false" customHeight="false" outlineLevel="0" collapsed="false">
      <c r="A1151" s="3" t="s">
        <v>1830</v>
      </c>
      <c r="B1151" s="2" t="n">
        <v>0.644246175417679</v>
      </c>
      <c r="C1151" s="2" t="n">
        <v>7.61130134378807</v>
      </c>
      <c r="D1151" s="2" t="n">
        <v>0.579262153145943</v>
      </c>
      <c r="E1151" s="2" t="n">
        <v>0.450720223610133</v>
      </c>
      <c r="F1151" s="2" t="n">
        <v>0.951563982078733</v>
      </c>
      <c r="G1151" s="4" t="s">
        <v>1830</v>
      </c>
      <c r="H1151" s="3" t="s">
        <v>663</v>
      </c>
      <c r="I1151" s="4" t="s">
        <v>10</v>
      </c>
    </row>
    <row r="1152" customFormat="false" ht="15" hidden="false" customHeight="false" outlineLevel="0" collapsed="false">
      <c r="A1152" s="3" t="s">
        <v>1831</v>
      </c>
      <c r="B1152" s="2" t="n">
        <v>-2.18775354510153</v>
      </c>
      <c r="C1152" s="2" t="n">
        <v>4.05569017687207</v>
      </c>
      <c r="D1152" s="2" t="n">
        <v>0.579977685278536</v>
      </c>
      <c r="E1152" s="2" t="n">
        <v>0.450442538660021</v>
      </c>
      <c r="F1152" s="2" t="n">
        <v>0.951563982078733</v>
      </c>
      <c r="G1152" s="4" t="s">
        <v>1831</v>
      </c>
      <c r="H1152" s="3" t="s">
        <v>9</v>
      </c>
      <c r="I1152" s="4" t="s">
        <v>10</v>
      </c>
    </row>
    <row r="1153" customFormat="false" ht="15" hidden="false" customHeight="false" outlineLevel="0" collapsed="false">
      <c r="A1153" s="3" t="s">
        <v>1832</v>
      </c>
      <c r="B1153" s="2" t="n">
        <v>0.309292401719656</v>
      </c>
      <c r="C1153" s="2" t="n">
        <v>11.3688316543826</v>
      </c>
      <c r="D1153" s="2" t="n">
        <v>0.57819021610673</v>
      </c>
      <c r="E1153" s="2" t="n">
        <v>0.451136731787805</v>
      </c>
      <c r="F1153" s="2" t="n">
        <v>0.951616543614901</v>
      </c>
      <c r="G1153" s="4" t="s">
        <v>1832</v>
      </c>
      <c r="H1153" s="3" t="s">
        <v>1213</v>
      </c>
      <c r="I1153" s="4" t="s">
        <v>10</v>
      </c>
    </row>
    <row r="1154" customFormat="false" ht="15" hidden="false" customHeight="false" outlineLevel="0" collapsed="false">
      <c r="A1154" s="3" t="s">
        <v>1833</v>
      </c>
      <c r="B1154" s="2" t="n">
        <v>2.42117923591604</v>
      </c>
      <c r="C1154" s="2" t="n">
        <v>2.56496600466302</v>
      </c>
      <c r="D1154" s="2" t="n">
        <v>0.577433055752284</v>
      </c>
      <c r="E1154" s="2" t="n">
        <v>0.451629049626205</v>
      </c>
      <c r="F1154" s="2" t="n">
        <v>0.951828786289399</v>
      </c>
      <c r="G1154" s="4" t="s">
        <v>1833</v>
      </c>
      <c r="H1154" s="3" t="s">
        <v>1267</v>
      </c>
      <c r="I1154" s="4" t="s">
        <v>10</v>
      </c>
    </row>
    <row r="1155" customFormat="false" ht="15" hidden="false" customHeight="false" outlineLevel="0" collapsed="false">
      <c r="A1155" s="3" t="s">
        <v>1834</v>
      </c>
      <c r="B1155" s="2" t="n">
        <v>0.437419954891894</v>
      </c>
      <c r="C1155" s="2" t="n">
        <v>8.5835206826573</v>
      </c>
      <c r="D1155" s="2" t="n">
        <v>0.5700536476224</v>
      </c>
      <c r="E1155" s="2" t="n">
        <v>0.454318316581725</v>
      </c>
      <c r="F1155" s="2" t="n">
        <v>0.951932088443053</v>
      </c>
      <c r="G1155" s="4" t="s">
        <v>1834</v>
      </c>
      <c r="H1155" s="3" t="s">
        <v>12</v>
      </c>
      <c r="I1155" s="4" t="s">
        <v>10</v>
      </c>
    </row>
    <row r="1156" customFormat="false" ht="15" hidden="false" customHeight="false" outlineLevel="0" collapsed="false">
      <c r="A1156" s="3" t="s">
        <v>1835</v>
      </c>
      <c r="B1156" s="2" t="n">
        <v>-2.29295423391098</v>
      </c>
      <c r="C1156" s="2" t="n">
        <v>3.70820973428306</v>
      </c>
      <c r="D1156" s="2" t="n">
        <v>0.572809181088616</v>
      </c>
      <c r="E1156" s="2" t="n">
        <v>0.453236847234505</v>
      </c>
      <c r="F1156" s="2" t="n">
        <v>0.951932088443053</v>
      </c>
      <c r="G1156" s="4" t="s">
        <v>1835</v>
      </c>
      <c r="H1156" s="3" t="s">
        <v>12</v>
      </c>
      <c r="I1156" s="4" t="s">
        <v>10</v>
      </c>
    </row>
    <row r="1157" customFormat="false" ht="15" hidden="false" customHeight="false" outlineLevel="0" collapsed="false">
      <c r="A1157" s="3" t="s">
        <v>1836</v>
      </c>
      <c r="B1157" s="2" t="n">
        <v>-0.41283600858562</v>
      </c>
      <c r="C1157" s="2" t="n">
        <v>9.1101722299776</v>
      </c>
      <c r="D1157" s="2" t="n">
        <v>0.574829927253038</v>
      </c>
      <c r="E1157" s="2" t="n">
        <v>0.452446367337437</v>
      </c>
      <c r="F1157" s="2" t="n">
        <v>0.951932088443053</v>
      </c>
      <c r="G1157" s="4" t="s">
        <v>1836</v>
      </c>
      <c r="H1157" s="3" t="s">
        <v>1837</v>
      </c>
      <c r="I1157" s="4" t="s">
        <v>10</v>
      </c>
    </row>
    <row r="1158" customFormat="false" ht="15" hidden="false" customHeight="false" outlineLevel="0" collapsed="false">
      <c r="A1158" s="3" t="s">
        <v>1838</v>
      </c>
      <c r="B1158" s="2" t="n">
        <v>-2.37791149232343</v>
      </c>
      <c r="C1158" s="2" t="n">
        <v>3.11762330763054</v>
      </c>
      <c r="D1158" s="2" t="n">
        <v>0.573224359744088</v>
      </c>
      <c r="E1158" s="2" t="n">
        <v>0.45307425722274</v>
      </c>
      <c r="F1158" s="2" t="n">
        <v>0.951932088443053</v>
      </c>
      <c r="G1158" s="4" t="s">
        <v>1838</v>
      </c>
      <c r="H1158" s="3" t="s">
        <v>1473</v>
      </c>
      <c r="I1158" s="4" t="s">
        <v>10</v>
      </c>
    </row>
    <row r="1159" customFormat="false" ht="15" hidden="false" customHeight="false" outlineLevel="0" collapsed="false">
      <c r="A1159" s="3" t="s">
        <v>1839</v>
      </c>
      <c r="B1159" s="2" t="n">
        <v>2.05055432220963</v>
      </c>
      <c r="C1159" s="2" t="n">
        <v>4.05455471079387</v>
      </c>
      <c r="D1159" s="2" t="n">
        <v>0.568799248913896</v>
      </c>
      <c r="E1159" s="2" t="n">
        <v>0.454811997811681</v>
      </c>
      <c r="F1159" s="2" t="n">
        <v>0.951932088443053</v>
      </c>
      <c r="G1159" s="4" t="s">
        <v>1839</v>
      </c>
      <c r="H1159" s="3" t="s">
        <v>1840</v>
      </c>
      <c r="I1159" s="4" t="s">
        <v>10</v>
      </c>
    </row>
    <row r="1160" customFormat="false" ht="15" hidden="false" customHeight="false" outlineLevel="0" collapsed="false">
      <c r="A1160" s="3" t="s">
        <v>1841</v>
      </c>
      <c r="B1160" s="2" t="n">
        <v>-0.298284017026447</v>
      </c>
      <c r="C1160" s="2" t="n">
        <v>11.528799875253</v>
      </c>
      <c r="D1160" s="2" t="n">
        <v>0.569727957222188</v>
      </c>
      <c r="E1160" s="2" t="n">
        <v>0.454446413020435</v>
      </c>
      <c r="F1160" s="2" t="n">
        <v>0.951932088443053</v>
      </c>
      <c r="G1160" s="4" t="s">
        <v>1841</v>
      </c>
      <c r="H1160" s="3" t="s">
        <v>1842</v>
      </c>
      <c r="I1160" s="4" t="s">
        <v>10</v>
      </c>
    </row>
    <row r="1161" customFormat="false" ht="15" hidden="false" customHeight="false" outlineLevel="0" collapsed="false">
      <c r="A1161" s="3" t="s">
        <v>1843</v>
      </c>
      <c r="B1161" s="2" t="n">
        <v>2.04418095640991</v>
      </c>
      <c r="C1161" s="2" t="n">
        <v>4.11108708752787</v>
      </c>
      <c r="D1161" s="2" t="n">
        <v>0.572247102708438</v>
      </c>
      <c r="E1161" s="2" t="n">
        <v>0.453653841877072</v>
      </c>
      <c r="F1161" s="2" t="n">
        <v>0.951932088443053</v>
      </c>
      <c r="G1161" s="4" t="s">
        <v>1843</v>
      </c>
      <c r="H1161" s="3" t="s">
        <v>1844</v>
      </c>
      <c r="I1161" s="4" t="s">
        <v>10</v>
      </c>
    </row>
    <row r="1162" customFormat="false" ht="15" hidden="false" customHeight="false" outlineLevel="0" collapsed="false">
      <c r="A1162" s="3" t="s">
        <v>1845</v>
      </c>
      <c r="B1162" s="2" t="n">
        <v>-0.606828446936278</v>
      </c>
      <c r="C1162" s="2" t="n">
        <v>7.8111155594369</v>
      </c>
      <c r="D1162" s="2" t="n">
        <v>0.571973126239152</v>
      </c>
      <c r="E1162" s="2" t="n">
        <v>0.453564540887043</v>
      </c>
      <c r="F1162" s="2" t="n">
        <v>0.951932088443053</v>
      </c>
      <c r="G1162" s="4" t="s">
        <v>1845</v>
      </c>
      <c r="H1162" s="3" t="s">
        <v>1846</v>
      </c>
      <c r="I1162" s="4" t="s">
        <v>10</v>
      </c>
    </row>
    <row r="1163" customFormat="false" ht="15" hidden="false" customHeight="false" outlineLevel="0" collapsed="false">
      <c r="A1163" s="3" t="s">
        <v>1847</v>
      </c>
      <c r="B1163" s="2" t="n">
        <v>-0.412679193342081</v>
      </c>
      <c r="C1163" s="2" t="n">
        <v>9.15126415640331</v>
      </c>
      <c r="D1163" s="2" t="n">
        <v>0.566766464853396</v>
      </c>
      <c r="E1163" s="2" t="n">
        <v>0.455613842968943</v>
      </c>
      <c r="F1163" s="2" t="n">
        <v>0.952789706036602</v>
      </c>
      <c r="G1163" s="4" t="s">
        <v>1847</v>
      </c>
      <c r="H1163" s="3" t="s">
        <v>1848</v>
      </c>
      <c r="I1163" s="4" t="s">
        <v>10</v>
      </c>
    </row>
    <row r="1164" customFormat="false" ht="15" hidden="false" customHeight="false" outlineLevel="0" collapsed="false">
      <c r="A1164" s="3" t="s">
        <v>1849</v>
      </c>
      <c r="B1164" s="2" t="n">
        <v>-0.465683936729254</v>
      </c>
      <c r="C1164" s="2" t="n">
        <v>8.42466771221269</v>
      </c>
      <c r="D1164" s="2" t="n">
        <v>0.565164283016762</v>
      </c>
      <c r="E1164" s="2" t="n">
        <v>0.456247429197661</v>
      </c>
      <c r="F1164" s="2" t="n">
        <v>0.953294284566049</v>
      </c>
      <c r="G1164" s="4" t="s">
        <v>1849</v>
      </c>
      <c r="H1164" s="3" t="s">
        <v>1850</v>
      </c>
      <c r="I1164" s="4" t="s">
        <v>10</v>
      </c>
    </row>
    <row r="1165" customFormat="false" ht="15" hidden="false" customHeight="false" outlineLevel="0" collapsed="false">
      <c r="A1165" s="3" t="s">
        <v>1851</v>
      </c>
      <c r="B1165" s="2" t="n">
        <v>-1.53113506382502</v>
      </c>
      <c r="C1165" s="2" t="n">
        <v>5.04233069931861</v>
      </c>
      <c r="D1165" s="2" t="n">
        <v>0.564091383991589</v>
      </c>
      <c r="E1165" s="2" t="n">
        <v>0.456867610953973</v>
      </c>
      <c r="F1165" s="2" t="n">
        <v>0.953770012558553</v>
      </c>
      <c r="G1165" s="4" t="s">
        <v>1851</v>
      </c>
      <c r="H1165" s="3" t="s">
        <v>12</v>
      </c>
      <c r="I1165" s="4" t="s">
        <v>10</v>
      </c>
    </row>
    <row r="1166" customFormat="false" ht="15" hidden="false" customHeight="false" outlineLevel="0" collapsed="false">
      <c r="A1166" s="3" t="s">
        <v>1852</v>
      </c>
      <c r="B1166" s="2" t="n">
        <v>2.01401142229928</v>
      </c>
      <c r="C1166" s="2" t="n">
        <v>4.37655409653655</v>
      </c>
      <c r="D1166" s="2" t="n">
        <v>0.562483047077198</v>
      </c>
      <c r="E1166" s="2" t="n">
        <v>0.457310891758637</v>
      </c>
      <c r="F1166" s="2" t="n">
        <v>0.953875937316298</v>
      </c>
      <c r="G1166" s="4" t="s">
        <v>1852</v>
      </c>
      <c r="H1166" s="3" t="s">
        <v>1853</v>
      </c>
      <c r="I1166" s="4" t="s">
        <v>10</v>
      </c>
    </row>
    <row r="1167" customFormat="false" ht="15" hidden="false" customHeight="false" outlineLevel="0" collapsed="false">
      <c r="A1167" s="3" t="s">
        <v>1854</v>
      </c>
      <c r="B1167" s="2" t="n">
        <v>0.549255299087673</v>
      </c>
      <c r="C1167" s="2" t="n">
        <v>9.0409130626551</v>
      </c>
      <c r="D1167" s="2" t="n">
        <v>0.560664150720017</v>
      </c>
      <c r="E1167" s="2" t="n">
        <v>0.458034588552262</v>
      </c>
      <c r="F1167" s="2" t="n">
        <v>0.954566080773582</v>
      </c>
      <c r="G1167" s="4" t="s">
        <v>1854</v>
      </c>
      <c r="H1167" s="3" t="s">
        <v>478</v>
      </c>
      <c r="I1167" s="4" t="s">
        <v>10</v>
      </c>
    </row>
    <row r="1168" customFormat="false" ht="15" hidden="false" customHeight="false" outlineLevel="0" collapsed="false">
      <c r="A1168" s="3" t="s">
        <v>1855</v>
      </c>
      <c r="B1168" s="2" t="n">
        <v>2.43717227549327</v>
      </c>
      <c r="C1168" s="2" t="n">
        <v>2.90701489718496</v>
      </c>
      <c r="D1168" s="2" t="n">
        <v>0.558438558150572</v>
      </c>
      <c r="E1168" s="2" t="n">
        <v>0.458922605691706</v>
      </c>
      <c r="F1168" s="2" t="n">
        <v>0.955597199512292</v>
      </c>
      <c r="G1168" s="4" t="s">
        <v>1855</v>
      </c>
      <c r="H1168" s="3" t="s">
        <v>12</v>
      </c>
      <c r="I1168" s="4" t="s">
        <v>10</v>
      </c>
    </row>
    <row r="1169" customFormat="false" ht="15" hidden="false" customHeight="false" outlineLevel="0" collapsed="false">
      <c r="A1169" s="3" t="s">
        <v>1856</v>
      </c>
      <c r="B1169" s="2" t="n">
        <v>0.95806653843803</v>
      </c>
      <c r="C1169" s="2" t="n">
        <v>6.46613253101977</v>
      </c>
      <c r="D1169" s="2" t="n">
        <v>0.557122105487075</v>
      </c>
      <c r="E1169" s="2" t="n">
        <v>0.459449177421845</v>
      </c>
      <c r="F1169" s="2" t="n">
        <v>0.955874572889626</v>
      </c>
      <c r="G1169" s="4" t="s">
        <v>1856</v>
      </c>
      <c r="H1169" s="3" t="s">
        <v>1857</v>
      </c>
      <c r="I1169" s="4" t="s">
        <v>10</v>
      </c>
    </row>
    <row r="1170" customFormat="false" ht="15" hidden="false" customHeight="false" outlineLevel="0" collapsed="false">
      <c r="A1170" s="3" t="s">
        <v>1858</v>
      </c>
      <c r="B1170" s="2" t="n">
        <v>-2.01684406966166</v>
      </c>
      <c r="C1170" s="2" t="n">
        <v>4.29996820056878</v>
      </c>
      <c r="D1170" s="2" t="n">
        <v>0.550268542263882</v>
      </c>
      <c r="E1170" s="2" t="n">
        <v>0.462398695322584</v>
      </c>
      <c r="F1170" s="2" t="n">
        <v>0.959232029618146</v>
      </c>
      <c r="G1170" s="4" t="s">
        <v>1858</v>
      </c>
      <c r="H1170" s="3" t="s">
        <v>1859</v>
      </c>
      <c r="I1170" s="4" t="s">
        <v>10</v>
      </c>
    </row>
    <row r="1171" customFormat="false" ht="15" hidden="false" customHeight="false" outlineLevel="0" collapsed="false">
      <c r="A1171" s="3" t="s">
        <v>1860</v>
      </c>
      <c r="B1171" s="2" t="n">
        <v>-2.0670714644484</v>
      </c>
      <c r="C1171" s="2" t="n">
        <v>3.15289691317171</v>
      </c>
      <c r="D1171" s="2" t="n">
        <v>0.548984242448806</v>
      </c>
      <c r="E1171" s="2" t="n">
        <v>0.462725992555784</v>
      </c>
      <c r="F1171" s="2" t="n">
        <v>0.959232029618146</v>
      </c>
      <c r="G1171" s="4" t="s">
        <v>1860</v>
      </c>
      <c r="H1171" s="3" t="s">
        <v>1861</v>
      </c>
      <c r="I1171" s="4" t="s">
        <v>10</v>
      </c>
    </row>
    <row r="1172" customFormat="false" ht="15" hidden="false" customHeight="false" outlineLevel="0" collapsed="false">
      <c r="A1172" s="3" t="s">
        <v>1862</v>
      </c>
      <c r="B1172" s="2" t="n">
        <v>-2.18009355464014</v>
      </c>
      <c r="C1172" s="2" t="n">
        <v>3.74959499438446</v>
      </c>
      <c r="D1172" s="2" t="n">
        <v>0.5517962068622</v>
      </c>
      <c r="E1172" s="2" t="n">
        <v>0.461589465449114</v>
      </c>
      <c r="F1172" s="2" t="n">
        <v>0.959232029618146</v>
      </c>
      <c r="G1172" s="4" t="s">
        <v>1862</v>
      </c>
      <c r="H1172" s="3" t="s">
        <v>12</v>
      </c>
      <c r="I1172" s="4" t="s">
        <v>10</v>
      </c>
    </row>
    <row r="1173" customFormat="false" ht="15" hidden="false" customHeight="false" outlineLevel="0" collapsed="false">
      <c r="A1173" s="3" t="s">
        <v>1863</v>
      </c>
      <c r="B1173" s="2" t="n">
        <v>-1.10281317619209</v>
      </c>
      <c r="C1173" s="2" t="n">
        <v>6.15869976096779</v>
      </c>
      <c r="D1173" s="2" t="n">
        <v>0.548217452164086</v>
      </c>
      <c r="E1173" s="2" t="n">
        <v>0.463036695778636</v>
      </c>
      <c r="F1173" s="2" t="n">
        <v>0.959232029618146</v>
      </c>
      <c r="G1173" s="4" t="s">
        <v>1863</v>
      </c>
      <c r="H1173" s="3" t="s">
        <v>1864</v>
      </c>
      <c r="I1173" s="4" t="s">
        <v>10</v>
      </c>
    </row>
    <row r="1174" customFormat="false" ht="15" hidden="false" customHeight="false" outlineLevel="0" collapsed="false">
      <c r="A1174" s="3" t="s">
        <v>1865</v>
      </c>
      <c r="B1174" s="2" t="n">
        <v>-0.286329702628354</v>
      </c>
      <c r="C1174" s="2" t="n">
        <v>12.8539854785133</v>
      </c>
      <c r="D1174" s="2" t="n">
        <v>0.550489392221659</v>
      </c>
      <c r="E1174" s="2" t="n">
        <v>0.462117086062562</v>
      </c>
      <c r="F1174" s="2" t="n">
        <v>0.959232029618146</v>
      </c>
      <c r="G1174" s="4" t="s">
        <v>1865</v>
      </c>
      <c r="H1174" s="3" t="s">
        <v>1037</v>
      </c>
      <c r="I1174" s="4" t="s">
        <v>10</v>
      </c>
    </row>
    <row r="1175" customFormat="false" ht="15" hidden="false" customHeight="false" outlineLevel="0" collapsed="false">
      <c r="A1175" s="3" t="s">
        <v>1866</v>
      </c>
      <c r="B1175" s="2" t="n">
        <v>2.14868012666022</v>
      </c>
      <c r="C1175" s="2" t="n">
        <v>1.8903613542007</v>
      </c>
      <c r="D1175" s="2" t="n">
        <v>0.545082855720337</v>
      </c>
      <c r="E1175" s="2" t="n">
        <v>0.464501652647818</v>
      </c>
      <c r="F1175" s="2" t="n">
        <v>0.961447202669674</v>
      </c>
      <c r="G1175" s="4" t="s">
        <v>1866</v>
      </c>
      <c r="H1175" s="3" t="s">
        <v>104</v>
      </c>
      <c r="I1175" s="4" t="s">
        <v>10</v>
      </c>
    </row>
    <row r="1176" customFormat="false" ht="15" hidden="false" customHeight="false" outlineLevel="0" collapsed="false">
      <c r="A1176" s="3" t="s">
        <v>1867</v>
      </c>
      <c r="B1176" s="2" t="n">
        <v>0.651968453595559</v>
      </c>
      <c r="C1176" s="2" t="n">
        <v>7.47204977853831</v>
      </c>
      <c r="D1176" s="2" t="n">
        <v>0.536403633369195</v>
      </c>
      <c r="E1176" s="2" t="n">
        <v>0.467866762867548</v>
      </c>
      <c r="F1176" s="2" t="n">
        <v>0.963038004997148</v>
      </c>
      <c r="G1176" s="4" t="s">
        <v>1867</v>
      </c>
      <c r="H1176" s="3" t="s">
        <v>1868</v>
      </c>
      <c r="I1176" s="4" t="s">
        <v>10</v>
      </c>
    </row>
    <row r="1177" customFormat="false" ht="15" hidden="false" customHeight="false" outlineLevel="0" collapsed="false">
      <c r="A1177" s="3" t="s">
        <v>1869</v>
      </c>
      <c r="B1177" s="2" t="n">
        <v>0.363106986388939</v>
      </c>
      <c r="C1177" s="2" t="n">
        <v>9.52523223768786</v>
      </c>
      <c r="D1177" s="2" t="n">
        <v>0.53596202989969</v>
      </c>
      <c r="E1177" s="2" t="n">
        <v>0.468048899805326</v>
      </c>
      <c r="F1177" s="2" t="n">
        <v>0.963038004997148</v>
      </c>
      <c r="G1177" s="4" t="s">
        <v>1869</v>
      </c>
      <c r="H1177" s="3" t="s">
        <v>1178</v>
      </c>
      <c r="I1177" s="4" t="s">
        <v>10</v>
      </c>
    </row>
    <row r="1178" customFormat="false" ht="15" hidden="false" customHeight="false" outlineLevel="0" collapsed="false">
      <c r="A1178" s="3" t="s">
        <v>1870</v>
      </c>
      <c r="B1178" s="2" t="n">
        <v>-0.552924332630663</v>
      </c>
      <c r="C1178" s="2" t="n">
        <v>7.75700479039636</v>
      </c>
      <c r="D1178" s="2" t="n">
        <v>0.535013012389174</v>
      </c>
      <c r="E1178" s="2" t="n">
        <v>0.468440708603551</v>
      </c>
      <c r="F1178" s="2" t="n">
        <v>0.963038004997148</v>
      </c>
      <c r="G1178" s="4" t="s">
        <v>1870</v>
      </c>
      <c r="H1178" s="3" t="s">
        <v>1871</v>
      </c>
      <c r="I1178" s="4" t="s">
        <v>10</v>
      </c>
    </row>
    <row r="1179" customFormat="false" ht="15" hidden="false" customHeight="false" outlineLevel="0" collapsed="false">
      <c r="A1179" s="3" t="s">
        <v>1872</v>
      </c>
      <c r="B1179" s="2" t="n">
        <v>-0.309373335245156</v>
      </c>
      <c r="C1179" s="2" t="n">
        <v>10.4848318876229</v>
      </c>
      <c r="D1179" s="2" t="n">
        <v>0.536486957909639</v>
      </c>
      <c r="E1179" s="2" t="n">
        <v>0.467832409081696</v>
      </c>
      <c r="F1179" s="2" t="n">
        <v>0.963038004997148</v>
      </c>
      <c r="G1179" s="4" t="s">
        <v>1872</v>
      </c>
      <c r="H1179" s="3" t="s">
        <v>1873</v>
      </c>
      <c r="I1179" s="4" t="s">
        <v>10</v>
      </c>
    </row>
    <row r="1180" customFormat="false" ht="15" hidden="false" customHeight="false" outlineLevel="0" collapsed="false">
      <c r="A1180" s="3" t="s">
        <v>1874</v>
      </c>
      <c r="B1180" s="2" t="n">
        <v>-0.970677526464475</v>
      </c>
      <c r="C1180" s="2" t="n">
        <v>6.9943528951098</v>
      </c>
      <c r="D1180" s="2" t="n">
        <v>0.539446252083747</v>
      </c>
      <c r="E1180" s="2" t="n">
        <v>0.466614985669411</v>
      </c>
      <c r="F1180" s="2" t="n">
        <v>0.963038004997148</v>
      </c>
      <c r="G1180" s="4" t="s">
        <v>1874</v>
      </c>
      <c r="H1180" s="3" t="s">
        <v>1875</v>
      </c>
      <c r="I1180" s="4" t="s">
        <v>10</v>
      </c>
    </row>
    <row r="1181" customFormat="false" ht="15" hidden="false" customHeight="false" outlineLevel="0" collapsed="false">
      <c r="A1181" s="3" t="s">
        <v>1876</v>
      </c>
      <c r="B1181" s="2" t="n">
        <v>-1.24830691210543</v>
      </c>
      <c r="C1181" s="2" t="n">
        <v>5.70650431094112</v>
      </c>
      <c r="D1181" s="2" t="n">
        <v>0.539759320360446</v>
      </c>
      <c r="E1181" s="2" t="n">
        <v>0.466486494429354</v>
      </c>
      <c r="F1181" s="2" t="n">
        <v>0.963038004997148</v>
      </c>
      <c r="G1181" s="4" t="s">
        <v>1876</v>
      </c>
      <c r="H1181" s="3" t="s">
        <v>1877</v>
      </c>
      <c r="I1181" s="4" t="s">
        <v>10</v>
      </c>
    </row>
    <row r="1182" customFormat="false" ht="15" hidden="false" customHeight="false" outlineLevel="0" collapsed="false">
      <c r="A1182" s="3" t="s">
        <v>1878</v>
      </c>
      <c r="B1182" s="2" t="n">
        <v>-1.59979396718973</v>
      </c>
      <c r="C1182" s="2" t="n">
        <v>5.10468182383007</v>
      </c>
      <c r="D1182" s="2" t="n">
        <v>0.541711214792671</v>
      </c>
      <c r="E1182" s="2" t="n">
        <v>0.465686683582951</v>
      </c>
      <c r="F1182" s="2" t="n">
        <v>0.963038004997148</v>
      </c>
      <c r="G1182" s="4" t="s">
        <v>1878</v>
      </c>
      <c r="H1182" s="3" t="s">
        <v>12</v>
      </c>
      <c r="I1182" s="4" t="s">
        <v>10</v>
      </c>
    </row>
    <row r="1183" customFormat="false" ht="15" hidden="false" customHeight="false" outlineLevel="0" collapsed="false">
      <c r="A1183" s="3" t="s">
        <v>1879</v>
      </c>
      <c r="B1183" s="2" t="n">
        <v>2.28276593866255</v>
      </c>
      <c r="C1183" s="2" t="n">
        <v>3.4021378042745</v>
      </c>
      <c r="D1183" s="2" t="n">
        <v>0.536402720134924</v>
      </c>
      <c r="E1183" s="2" t="n">
        <v>0.467867139406726</v>
      </c>
      <c r="F1183" s="2" t="n">
        <v>0.963038004997148</v>
      </c>
      <c r="G1183" s="4" t="s">
        <v>1879</v>
      </c>
      <c r="H1183" s="3" t="s">
        <v>12</v>
      </c>
      <c r="I1183" s="4" t="s">
        <v>10</v>
      </c>
    </row>
    <row r="1184" customFormat="false" ht="15" hidden="false" customHeight="false" outlineLevel="0" collapsed="false">
      <c r="A1184" s="3" t="s">
        <v>1880</v>
      </c>
      <c r="B1184" s="2" t="n">
        <v>-0.83544334559391</v>
      </c>
      <c r="C1184" s="2" t="n">
        <v>6.95672580810393</v>
      </c>
      <c r="D1184" s="2" t="n">
        <v>0.531197866918006</v>
      </c>
      <c r="E1184" s="2" t="n">
        <v>0.470021239109361</v>
      </c>
      <c r="F1184" s="2" t="n">
        <v>0.963980271385423</v>
      </c>
      <c r="G1184" s="4" t="s">
        <v>1880</v>
      </c>
      <c r="H1184" s="3" t="s">
        <v>12</v>
      </c>
      <c r="I1184" s="4" t="s">
        <v>10</v>
      </c>
    </row>
    <row r="1185" customFormat="false" ht="15" hidden="false" customHeight="false" outlineLevel="0" collapsed="false">
      <c r="A1185" s="3" t="s">
        <v>1881</v>
      </c>
      <c r="B1185" s="2" t="n">
        <v>0.379748131271971</v>
      </c>
      <c r="C1185" s="2" t="n">
        <v>9.35852171794121</v>
      </c>
      <c r="D1185" s="2" t="n">
        <v>0.531034423924384</v>
      </c>
      <c r="E1185" s="2" t="n">
        <v>0.470089144687953</v>
      </c>
      <c r="F1185" s="2" t="n">
        <v>0.963980271385423</v>
      </c>
      <c r="G1185" s="4" t="s">
        <v>1881</v>
      </c>
      <c r="H1185" s="3" t="s">
        <v>452</v>
      </c>
      <c r="I1185" s="4" t="s">
        <v>10</v>
      </c>
    </row>
    <row r="1186" customFormat="false" ht="15" hidden="false" customHeight="false" outlineLevel="0" collapsed="false">
      <c r="A1186" s="3" t="s">
        <v>1882</v>
      </c>
      <c r="B1186" s="2" t="n">
        <v>1.1193825585408</v>
      </c>
      <c r="C1186" s="2" t="n">
        <v>6.0118776453384</v>
      </c>
      <c r="D1186" s="2" t="n">
        <v>0.531467320366696</v>
      </c>
      <c r="E1186" s="2" t="n">
        <v>0.469909324465915</v>
      </c>
      <c r="F1186" s="2" t="n">
        <v>0.963980271385423</v>
      </c>
      <c r="G1186" s="4" t="s">
        <v>1882</v>
      </c>
      <c r="H1186" s="3" t="s">
        <v>1883</v>
      </c>
      <c r="I1186" s="4" t="s">
        <v>10</v>
      </c>
    </row>
    <row r="1187" customFormat="false" ht="15" hidden="false" customHeight="false" outlineLevel="0" collapsed="false">
      <c r="A1187" s="3" t="s">
        <v>1884</v>
      </c>
      <c r="B1187" s="2" t="n">
        <v>1.20098247517683</v>
      </c>
      <c r="C1187" s="2" t="n">
        <v>5.62570886629365</v>
      </c>
      <c r="D1187" s="2" t="n">
        <v>0.527932734385807</v>
      </c>
      <c r="E1187" s="2" t="n">
        <v>0.471380854479258</v>
      </c>
      <c r="F1187" s="2" t="n">
        <v>0.965814061032544</v>
      </c>
      <c r="G1187" s="4" t="s">
        <v>1884</v>
      </c>
      <c r="H1187" s="3" t="s">
        <v>1885</v>
      </c>
      <c r="I1187" s="4" t="s">
        <v>10</v>
      </c>
    </row>
    <row r="1188" customFormat="false" ht="15" hidden="false" customHeight="false" outlineLevel="0" collapsed="false">
      <c r="A1188" s="3" t="s">
        <v>1886</v>
      </c>
      <c r="B1188" s="2" t="n">
        <v>-1.7309296793787</v>
      </c>
      <c r="C1188" s="2" t="n">
        <v>4.64485507897873</v>
      </c>
      <c r="D1188" s="2" t="n">
        <v>0.526922082804656</v>
      </c>
      <c r="E1188" s="2" t="n">
        <v>0.47180300144163</v>
      </c>
      <c r="F1188" s="2" t="n">
        <v>0.965864611207381</v>
      </c>
      <c r="G1188" s="4" t="s">
        <v>1886</v>
      </c>
      <c r="H1188" s="3" t="s">
        <v>12</v>
      </c>
      <c r="I1188" s="4" t="s">
        <v>10</v>
      </c>
    </row>
    <row r="1189" customFormat="false" ht="15" hidden="false" customHeight="false" outlineLevel="0" collapsed="false">
      <c r="A1189" s="3" t="s">
        <v>1887</v>
      </c>
      <c r="B1189" s="2" t="n">
        <v>-1.68247229203626</v>
      </c>
      <c r="C1189" s="2" t="n">
        <v>5.04798064483004</v>
      </c>
      <c r="D1189" s="2" t="n">
        <v>0.525040129890683</v>
      </c>
      <c r="E1189" s="2" t="n">
        <v>0.472590745006466</v>
      </c>
      <c r="F1189" s="2" t="n">
        <v>0.966662887513226</v>
      </c>
      <c r="G1189" s="4" t="s">
        <v>1887</v>
      </c>
      <c r="H1189" s="3" t="s">
        <v>1888</v>
      </c>
      <c r="I1189" s="4" t="s">
        <v>10</v>
      </c>
    </row>
    <row r="1190" customFormat="false" ht="15" hidden="false" customHeight="false" outlineLevel="0" collapsed="false">
      <c r="A1190" s="3" t="s">
        <v>1889</v>
      </c>
      <c r="B1190" s="2" t="n">
        <v>1.26320786782691</v>
      </c>
      <c r="C1190" s="2" t="n">
        <v>5.63479093329168</v>
      </c>
      <c r="D1190" s="2" t="n">
        <v>0.523837789967197</v>
      </c>
      <c r="E1190" s="2" t="n">
        <v>0.473095149937124</v>
      </c>
      <c r="F1190" s="2" t="n">
        <v>0.966880752184366</v>
      </c>
      <c r="G1190" s="4" t="s">
        <v>1889</v>
      </c>
      <c r="H1190" s="3" t="s">
        <v>1890</v>
      </c>
      <c r="I1190" s="4" t="s">
        <v>10</v>
      </c>
    </row>
    <row r="1191" customFormat="false" ht="15" hidden="false" customHeight="false" outlineLevel="0" collapsed="false">
      <c r="A1191" s="3" t="s">
        <v>1891</v>
      </c>
      <c r="B1191" s="2" t="n">
        <v>-2.01745987703578</v>
      </c>
      <c r="C1191" s="2" t="n">
        <v>3.97081616056091</v>
      </c>
      <c r="D1191" s="2" t="n">
        <v>0.520915201586667</v>
      </c>
      <c r="E1191" s="2" t="n">
        <v>0.474511285369145</v>
      </c>
      <c r="F1191" s="2" t="n">
        <v>0.968146451256947</v>
      </c>
      <c r="G1191" s="4" t="s">
        <v>1891</v>
      </c>
      <c r="H1191" s="3" t="s">
        <v>1892</v>
      </c>
      <c r="I1191" s="4" t="s">
        <v>10</v>
      </c>
    </row>
    <row r="1192" customFormat="false" ht="15" hidden="false" customHeight="false" outlineLevel="0" collapsed="false">
      <c r="A1192" s="3" t="s">
        <v>1893</v>
      </c>
      <c r="B1192" s="2" t="n">
        <v>-0.290756365884612</v>
      </c>
      <c r="C1192" s="2" t="n">
        <v>11.1133187937138</v>
      </c>
      <c r="D1192" s="2" t="n">
        <v>0.521287774879985</v>
      </c>
      <c r="E1192" s="2" t="n">
        <v>0.4741678671156</v>
      </c>
      <c r="F1192" s="2" t="n">
        <v>0.968146451256947</v>
      </c>
      <c r="G1192" s="4" t="s">
        <v>1893</v>
      </c>
      <c r="H1192" s="3" t="s">
        <v>1894</v>
      </c>
      <c r="I1192" s="4" t="s">
        <v>10</v>
      </c>
    </row>
    <row r="1193" customFormat="false" ht="15" hidden="false" customHeight="false" outlineLevel="0" collapsed="false">
      <c r="A1193" s="3" t="s">
        <v>1895</v>
      </c>
      <c r="B1193" s="2" t="n">
        <v>-0.969116813286244</v>
      </c>
      <c r="C1193" s="2" t="n">
        <v>6.53909707958026</v>
      </c>
      <c r="D1193" s="2" t="n">
        <v>0.51864787671952</v>
      </c>
      <c r="E1193" s="2" t="n">
        <v>0.475282624434335</v>
      </c>
      <c r="F1193" s="2" t="n">
        <v>0.968906692429054</v>
      </c>
      <c r="G1193" s="4" t="s">
        <v>1895</v>
      </c>
      <c r="H1193" s="3" t="s">
        <v>1896</v>
      </c>
      <c r="I1193" s="4" t="s">
        <v>10</v>
      </c>
    </row>
    <row r="1194" customFormat="false" ht="15" hidden="false" customHeight="false" outlineLevel="0" collapsed="false">
      <c r="A1194" s="3" t="s">
        <v>1897</v>
      </c>
      <c r="B1194" s="2" t="n">
        <v>1.25595122605131</v>
      </c>
      <c r="C1194" s="2" t="n">
        <v>5.50319429149706</v>
      </c>
      <c r="D1194" s="2" t="n">
        <v>0.517025829967097</v>
      </c>
      <c r="E1194" s="2" t="n">
        <v>0.475969717836605</v>
      </c>
      <c r="F1194" s="2" t="n">
        <v>0.968915548178209</v>
      </c>
      <c r="G1194" s="4" t="s">
        <v>1897</v>
      </c>
      <c r="H1194" s="3" t="s">
        <v>12</v>
      </c>
      <c r="I1194" s="4" t="s">
        <v>10</v>
      </c>
    </row>
    <row r="1195" customFormat="false" ht="15" hidden="false" customHeight="false" outlineLevel="0" collapsed="false">
      <c r="A1195" s="3" t="s">
        <v>1898</v>
      </c>
      <c r="B1195" s="2" t="n">
        <v>-1.29237553427591</v>
      </c>
      <c r="C1195" s="2" t="n">
        <v>5.57632992134785</v>
      </c>
      <c r="D1195" s="2" t="n">
        <v>0.516755401892471</v>
      </c>
      <c r="E1195" s="2" t="n">
        <v>0.476084429845589</v>
      </c>
      <c r="F1195" s="2" t="n">
        <v>0.968915548178209</v>
      </c>
      <c r="G1195" s="4" t="s">
        <v>1898</v>
      </c>
      <c r="H1195" s="3" t="s">
        <v>1899</v>
      </c>
      <c r="I1195" s="4" t="s">
        <v>10</v>
      </c>
    </row>
    <row r="1196" customFormat="false" ht="15" hidden="false" customHeight="false" outlineLevel="0" collapsed="false">
      <c r="A1196" s="3" t="s">
        <v>1900</v>
      </c>
      <c r="B1196" s="2" t="n">
        <v>-2.24489624452251</v>
      </c>
      <c r="C1196" s="2" t="n">
        <v>2.58671429848384</v>
      </c>
      <c r="D1196" s="2" t="n">
        <v>0.512495514080318</v>
      </c>
      <c r="E1196" s="2" t="n">
        <v>0.477897470727169</v>
      </c>
      <c r="F1196" s="2" t="n">
        <v>0.970989555776787</v>
      </c>
      <c r="G1196" s="4" t="s">
        <v>1900</v>
      </c>
      <c r="H1196" s="3" t="s">
        <v>468</v>
      </c>
      <c r="I1196" s="4" t="s">
        <v>10</v>
      </c>
    </row>
    <row r="1197" customFormat="false" ht="15" hidden="false" customHeight="false" outlineLevel="0" collapsed="false">
      <c r="A1197" s="3" t="s">
        <v>1901</v>
      </c>
      <c r="B1197" s="2" t="n">
        <v>-1.39075239163696</v>
      </c>
      <c r="C1197" s="2" t="n">
        <v>5.44246242397577</v>
      </c>
      <c r="D1197" s="2" t="n">
        <v>0.512483316597958</v>
      </c>
      <c r="E1197" s="2" t="n">
        <v>0.477902678481085</v>
      </c>
      <c r="F1197" s="2" t="n">
        <v>0.970989555776787</v>
      </c>
      <c r="G1197" s="4" t="s">
        <v>1901</v>
      </c>
      <c r="H1197" s="3" t="s">
        <v>1902</v>
      </c>
      <c r="I1197" s="4" t="s">
        <v>10</v>
      </c>
    </row>
    <row r="1198" customFormat="false" ht="15" hidden="false" customHeight="false" outlineLevel="0" collapsed="false">
      <c r="A1198" s="3" t="s">
        <v>1903</v>
      </c>
      <c r="B1198" s="2" t="n">
        <v>-0.417559390591173</v>
      </c>
      <c r="C1198" s="2" t="n">
        <v>9.62430367117574</v>
      </c>
      <c r="D1198" s="2" t="n">
        <v>0.511498070027047</v>
      </c>
      <c r="E1198" s="2" t="n">
        <v>0.478323643662567</v>
      </c>
      <c r="F1198" s="2" t="n">
        <v>0.971032960818745</v>
      </c>
      <c r="G1198" s="4" t="s">
        <v>1903</v>
      </c>
      <c r="H1198" s="3" t="s">
        <v>1904</v>
      </c>
      <c r="I1198" s="4" t="s">
        <v>10</v>
      </c>
    </row>
    <row r="1199" customFormat="false" ht="15" hidden="false" customHeight="false" outlineLevel="0" collapsed="false">
      <c r="A1199" s="3" t="s">
        <v>1905</v>
      </c>
      <c r="B1199" s="2" t="n">
        <v>0.937696461250255</v>
      </c>
      <c r="C1199" s="2" t="n">
        <v>6.44610350106441</v>
      </c>
      <c r="D1199" s="2" t="n">
        <v>0.508886164100775</v>
      </c>
      <c r="E1199" s="2" t="n">
        <v>0.479442613248508</v>
      </c>
      <c r="F1199" s="2" t="n">
        <v>0.971681026016576</v>
      </c>
      <c r="G1199" s="4" t="s">
        <v>1905</v>
      </c>
      <c r="H1199" s="3" t="s">
        <v>12</v>
      </c>
      <c r="I1199" s="4" t="s">
        <v>10</v>
      </c>
    </row>
    <row r="1200" customFormat="false" ht="15" hidden="false" customHeight="false" outlineLevel="0" collapsed="false">
      <c r="A1200" s="3" t="s">
        <v>1906</v>
      </c>
      <c r="B1200" s="2" t="n">
        <v>-2.06191164955928</v>
      </c>
      <c r="C1200" s="2" t="n">
        <v>3.00260107128529</v>
      </c>
      <c r="D1200" s="2" t="n">
        <v>0.508969334543316</v>
      </c>
      <c r="E1200" s="2" t="n">
        <v>0.479406915100786</v>
      </c>
      <c r="F1200" s="2" t="n">
        <v>0.971681026016576</v>
      </c>
      <c r="G1200" s="4" t="s">
        <v>1906</v>
      </c>
      <c r="H1200" s="3" t="s">
        <v>9</v>
      </c>
      <c r="I1200" s="4" t="s">
        <v>10</v>
      </c>
    </row>
    <row r="1201" customFormat="false" ht="15" hidden="false" customHeight="false" outlineLevel="0" collapsed="false">
      <c r="A1201" s="3" t="s">
        <v>1907</v>
      </c>
      <c r="B1201" s="2" t="n">
        <v>0.51156526564322</v>
      </c>
      <c r="C1201" s="2" t="n">
        <v>8.00258003527762</v>
      </c>
      <c r="D1201" s="2" t="n">
        <v>0.50741725354371</v>
      </c>
      <c r="E1201" s="2" t="n">
        <v>0.480073823374578</v>
      </c>
      <c r="F1201" s="2" t="n">
        <v>0.972149492333521</v>
      </c>
      <c r="G1201" s="4" t="s">
        <v>1907</v>
      </c>
      <c r="H1201" s="3" t="s">
        <v>1908</v>
      </c>
      <c r="I1201" s="4" t="s">
        <v>10</v>
      </c>
    </row>
    <row r="1202" customFormat="false" ht="15" hidden="false" customHeight="false" outlineLevel="0" collapsed="false">
      <c r="A1202" s="3" t="s">
        <v>1909</v>
      </c>
      <c r="B1202" s="2" t="n">
        <v>1.89915675578159</v>
      </c>
      <c r="C1202" s="2" t="n">
        <v>4.40409476450104</v>
      </c>
      <c r="D1202" s="2" t="n">
        <v>0.50613695498543</v>
      </c>
      <c r="E1202" s="2" t="n">
        <v>0.480625113060948</v>
      </c>
      <c r="F1202" s="2" t="n">
        <v>0.972455474386431</v>
      </c>
      <c r="G1202" s="4" t="s">
        <v>1909</v>
      </c>
      <c r="H1202" s="3" t="s">
        <v>44</v>
      </c>
      <c r="I1202" s="4" t="s">
        <v>45</v>
      </c>
    </row>
    <row r="1203" customFormat="false" ht="15" hidden="false" customHeight="false" outlineLevel="0" collapsed="false">
      <c r="A1203" s="3" t="s">
        <v>1910</v>
      </c>
      <c r="B1203" s="2" t="n">
        <v>0.377512806420058</v>
      </c>
      <c r="C1203" s="2" t="n">
        <v>9.05239881196238</v>
      </c>
      <c r="D1203" s="2" t="n">
        <v>0.497036815499781</v>
      </c>
      <c r="E1203" s="2" t="n">
        <v>0.484574212773827</v>
      </c>
      <c r="F1203" s="2" t="n">
        <v>0.972705556435185</v>
      </c>
      <c r="G1203" s="4" t="s">
        <v>1910</v>
      </c>
      <c r="H1203" s="3" t="s">
        <v>1911</v>
      </c>
      <c r="I1203" s="4" t="s">
        <v>10</v>
      </c>
    </row>
    <row r="1204" customFormat="false" ht="15" hidden="false" customHeight="false" outlineLevel="0" collapsed="false">
      <c r="A1204" s="3" t="s">
        <v>1912</v>
      </c>
      <c r="B1204" s="2" t="n">
        <v>2.18536265973502</v>
      </c>
      <c r="C1204" s="2" t="n">
        <v>2.4640577289504</v>
      </c>
      <c r="D1204" s="2" t="n">
        <v>0.499456470176774</v>
      </c>
      <c r="E1204" s="2" t="n">
        <v>0.483518898030107</v>
      </c>
      <c r="F1204" s="2" t="n">
        <v>0.972705556435185</v>
      </c>
      <c r="G1204" s="4" t="s">
        <v>1912</v>
      </c>
      <c r="H1204" s="3" t="s">
        <v>1359</v>
      </c>
      <c r="I1204" s="4" t="s">
        <v>10</v>
      </c>
    </row>
    <row r="1205" customFormat="false" ht="15" hidden="false" customHeight="false" outlineLevel="0" collapsed="false">
      <c r="A1205" s="3" t="s">
        <v>1913</v>
      </c>
      <c r="B1205" s="2" t="n">
        <v>-1.2973550107553</v>
      </c>
      <c r="C1205" s="2" t="n">
        <v>5.22801141628618</v>
      </c>
      <c r="D1205" s="2" t="n">
        <v>0.479693646704002</v>
      </c>
      <c r="E1205" s="2" t="n">
        <v>0.49225315061689</v>
      </c>
      <c r="F1205" s="2" t="n">
        <v>0.972705556435185</v>
      </c>
      <c r="G1205" s="4" t="s">
        <v>1913</v>
      </c>
      <c r="H1205" s="3" t="s">
        <v>1914</v>
      </c>
      <c r="I1205" s="4" t="s">
        <v>10</v>
      </c>
    </row>
    <row r="1206" customFormat="false" ht="15" hidden="false" customHeight="false" outlineLevel="0" collapsed="false">
      <c r="A1206" s="3" t="s">
        <v>1915</v>
      </c>
      <c r="B1206" s="2" t="n">
        <v>0.67456395135486</v>
      </c>
      <c r="C1206" s="2" t="n">
        <v>7.22441565834895</v>
      </c>
      <c r="D1206" s="2" t="n">
        <v>0.500503499088936</v>
      </c>
      <c r="E1206" s="2" t="n">
        <v>0.483063436068319</v>
      </c>
      <c r="F1206" s="2" t="n">
        <v>0.972705556435185</v>
      </c>
      <c r="G1206" s="4" t="s">
        <v>1915</v>
      </c>
      <c r="H1206" s="3" t="s">
        <v>1916</v>
      </c>
      <c r="I1206" s="4" t="s">
        <v>10</v>
      </c>
    </row>
    <row r="1207" customFormat="false" ht="15" hidden="false" customHeight="false" outlineLevel="0" collapsed="false">
      <c r="A1207" s="3" t="s">
        <v>1917</v>
      </c>
      <c r="B1207" s="2" t="n">
        <v>-0.651205118070976</v>
      </c>
      <c r="C1207" s="2" t="n">
        <v>7.61349566579368</v>
      </c>
      <c r="D1207" s="2" t="n">
        <v>0.476206640143893</v>
      </c>
      <c r="E1207" s="2" t="n">
        <v>0.493821965138879</v>
      </c>
      <c r="F1207" s="2" t="n">
        <v>0.972705556435185</v>
      </c>
      <c r="G1207" s="4" t="s">
        <v>1917</v>
      </c>
      <c r="H1207" s="3" t="s">
        <v>1918</v>
      </c>
      <c r="I1207" s="4" t="s">
        <v>10</v>
      </c>
    </row>
    <row r="1208" customFormat="false" ht="15" hidden="false" customHeight="false" outlineLevel="0" collapsed="false">
      <c r="A1208" s="3" t="s">
        <v>1919</v>
      </c>
      <c r="B1208" s="2" t="n">
        <v>-2.0923098142791</v>
      </c>
      <c r="C1208" s="2" t="n">
        <v>1.99742430075745</v>
      </c>
      <c r="D1208" s="2" t="n">
        <v>0.475069640425127</v>
      </c>
      <c r="E1208" s="2" t="n">
        <v>0.494706512737132</v>
      </c>
      <c r="F1208" s="2" t="n">
        <v>0.972705556435185</v>
      </c>
      <c r="G1208" s="4" t="s">
        <v>1919</v>
      </c>
      <c r="H1208" s="3" t="s">
        <v>432</v>
      </c>
      <c r="I1208" s="4" t="s">
        <v>10</v>
      </c>
    </row>
    <row r="1209" customFormat="false" ht="15" hidden="false" customHeight="false" outlineLevel="0" collapsed="false">
      <c r="A1209" s="3" t="s">
        <v>1920</v>
      </c>
      <c r="B1209" s="2" t="n">
        <v>-2.20862778343738</v>
      </c>
      <c r="C1209" s="2" t="n">
        <v>3.42309888197018</v>
      </c>
      <c r="D1209" s="2" t="n">
        <v>0.473756512018122</v>
      </c>
      <c r="E1209" s="2" t="n">
        <v>0.495105755439348</v>
      </c>
      <c r="F1209" s="2" t="n">
        <v>0.972705556435185</v>
      </c>
      <c r="G1209" s="4" t="s">
        <v>1920</v>
      </c>
      <c r="H1209" s="3" t="s">
        <v>1921</v>
      </c>
      <c r="I1209" s="4" t="s">
        <v>10</v>
      </c>
    </row>
    <row r="1210" customFormat="false" ht="15" hidden="false" customHeight="false" outlineLevel="0" collapsed="false">
      <c r="A1210" s="3" t="s">
        <v>1922</v>
      </c>
      <c r="B1210" s="2" t="n">
        <v>-1.32237690418025</v>
      </c>
      <c r="C1210" s="2" t="n">
        <v>5.7042966536874</v>
      </c>
      <c r="D1210" s="2" t="n">
        <v>0.482441706672851</v>
      </c>
      <c r="E1210" s="2" t="n">
        <v>0.491022746256879</v>
      </c>
      <c r="F1210" s="2" t="n">
        <v>0.972705556435185</v>
      </c>
      <c r="G1210" s="4" t="s">
        <v>1922</v>
      </c>
      <c r="H1210" s="3" t="s">
        <v>1923</v>
      </c>
      <c r="I1210" s="4" t="s">
        <v>10</v>
      </c>
    </row>
    <row r="1211" customFormat="false" ht="15" hidden="false" customHeight="false" outlineLevel="0" collapsed="false">
      <c r="A1211" s="3" t="s">
        <v>1924</v>
      </c>
      <c r="B1211" s="2" t="n">
        <v>1.72565840195716</v>
      </c>
      <c r="C1211" s="2" t="n">
        <v>4.50936013786304</v>
      </c>
      <c r="D1211" s="2" t="n">
        <v>0.477948406540908</v>
      </c>
      <c r="E1211" s="2" t="n">
        <v>0.493037277974302</v>
      </c>
      <c r="F1211" s="2" t="n">
        <v>0.972705556435185</v>
      </c>
      <c r="G1211" s="4" t="s">
        <v>1924</v>
      </c>
      <c r="H1211" s="3" t="s">
        <v>1925</v>
      </c>
      <c r="I1211" s="4" t="s">
        <v>10</v>
      </c>
    </row>
    <row r="1212" customFormat="false" ht="15" hidden="false" customHeight="false" outlineLevel="0" collapsed="false">
      <c r="A1212" s="3" t="s">
        <v>1926</v>
      </c>
      <c r="B1212" s="2" t="n">
        <v>0.262297106227083</v>
      </c>
      <c r="C1212" s="2" t="n">
        <v>11.5766309206211</v>
      </c>
      <c r="D1212" s="2" t="n">
        <v>0.475222065968928</v>
      </c>
      <c r="E1212" s="2" t="n">
        <v>0.494266469271446</v>
      </c>
      <c r="F1212" s="2" t="n">
        <v>0.972705556435185</v>
      </c>
      <c r="G1212" s="4" t="s">
        <v>1926</v>
      </c>
      <c r="H1212" s="3" t="s">
        <v>313</v>
      </c>
      <c r="I1212" s="4" t="s">
        <v>10</v>
      </c>
    </row>
    <row r="1213" customFormat="false" ht="15" hidden="false" customHeight="false" outlineLevel="0" collapsed="false">
      <c r="A1213" s="3" t="s">
        <v>1927</v>
      </c>
      <c r="B1213" s="2" t="n">
        <v>-0.260663296499884</v>
      </c>
      <c r="C1213" s="2" t="n">
        <v>11.7503758061178</v>
      </c>
      <c r="D1213" s="2" t="n">
        <v>0.486145635211355</v>
      </c>
      <c r="E1213" s="2" t="n">
        <v>0.489372591545943</v>
      </c>
      <c r="F1213" s="2" t="n">
        <v>0.972705556435185</v>
      </c>
      <c r="G1213" s="4" t="s">
        <v>1927</v>
      </c>
      <c r="H1213" s="3" t="s">
        <v>680</v>
      </c>
      <c r="I1213" s="4" t="s">
        <v>10</v>
      </c>
    </row>
    <row r="1214" customFormat="false" ht="15" hidden="false" customHeight="false" outlineLevel="0" collapsed="false">
      <c r="A1214" s="3" t="s">
        <v>1928</v>
      </c>
      <c r="B1214" s="2" t="n">
        <v>1.8990687159263</v>
      </c>
      <c r="C1214" s="2" t="n">
        <v>3.79774859271934</v>
      </c>
      <c r="D1214" s="2" t="n">
        <v>0.480705706655959</v>
      </c>
      <c r="E1214" s="2" t="n">
        <v>0.491799407311685</v>
      </c>
      <c r="F1214" s="2" t="n">
        <v>0.972705556435185</v>
      </c>
      <c r="G1214" s="4" t="s">
        <v>1928</v>
      </c>
      <c r="H1214" s="3" t="s">
        <v>1929</v>
      </c>
      <c r="I1214" s="4" t="s">
        <v>10</v>
      </c>
    </row>
    <row r="1215" customFormat="false" ht="15" hidden="false" customHeight="false" outlineLevel="0" collapsed="false">
      <c r="A1215" s="3" t="s">
        <v>1930</v>
      </c>
      <c r="B1215" s="2" t="n">
        <v>-0.326398156254504</v>
      </c>
      <c r="C1215" s="2" t="n">
        <v>10.008190412707</v>
      </c>
      <c r="D1215" s="2" t="n">
        <v>0.488694452733746</v>
      </c>
      <c r="E1215" s="2" t="n">
        <v>0.488242493624855</v>
      </c>
      <c r="F1215" s="2" t="n">
        <v>0.972705556435185</v>
      </c>
      <c r="G1215" s="4" t="s">
        <v>1930</v>
      </c>
      <c r="H1215" s="3" t="s">
        <v>1931</v>
      </c>
      <c r="I1215" s="4" t="s">
        <v>10</v>
      </c>
    </row>
    <row r="1216" customFormat="false" ht="15" hidden="false" customHeight="false" outlineLevel="0" collapsed="false">
      <c r="A1216" s="3" t="s">
        <v>1932</v>
      </c>
      <c r="B1216" s="2" t="n">
        <v>1.30818472967821</v>
      </c>
      <c r="C1216" s="2" t="n">
        <v>5.44514905628643</v>
      </c>
      <c r="D1216" s="2" t="n">
        <v>0.489718143775802</v>
      </c>
      <c r="E1216" s="2" t="n">
        <v>0.487789847234589</v>
      </c>
      <c r="F1216" s="2" t="n">
        <v>0.972705556435185</v>
      </c>
      <c r="G1216" s="4" t="s">
        <v>1932</v>
      </c>
      <c r="H1216" s="3" t="s">
        <v>1933</v>
      </c>
      <c r="I1216" s="4" t="s">
        <v>10</v>
      </c>
    </row>
    <row r="1217" customFormat="false" ht="15" hidden="false" customHeight="false" outlineLevel="0" collapsed="false">
      <c r="A1217" s="3" t="s">
        <v>1934</v>
      </c>
      <c r="B1217" s="2" t="n">
        <v>-1.72623357544746</v>
      </c>
      <c r="C1217" s="2" t="n">
        <v>4.56661458484206</v>
      </c>
      <c r="D1217" s="2" t="n">
        <v>0.503779983628798</v>
      </c>
      <c r="E1217" s="2" t="n">
        <v>0.481642774307599</v>
      </c>
      <c r="F1217" s="2" t="n">
        <v>0.972705556435185</v>
      </c>
      <c r="G1217" s="4" t="s">
        <v>1934</v>
      </c>
      <c r="H1217" s="3" t="s">
        <v>1935</v>
      </c>
      <c r="I1217" s="4" t="s">
        <v>10</v>
      </c>
    </row>
    <row r="1218" customFormat="false" ht="15" hidden="false" customHeight="false" outlineLevel="0" collapsed="false">
      <c r="A1218" s="3" t="s">
        <v>1936</v>
      </c>
      <c r="B1218" s="2" t="n">
        <v>1.90795067176466</v>
      </c>
      <c r="C1218" s="2" t="n">
        <v>4.26310175837613</v>
      </c>
      <c r="D1218" s="2" t="n">
        <v>0.490532327904168</v>
      </c>
      <c r="E1218" s="2" t="n">
        <v>0.487430343521342</v>
      </c>
      <c r="F1218" s="2" t="n">
        <v>0.972705556435185</v>
      </c>
      <c r="G1218" s="4" t="s">
        <v>1936</v>
      </c>
      <c r="H1218" s="3" t="s">
        <v>12</v>
      </c>
      <c r="I1218" s="4" t="s">
        <v>10</v>
      </c>
    </row>
    <row r="1219" customFormat="false" ht="15" hidden="false" customHeight="false" outlineLevel="0" collapsed="false">
      <c r="A1219" s="3" t="s">
        <v>1937</v>
      </c>
      <c r="B1219" s="2" t="n">
        <v>-1.78922760272143</v>
      </c>
      <c r="C1219" s="2" t="n">
        <v>4.57275352326997</v>
      </c>
      <c r="D1219" s="2" t="n">
        <v>0.490637323303878</v>
      </c>
      <c r="E1219" s="2" t="n">
        <v>0.487384015208352</v>
      </c>
      <c r="F1219" s="2" t="n">
        <v>0.972705556435185</v>
      </c>
      <c r="G1219" s="4" t="s">
        <v>1937</v>
      </c>
      <c r="H1219" s="3" t="s">
        <v>1938</v>
      </c>
      <c r="I1219" s="4" t="s">
        <v>10</v>
      </c>
    </row>
    <row r="1220" customFormat="false" ht="15" hidden="false" customHeight="false" outlineLevel="0" collapsed="false">
      <c r="A1220" s="3" t="s">
        <v>1939</v>
      </c>
      <c r="B1220" s="2" t="n">
        <v>0.765891393445457</v>
      </c>
      <c r="C1220" s="2" t="n">
        <v>7.14621134533481</v>
      </c>
      <c r="D1220" s="2" t="n">
        <v>0.490373942373986</v>
      </c>
      <c r="E1220" s="2" t="n">
        <v>0.487500243806085</v>
      </c>
      <c r="F1220" s="2" t="n">
        <v>0.972705556435185</v>
      </c>
      <c r="G1220" s="4" t="s">
        <v>1939</v>
      </c>
      <c r="H1220" s="3" t="s">
        <v>1940</v>
      </c>
      <c r="I1220" s="4" t="s">
        <v>10</v>
      </c>
    </row>
    <row r="1221" customFormat="false" ht="15" hidden="false" customHeight="false" outlineLevel="0" collapsed="false">
      <c r="A1221" s="3" t="s">
        <v>1941</v>
      </c>
      <c r="B1221" s="2" t="n">
        <v>-2.13910057488621</v>
      </c>
      <c r="C1221" s="2" t="n">
        <v>3.18363175656378</v>
      </c>
      <c r="D1221" s="2" t="n">
        <v>0.496873847914148</v>
      </c>
      <c r="E1221" s="2" t="n">
        <v>0.484645428600999</v>
      </c>
      <c r="F1221" s="2" t="n">
        <v>0.972705556435185</v>
      </c>
      <c r="G1221" s="4" t="s">
        <v>1941</v>
      </c>
      <c r="H1221" s="3" t="s">
        <v>12</v>
      </c>
      <c r="I1221" s="4" t="s">
        <v>10</v>
      </c>
    </row>
    <row r="1222" customFormat="false" ht="15" hidden="false" customHeight="false" outlineLevel="0" collapsed="false">
      <c r="A1222" s="3" t="s">
        <v>1942</v>
      </c>
      <c r="B1222" s="2" t="n">
        <v>-1.86064677706777</v>
      </c>
      <c r="C1222" s="2" t="n">
        <v>4.20912847135289</v>
      </c>
      <c r="D1222" s="2" t="n">
        <v>0.481054400747682</v>
      </c>
      <c r="E1222" s="2" t="n">
        <v>0.49164323948652</v>
      </c>
      <c r="F1222" s="2" t="n">
        <v>0.972705556435185</v>
      </c>
      <c r="G1222" s="4" t="s">
        <v>1942</v>
      </c>
      <c r="H1222" s="3" t="s">
        <v>53</v>
      </c>
      <c r="I1222" s="4" t="s">
        <v>10</v>
      </c>
    </row>
    <row r="1223" customFormat="false" ht="15" hidden="false" customHeight="false" outlineLevel="0" collapsed="false">
      <c r="A1223" s="3" t="s">
        <v>1943</v>
      </c>
      <c r="B1223" s="2" t="n">
        <v>-0.327283178004951</v>
      </c>
      <c r="C1223" s="2" t="n">
        <v>9.8370816829292</v>
      </c>
      <c r="D1223" s="2" t="n">
        <v>0.481069463013473</v>
      </c>
      <c r="E1223" s="2" t="n">
        <v>0.491636495523273</v>
      </c>
      <c r="F1223" s="2" t="n">
        <v>0.972705556435185</v>
      </c>
      <c r="G1223" s="4" t="s">
        <v>1943</v>
      </c>
      <c r="H1223" s="3" t="s">
        <v>1944</v>
      </c>
      <c r="I1223" s="4" t="s">
        <v>10</v>
      </c>
    </row>
    <row r="1224" customFormat="false" ht="15" hidden="false" customHeight="false" outlineLevel="0" collapsed="false">
      <c r="A1224" s="3" t="s">
        <v>1945</v>
      </c>
      <c r="B1224" s="2" t="n">
        <v>-0.910947149566068</v>
      </c>
      <c r="C1224" s="2" t="n">
        <v>6.43015658639723</v>
      </c>
      <c r="D1224" s="2" t="n">
        <v>0.490465529030128</v>
      </c>
      <c r="E1224" s="2" t="n">
        <v>0.487459821808777</v>
      </c>
      <c r="F1224" s="2" t="n">
        <v>0.972705556435185</v>
      </c>
      <c r="G1224" s="4" t="s">
        <v>1945</v>
      </c>
      <c r="H1224" s="3" t="s">
        <v>1946</v>
      </c>
      <c r="I1224" s="4" t="s">
        <v>10</v>
      </c>
    </row>
    <row r="1225" customFormat="false" ht="15" hidden="false" customHeight="false" outlineLevel="0" collapsed="false">
      <c r="A1225" s="3" t="s">
        <v>1947</v>
      </c>
      <c r="B1225" s="2" t="n">
        <v>0.624735760949926</v>
      </c>
      <c r="C1225" s="2" t="n">
        <v>7.33656335943439</v>
      </c>
      <c r="D1225" s="2" t="n">
        <v>0.478354334481012</v>
      </c>
      <c r="E1225" s="2" t="n">
        <v>0.49285470724076</v>
      </c>
      <c r="F1225" s="2" t="n">
        <v>0.972705556435185</v>
      </c>
      <c r="G1225" s="4" t="s">
        <v>1947</v>
      </c>
      <c r="H1225" s="3" t="s">
        <v>12</v>
      </c>
      <c r="I1225" s="4" t="s">
        <v>10</v>
      </c>
    </row>
    <row r="1226" customFormat="false" ht="15" hidden="false" customHeight="false" outlineLevel="0" collapsed="false">
      <c r="A1226" s="3" t="s">
        <v>1948</v>
      </c>
      <c r="B1226" s="2" t="n">
        <v>-0.794751134842525</v>
      </c>
      <c r="C1226" s="2" t="n">
        <v>6.57893427798031</v>
      </c>
      <c r="D1226" s="2" t="n">
        <v>0.473249300887145</v>
      </c>
      <c r="E1226" s="2" t="n">
        <v>0.495159165971327</v>
      </c>
      <c r="F1226" s="2" t="n">
        <v>0.972705556435185</v>
      </c>
      <c r="G1226" s="4" t="s">
        <v>1948</v>
      </c>
      <c r="H1226" s="3" t="s">
        <v>974</v>
      </c>
      <c r="I1226" s="4" t="s">
        <v>10</v>
      </c>
    </row>
    <row r="1227" customFormat="false" ht="15" hidden="false" customHeight="false" outlineLevel="0" collapsed="false">
      <c r="A1227" s="3" t="s">
        <v>1949</v>
      </c>
      <c r="B1227" s="2" t="n">
        <v>-1.06758136355174</v>
      </c>
      <c r="C1227" s="2" t="n">
        <v>6.15028639660148</v>
      </c>
      <c r="D1227" s="2" t="n">
        <v>0.504527417506055</v>
      </c>
      <c r="E1227" s="2" t="n">
        <v>0.481319668765866</v>
      </c>
      <c r="F1227" s="2" t="n">
        <v>0.972705556435185</v>
      </c>
      <c r="G1227" s="4" t="s">
        <v>1949</v>
      </c>
      <c r="H1227" s="3" t="s">
        <v>663</v>
      </c>
      <c r="I1227" s="4" t="s">
        <v>10</v>
      </c>
    </row>
    <row r="1228" customFormat="false" ht="15" hidden="false" customHeight="false" outlineLevel="0" collapsed="false">
      <c r="A1228" s="3" t="s">
        <v>1950</v>
      </c>
      <c r="B1228" s="2" t="n">
        <v>-0.819751841314877</v>
      </c>
      <c r="C1228" s="2" t="n">
        <v>6.88225360501591</v>
      </c>
      <c r="D1228" s="2" t="n">
        <v>0.485295242243803</v>
      </c>
      <c r="E1228" s="2" t="n">
        <v>0.489750623415659</v>
      </c>
      <c r="F1228" s="2" t="n">
        <v>0.972705556435185</v>
      </c>
      <c r="G1228" s="4" t="s">
        <v>1950</v>
      </c>
      <c r="H1228" s="3" t="s">
        <v>1951</v>
      </c>
      <c r="I1228" s="4" t="s">
        <v>10</v>
      </c>
    </row>
    <row r="1229" customFormat="false" ht="15" hidden="false" customHeight="false" outlineLevel="0" collapsed="false">
      <c r="A1229" s="3" t="s">
        <v>1952</v>
      </c>
      <c r="B1229" s="2" t="n">
        <v>0.850422391860144</v>
      </c>
      <c r="C1229" s="2" t="n">
        <v>6.5639079851963</v>
      </c>
      <c r="D1229" s="2" t="n">
        <v>0.4817674102988</v>
      </c>
      <c r="E1229" s="2" t="n">
        <v>0.491502266989566</v>
      </c>
      <c r="F1229" s="2" t="n">
        <v>0.972705556435185</v>
      </c>
      <c r="G1229" s="4" t="s">
        <v>1952</v>
      </c>
      <c r="H1229" s="3" t="s">
        <v>1953</v>
      </c>
      <c r="I1229" s="4" t="s">
        <v>10</v>
      </c>
    </row>
    <row r="1230" customFormat="false" ht="15" hidden="false" customHeight="false" outlineLevel="0" collapsed="false">
      <c r="A1230" s="3" t="s">
        <v>1954</v>
      </c>
      <c r="B1230" s="2" t="n">
        <v>2.00446680379759</v>
      </c>
      <c r="C1230" s="2" t="n">
        <v>4.05711468649671</v>
      </c>
      <c r="D1230" s="2" t="n">
        <v>0.473813945881673</v>
      </c>
      <c r="E1230" s="2" t="n">
        <v>0.494903377434407</v>
      </c>
      <c r="F1230" s="2" t="n">
        <v>0.972705556435185</v>
      </c>
      <c r="G1230" s="4" t="s">
        <v>1954</v>
      </c>
      <c r="H1230" s="3" t="s">
        <v>1955</v>
      </c>
      <c r="I1230" s="4" t="s">
        <v>10</v>
      </c>
    </row>
    <row r="1231" customFormat="false" ht="15" hidden="false" customHeight="false" outlineLevel="0" collapsed="false">
      <c r="A1231" s="3" t="s">
        <v>1956</v>
      </c>
      <c r="B1231" s="2" t="n">
        <v>0.522322854199512</v>
      </c>
      <c r="C1231" s="2" t="n">
        <v>7.8544827351651</v>
      </c>
      <c r="D1231" s="2" t="n">
        <v>0.485455998801203</v>
      </c>
      <c r="E1231" s="2" t="n">
        <v>0.489679123198741</v>
      </c>
      <c r="F1231" s="2" t="n">
        <v>0.972705556435185</v>
      </c>
      <c r="G1231" s="4" t="s">
        <v>1956</v>
      </c>
      <c r="H1231" s="3" t="s">
        <v>12</v>
      </c>
      <c r="I1231" s="4" t="s">
        <v>10</v>
      </c>
    </row>
    <row r="1232" customFormat="false" ht="15" hidden="false" customHeight="false" outlineLevel="0" collapsed="false">
      <c r="A1232" s="3" t="s">
        <v>1957</v>
      </c>
      <c r="B1232" s="2" t="n">
        <v>1.74296898936216</v>
      </c>
      <c r="C1232" s="2" t="n">
        <v>4.58336432739156</v>
      </c>
      <c r="D1232" s="2" t="n">
        <v>0.50179734938995</v>
      </c>
      <c r="E1232" s="2" t="n">
        <v>0.482501595983753</v>
      </c>
      <c r="F1232" s="2" t="n">
        <v>0.972705556435185</v>
      </c>
      <c r="G1232" s="4" t="s">
        <v>1957</v>
      </c>
      <c r="H1232" s="3" t="s">
        <v>1958</v>
      </c>
      <c r="I1232" s="4" t="s">
        <v>10</v>
      </c>
    </row>
    <row r="1233" customFormat="false" ht="15" hidden="false" customHeight="false" outlineLevel="0" collapsed="false">
      <c r="A1233" s="3" t="s">
        <v>1959</v>
      </c>
      <c r="B1233" s="2" t="n">
        <v>-0.410527680342325</v>
      </c>
      <c r="C1233" s="2" t="n">
        <v>8.86209484388587</v>
      </c>
      <c r="D1233" s="2" t="n">
        <v>0.488723022103143</v>
      </c>
      <c r="E1233" s="2" t="n">
        <v>0.488229851473087</v>
      </c>
      <c r="F1233" s="2" t="n">
        <v>0.972705556435185</v>
      </c>
      <c r="G1233" s="4" t="s">
        <v>1959</v>
      </c>
      <c r="H1233" s="3" t="s">
        <v>640</v>
      </c>
      <c r="I1233" s="4" t="s">
        <v>10</v>
      </c>
    </row>
    <row r="1234" customFormat="false" ht="15" hidden="false" customHeight="false" outlineLevel="0" collapsed="false">
      <c r="A1234" s="3" t="s">
        <v>1960</v>
      </c>
      <c r="B1234" s="2" t="n">
        <v>0.385119502717969</v>
      </c>
      <c r="C1234" s="2" t="n">
        <v>8.90793817997662</v>
      </c>
      <c r="D1234" s="2" t="n">
        <v>0.493326289831611</v>
      </c>
      <c r="E1234" s="2" t="n">
        <v>0.48620005297286</v>
      </c>
      <c r="F1234" s="2" t="n">
        <v>0.972705556435185</v>
      </c>
      <c r="G1234" s="4" t="s">
        <v>1960</v>
      </c>
      <c r="H1234" s="3" t="s">
        <v>1961</v>
      </c>
      <c r="I1234" s="4" t="s">
        <v>10</v>
      </c>
    </row>
    <row r="1235" customFormat="false" ht="15" hidden="false" customHeight="false" outlineLevel="0" collapsed="false">
      <c r="A1235" s="3" t="s">
        <v>1962</v>
      </c>
      <c r="B1235" s="2" t="n">
        <v>1.47973433347739</v>
      </c>
      <c r="C1235" s="2" t="n">
        <v>5.39324576471813</v>
      </c>
      <c r="D1235" s="2" t="n">
        <v>0.484271537358734</v>
      </c>
      <c r="E1235" s="2" t="n">
        <v>0.490384989446108</v>
      </c>
      <c r="F1235" s="2" t="n">
        <v>0.972705556435185</v>
      </c>
      <c r="G1235" s="4" t="s">
        <v>1962</v>
      </c>
      <c r="H1235" s="3" t="s">
        <v>1963</v>
      </c>
      <c r="I1235" s="4" t="s">
        <v>10</v>
      </c>
    </row>
    <row r="1236" customFormat="false" ht="15" hidden="false" customHeight="false" outlineLevel="0" collapsed="false">
      <c r="A1236" s="3" t="s">
        <v>1964</v>
      </c>
      <c r="B1236" s="2" t="n">
        <v>1.83576981446368</v>
      </c>
      <c r="C1236" s="2" t="n">
        <v>4.47973882546662</v>
      </c>
      <c r="D1236" s="2" t="n">
        <v>0.488116732972156</v>
      </c>
      <c r="E1236" s="2" t="n">
        <v>0.488498257337549</v>
      </c>
      <c r="F1236" s="2" t="n">
        <v>0.972705556435185</v>
      </c>
      <c r="G1236" s="4" t="s">
        <v>1964</v>
      </c>
      <c r="H1236" s="3" t="s">
        <v>1965</v>
      </c>
      <c r="I1236" s="4" t="s">
        <v>10</v>
      </c>
    </row>
    <row r="1237" customFormat="false" ht="15" hidden="false" customHeight="false" outlineLevel="0" collapsed="false">
      <c r="A1237" s="3" t="s">
        <v>1966</v>
      </c>
      <c r="B1237" s="2" t="n">
        <v>1.99618015010796</v>
      </c>
      <c r="C1237" s="2" t="n">
        <v>4.17592193352816</v>
      </c>
      <c r="D1237" s="2" t="n">
        <v>0.502787971941194</v>
      </c>
      <c r="E1237" s="2" t="n">
        <v>0.482072166725705</v>
      </c>
      <c r="F1237" s="2" t="n">
        <v>0.972705556435185</v>
      </c>
      <c r="G1237" s="4" t="s">
        <v>1966</v>
      </c>
      <c r="H1237" s="3" t="s">
        <v>401</v>
      </c>
      <c r="I1237" s="4" t="s">
        <v>10</v>
      </c>
    </row>
    <row r="1238" customFormat="false" ht="15" hidden="false" customHeight="false" outlineLevel="0" collapsed="false">
      <c r="A1238" s="3" t="s">
        <v>1967</v>
      </c>
      <c r="B1238" s="2" t="n">
        <v>1.25117876979736</v>
      </c>
      <c r="C1238" s="2" t="n">
        <v>5.37986918570156</v>
      </c>
      <c r="D1238" s="2" t="n">
        <v>0.498211807842875</v>
      </c>
      <c r="E1238" s="2" t="n">
        <v>0.484061267085004</v>
      </c>
      <c r="F1238" s="2" t="n">
        <v>0.972705556435185</v>
      </c>
      <c r="G1238" s="4" t="s">
        <v>1967</v>
      </c>
      <c r="H1238" s="3" t="s">
        <v>1968</v>
      </c>
      <c r="I1238" s="4" t="s">
        <v>10</v>
      </c>
    </row>
    <row r="1239" customFormat="false" ht="15" hidden="false" customHeight="false" outlineLevel="0" collapsed="false">
      <c r="A1239" s="3" t="s">
        <v>1969</v>
      </c>
      <c r="B1239" s="2" t="n">
        <v>2.23573862207644</v>
      </c>
      <c r="C1239" s="2" t="n">
        <v>3.11649593218234</v>
      </c>
      <c r="D1239" s="2" t="n">
        <v>0.470467825649248</v>
      </c>
      <c r="E1239" s="2" t="n">
        <v>0.496422498470313</v>
      </c>
      <c r="F1239" s="2" t="n">
        <v>0.973692342094972</v>
      </c>
      <c r="G1239" s="4" t="s">
        <v>1969</v>
      </c>
      <c r="H1239" s="3" t="s">
        <v>642</v>
      </c>
      <c r="I1239" s="4" t="s">
        <v>10</v>
      </c>
    </row>
    <row r="1240" customFormat="false" ht="15" hidden="false" customHeight="false" outlineLevel="0" collapsed="false">
      <c r="A1240" s="3" t="s">
        <v>1970</v>
      </c>
      <c r="B1240" s="2" t="n">
        <v>0.777538176188448</v>
      </c>
      <c r="C1240" s="2" t="n">
        <v>6.89401635815966</v>
      </c>
      <c r="D1240" s="2" t="n">
        <v>0.47037910520982</v>
      </c>
      <c r="E1240" s="2" t="n">
        <v>0.496462885537313</v>
      </c>
      <c r="F1240" s="2" t="n">
        <v>0.973692342094972</v>
      </c>
      <c r="G1240" s="4" t="s">
        <v>1970</v>
      </c>
      <c r="H1240" s="3" t="s">
        <v>1971</v>
      </c>
      <c r="I1240" s="4" t="s">
        <v>10</v>
      </c>
    </row>
    <row r="1241" customFormat="false" ht="15" hidden="false" customHeight="false" outlineLevel="0" collapsed="false">
      <c r="A1241" s="3" t="s">
        <v>1972</v>
      </c>
      <c r="B1241" s="2" t="n">
        <v>-0.340477896833481</v>
      </c>
      <c r="C1241" s="2" t="n">
        <v>9.75605959195491</v>
      </c>
      <c r="D1241" s="2" t="n">
        <v>0.468700582744676</v>
      </c>
      <c r="E1241" s="2" t="n">
        <v>0.49722803889551</v>
      </c>
      <c r="F1241" s="2" t="n">
        <v>0.974406560093621</v>
      </c>
      <c r="G1241" s="4" t="s">
        <v>1972</v>
      </c>
      <c r="H1241" s="3" t="s">
        <v>313</v>
      </c>
      <c r="I1241" s="4" t="s">
        <v>10</v>
      </c>
    </row>
    <row r="1242" customFormat="false" ht="15" hidden="false" customHeight="false" outlineLevel="0" collapsed="false">
      <c r="A1242" s="3" t="s">
        <v>1973</v>
      </c>
      <c r="B1242" s="2" t="n">
        <v>0.471207461606162</v>
      </c>
      <c r="C1242" s="2" t="n">
        <v>9.03974119486972</v>
      </c>
      <c r="D1242" s="2" t="n">
        <v>0.46602916218228</v>
      </c>
      <c r="E1242" s="2" t="n">
        <v>0.498449979730443</v>
      </c>
      <c r="F1242" s="2" t="n">
        <v>0.974542659748769</v>
      </c>
      <c r="G1242" s="4" t="s">
        <v>1973</v>
      </c>
      <c r="H1242" s="3" t="s">
        <v>1974</v>
      </c>
      <c r="I1242" s="4" t="s">
        <v>10</v>
      </c>
    </row>
    <row r="1243" customFormat="false" ht="15" hidden="false" customHeight="false" outlineLevel="0" collapsed="false">
      <c r="A1243" s="3" t="s">
        <v>1975</v>
      </c>
      <c r="B1243" s="2" t="n">
        <v>-0.813547385126121</v>
      </c>
      <c r="C1243" s="2" t="n">
        <v>6.69956281268124</v>
      </c>
      <c r="D1243" s="2" t="n">
        <v>0.464713731720134</v>
      </c>
      <c r="E1243" s="2" t="n">
        <v>0.499053569186904</v>
      </c>
      <c r="F1243" s="2" t="n">
        <v>0.974542659748769</v>
      </c>
      <c r="G1243" s="4" t="s">
        <v>1975</v>
      </c>
      <c r="H1243" s="3" t="s">
        <v>1279</v>
      </c>
      <c r="I1243" s="4" t="s">
        <v>10</v>
      </c>
    </row>
    <row r="1244" customFormat="false" ht="15" hidden="false" customHeight="false" outlineLevel="0" collapsed="false">
      <c r="A1244" s="3" t="s">
        <v>1976</v>
      </c>
      <c r="B1244" s="2" t="n">
        <v>1.53187757364481</v>
      </c>
      <c r="C1244" s="2" t="n">
        <v>4.73983330759376</v>
      </c>
      <c r="D1244" s="2" t="n">
        <v>0.464294832365088</v>
      </c>
      <c r="E1244" s="2" t="n">
        <v>0.499246046218777</v>
      </c>
      <c r="F1244" s="2" t="n">
        <v>0.974542659748769</v>
      </c>
      <c r="G1244" s="4" t="s">
        <v>1976</v>
      </c>
      <c r="H1244" s="3" t="s">
        <v>12</v>
      </c>
      <c r="I1244" s="4" t="s">
        <v>10</v>
      </c>
    </row>
    <row r="1245" customFormat="false" ht="15" hidden="false" customHeight="false" outlineLevel="0" collapsed="false">
      <c r="A1245" s="3" t="s">
        <v>1977</v>
      </c>
      <c r="B1245" s="2" t="n">
        <v>1.31006742844485</v>
      </c>
      <c r="C1245" s="2" t="n">
        <v>5.15057475201303</v>
      </c>
      <c r="D1245" s="2" t="n">
        <v>0.46455094481678</v>
      </c>
      <c r="E1245" s="2" t="n">
        <v>0.499302720735481</v>
      </c>
      <c r="F1245" s="2" t="n">
        <v>0.974542659748769</v>
      </c>
      <c r="G1245" s="4" t="s">
        <v>1977</v>
      </c>
      <c r="H1245" s="3" t="s">
        <v>1978</v>
      </c>
      <c r="I1245" s="4" t="s">
        <v>10</v>
      </c>
    </row>
    <row r="1246" customFormat="false" ht="15" hidden="false" customHeight="false" outlineLevel="0" collapsed="false">
      <c r="A1246" s="3" t="s">
        <v>1979</v>
      </c>
      <c r="B1246" s="2" t="n">
        <v>-1.47717226183097</v>
      </c>
      <c r="C1246" s="2" t="n">
        <v>5.07547935825899</v>
      </c>
      <c r="D1246" s="2" t="n">
        <v>0.465023879753282</v>
      </c>
      <c r="E1246" s="2" t="n">
        <v>0.498911143677196</v>
      </c>
      <c r="F1246" s="2" t="n">
        <v>0.974542659748769</v>
      </c>
      <c r="G1246" s="4" t="s">
        <v>1979</v>
      </c>
      <c r="H1246" s="3" t="s">
        <v>600</v>
      </c>
      <c r="I1246" s="4" t="s">
        <v>10</v>
      </c>
    </row>
    <row r="1247" customFormat="false" ht="15" hidden="false" customHeight="false" outlineLevel="0" collapsed="false">
      <c r="A1247" s="3" t="s">
        <v>1980</v>
      </c>
      <c r="B1247" s="2" t="n">
        <v>2.17425686620004</v>
      </c>
      <c r="C1247" s="2" t="n">
        <v>3.62272195842297</v>
      </c>
      <c r="D1247" s="2" t="n">
        <v>0.462904446370768</v>
      </c>
      <c r="E1247" s="2" t="n">
        <v>0.49988582070773</v>
      </c>
      <c r="F1247" s="2" t="n">
        <v>0.974897708121818</v>
      </c>
      <c r="G1247" s="4" t="s">
        <v>1980</v>
      </c>
      <c r="H1247" s="3" t="s">
        <v>12</v>
      </c>
      <c r="I1247" s="4" t="s">
        <v>10</v>
      </c>
    </row>
    <row r="1248" customFormat="false" ht="15" hidden="false" customHeight="false" outlineLevel="0" collapsed="false">
      <c r="A1248" s="3" t="s">
        <v>1981</v>
      </c>
      <c r="B1248" s="2" t="n">
        <v>-0.887047217372645</v>
      </c>
      <c r="C1248" s="2" t="n">
        <v>6.6910339600984</v>
      </c>
      <c r="D1248" s="2" t="n">
        <v>0.461958942587974</v>
      </c>
      <c r="E1248" s="2" t="n">
        <v>0.500321692922784</v>
      </c>
      <c r="F1248" s="2" t="n">
        <v>0.974965287732449</v>
      </c>
      <c r="G1248" s="4" t="s">
        <v>1981</v>
      </c>
      <c r="H1248" s="3" t="s">
        <v>1982</v>
      </c>
      <c r="I1248" s="4" t="s">
        <v>10</v>
      </c>
    </row>
    <row r="1249" customFormat="false" ht="15" hidden="false" customHeight="false" outlineLevel="0" collapsed="false">
      <c r="A1249" s="3" t="s">
        <v>1983</v>
      </c>
      <c r="B1249" s="2" t="n">
        <v>-1.25337481564412</v>
      </c>
      <c r="C1249" s="2" t="n">
        <v>5.54623754234174</v>
      </c>
      <c r="D1249" s="2" t="n">
        <v>0.458974064181966</v>
      </c>
      <c r="E1249" s="2" t="n">
        <v>0.501702013697906</v>
      </c>
      <c r="F1249" s="2" t="n">
        <v>0.975171923977897</v>
      </c>
      <c r="G1249" s="4" t="s">
        <v>1983</v>
      </c>
      <c r="H1249" s="3" t="s">
        <v>1984</v>
      </c>
      <c r="I1249" s="4" t="s">
        <v>10</v>
      </c>
    </row>
    <row r="1250" customFormat="false" ht="15" hidden="false" customHeight="false" outlineLevel="0" collapsed="false">
      <c r="A1250" s="3" t="s">
        <v>1985</v>
      </c>
      <c r="B1250" s="2" t="n">
        <v>-2.03083810552635</v>
      </c>
      <c r="C1250" s="2" t="n">
        <v>3.39407159691168</v>
      </c>
      <c r="D1250" s="2" t="n">
        <v>0.46043006389758</v>
      </c>
      <c r="E1250" s="2" t="n">
        <v>0.501027884862978</v>
      </c>
      <c r="F1250" s="2" t="n">
        <v>0.975171923977897</v>
      </c>
      <c r="G1250" s="4" t="s">
        <v>1985</v>
      </c>
      <c r="H1250" s="3" t="s">
        <v>12</v>
      </c>
      <c r="I1250" s="4" t="s">
        <v>10</v>
      </c>
    </row>
    <row r="1251" customFormat="false" ht="15" hidden="false" customHeight="false" outlineLevel="0" collapsed="false">
      <c r="A1251" s="3" t="s">
        <v>1986</v>
      </c>
      <c r="B1251" s="2" t="n">
        <v>-1.39521051747485</v>
      </c>
      <c r="C1251" s="2" t="n">
        <v>5.11406444216208</v>
      </c>
      <c r="D1251" s="2" t="n">
        <v>0.458260527999528</v>
      </c>
      <c r="E1251" s="2" t="n">
        <v>0.502032953455288</v>
      </c>
      <c r="F1251" s="2" t="n">
        <v>0.975171923977897</v>
      </c>
      <c r="G1251" s="4" t="s">
        <v>1986</v>
      </c>
      <c r="H1251" s="3" t="s">
        <v>1987</v>
      </c>
      <c r="I1251" s="4" t="s">
        <v>10</v>
      </c>
    </row>
    <row r="1252" customFormat="false" ht="15" hidden="false" customHeight="false" outlineLevel="0" collapsed="false">
      <c r="A1252" s="3" t="s">
        <v>1988</v>
      </c>
      <c r="B1252" s="2" t="n">
        <v>0.584584384717962</v>
      </c>
      <c r="C1252" s="2" t="n">
        <v>7.492579799165</v>
      </c>
      <c r="D1252" s="2" t="n">
        <v>0.459930310372255</v>
      </c>
      <c r="E1252" s="2" t="n">
        <v>0.50125909479176</v>
      </c>
      <c r="F1252" s="2" t="n">
        <v>0.975171923977897</v>
      </c>
      <c r="G1252" s="4" t="s">
        <v>1988</v>
      </c>
      <c r="H1252" s="3" t="s">
        <v>1989</v>
      </c>
      <c r="I1252" s="4" t="s">
        <v>10</v>
      </c>
    </row>
    <row r="1253" customFormat="false" ht="15" hidden="false" customHeight="false" outlineLevel="0" collapsed="false">
      <c r="A1253" s="3" t="s">
        <v>1990</v>
      </c>
      <c r="B1253" s="2" t="n">
        <v>-1.49136526920653</v>
      </c>
      <c r="C1253" s="2" t="n">
        <v>5.09262233204302</v>
      </c>
      <c r="D1253" s="2" t="n">
        <v>0.456500109357071</v>
      </c>
      <c r="E1253" s="2" t="n">
        <v>0.503023659525081</v>
      </c>
      <c r="F1253" s="2" t="n">
        <v>0.976315888694846</v>
      </c>
      <c r="G1253" s="4" t="s">
        <v>1990</v>
      </c>
      <c r="H1253" s="3" t="s">
        <v>1991</v>
      </c>
      <c r="I1253" s="4" t="s">
        <v>10</v>
      </c>
    </row>
    <row r="1254" customFormat="false" ht="15" hidden="false" customHeight="false" outlineLevel="0" collapsed="false">
      <c r="A1254" s="3" t="s">
        <v>1992</v>
      </c>
      <c r="B1254" s="2" t="n">
        <v>1.10215349899268</v>
      </c>
      <c r="C1254" s="2" t="n">
        <v>5.88587498346617</v>
      </c>
      <c r="D1254" s="2" t="n">
        <v>0.45555092450929</v>
      </c>
      <c r="E1254" s="2" t="n">
        <v>0.503465513536817</v>
      </c>
      <c r="F1254" s="2" t="n">
        <v>0.97639361364283</v>
      </c>
      <c r="G1254" s="4" t="s">
        <v>1992</v>
      </c>
      <c r="H1254" s="3" t="s">
        <v>1993</v>
      </c>
      <c r="I1254" s="4" t="s">
        <v>10</v>
      </c>
    </row>
    <row r="1255" customFormat="false" ht="15" hidden="false" customHeight="false" outlineLevel="0" collapsed="false">
      <c r="A1255" s="3" t="s">
        <v>1994</v>
      </c>
      <c r="B1255" s="2" t="n">
        <v>1.45697889316823</v>
      </c>
      <c r="C1255" s="2" t="n">
        <v>4.97593304720559</v>
      </c>
      <c r="D1255" s="2" t="n">
        <v>0.452197839728104</v>
      </c>
      <c r="E1255" s="2" t="n">
        <v>0.504860153011803</v>
      </c>
      <c r="F1255" s="2" t="n">
        <v>0.97675969093844</v>
      </c>
      <c r="G1255" s="4" t="s">
        <v>1994</v>
      </c>
      <c r="H1255" s="3" t="s">
        <v>12</v>
      </c>
      <c r="I1255" s="4" t="s">
        <v>10</v>
      </c>
    </row>
    <row r="1256" customFormat="false" ht="15" hidden="false" customHeight="false" outlineLevel="0" collapsed="false">
      <c r="A1256" s="3" t="s">
        <v>1995</v>
      </c>
      <c r="B1256" s="2" t="n">
        <v>2.05830728799456</v>
      </c>
      <c r="C1256" s="2" t="n">
        <v>3.85248052893183</v>
      </c>
      <c r="D1256" s="2" t="n">
        <v>0.453040255158293</v>
      </c>
      <c r="E1256" s="2" t="n">
        <v>0.504637503444003</v>
      </c>
      <c r="F1256" s="2" t="n">
        <v>0.97675969093844</v>
      </c>
      <c r="G1256" s="4" t="s">
        <v>1995</v>
      </c>
      <c r="H1256" s="3" t="s">
        <v>1996</v>
      </c>
      <c r="I1256" s="4" t="s">
        <v>10</v>
      </c>
    </row>
    <row r="1257" customFormat="false" ht="15" hidden="false" customHeight="false" outlineLevel="0" collapsed="false">
      <c r="A1257" s="3" t="s">
        <v>1997</v>
      </c>
      <c r="B1257" s="2" t="n">
        <v>-0.579686957415368</v>
      </c>
      <c r="C1257" s="2" t="n">
        <v>7.56484408726626</v>
      </c>
      <c r="D1257" s="2" t="n">
        <v>0.452396641116249</v>
      </c>
      <c r="E1257" s="2" t="n">
        <v>0.504767008988134</v>
      </c>
      <c r="F1257" s="2" t="n">
        <v>0.97675969093844</v>
      </c>
      <c r="G1257" s="4" t="s">
        <v>1997</v>
      </c>
      <c r="H1257" s="3" t="s">
        <v>12</v>
      </c>
      <c r="I1257" s="4" t="s">
        <v>10</v>
      </c>
    </row>
    <row r="1258" customFormat="false" ht="15" hidden="false" customHeight="false" outlineLevel="0" collapsed="false">
      <c r="A1258" s="3" t="s">
        <v>1998</v>
      </c>
      <c r="B1258" s="2" t="n">
        <v>-2.0113940308008</v>
      </c>
      <c r="C1258" s="2" t="n">
        <v>3.2648177597642</v>
      </c>
      <c r="D1258" s="2" t="n">
        <v>0.449298430608787</v>
      </c>
      <c r="E1258" s="2" t="n">
        <v>0.506581326114253</v>
      </c>
      <c r="F1258" s="2" t="n">
        <v>0.977754267241966</v>
      </c>
      <c r="G1258" s="4" t="s">
        <v>1998</v>
      </c>
      <c r="H1258" s="3" t="s">
        <v>12</v>
      </c>
      <c r="I1258" s="4" t="s">
        <v>10</v>
      </c>
    </row>
    <row r="1259" customFormat="false" ht="15" hidden="false" customHeight="false" outlineLevel="0" collapsed="false">
      <c r="A1259" s="3" t="s">
        <v>1999</v>
      </c>
      <c r="B1259" s="2" t="n">
        <v>0.457795026852636</v>
      </c>
      <c r="C1259" s="2" t="n">
        <v>8.36776621158294</v>
      </c>
      <c r="D1259" s="2" t="n">
        <v>0.448754889413361</v>
      </c>
      <c r="E1259" s="2" t="n">
        <v>0.50647802344342</v>
      </c>
      <c r="F1259" s="2" t="n">
        <v>0.977754267241966</v>
      </c>
      <c r="G1259" s="4" t="s">
        <v>1999</v>
      </c>
      <c r="H1259" s="3" t="s">
        <v>2000</v>
      </c>
      <c r="I1259" s="4" t="s">
        <v>10</v>
      </c>
    </row>
    <row r="1260" customFormat="false" ht="15" hidden="false" customHeight="false" outlineLevel="0" collapsed="false">
      <c r="A1260" s="3" t="s">
        <v>2001</v>
      </c>
      <c r="B1260" s="2" t="n">
        <v>0.351554623193175</v>
      </c>
      <c r="C1260" s="2" t="n">
        <v>9.08366438687442</v>
      </c>
      <c r="D1260" s="2" t="n">
        <v>0.449653669567501</v>
      </c>
      <c r="E1260" s="2" t="n">
        <v>0.506054810248049</v>
      </c>
      <c r="F1260" s="2" t="n">
        <v>0.977754267241966</v>
      </c>
      <c r="G1260" s="4" t="s">
        <v>2001</v>
      </c>
      <c r="H1260" s="3" t="s">
        <v>12</v>
      </c>
      <c r="I1260" s="4" t="s">
        <v>10</v>
      </c>
    </row>
    <row r="1261" customFormat="false" ht="15" hidden="false" customHeight="false" outlineLevel="0" collapsed="false">
      <c r="A1261" s="3" t="s">
        <v>2002</v>
      </c>
      <c r="B1261" s="2" t="n">
        <v>-0.90205522756358</v>
      </c>
      <c r="C1261" s="2" t="n">
        <v>6.43081604881048</v>
      </c>
      <c r="D1261" s="2" t="n">
        <v>0.447397025284376</v>
      </c>
      <c r="E1261" s="2" t="n">
        <v>0.507118578339121</v>
      </c>
      <c r="F1261" s="2" t="n">
        <v>0.97801440108259</v>
      </c>
      <c r="G1261" s="4" t="s">
        <v>2002</v>
      </c>
      <c r="H1261" s="3" t="s">
        <v>2003</v>
      </c>
      <c r="I1261" s="4" t="s">
        <v>10</v>
      </c>
    </row>
    <row r="1262" customFormat="false" ht="15" hidden="false" customHeight="false" outlineLevel="0" collapsed="false">
      <c r="A1262" s="3" t="s">
        <v>2004</v>
      </c>
      <c r="B1262" s="2" t="n">
        <v>-1.17630518226592</v>
      </c>
      <c r="C1262" s="2" t="n">
        <v>5.48684574486663</v>
      </c>
      <c r="D1262" s="2" t="n">
        <v>0.4454584054015</v>
      </c>
      <c r="E1262" s="2" t="n">
        <v>0.508035549240532</v>
      </c>
      <c r="F1262" s="2" t="n">
        <v>0.978230098775351</v>
      </c>
      <c r="G1262" s="4" t="s">
        <v>2004</v>
      </c>
      <c r="H1262" s="3" t="s">
        <v>12</v>
      </c>
      <c r="I1262" s="4" t="s">
        <v>10</v>
      </c>
    </row>
    <row r="1263" customFormat="false" ht="15" hidden="false" customHeight="false" outlineLevel="0" collapsed="false">
      <c r="A1263" s="3" t="s">
        <v>2005</v>
      </c>
      <c r="B1263" s="2" t="n">
        <v>-1.30547228785372</v>
      </c>
      <c r="C1263" s="2" t="n">
        <v>5.35105218139992</v>
      </c>
      <c r="D1263" s="2" t="n">
        <v>0.446415087135955</v>
      </c>
      <c r="E1263" s="2" t="n">
        <v>0.507753048899769</v>
      </c>
      <c r="F1263" s="2" t="n">
        <v>0.978230098775351</v>
      </c>
      <c r="G1263" s="4" t="s">
        <v>2005</v>
      </c>
      <c r="H1263" s="3" t="s">
        <v>2006</v>
      </c>
      <c r="I1263" s="4" t="s">
        <v>10</v>
      </c>
    </row>
    <row r="1264" customFormat="false" ht="15" hidden="false" customHeight="false" outlineLevel="0" collapsed="false">
      <c r="A1264" s="3" t="s">
        <v>2007</v>
      </c>
      <c r="B1264" s="2" t="n">
        <v>1.0410277611717</v>
      </c>
      <c r="C1264" s="2" t="n">
        <v>6.18042351412287</v>
      </c>
      <c r="D1264" s="2" t="n">
        <v>0.44056564865349</v>
      </c>
      <c r="E1264" s="2" t="n">
        <v>0.510362768780797</v>
      </c>
      <c r="F1264" s="2" t="n">
        <v>0.98115627226055</v>
      </c>
      <c r="G1264" s="4" t="s">
        <v>2007</v>
      </c>
      <c r="H1264" s="3" t="s">
        <v>19</v>
      </c>
      <c r="I1264" s="4" t="s">
        <v>10</v>
      </c>
    </row>
    <row r="1265" customFormat="false" ht="15" hidden="false" customHeight="false" outlineLevel="0" collapsed="false">
      <c r="A1265" s="3" t="s">
        <v>2008</v>
      </c>
      <c r="B1265" s="2" t="n">
        <v>-1.50602011549911</v>
      </c>
      <c r="C1265" s="2" t="n">
        <v>4.83494893395895</v>
      </c>
      <c r="D1265" s="2" t="n">
        <v>0.441214792290893</v>
      </c>
      <c r="E1265" s="2" t="n">
        <v>0.510222147473192</v>
      </c>
      <c r="F1265" s="2" t="n">
        <v>0.98115627226055</v>
      </c>
      <c r="G1265" s="4" t="s">
        <v>2008</v>
      </c>
      <c r="H1265" s="3" t="s">
        <v>2009</v>
      </c>
      <c r="I1265" s="4" t="s">
        <v>10</v>
      </c>
    </row>
    <row r="1266" customFormat="false" ht="15" hidden="false" customHeight="false" outlineLevel="0" collapsed="false">
      <c r="A1266" s="3" t="s">
        <v>2010</v>
      </c>
      <c r="B1266" s="2" t="n">
        <v>0.329802152085044</v>
      </c>
      <c r="C1266" s="2" t="n">
        <v>9.52873337424982</v>
      </c>
      <c r="D1266" s="2" t="n">
        <v>0.438604045166778</v>
      </c>
      <c r="E1266" s="2" t="n">
        <v>0.511301050278024</v>
      </c>
      <c r="F1266" s="2" t="n">
        <v>0.981407229206633</v>
      </c>
      <c r="G1266" s="4" t="s">
        <v>2010</v>
      </c>
      <c r="H1266" s="3" t="s">
        <v>2011</v>
      </c>
      <c r="I1266" s="4" t="s">
        <v>10</v>
      </c>
    </row>
    <row r="1267" customFormat="false" ht="15" hidden="false" customHeight="false" outlineLevel="0" collapsed="false">
      <c r="A1267" s="3" t="s">
        <v>2012</v>
      </c>
      <c r="B1267" s="2" t="n">
        <v>-0.489889910485828</v>
      </c>
      <c r="C1267" s="2" t="n">
        <v>7.76670601831541</v>
      </c>
      <c r="D1267" s="2" t="n">
        <v>0.438829672918304</v>
      </c>
      <c r="E1267" s="2" t="n">
        <v>0.511192973057423</v>
      </c>
      <c r="F1267" s="2" t="n">
        <v>0.981407229206633</v>
      </c>
      <c r="G1267" s="4" t="s">
        <v>2012</v>
      </c>
      <c r="H1267" s="3" t="s">
        <v>12</v>
      </c>
      <c r="I1267" s="4" t="s">
        <v>10</v>
      </c>
    </row>
    <row r="1268" customFormat="false" ht="15" hidden="false" customHeight="false" outlineLevel="0" collapsed="false">
      <c r="A1268" s="3" t="s">
        <v>2013</v>
      </c>
      <c r="B1268" s="2" t="n">
        <v>-2.06033131452666</v>
      </c>
      <c r="C1268" s="2" t="n">
        <v>2.45811123450618</v>
      </c>
      <c r="D1268" s="2" t="n">
        <v>0.437094168172352</v>
      </c>
      <c r="E1268" s="2" t="n">
        <v>0.512193618337936</v>
      </c>
      <c r="F1268" s="2" t="n">
        <v>0.982328858962671</v>
      </c>
      <c r="G1268" s="4" t="s">
        <v>2013</v>
      </c>
      <c r="H1268" s="3" t="s">
        <v>2014</v>
      </c>
      <c r="I1268" s="4" t="s">
        <v>10</v>
      </c>
    </row>
    <row r="1269" customFormat="false" ht="15" hidden="false" customHeight="false" outlineLevel="0" collapsed="false">
      <c r="A1269" s="3" t="s">
        <v>2015</v>
      </c>
      <c r="B1269" s="2" t="n">
        <v>-1.59107750047127</v>
      </c>
      <c r="C1269" s="2" t="n">
        <v>4.59544198067285</v>
      </c>
      <c r="D1269" s="2" t="n">
        <v>0.435920218624334</v>
      </c>
      <c r="E1269" s="2" t="n">
        <v>0.512589709121262</v>
      </c>
      <c r="F1269" s="2" t="n">
        <v>0.982328858962671</v>
      </c>
      <c r="G1269" s="4" t="s">
        <v>2015</v>
      </c>
      <c r="H1269" s="3" t="s">
        <v>2016</v>
      </c>
      <c r="I1269" s="4" t="s">
        <v>10</v>
      </c>
    </row>
    <row r="1270" customFormat="false" ht="15" hidden="false" customHeight="false" outlineLevel="0" collapsed="false">
      <c r="A1270" s="3" t="s">
        <v>2017</v>
      </c>
      <c r="B1270" s="2" t="n">
        <v>1.29711662180993</v>
      </c>
      <c r="C1270" s="2" t="n">
        <v>5.000919052511</v>
      </c>
      <c r="D1270" s="2" t="n">
        <v>0.430888207423981</v>
      </c>
      <c r="E1270" s="2" t="n">
        <v>0.515021352090341</v>
      </c>
      <c r="F1270" s="2" t="n">
        <v>0.983885130172585</v>
      </c>
      <c r="G1270" s="4" t="s">
        <v>2017</v>
      </c>
      <c r="H1270" s="3" t="s">
        <v>2018</v>
      </c>
      <c r="I1270" s="4" t="s">
        <v>10</v>
      </c>
    </row>
    <row r="1271" customFormat="false" ht="15" hidden="false" customHeight="false" outlineLevel="0" collapsed="false">
      <c r="A1271" s="3" t="s">
        <v>2019</v>
      </c>
      <c r="B1271" s="2" t="n">
        <v>0.403924814925459</v>
      </c>
      <c r="C1271" s="2" t="n">
        <v>8.74920390509106</v>
      </c>
      <c r="D1271" s="2" t="n">
        <v>0.430930007438677</v>
      </c>
      <c r="E1271" s="2" t="n">
        <v>0.515001068972506</v>
      </c>
      <c r="F1271" s="2" t="n">
        <v>0.983885130172585</v>
      </c>
      <c r="G1271" s="4" t="s">
        <v>2019</v>
      </c>
      <c r="H1271" s="3" t="s">
        <v>2020</v>
      </c>
      <c r="I1271" s="4" t="s">
        <v>10</v>
      </c>
    </row>
    <row r="1272" customFormat="false" ht="15" hidden="false" customHeight="false" outlineLevel="0" collapsed="false">
      <c r="A1272" s="3" t="s">
        <v>2021</v>
      </c>
      <c r="B1272" s="2" t="n">
        <v>0.274816039840397</v>
      </c>
      <c r="C1272" s="2" t="n">
        <v>10.7494661829514</v>
      </c>
      <c r="D1272" s="2" t="n">
        <v>0.432533826467373</v>
      </c>
      <c r="E1272" s="2" t="n">
        <v>0.514223894256245</v>
      </c>
      <c r="F1272" s="2" t="n">
        <v>0.983885130172585</v>
      </c>
      <c r="G1272" s="4" t="s">
        <v>2021</v>
      </c>
      <c r="H1272" s="3" t="s">
        <v>2022</v>
      </c>
      <c r="I1272" s="4" t="s">
        <v>10</v>
      </c>
    </row>
    <row r="1273" customFormat="false" ht="15" hidden="false" customHeight="false" outlineLevel="0" collapsed="false">
      <c r="A1273" s="3" t="s">
        <v>2023</v>
      </c>
      <c r="B1273" s="2" t="n">
        <v>-1.01932536565625</v>
      </c>
      <c r="C1273" s="2" t="n">
        <v>6.13912368490654</v>
      </c>
      <c r="D1273" s="2" t="n">
        <v>0.43299006983125</v>
      </c>
      <c r="E1273" s="2" t="n">
        <v>0.514003187511571</v>
      </c>
      <c r="F1273" s="2" t="n">
        <v>0.983885130172585</v>
      </c>
      <c r="G1273" s="4" t="s">
        <v>2023</v>
      </c>
      <c r="H1273" s="3" t="s">
        <v>2024</v>
      </c>
      <c r="I1273" s="4" t="s">
        <v>10</v>
      </c>
    </row>
    <row r="1274" customFormat="false" ht="15" hidden="false" customHeight="false" outlineLevel="0" collapsed="false">
      <c r="A1274" s="3" t="s">
        <v>2025</v>
      </c>
      <c r="B1274" s="2" t="n">
        <v>-1.58691460345467</v>
      </c>
      <c r="C1274" s="2" t="n">
        <v>4.69297599748959</v>
      </c>
      <c r="D1274" s="2" t="n">
        <v>0.422332308684667</v>
      </c>
      <c r="E1274" s="2" t="n">
        <v>0.519203064386055</v>
      </c>
      <c r="F1274" s="2" t="n">
        <v>0.984115699725444</v>
      </c>
      <c r="G1274" s="4" t="s">
        <v>2025</v>
      </c>
      <c r="H1274" s="3" t="s">
        <v>2026</v>
      </c>
      <c r="I1274" s="4" t="s">
        <v>10</v>
      </c>
    </row>
    <row r="1275" customFormat="false" ht="15" hidden="false" customHeight="false" outlineLevel="0" collapsed="false">
      <c r="A1275" s="3" t="s">
        <v>2027</v>
      </c>
      <c r="B1275" s="2" t="n">
        <v>1.91784669650223</v>
      </c>
      <c r="C1275" s="2" t="n">
        <v>3.36451547424694</v>
      </c>
      <c r="D1275" s="2" t="n">
        <v>0.419695472787607</v>
      </c>
      <c r="E1275" s="2" t="n">
        <v>0.520668377988923</v>
      </c>
      <c r="F1275" s="2" t="n">
        <v>0.984115699725444</v>
      </c>
      <c r="G1275" s="4" t="s">
        <v>2027</v>
      </c>
      <c r="H1275" s="3" t="s">
        <v>12</v>
      </c>
      <c r="I1275" s="4" t="s">
        <v>10</v>
      </c>
    </row>
    <row r="1276" customFormat="false" ht="15" hidden="false" customHeight="false" outlineLevel="0" collapsed="false">
      <c r="A1276" s="3" t="s">
        <v>2028</v>
      </c>
      <c r="B1276" s="2" t="n">
        <v>1.70740302367345</v>
      </c>
      <c r="C1276" s="2" t="n">
        <v>4.52515582567099</v>
      </c>
      <c r="D1276" s="2" t="n">
        <v>0.428424948997194</v>
      </c>
      <c r="E1276" s="2" t="n">
        <v>0.516385469152986</v>
      </c>
      <c r="F1276" s="2" t="n">
        <v>0.984115699725444</v>
      </c>
      <c r="G1276" s="4" t="s">
        <v>2028</v>
      </c>
      <c r="H1276" s="3" t="s">
        <v>12</v>
      </c>
      <c r="I1276" s="4" t="s">
        <v>10</v>
      </c>
    </row>
    <row r="1277" customFormat="false" ht="15" hidden="false" customHeight="false" outlineLevel="0" collapsed="false">
      <c r="A1277" s="3" t="s">
        <v>2029</v>
      </c>
      <c r="B1277" s="2" t="n">
        <v>1.96284904831744</v>
      </c>
      <c r="C1277" s="2" t="n">
        <v>3.49625505162966</v>
      </c>
      <c r="D1277" s="2" t="n">
        <v>0.419012716557441</v>
      </c>
      <c r="E1277" s="2" t="n">
        <v>0.52100602893691</v>
      </c>
      <c r="F1277" s="2" t="n">
        <v>0.984115699725444</v>
      </c>
      <c r="G1277" s="4" t="s">
        <v>2029</v>
      </c>
      <c r="H1277" s="3" t="s">
        <v>21</v>
      </c>
      <c r="I1277" s="4" t="s">
        <v>10</v>
      </c>
    </row>
    <row r="1278" customFormat="false" ht="15" hidden="false" customHeight="false" outlineLevel="0" collapsed="false">
      <c r="A1278" s="3" t="s">
        <v>2030</v>
      </c>
      <c r="B1278" s="2" t="n">
        <v>-0.994473402473237</v>
      </c>
      <c r="C1278" s="2" t="n">
        <v>6.05704108555042</v>
      </c>
      <c r="D1278" s="2" t="n">
        <v>0.421487734983853</v>
      </c>
      <c r="E1278" s="2" t="n">
        <v>0.51961912685424</v>
      </c>
      <c r="F1278" s="2" t="n">
        <v>0.984115699725444</v>
      </c>
      <c r="G1278" s="4" t="s">
        <v>2030</v>
      </c>
      <c r="H1278" s="3" t="s">
        <v>12</v>
      </c>
      <c r="I1278" s="4" t="s">
        <v>10</v>
      </c>
    </row>
    <row r="1279" customFormat="false" ht="15" hidden="false" customHeight="false" outlineLevel="0" collapsed="false">
      <c r="A1279" s="3" t="s">
        <v>2031</v>
      </c>
      <c r="B1279" s="2" t="n">
        <v>-1.24917856271547</v>
      </c>
      <c r="C1279" s="2" t="n">
        <v>5.41535325096904</v>
      </c>
      <c r="D1279" s="2" t="n">
        <v>0.41950991834424</v>
      </c>
      <c r="E1279" s="2" t="n">
        <v>0.520595791256526</v>
      </c>
      <c r="F1279" s="2" t="n">
        <v>0.984115699725444</v>
      </c>
      <c r="G1279" s="4" t="s">
        <v>2031</v>
      </c>
      <c r="H1279" s="3" t="s">
        <v>19</v>
      </c>
      <c r="I1279" s="4" t="s">
        <v>10</v>
      </c>
    </row>
    <row r="1280" customFormat="false" ht="15" hidden="false" customHeight="false" outlineLevel="0" collapsed="false">
      <c r="A1280" s="3" t="s">
        <v>2032</v>
      </c>
      <c r="B1280" s="2" t="n">
        <v>-0.694975290475904</v>
      </c>
      <c r="C1280" s="2" t="n">
        <v>6.83835871483081</v>
      </c>
      <c r="D1280" s="2" t="n">
        <v>0.418255707924228</v>
      </c>
      <c r="E1280" s="2" t="n">
        <v>0.521216833558291</v>
      </c>
      <c r="F1280" s="2" t="n">
        <v>0.984115699725444</v>
      </c>
      <c r="G1280" s="4" t="s">
        <v>2032</v>
      </c>
      <c r="H1280" s="3" t="s">
        <v>2033</v>
      </c>
      <c r="I1280" s="4" t="s">
        <v>10</v>
      </c>
    </row>
    <row r="1281" customFormat="false" ht="15" hidden="false" customHeight="false" outlineLevel="0" collapsed="false">
      <c r="A1281" s="3" t="s">
        <v>2034</v>
      </c>
      <c r="B1281" s="2" t="n">
        <v>-1.11299248940086</v>
      </c>
      <c r="C1281" s="2" t="n">
        <v>5.59536205934231</v>
      </c>
      <c r="D1281" s="2" t="n">
        <v>0.42124206036381</v>
      </c>
      <c r="E1281" s="2" t="n">
        <v>0.519740265270881</v>
      </c>
      <c r="F1281" s="2" t="n">
        <v>0.984115699725444</v>
      </c>
      <c r="G1281" s="4" t="s">
        <v>2034</v>
      </c>
      <c r="H1281" s="3" t="s">
        <v>2035</v>
      </c>
      <c r="I1281" s="4" t="s">
        <v>10</v>
      </c>
    </row>
    <row r="1282" customFormat="false" ht="15" hidden="false" customHeight="false" outlineLevel="0" collapsed="false">
      <c r="A1282" s="3" t="s">
        <v>2036</v>
      </c>
      <c r="B1282" s="2" t="n">
        <v>-1.9896636751591</v>
      </c>
      <c r="C1282" s="2" t="n">
        <v>3.38551311227567</v>
      </c>
      <c r="D1282" s="2" t="n">
        <v>0.419120972722631</v>
      </c>
      <c r="E1282" s="2" t="n">
        <v>0.520788242254152</v>
      </c>
      <c r="F1282" s="2" t="n">
        <v>0.984115699725444</v>
      </c>
      <c r="G1282" s="4" t="s">
        <v>2036</v>
      </c>
      <c r="H1282" s="3" t="s">
        <v>2037</v>
      </c>
      <c r="I1282" s="4" t="s">
        <v>10</v>
      </c>
    </row>
    <row r="1283" customFormat="false" ht="15" hidden="false" customHeight="false" outlineLevel="0" collapsed="false">
      <c r="A1283" s="3" t="s">
        <v>2038</v>
      </c>
      <c r="B1283" s="2" t="n">
        <v>0.605070239244689</v>
      </c>
      <c r="C1283" s="2" t="n">
        <v>7.07152031154406</v>
      </c>
      <c r="D1283" s="2" t="n">
        <v>0.423585063400357</v>
      </c>
      <c r="E1283" s="2" t="n">
        <v>0.51858701241743</v>
      </c>
      <c r="F1283" s="2" t="n">
        <v>0.984115699725444</v>
      </c>
      <c r="G1283" s="4" t="s">
        <v>2038</v>
      </c>
      <c r="H1283" s="3" t="s">
        <v>2039</v>
      </c>
      <c r="I1283" s="4" t="s">
        <v>10</v>
      </c>
    </row>
    <row r="1284" customFormat="false" ht="15" hidden="false" customHeight="false" outlineLevel="0" collapsed="false">
      <c r="A1284" s="3" t="s">
        <v>2040</v>
      </c>
      <c r="B1284" s="2" t="n">
        <v>0.340752477194779</v>
      </c>
      <c r="C1284" s="2" t="n">
        <v>9.20982095136009</v>
      </c>
      <c r="D1284" s="2" t="n">
        <v>0.420963537224954</v>
      </c>
      <c r="E1284" s="2" t="n">
        <v>0.51987766176824</v>
      </c>
      <c r="F1284" s="2" t="n">
        <v>0.984115699725444</v>
      </c>
      <c r="G1284" s="4" t="s">
        <v>2040</v>
      </c>
      <c r="H1284" s="3" t="s">
        <v>2041</v>
      </c>
      <c r="I1284" s="4" t="s">
        <v>10</v>
      </c>
    </row>
    <row r="1285" customFormat="false" ht="15" hidden="false" customHeight="false" outlineLevel="0" collapsed="false">
      <c r="A1285" s="3" t="s">
        <v>2042</v>
      </c>
      <c r="B1285" s="2" t="n">
        <v>-0.246880414751402</v>
      </c>
      <c r="C1285" s="2" t="n">
        <v>12.0139993902632</v>
      </c>
      <c r="D1285" s="2" t="n">
        <v>0.426943208206432</v>
      </c>
      <c r="E1285" s="2" t="n">
        <v>0.516942019259162</v>
      </c>
      <c r="F1285" s="2" t="n">
        <v>0.984115699725444</v>
      </c>
      <c r="G1285" s="4" t="s">
        <v>2042</v>
      </c>
      <c r="H1285" s="3" t="s">
        <v>2043</v>
      </c>
      <c r="I1285" s="4" t="s">
        <v>10</v>
      </c>
    </row>
    <row r="1286" customFormat="false" ht="15" hidden="false" customHeight="false" outlineLevel="0" collapsed="false">
      <c r="A1286" s="3" t="s">
        <v>2044</v>
      </c>
      <c r="B1286" s="2" t="n">
        <v>-0.364551514430599</v>
      </c>
      <c r="C1286" s="2" t="n">
        <v>8.68333771842875</v>
      </c>
      <c r="D1286" s="2" t="n">
        <v>0.429087736945049</v>
      </c>
      <c r="E1286" s="2" t="n">
        <v>0.515896359866372</v>
      </c>
      <c r="F1286" s="2" t="n">
        <v>0.984115699725444</v>
      </c>
      <c r="G1286" s="4" t="s">
        <v>2044</v>
      </c>
      <c r="H1286" s="3" t="s">
        <v>567</v>
      </c>
      <c r="I1286" s="4" t="s">
        <v>10</v>
      </c>
    </row>
    <row r="1287" customFormat="false" ht="15" hidden="false" customHeight="false" outlineLevel="0" collapsed="false">
      <c r="A1287" s="3" t="s">
        <v>2045</v>
      </c>
      <c r="B1287" s="2" t="n">
        <v>-0.34801784302082</v>
      </c>
      <c r="C1287" s="2" t="n">
        <v>9.41949244142654</v>
      </c>
      <c r="D1287" s="2" t="n">
        <v>0.421057959184007</v>
      </c>
      <c r="E1287" s="2" t="n">
        <v>0.519831075802237</v>
      </c>
      <c r="F1287" s="2" t="n">
        <v>0.984115699725444</v>
      </c>
      <c r="G1287" s="4" t="s">
        <v>2045</v>
      </c>
      <c r="H1287" s="3" t="s">
        <v>2046</v>
      </c>
      <c r="I1287" s="4" t="s">
        <v>10</v>
      </c>
    </row>
    <row r="1288" customFormat="false" ht="15" hidden="false" customHeight="false" outlineLevel="0" collapsed="false">
      <c r="A1288" s="3" t="s">
        <v>2047</v>
      </c>
      <c r="B1288" s="2" t="n">
        <v>-1.23390591310667</v>
      </c>
      <c r="C1288" s="2" t="n">
        <v>5.55655152806489</v>
      </c>
      <c r="D1288" s="2" t="n">
        <v>0.424572281196835</v>
      </c>
      <c r="E1288" s="2" t="n">
        <v>0.518102456866668</v>
      </c>
      <c r="F1288" s="2" t="n">
        <v>0.984115699725444</v>
      </c>
      <c r="G1288" s="4" t="s">
        <v>2047</v>
      </c>
      <c r="H1288" s="3" t="s">
        <v>633</v>
      </c>
      <c r="I1288" s="4" t="s">
        <v>10</v>
      </c>
    </row>
    <row r="1289" customFormat="false" ht="15" hidden="false" customHeight="false" outlineLevel="0" collapsed="false">
      <c r="A1289" s="3" t="s">
        <v>2048</v>
      </c>
      <c r="B1289" s="2" t="n">
        <v>-0.822260806049726</v>
      </c>
      <c r="C1289" s="2" t="n">
        <v>6.40604341748254</v>
      </c>
      <c r="D1289" s="2" t="n">
        <v>0.401230514460852</v>
      </c>
      <c r="E1289" s="2" t="n">
        <v>0.529780813660004</v>
      </c>
      <c r="F1289" s="2" t="n">
        <v>0.984294762557223</v>
      </c>
      <c r="G1289" s="4" t="s">
        <v>2048</v>
      </c>
      <c r="H1289" s="3" t="s">
        <v>2049</v>
      </c>
      <c r="I1289" s="4" t="s">
        <v>10</v>
      </c>
    </row>
    <row r="1290" customFormat="false" ht="15" hidden="false" customHeight="false" outlineLevel="0" collapsed="false">
      <c r="A1290" s="3" t="s">
        <v>2050</v>
      </c>
      <c r="B1290" s="2" t="n">
        <v>0.671922674436253</v>
      </c>
      <c r="C1290" s="2" t="n">
        <v>6.87974126575779</v>
      </c>
      <c r="D1290" s="2" t="n">
        <v>0.397747661993506</v>
      </c>
      <c r="E1290" s="2" t="n">
        <v>0.531564214627437</v>
      </c>
      <c r="F1290" s="2" t="n">
        <v>0.984294762557223</v>
      </c>
      <c r="G1290" s="4" t="s">
        <v>2050</v>
      </c>
      <c r="H1290" s="3" t="s">
        <v>12</v>
      </c>
      <c r="I1290" s="4" t="s">
        <v>10</v>
      </c>
    </row>
    <row r="1291" customFormat="false" ht="15" hidden="false" customHeight="false" outlineLevel="0" collapsed="false">
      <c r="A1291" s="3" t="s">
        <v>2051</v>
      </c>
      <c r="B1291" s="2" t="n">
        <v>-1.09681145508603</v>
      </c>
      <c r="C1291" s="2" t="n">
        <v>5.73438865025621</v>
      </c>
      <c r="D1291" s="2" t="n">
        <v>0.405261107861812</v>
      </c>
      <c r="E1291" s="2" t="n">
        <v>0.527730482772483</v>
      </c>
      <c r="F1291" s="2" t="n">
        <v>0.984294762557223</v>
      </c>
      <c r="G1291" s="4" t="s">
        <v>2051</v>
      </c>
      <c r="H1291" s="3" t="s">
        <v>2052</v>
      </c>
      <c r="I1291" s="4" t="s">
        <v>10</v>
      </c>
    </row>
    <row r="1292" customFormat="false" ht="15" hidden="false" customHeight="false" outlineLevel="0" collapsed="false">
      <c r="A1292" s="3" t="s">
        <v>2053</v>
      </c>
      <c r="B1292" s="2" t="n">
        <v>1.792586248842</v>
      </c>
      <c r="C1292" s="2" t="n">
        <v>3.54255744760203</v>
      </c>
      <c r="D1292" s="2" t="n">
        <v>0.41024005681743</v>
      </c>
      <c r="E1292" s="2" t="n">
        <v>0.525379684709042</v>
      </c>
      <c r="F1292" s="2" t="n">
        <v>0.984294762557223</v>
      </c>
      <c r="G1292" s="4" t="s">
        <v>2053</v>
      </c>
      <c r="H1292" s="3" t="s">
        <v>2054</v>
      </c>
      <c r="I1292" s="4" t="s">
        <v>10</v>
      </c>
    </row>
    <row r="1293" customFormat="false" ht="15" hidden="false" customHeight="false" outlineLevel="0" collapsed="false">
      <c r="A1293" s="3" t="s">
        <v>2055</v>
      </c>
      <c r="B1293" s="2" t="n">
        <v>0.64075258372461</v>
      </c>
      <c r="C1293" s="2" t="n">
        <v>7.38155368308843</v>
      </c>
      <c r="D1293" s="2" t="n">
        <v>0.411419238294777</v>
      </c>
      <c r="E1293" s="2" t="n">
        <v>0.524625502808694</v>
      </c>
      <c r="F1293" s="2" t="n">
        <v>0.984294762557223</v>
      </c>
      <c r="G1293" s="4" t="s">
        <v>2055</v>
      </c>
      <c r="H1293" s="3" t="s">
        <v>652</v>
      </c>
      <c r="I1293" s="4" t="s">
        <v>10</v>
      </c>
    </row>
    <row r="1294" customFormat="false" ht="15" hidden="false" customHeight="false" outlineLevel="0" collapsed="false">
      <c r="A1294" s="3" t="s">
        <v>2056</v>
      </c>
      <c r="B1294" s="2" t="n">
        <v>-0.754580750598117</v>
      </c>
      <c r="C1294" s="2" t="n">
        <v>6.52002368726227</v>
      </c>
      <c r="D1294" s="2" t="n">
        <v>0.409762478113493</v>
      </c>
      <c r="E1294" s="2" t="n">
        <v>0.525457605322529</v>
      </c>
      <c r="F1294" s="2" t="n">
        <v>0.984294762557223</v>
      </c>
      <c r="G1294" s="4" t="s">
        <v>2056</v>
      </c>
      <c r="H1294" s="3" t="s">
        <v>2057</v>
      </c>
      <c r="I1294" s="4" t="s">
        <v>10</v>
      </c>
    </row>
    <row r="1295" customFormat="false" ht="15" hidden="false" customHeight="false" outlineLevel="0" collapsed="false">
      <c r="A1295" s="3" t="s">
        <v>2058</v>
      </c>
      <c r="B1295" s="2" t="n">
        <v>2.03945063332375</v>
      </c>
      <c r="C1295" s="2" t="n">
        <v>2.80091801918255</v>
      </c>
      <c r="D1295" s="2" t="n">
        <v>0.412516780241828</v>
      </c>
      <c r="E1295" s="2" t="n">
        <v>0.524238281984722</v>
      </c>
      <c r="F1295" s="2" t="n">
        <v>0.984294762557223</v>
      </c>
      <c r="G1295" s="4" t="s">
        <v>2058</v>
      </c>
      <c r="H1295" s="3" t="s">
        <v>690</v>
      </c>
      <c r="I1295" s="4" t="s">
        <v>10</v>
      </c>
    </row>
    <row r="1296" customFormat="false" ht="15" hidden="false" customHeight="false" outlineLevel="0" collapsed="false">
      <c r="A1296" s="3" t="s">
        <v>2059</v>
      </c>
      <c r="B1296" s="2" t="n">
        <v>0.634324778692184</v>
      </c>
      <c r="C1296" s="2" t="n">
        <v>7.54783276385516</v>
      </c>
      <c r="D1296" s="2" t="n">
        <v>0.394991759643107</v>
      </c>
      <c r="E1296" s="2" t="n">
        <v>0.532983161572266</v>
      </c>
      <c r="F1296" s="2" t="n">
        <v>0.984294762557223</v>
      </c>
      <c r="G1296" s="4" t="s">
        <v>2059</v>
      </c>
      <c r="H1296" s="3" t="s">
        <v>2060</v>
      </c>
      <c r="I1296" s="4" t="s">
        <v>10</v>
      </c>
    </row>
    <row r="1297" customFormat="false" ht="15" hidden="false" customHeight="false" outlineLevel="0" collapsed="false">
      <c r="A1297" s="3" t="s">
        <v>2061</v>
      </c>
      <c r="B1297" s="2" t="n">
        <v>0.445823869848073</v>
      </c>
      <c r="C1297" s="2" t="n">
        <v>8.320467489038</v>
      </c>
      <c r="D1297" s="2" t="n">
        <v>0.407000386654202</v>
      </c>
      <c r="E1297" s="2" t="n">
        <v>0.52685016450139</v>
      </c>
      <c r="F1297" s="2" t="n">
        <v>0.984294762557223</v>
      </c>
      <c r="G1297" s="4" t="s">
        <v>2061</v>
      </c>
      <c r="H1297" s="3" t="s">
        <v>2062</v>
      </c>
      <c r="I1297" s="4" t="s">
        <v>10</v>
      </c>
    </row>
    <row r="1298" customFormat="false" ht="15" hidden="false" customHeight="false" outlineLevel="0" collapsed="false">
      <c r="A1298" s="3" t="s">
        <v>2063</v>
      </c>
      <c r="B1298" s="2" t="n">
        <v>0.885082667314126</v>
      </c>
      <c r="C1298" s="2" t="n">
        <v>6.19041797367858</v>
      </c>
      <c r="D1298" s="2" t="n">
        <v>0.398458606086363</v>
      </c>
      <c r="E1298" s="2" t="n">
        <v>0.531199286103503</v>
      </c>
      <c r="F1298" s="2" t="n">
        <v>0.984294762557223</v>
      </c>
      <c r="G1298" s="4" t="s">
        <v>2063</v>
      </c>
      <c r="H1298" s="3" t="s">
        <v>1711</v>
      </c>
      <c r="I1298" s="4" t="s">
        <v>10</v>
      </c>
    </row>
    <row r="1299" customFormat="false" ht="15" hidden="false" customHeight="false" outlineLevel="0" collapsed="false">
      <c r="A1299" s="3" t="s">
        <v>2064</v>
      </c>
      <c r="B1299" s="2" t="n">
        <v>-0.466456539782812</v>
      </c>
      <c r="C1299" s="2" t="n">
        <v>8.79931404123541</v>
      </c>
      <c r="D1299" s="2" t="n">
        <v>0.396805196599448</v>
      </c>
      <c r="E1299" s="2" t="n">
        <v>0.53204868943922</v>
      </c>
      <c r="F1299" s="2" t="n">
        <v>0.984294762557223</v>
      </c>
      <c r="G1299" s="4" t="s">
        <v>2064</v>
      </c>
      <c r="H1299" s="3" t="s">
        <v>2065</v>
      </c>
      <c r="I1299" s="4" t="s">
        <v>10</v>
      </c>
    </row>
    <row r="1300" customFormat="false" ht="15" hidden="false" customHeight="false" outlineLevel="0" collapsed="false">
      <c r="A1300" s="3" t="s">
        <v>2066</v>
      </c>
      <c r="B1300" s="2" t="n">
        <v>0.321245068253608</v>
      </c>
      <c r="C1300" s="2" t="n">
        <v>9.31543766882719</v>
      </c>
      <c r="D1300" s="2" t="n">
        <v>0.396142233196034</v>
      </c>
      <c r="E1300" s="2" t="n">
        <v>0.532389969726063</v>
      </c>
      <c r="F1300" s="2" t="n">
        <v>0.984294762557223</v>
      </c>
      <c r="G1300" s="4" t="s">
        <v>2066</v>
      </c>
      <c r="H1300" s="3" t="s">
        <v>12</v>
      </c>
      <c r="I1300" s="4" t="s">
        <v>10</v>
      </c>
    </row>
    <row r="1301" customFormat="false" ht="15" hidden="false" customHeight="false" outlineLevel="0" collapsed="false">
      <c r="A1301" s="3" t="s">
        <v>2067</v>
      </c>
      <c r="B1301" s="2" t="n">
        <v>1.73942705399873</v>
      </c>
      <c r="C1301" s="2" t="n">
        <v>4.13107832484929</v>
      </c>
      <c r="D1301" s="2" t="n">
        <v>0.397955069959484</v>
      </c>
      <c r="E1301" s="2" t="n">
        <v>0.531457704590667</v>
      </c>
      <c r="F1301" s="2" t="n">
        <v>0.984294762557223</v>
      </c>
      <c r="G1301" s="4" t="s">
        <v>2067</v>
      </c>
      <c r="H1301" s="3" t="s">
        <v>2068</v>
      </c>
      <c r="I1301" s="4" t="s">
        <v>10</v>
      </c>
    </row>
    <row r="1302" customFormat="false" ht="15" hidden="false" customHeight="false" outlineLevel="0" collapsed="false">
      <c r="A1302" s="3" t="s">
        <v>2069</v>
      </c>
      <c r="B1302" s="2" t="n">
        <v>-0.492987405313226</v>
      </c>
      <c r="C1302" s="2" t="n">
        <v>8.79430524377053</v>
      </c>
      <c r="D1302" s="2" t="n">
        <v>0.417159095761364</v>
      </c>
      <c r="E1302" s="2" t="n">
        <v>0.521760925898481</v>
      </c>
      <c r="F1302" s="2" t="n">
        <v>0.984294762557223</v>
      </c>
      <c r="G1302" s="4" t="s">
        <v>2069</v>
      </c>
      <c r="H1302" s="3" t="s">
        <v>2070</v>
      </c>
      <c r="I1302" s="4" t="s">
        <v>10</v>
      </c>
    </row>
    <row r="1303" customFormat="false" ht="15" hidden="false" customHeight="false" outlineLevel="0" collapsed="false">
      <c r="A1303" s="3" t="s">
        <v>2071</v>
      </c>
      <c r="B1303" s="2" t="n">
        <v>1.33348225518277</v>
      </c>
      <c r="C1303" s="2" t="n">
        <v>5.43985410384252</v>
      </c>
      <c r="D1303" s="2" t="n">
        <v>0.394292797507423</v>
      </c>
      <c r="E1303" s="2" t="n">
        <v>0.533344142188792</v>
      </c>
      <c r="F1303" s="2" t="n">
        <v>0.984294762557223</v>
      </c>
      <c r="G1303" s="4" t="s">
        <v>2071</v>
      </c>
      <c r="H1303" s="3" t="s">
        <v>1660</v>
      </c>
      <c r="I1303" s="4" t="s">
        <v>10</v>
      </c>
    </row>
    <row r="1304" customFormat="false" ht="15" hidden="false" customHeight="false" outlineLevel="0" collapsed="false">
      <c r="A1304" s="3" t="s">
        <v>2072</v>
      </c>
      <c r="B1304" s="2" t="n">
        <v>1.5668006658256</v>
      </c>
      <c r="C1304" s="2" t="n">
        <v>4.36687566833951</v>
      </c>
      <c r="D1304" s="2" t="n">
        <v>0.400810563838721</v>
      </c>
      <c r="E1304" s="2" t="n">
        <v>0.529995271953002</v>
      </c>
      <c r="F1304" s="2" t="n">
        <v>0.984294762557223</v>
      </c>
      <c r="G1304" s="4" t="s">
        <v>2072</v>
      </c>
      <c r="H1304" s="3" t="s">
        <v>12</v>
      </c>
      <c r="I1304" s="4" t="s">
        <v>10</v>
      </c>
    </row>
    <row r="1305" customFormat="false" ht="15" hidden="false" customHeight="false" outlineLevel="0" collapsed="false">
      <c r="A1305" s="3" t="s">
        <v>2073</v>
      </c>
      <c r="B1305" s="2" t="n">
        <v>-0.756851745110657</v>
      </c>
      <c r="C1305" s="2" t="n">
        <v>6.93672993056878</v>
      </c>
      <c r="D1305" s="2" t="n">
        <v>0.404124018062786</v>
      </c>
      <c r="E1305" s="2" t="n">
        <v>0.528307451070936</v>
      </c>
      <c r="F1305" s="2" t="n">
        <v>0.984294762557223</v>
      </c>
      <c r="G1305" s="4" t="s">
        <v>2073</v>
      </c>
      <c r="H1305" s="3" t="s">
        <v>2074</v>
      </c>
      <c r="I1305" s="4" t="s">
        <v>10</v>
      </c>
    </row>
    <row r="1306" customFormat="false" ht="15" hidden="false" customHeight="false" outlineLevel="0" collapsed="false">
      <c r="A1306" s="3" t="s">
        <v>2075</v>
      </c>
      <c r="B1306" s="2" t="n">
        <v>-2.01306879467493</v>
      </c>
      <c r="C1306" s="2" t="n">
        <v>3.13502468779431</v>
      </c>
      <c r="D1306" s="2" t="n">
        <v>0.414643958653742</v>
      </c>
      <c r="E1306" s="2" t="n">
        <v>0.523012682672833</v>
      </c>
      <c r="F1306" s="2" t="n">
        <v>0.984294762557223</v>
      </c>
      <c r="G1306" s="4" t="s">
        <v>2075</v>
      </c>
      <c r="H1306" s="3" t="s">
        <v>302</v>
      </c>
      <c r="I1306" s="4" t="s">
        <v>10</v>
      </c>
    </row>
    <row r="1307" customFormat="false" ht="15" hidden="false" customHeight="false" outlineLevel="0" collapsed="false">
      <c r="A1307" s="3" t="s">
        <v>2076</v>
      </c>
      <c r="B1307" s="2" t="n">
        <v>-1.82655474640226</v>
      </c>
      <c r="C1307" s="2" t="n">
        <v>3.78094456489226</v>
      </c>
      <c r="D1307" s="2" t="n">
        <v>0.394425667661471</v>
      </c>
      <c r="E1307" s="2" t="n">
        <v>0.533433997537512</v>
      </c>
      <c r="F1307" s="2" t="n">
        <v>0.984294762557223</v>
      </c>
      <c r="G1307" s="4" t="s">
        <v>2076</v>
      </c>
      <c r="H1307" s="3" t="s">
        <v>2077</v>
      </c>
      <c r="I1307" s="4" t="s">
        <v>10</v>
      </c>
    </row>
    <row r="1308" customFormat="false" ht="15" hidden="false" customHeight="false" outlineLevel="0" collapsed="false">
      <c r="A1308" s="3" t="s">
        <v>2078</v>
      </c>
      <c r="B1308" s="2" t="n">
        <v>-0.368080194463314</v>
      </c>
      <c r="C1308" s="2" t="n">
        <v>8.73078083876115</v>
      </c>
      <c r="D1308" s="2" t="n">
        <v>0.407804294074492</v>
      </c>
      <c r="E1308" s="2" t="n">
        <v>0.526444172384638</v>
      </c>
      <c r="F1308" s="2" t="n">
        <v>0.984294762557223</v>
      </c>
      <c r="G1308" s="4" t="s">
        <v>2078</v>
      </c>
      <c r="H1308" s="3" t="s">
        <v>2079</v>
      </c>
      <c r="I1308" s="4" t="s">
        <v>10</v>
      </c>
    </row>
    <row r="1309" customFormat="false" ht="15" hidden="false" customHeight="false" outlineLevel="0" collapsed="false">
      <c r="A1309" s="3" t="s">
        <v>2080</v>
      </c>
      <c r="B1309" s="2" t="n">
        <v>-1.99134796279379</v>
      </c>
      <c r="C1309" s="2" t="n">
        <v>2.72493487603093</v>
      </c>
      <c r="D1309" s="2" t="n">
        <v>0.395763721617518</v>
      </c>
      <c r="E1309" s="2" t="n">
        <v>0.532743823628916</v>
      </c>
      <c r="F1309" s="2" t="n">
        <v>0.984294762557223</v>
      </c>
      <c r="G1309" s="4" t="s">
        <v>2080</v>
      </c>
      <c r="H1309" s="3" t="s">
        <v>12</v>
      </c>
      <c r="I1309" s="4" t="s">
        <v>10</v>
      </c>
    </row>
    <row r="1310" customFormat="false" ht="15" hidden="false" customHeight="false" outlineLevel="0" collapsed="false">
      <c r="A1310" s="3" t="s">
        <v>2081</v>
      </c>
      <c r="B1310" s="2" t="n">
        <v>-0.721679028090935</v>
      </c>
      <c r="C1310" s="2" t="n">
        <v>7.22059052525085</v>
      </c>
      <c r="D1310" s="2" t="n">
        <v>0.394184601563997</v>
      </c>
      <c r="E1310" s="2" t="n">
        <v>0.533400060259989</v>
      </c>
      <c r="F1310" s="2" t="n">
        <v>0.984294762557223</v>
      </c>
      <c r="G1310" s="4" t="s">
        <v>2081</v>
      </c>
      <c r="H1310" s="3" t="s">
        <v>12</v>
      </c>
      <c r="I1310" s="4" t="s">
        <v>10</v>
      </c>
    </row>
    <row r="1311" customFormat="false" ht="15" hidden="false" customHeight="false" outlineLevel="0" collapsed="false">
      <c r="A1311" s="3" t="s">
        <v>2082</v>
      </c>
      <c r="B1311" s="2" t="n">
        <v>-0.579185078889078</v>
      </c>
      <c r="C1311" s="2" t="n">
        <v>7.23260126703445</v>
      </c>
      <c r="D1311" s="2" t="n">
        <v>0.412231768913031</v>
      </c>
      <c r="E1311" s="2" t="n">
        <v>0.524218279142322</v>
      </c>
      <c r="F1311" s="2" t="n">
        <v>0.984294762557223</v>
      </c>
      <c r="G1311" s="4" t="s">
        <v>2082</v>
      </c>
      <c r="H1311" s="3" t="s">
        <v>2083</v>
      </c>
      <c r="I1311" s="4" t="s">
        <v>10</v>
      </c>
    </row>
    <row r="1312" customFormat="false" ht="15" hidden="false" customHeight="false" outlineLevel="0" collapsed="false">
      <c r="A1312" s="3" t="s">
        <v>2084</v>
      </c>
      <c r="B1312" s="2" t="n">
        <v>-0.43839646235982</v>
      </c>
      <c r="C1312" s="2" t="n">
        <v>8.53600964482925</v>
      </c>
      <c r="D1312" s="2" t="n">
        <v>0.414315213480002</v>
      </c>
      <c r="E1312" s="2" t="n">
        <v>0.523176693906664</v>
      </c>
      <c r="F1312" s="2" t="n">
        <v>0.984294762557223</v>
      </c>
      <c r="G1312" s="4" t="s">
        <v>2084</v>
      </c>
      <c r="H1312" s="3" t="s">
        <v>2085</v>
      </c>
      <c r="I1312" s="4" t="s">
        <v>10</v>
      </c>
    </row>
    <row r="1313" customFormat="false" ht="15" hidden="false" customHeight="false" outlineLevel="0" collapsed="false">
      <c r="A1313" s="3" t="s">
        <v>2086</v>
      </c>
      <c r="B1313" s="2" t="n">
        <v>0.418385810526218</v>
      </c>
      <c r="C1313" s="2" t="n">
        <v>8.23592723696183</v>
      </c>
      <c r="D1313" s="2" t="n">
        <v>0.395575627270198</v>
      </c>
      <c r="E1313" s="2" t="n">
        <v>0.532681964490133</v>
      </c>
      <c r="F1313" s="2" t="n">
        <v>0.984294762557223</v>
      </c>
      <c r="G1313" s="4" t="s">
        <v>2086</v>
      </c>
      <c r="H1313" s="3" t="s">
        <v>2087</v>
      </c>
      <c r="I1313" s="4" t="s">
        <v>10</v>
      </c>
    </row>
    <row r="1314" customFormat="false" ht="15" hidden="false" customHeight="false" outlineLevel="0" collapsed="false">
      <c r="A1314" s="3" t="s">
        <v>2088</v>
      </c>
      <c r="B1314" s="2" t="n">
        <v>0.776412813156456</v>
      </c>
      <c r="C1314" s="2" t="n">
        <v>6.48506184537852</v>
      </c>
      <c r="D1314" s="2" t="n">
        <v>0.39682070984011</v>
      </c>
      <c r="E1314" s="2" t="n">
        <v>0.532040708321308</v>
      </c>
      <c r="F1314" s="2" t="n">
        <v>0.984294762557223</v>
      </c>
      <c r="G1314" s="4" t="s">
        <v>2088</v>
      </c>
      <c r="H1314" s="3" t="s">
        <v>12</v>
      </c>
      <c r="I1314" s="4" t="s">
        <v>10</v>
      </c>
    </row>
    <row r="1315" customFormat="false" ht="15" hidden="false" customHeight="false" outlineLevel="0" collapsed="false">
      <c r="A1315" s="3" t="s">
        <v>2089</v>
      </c>
      <c r="B1315" s="2" t="n">
        <v>-0.564288351597502</v>
      </c>
      <c r="C1315" s="2" t="n">
        <v>7.37286083293669</v>
      </c>
      <c r="D1315" s="2" t="n">
        <v>0.406498931391308</v>
      </c>
      <c r="E1315" s="2" t="n">
        <v>0.527103698101135</v>
      </c>
      <c r="F1315" s="2" t="n">
        <v>0.984294762557223</v>
      </c>
      <c r="G1315" s="4" t="s">
        <v>2089</v>
      </c>
      <c r="H1315" s="3" t="s">
        <v>2090</v>
      </c>
      <c r="I1315" s="4" t="s">
        <v>10</v>
      </c>
    </row>
    <row r="1316" customFormat="false" ht="15" hidden="false" customHeight="false" outlineLevel="0" collapsed="false">
      <c r="A1316" s="3" t="s">
        <v>2091</v>
      </c>
      <c r="B1316" s="2" t="n">
        <v>0.367650156481358</v>
      </c>
      <c r="C1316" s="2" t="n">
        <v>8.86875339643737</v>
      </c>
      <c r="D1316" s="2" t="n">
        <v>0.40612754641162</v>
      </c>
      <c r="E1316" s="2" t="n">
        <v>0.527291611096827</v>
      </c>
      <c r="F1316" s="2" t="n">
        <v>0.984294762557223</v>
      </c>
      <c r="G1316" s="4" t="s">
        <v>2091</v>
      </c>
      <c r="H1316" s="3" t="s">
        <v>478</v>
      </c>
      <c r="I1316" s="4" t="s">
        <v>10</v>
      </c>
    </row>
    <row r="1317" customFormat="false" ht="15" hidden="false" customHeight="false" outlineLevel="0" collapsed="false">
      <c r="A1317" s="3" t="s">
        <v>2092</v>
      </c>
      <c r="B1317" s="2" t="n">
        <v>-0.481572522557946</v>
      </c>
      <c r="C1317" s="2" t="n">
        <v>8.75624670343563</v>
      </c>
      <c r="D1317" s="2" t="n">
        <v>0.394061958853334</v>
      </c>
      <c r="E1317" s="2" t="n">
        <v>0.533463457731631</v>
      </c>
      <c r="F1317" s="2" t="n">
        <v>0.984294762557223</v>
      </c>
      <c r="G1317" s="4" t="s">
        <v>2092</v>
      </c>
      <c r="H1317" s="3" t="s">
        <v>2093</v>
      </c>
      <c r="I1317" s="4" t="s">
        <v>10</v>
      </c>
    </row>
    <row r="1318" customFormat="false" ht="15" hidden="false" customHeight="false" outlineLevel="0" collapsed="false">
      <c r="A1318" s="3" t="s">
        <v>2094</v>
      </c>
      <c r="B1318" s="2" t="n">
        <v>1.12383844203169</v>
      </c>
      <c r="C1318" s="2" t="n">
        <v>5.49751518149246</v>
      </c>
      <c r="D1318" s="2" t="n">
        <v>0.408980084842911</v>
      </c>
      <c r="E1318" s="2" t="n">
        <v>0.525851387822012</v>
      </c>
      <c r="F1318" s="2" t="n">
        <v>0.984294762557223</v>
      </c>
      <c r="G1318" s="4" t="s">
        <v>2094</v>
      </c>
      <c r="H1318" s="3" t="s">
        <v>2095</v>
      </c>
      <c r="I1318" s="4" t="s">
        <v>10</v>
      </c>
    </row>
    <row r="1319" customFormat="false" ht="15" hidden="false" customHeight="false" outlineLevel="0" collapsed="false">
      <c r="A1319" s="3" t="s">
        <v>2096</v>
      </c>
      <c r="B1319" s="2" t="n">
        <v>0.333547862388163</v>
      </c>
      <c r="C1319" s="2" t="n">
        <v>9.25263114122007</v>
      </c>
      <c r="D1319" s="2" t="n">
        <v>0.391977934628105</v>
      </c>
      <c r="E1319" s="2" t="n">
        <v>0.534542864449125</v>
      </c>
      <c r="F1319" s="2" t="n">
        <v>0.98553805812699</v>
      </c>
      <c r="G1319" s="4" t="s">
        <v>2096</v>
      </c>
      <c r="H1319" s="3" t="s">
        <v>9</v>
      </c>
      <c r="I1319" s="4" t="s">
        <v>10</v>
      </c>
    </row>
    <row r="1320" customFormat="false" ht="15" hidden="false" customHeight="false" outlineLevel="0" collapsed="false">
      <c r="A1320" s="3" t="s">
        <v>2097</v>
      </c>
      <c r="B1320" s="2" t="n">
        <v>1.93673474439767</v>
      </c>
      <c r="C1320" s="2" t="n">
        <v>3.46142977473923</v>
      </c>
      <c r="D1320" s="2" t="n">
        <v>0.389069377757967</v>
      </c>
      <c r="E1320" s="2" t="n">
        <v>0.536213307499566</v>
      </c>
      <c r="F1320" s="2" t="n">
        <v>0.987868337546585</v>
      </c>
      <c r="G1320" s="4" t="s">
        <v>2097</v>
      </c>
      <c r="H1320" s="3" t="s">
        <v>2022</v>
      </c>
      <c r="I1320" s="4" t="s">
        <v>10</v>
      </c>
    </row>
    <row r="1321" customFormat="false" ht="15" hidden="false" customHeight="false" outlineLevel="0" collapsed="false">
      <c r="A1321" s="3" t="s">
        <v>2098</v>
      </c>
      <c r="B1321" s="2" t="n">
        <v>-1.09421042859602</v>
      </c>
      <c r="C1321" s="2" t="n">
        <v>5.54945849710697</v>
      </c>
      <c r="D1321" s="2" t="n">
        <v>0.387519409209795</v>
      </c>
      <c r="E1321" s="2" t="n">
        <v>0.537022545167536</v>
      </c>
      <c r="F1321" s="2" t="n">
        <v>0.988609685422055</v>
      </c>
      <c r="G1321" s="4" t="s">
        <v>2098</v>
      </c>
      <c r="H1321" s="3" t="s">
        <v>2099</v>
      </c>
      <c r="I1321" s="4" t="s">
        <v>10</v>
      </c>
    </row>
    <row r="1322" customFormat="false" ht="15" hidden="false" customHeight="false" outlineLevel="0" collapsed="false">
      <c r="A1322" s="3" t="s">
        <v>2100</v>
      </c>
      <c r="B1322" s="2" t="n">
        <v>-1.92538248054604</v>
      </c>
      <c r="C1322" s="2" t="n">
        <v>2.71988841016376</v>
      </c>
      <c r="D1322" s="2" t="n">
        <v>0.381170758112756</v>
      </c>
      <c r="E1322" s="2" t="n">
        <v>0.540205491826894</v>
      </c>
      <c r="F1322" s="2" t="n">
        <v>0.99040812540669</v>
      </c>
      <c r="G1322" s="4" t="s">
        <v>2100</v>
      </c>
      <c r="H1322" s="3" t="s">
        <v>2101</v>
      </c>
      <c r="I1322" s="4" t="s">
        <v>10</v>
      </c>
    </row>
    <row r="1323" customFormat="false" ht="15" hidden="false" customHeight="false" outlineLevel="0" collapsed="false">
      <c r="A1323" s="3" t="s">
        <v>2102</v>
      </c>
      <c r="B1323" s="2" t="n">
        <v>0.445442476111215</v>
      </c>
      <c r="C1323" s="2" t="n">
        <v>7.87320476647101</v>
      </c>
      <c r="D1323" s="2" t="n">
        <v>0.375544069130891</v>
      </c>
      <c r="E1323" s="2" t="n">
        <v>0.543197918272219</v>
      </c>
      <c r="F1323" s="2" t="n">
        <v>0.99040812540669</v>
      </c>
      <c r="G1323" s="4" t="s">
        <v>2102</v>
      </c>
      <c r="H1323" s="3" t="s">
        <v>2103</v>
      </c>
      <c r="I1323" s="4" t="s">
        <v>10</v>
      </c>
    </row>
    <row r="1324" customFormat="false" ht="15" hidden="false" customHeight="false" outlineLevel="0" collapsed="false">
      <c r="A1324" s="3" t="s">
        <v>2104</v>
      </c>
      <c r="B1324" s="2" t="n">
        <v>-0.405460212561635</v>
      </c>
      <c r="C1324" s="2" t="n">
        <v>8.21222805407414</v>
      </c>
      <c r="D1324" s="2" t="n">
        <v>0.371535220796851</v>
      </c>
      <c r="E1324" s="2" t="n">
        <v>0.545348877484341</v>
      </c>
      <c r="F1324" s="2" t="n">
        <v>0.99040812540669</v>
      </c>
      <c r="G1324" s="4" t="s">
        <v>2104</v>
      </c>
      <c r="H1324" s="3" t="s">
        <v>9</v>
      </c>
      <c r="I1324" s="4" t="s">
        <v>10</v>
      </c>
    </row>
    <row r="1325" customFormat="false" ht="15" hidden="false" customHeight="false" outlineLevel="0" collapsed="false">
      <c r="A1325" s="3" t="s">
        <v>2105</v>
      </c>
      <c r="B1325" s="2" t="n">
        <v>0.992951752114011</v>
      </c>
      <c r="C1325" s="2" t="n">
        <v>5.91852561981981</v>
      </c>
      <c r="D1325" s="2" t="n">
        <v>0.370182206938731</v>
      </c>
      <c r="E1325" s="2" t="n">
        <v>0.546078448566315</v>
      </c>
      <c r="F1325" s="2" t="n">
        <v>0.99040812540669</v>
      </c>
      <c r="G1325" s="4" t="s">
        <v>2105</v>
      </c>
      <c r="H1325" s="3" t="s">
        <v>12</v>
      </c>
      <c r="I1325" s="4" t="s">
        <v>10</v>
      </c>
    </row>
    <row r="1326" customFormat="false" ht="15" hidden="false" customHeight="false" outlineLevel="0" collapsed="false">
      <c r="A1326" s="3" t="s">
        <v>2106</v>
      </c>
      <c r="B1326" s="2" t="n">
        <v>1.40476554115824</v>
      </c>
      <c r="C1326" s="2" t="n">
        <v>4.69745129719003</v>
      </c>
      <c r="D1326" s="2" t="n">
        <v>0.371225689282016</v>
      </c>
      <c r="E1326" s="2" t="n">
        <v>0.545515621330806</v>
      </c>
      <c r="F1326" s="2" t="n">
        <v>0.99040812540669</v>
      </c>
      <c r="G1326" s="4" t="s">
        <v>2106</v>
      </c>
      <c r="H1326" s="3" t="s">
        <v>2107</v>
      </c>
      <c r="I1326" s="4" t="s">
        <v>10</v>
      </c>
    </row>
    <row r="1327" customFormat="false" ht="15" hidden="false" customHeight="false" outlineLevel="0" collapsed="false">
      <c r="A1327" s="3" t="s">
        <v>2108</v>
      </c>
      <c r="B1327" s="2" t="n">
        <v>-0.443433658483447</v>
      </c>
      <c r="C1327" s="2" t="n">
        <v>8.52003593367716</v>
      </c>
      <c r="D1327" s="2" t="n">
        <v>0.376095029270237</v>
      </c>
      <c r="E1327" s="2" t="n">
        <v>0.542903538987192</v>
      </c>
      <c r="F1327" s="2" t="n">
        <v>0.99040812540669</v>
      </c>
      <c r="G1327" s="4" t="s">
        <v>2108</v>
      </c>
      <c r="H1327" s="3" t="s">
        <v>2109</v>
      </c>
      <c r="I1327" s="4" t="s">
        <v>10</v>
      </c>
    </row>
    <row r="1328" customFormat="false" ht="15" hidden="false" customHeight="false" outlineLevel="0" collapsed="false">
      <c r="A1328" s="3" t="s">
        <v>2110</v>
      </c>
      <c r="B1328" s="2" t="n">
        <v>1.93594087543932</v>
      </c>
      <c r="C1328" s="2" t="n">
        <v>3.28939453581146</v>
      </c>
      <c r="D1328" s="2" t="n">
        <v>0.372980771656906</v>
      </c>
      <c r="E1328" s="2" t="n">
        <v>0.544724856372669</v>
      </c>
      <c r="F1328" s="2" t="n">
        <v>0.99040812540669</v>
      </c>
      <c r="G1328" s="4" t="s">
        <v>2110</v>
      </c>
      <c r="H1328" s="3" t="s">
        <v>12</v>
      </c>
      <c r="I1328" s="4" t="s">
        <v>10</v>
      </c>
    </row>
    <row r="1329" customFormat="false" ht="15" hidden="false" customHeight="false" outlineLevel="0" collapsed="false">
      <c r="A1329" s="3" t="s">
        <v>2111</v>
      </c>
      <c r="B1329" s="2" t="n">
        <v>1.66717116350985</v>
      </c>
      <c r="C1329" s="2" t="n">
        <v>3.94685590823855</v>
      </c>
      <c r="D1329" s="2" t="n">
        <v>0.374305371277722</v>
      </c>
      <c r="E1329" s="2" t="n">
        <v>0.544014594460428</v>
      </c>
      <c r="F1329" s="2" t="n">
        <v>0.99040812540669</v>
      </c>
      <c r="G1329" s="4" t="s">
        <v>2111</v>
      </c>
      <c r="H1329" s="3" t="s">
        <v>2112</v>
      </c>
      <c r="I1329" s="4" t="s">
        <v>10</v>
      </c>
    </row>
    <row r="1330" customFormat="false" ht="15" hidden="false" customHeight="false" outlineLevel="0" collapsed="false">
      <c r="A1330" s="3" t="s">
        <v>2113</v>
      </c>
      <c r="B1330" s="2" t="n">
        <v>0.400460046230104</v>
      </c>
      <c r="C1330" s="2" t="n">
        <v>8.41275763935199</v>
      </c>
      <c r="D1330" s="2" t="n">
        <v>0.384469932214397</v>
      </c>
      <c r="E1330" s="2" t="n">
        <v>0.538465112194252</v>
      </c>
      <c r="F1330" s="2" t="n">
        <v>0.99040812540669</v>
      </c>
      <c r="G1330" s="4" t="s">
        <v>2113</v>
      </c>
      <c r="H1330" s="3" t="s">
        <v>2114</v>
      </c>
      <c r="I1330" s="4" t="s">
        <v>10</v>
      </c>
    </row>
    <row r="1331" customFormat="false" ht="15" hidden="false" customHeight="false" outlineLevel="0" collapsed="false">
      <c r="A1331" s="3" t="s">
        <v>2115</v>
      </c>
      <c r="B1331" s="2" t="n">
        <v>-0.448431643720073</v>
      </c>
      <c r="C1331" s="2" t="n">
        <v>7.77222610332901</v>
      </c>
      <c r="D1331" s="2" t="n">
        <v>0.372373791306281</v>
      </c>
      <c r="E1331" s="2" t="n">
        <v>0.544897621711452</v>
      </c>
      <c r="F1331" s="2" t="n">
        <v>0.99040812540669</v>
      </c>
      <c r="G1331" s="4" t="s">
        <v>2115</v>
      </c>
      <c r="H1331" s="3" t="s">
        <v>2116</v>
      </c>
      <c r="I1331" s="4" t="s">
        <v>10</v>
      </c>
    </row>
    <row r="1332" customFormat="false" ht="15" hidden="false" customHeight="false" outlineLevel="0" collapsed="false">
      <c r="A1332" s="3" t="s">
        <v>2117</v>
      </c>
      <c r="B1332" s="2" t="n">
        <v>-1.88579833646454</v>
      </c>
      <c r="C1332" s="2" t="n">
        <v>2.3366102048862</v>
      </c>
      <c r="D1332" s="2" t="n">
        <v>0.372818985297437</v>
      </c>
      <c r="E1332" s="2" t="n">
        <v>0.544811726755339</v>
      </c>
      <c r="F1332" s="2" t="n">
        <v>0.99040812540669</v>
      </c>
      <c r="G1332" s="4" t="s">
        <v>2117</v>
      </c>
      <c r="H1332" s="3" t="s">
        <v>21</v>
      </c>
      <c r="I1332" s="4" t="s">
        <v>10</v>
      </c>
    </row>
    <row r="1333" customFormat="false" ht="15" hidden="false" customHeight="false" outlineLevel="0" collapsed="false">
      <c r="A1333" s="3" t="s">
        <v>2118</v>
      </c>
      <c r="B1333" s="2" t="n">
        <v>-0.429589276133253</v>
      </c>
      <c r="C1333" s="2" t="n">
        <v>7.82655479328834</v>
      </c>
      <c r="D1333" s="2" t="n">
        <v>0.373859610377963</v>
      </c>
      <c r="E1333" s="2" t="n">
        <v>0.544099781566161</v>
      </c>
      <c r="F1333" s="2" t="n">
        <v>0.99040812540669</v>
      </c>
      <c r="G1333" s="4" t="s">
        <v>2118</v>
      </c>
      <c r="H1333" s="3" t="s">
        <v>12</v>
      </c>
      <c r="I1333" s="4" t="s">
        <v>10</v>
      </c>
    </row>
    <row r="1334" customFormat="false" ht="15" hidden="false" customHeight="false" outlineLevel="0" collapsed="false">
      <c r="A1334" s="3" t="s">
        <v>2119</v>
      </c>
      <c r="B1334" s="2" t="n">
        <v>-0.761653245708283</v>
      </c>
      <c r="C1334" s="2" t="n">
        <v>6.63385187454294</v>
      </c>
      <c r="D1334" s="2" t="n">
        <v>0.382715969175799</v>
      </c>
      <c r="E1334" s="2" t="n">
        <v>0.539389066104437</v>
      </c>
      <c r="F1334" s="2" t="n">
        <v>0.99040812540669</v>
      </c>
      <c r="G1334" s="4" t="s">
        <v>2119</v>
      </c>
      <c r="H1334" s="3" t="s">
        <v>2120</v>
      </c>
      <c r="I1334" s="4" t="s">
        <v>10</v>
      </c>
    </row>
    <row r="1335" customFormat="false" ht="15" hidden="false" customHeight="false" outlineLevel="0" collapsed="false">
      <c r="A1335" s="3" t="s">
        <v>2121</v>
      </c>
      <c r="B1335" s="2" t="n">
        <v>1.56121970728066</v>
      </c>
      <c r="C1335" s="2" t="n">
        <v>4.4625441744201</v>
      </c>
      <c r="D1335" s="2" t="n">
        <v>0.382112840702535</v>
      </c>
      <c r="E1335" s="2" t="n">
        <v>0.539707461726993</v>
      </c>
      <c r="F1335" s="2" t="n">
        <v>0.99040812540669</v>
      </c>
      <c r="G1335" s="4" t="s">
        <v>2121</v>
      </c>
      <c r="H1335" s="3" t="s">
        <v>2122</v>
      </c>
      <c r="I1335" s="4" t="s">
        <v>10</v>
      </c>
    </row>
    <row r="1336" customFormat="false" ht="15" hidden="false" customHeight="false" outlineLevel="0" collapsed="false">
      <c r="A1336" s="3" t="s">
        <v>2123</v>
      </c>
      <c r="B1336" s="2" t="n">
        <v>0.548876992678962</v>
      </c>
      <c r="C1336" s="2" t="n">
        <v>7.23383988047449</v>
      </c>
      <c r="D1336" s="2" t="n">
        <v>0.371663737869526</v>
      </c>
      <c r="E1336" s="2" t="n">
        <v>0.54527967375693</v>
      </c>
      <c r="F1336" s="2" t="n">
        <v>0.99040812540669</v>
      </c>
      <c r="G1336" s="4" t="s">
        <v>2123</v>
      </c>
      <c r="H1336" s="3" t="s">
        <v>2124</v>
      </c>
      <c r="I1336" s="4" t="s">
        <v>10</v>
      </c>
    </row>
    <row r="1337" customFormat="false" ht="15" hidden="false" customHeight="false" outlineLevel="0" collapsed="false">
      <c r="A1337" s="3" t="s">
        <v>2125</v>
      </c>
      <c r="B1337" s="2" t="n">
        <v>-0.240186591520555</v>
      </c>
      <c r="C1337" s="2" t="n">
        <v>11.2759592663915</v>
      </c>
      <c r="D1337" s="2" t="n">
        <v>0.379082687665662</v>
      </c>
      <c r="E1337" s="2" t="n">
        <v>0.541312394929548</v>
      </c>
      <c r="F1337" s="2" t="n">
        <v>0.99040812540669</v>
      </c>
      <c r="G1337" s="4" t="s">
        <v>2125</v>
      </c>
      <c r="H1337" s="3" t="s">
        <v>2126</v>
      </c>
      <c r="I1337" s="4" t="s">
        <v>10</v>
      </c>
    </row>
    <row r="1338" customFormat="false" ht="15" hidden="false" customHeight="false" outlineLevel="0" collapsed="false">
      <c r="A1338" s="3" t="s">
        <v>2127</v>
      </c>
      <c r="B1338" s="2" t="n">
        <v>1.91496979251654</v>
      </c>
      <c r="C1338" s="2" t="n">
        <v>3.21082630782835</v>
      </c>
      <c r="D1338" s="2" t="n">
        <v>0.370330884198585</v>
      </c>
      <c r="E1338" s="2" t="n">
        <v>0.546150982734553</v>
      </c>
      <c r="F1338" s="2" t="n">
        <v>0.99040812540669</v>
      </c>
      <c r="G1338" s="4" t="s">
        <v>2127</v>
      </c>
      <c r="H1338" s="3" t="s">
        <v>2128</v>
      </c>
      <c r="I1338" s="4" t="s">
        <v>10</v>
      </c>
    </row>
    <row r="1339" customFormat="false" ht="15" hidden="false" customHeight="false" outlineLevel="0" collapsed="false">
      <c r="A1339" s="3" t="s">
        <v>2129</v>
      </c>
      <c r="B1339" s="2" t="n">
        <v>1.82582620268092</v>
      </c>
      <c r="C1339" s="2" t="n">
        <v>3.49934376447847</v>
      </c>
      <c r="D1339" s="2" t="n">
        <v>0.377483460356027</v>
      </c>
      <c r="E1339" s="2" t="n">
        <v>0.54216301613782</v>
      </c>
      <c r="F1339" s="2" t="n">
        <v>0.99040812540669</v>
      </c>
      <c r="G1339" s="4" t="s">
        <v>2129</v>
      </c>
      <c r="H1339" s="3" t="s">
        <v>2130</v>
      </c>
      <c r="I1339" s="4" t="s">
        <v>10</v>
      </c>
    </row>
    <row r="1340" customFormat="false" ht="15" hidden="false" customHeight="false" outlineLevel="0" collapsed="false">
      <c r="A1340" s="3" t="s">
        <v>2131</v>
      </c>
      <c r="B1340" s="2" t="n">
        <v>-1.82403337092307</v>
      </c>
      <c r="C1340" s="2" t="n">
        <v>3.17243997915621</v>
      </c>
      <c r="D1340" s="2" t="n">
        <v>0.372087874508912</v>
      </c>
      <c r="E1340" s="2" t="n">
        <v>0.545051401993119</v>
      </c>
      <c r="F1340" s="2" t="n">
        <v>0.99040812540669</v>
      </c>
      <c r="G1340" s="4" t="s">
        <v>2131</v>
      </c>
      <c r="H1340" s="3" t="s">
        <v>2132</v>
      </c>
      <c r="I1340" s="4" t="s">
        <v>10</v>
      </c>
    </row>
    <row r="1341" customFormat="false" ht="15" hidden="false" customHeight="false" outlineLevel="0" collapsed="false">
      <c r="A1341" s="3" t="s">
        <v>2133</v>
      </c>
      <c r="B1341" s="2" t="n">
        <v>-0.262014856022996</v>
      </c>
      <c r="C1341" s="2" t="n">
        <v>10.5318311192821</v>
      </c>
      <c r="D1341" s="2" t="n">
        <v>0.373105688148374</v>
      </c>
      <c r="E1341" s="2" t="n">
        <v>0.544504341456502</v>
      </c>
      <c r="F1341" s="2" t="n">
        <v>0.99040812540669</v>
      </c>
      <c r="G1341" s="4" t="s">
        <v>2133</v>
      </c>
      <c r="H1341" s="3" t="s">
        <v>2134</v>
      </c>
      <c r="I1341" s="4" t="s">
        <v>10</v>
      </c>
    </row>
    <row r="1342" customFormat="false" ht="15" hidden="false" customHeight="false" outlineLevel="0" collapsed="false">
      <c r="A1342" s="3" t="s">
        <v>2135</v>
      </c>
      <c r="B1342" s="2" t="n">
        <v>0.577510839708788</v>
      </c>
      <c r="C1342" s="2" t="n">
        <v>7.30685808055934</v>
      </c>
      <c r="D1342" s="2" t="n">
        <v>0.368883951757752</v>
      </c>
      <c r="E1342" s="2" t="n">
        <v>0.546780218891522</v>
      </c>
      <c r="F1342" s="2" t="n">
        <v>0.990809792622222</v>
      </c>
      <c r="G1342" s="4" t="s">
        <v>2135</v>
      </c>
      <c r="H1342" s="3" t="s">
        <v>2136</v>
      </c>
      <c r="I1342" s="4" t="s">
        <v>10</v>
      </c>
    </row>
    <row r="1343" customFormat="false" ht="15" hidden="false" customHeight="false" outlineLevel="0" collapsed="false">
      <c r="A1343" s="3" t="s">
        <v>2137</v>
      </c>
      <c r="B1343" s="2" t="n">
        <v>1.22962654282957</v>
      </c>
      <c r="C1343" s="2" t="n">
        <v>5.35053181078442</v>
      </c>
      <c r="D1343" s="2" t="n">
        <v>0.366584985257023</v>
      </c>
      <c r="E1343" s="2" t="n">
        <v>0.548027096256259</v>
      </c>
      <c r="F1343" s="2" t="n">
        <v>0.991694501849248</v>
      </c>
      <c r="G1343" s="4" t="s">
        <v>2137</v>
      </c>
      <c r="H1343" s="3" t="s">
        <v>2138</v>
      </c>
      <c r="I1343" s="4" t="s">
        <v>10</v>
      </c>
    </row>
    <row r="1344" customFormat="false" ht="15" hidden="false" customHeight="false" outlineLevel="0" collapsed="false">
      <c r="A1344" s="3" t="s">
        <v>2139</v>
      </c>
      <c r="B1344" s="2" t="n">
        <v>-0.284627537475564</v>
      </c>
      <c r="C1344" s="2" t="n">
        <v>9.95381246551868</v>
      </c>
      <c r="D1344" s="2" t="n">
        <v>0.366479094446876</v>
      </c>
      <c r="E1344" s="2" t="n">
        <v>0.54808465678335</v>
      </c>
      <c r="F1344" s="2" t="n">
        <v>0.991694501849248</v>
      </c>
      <c r="G1344" s="4" t="s">
        <v>2139</v>
      </c>
      <c r="H1344" s="3" t="s">
        <v>12</v>
      </c>
      <c r="I1344" s="4" t="s">
        <v>10</v>
      </c>
    </row>
    <row r="1345" customFormat="false" ht="15" hidden="false" customHeight="false" outlineLevel="0" collapsed="false">
      <c r="A1345" s="3" t="s">
        <v>2140</v>
      </c>
      <c r="B1345" s="2" t="n">
        <v>-0.780420791237086</v>
      </c>
      <c r="C1345" s="2" t="n">
        <v>6.23559116449588</v>
      </c>
      <c r="D1345" s="2" t="n">
        <v>0.36503825206631</v>
      </c>
      <c r="E1345" s="2" t="n">
        <v>0.549020528669523</v>
      </c>
      <c r="F1345" s="2" t="n">
        <v>0.991731908976445</v>
      </c>
      <c r="G1345" s="4" t="s">
        <v>2140</v>
      </c>
      <c r="H1345" s="3" t="s">
        <v>21</v>
      </c>
      <c r="I1345" s="4" t="s">
        <v>10</v>
      </c>
    </row>
    <row r="1346" customFormat="false" ht="15" hidden="false" customHeight="false" outlineLevel="0" collapsed="false">
      <c r="A1346" s="3" t="s">
        <v>2141</v>
      </c>
      <c r="B1346" s="2" t="n">
        <v>0.834358439540251</v>
      </c>
      <c r="C1346" s="2" t="n">
        <v>6.37355892352553</v>
      </c>
      <c r="D1346" s="2" t="n">
        <v>0.365279682304602</v>
      </c>
      <c r="E1346" s="2" t="n">
        <v>0.548737435362466</v>
      </c>
      <c r="F1346" s="2" t="n">
        <v>0.991731908976445</v>
      </c>
      <c r="G1346" s="4" t="s">
        <v>2141</v>
      </c>
      <c r="H1346" s="3" t="s">
        <v>12</v>
      </c>
      <c r="I1346" s="4" t="s">
        <v>10</v>
      </c>
    </row>
    <row r="1347" customFormat="false" ht="15" hidden="false" customHeight="false" outlineLevel="0" collapsed="false">
      <c r="A1347" s="3" t="s">
        <v>2142</v>
      </c>
      <c r="B1347" s="2" t="n">
        <v>0.375646345866708</v>
      </c>
      <c r="C1347" s="2" t="n">
        <v>8.62752011856343</v>
      </c>
      <c r="D1347" s="2" t="n">
        <v>0.364193804509822</v>
      </c>
      <c r="E1347" s="2" t="n">
        <v>0.549329691144977</v>
      </c>
      <c r="F1347" s="2" t="n">
        <v>0.991731908976445</v>
      </c>
      <c r="G1347" s="4" t="s">
        <v>2142</v>
      </c>
      <c r="H1347" s="3" t="s">
        <v>12</v>
      </c>
      <c r="I1347" s="4" t="s">
        <v>10</v>
      </c>
    </row>
    <row r="1348" customFormat="false" ht="15" hidden="false" customHeight="false" outlineLevel="0" collapsed="false">
      <c r="A1348" s="3" t="s">
        <v>2143</v>
      </c>
      <c r="B1348" s="2" t="n">
        <v>-1.64546085624678</v>
      </c>
      <c r="C1348" s="2" t="n">
        <v>3.98025248336196</v>
      </c>
      <c r="D1348" s="2" t="n">
        <v>0.362828278042149</v>
      </c>
      <c r="E1348" s="2" t="n">
        <v>0.550076190701571</v>
      </c>
      <c r="F1348" s="2" t="n">
        <v>0.991852332575493</v>
      </c>
      <c r="G1348" s="4" t="s">
        <v>2143</v>
      </c>
      <c r="H1348" s="3" t="s">
        <v>2144</v>
      </c>
      <c r="I1348" s="4" t="s">
        <v>10</v>
      </c>
    </row>
    <row r="1349" customFormat="false" ht="15" hidden="false" customHeight="false" outlineLevel="0" collapsed="false">
      <c r="A1349" s="3" t="s">
        <v>2145</v>
      </c>
      <c r="B1349" s="2" t="n">
        <v>-0.403451451416344</v>
      </c>
      <c r="C1349" s="2" t="n">
        <v>8.11145199477636</v>
      </c>
      <c r="D1349" s="2" t="n">
        <v>0.362578886723718</v>
      </c>
      <c r="E1349" s="2" t="n">
        <v>0.550212734284677</v>
      </c>
      <c r="F1349" s="2" t="n">
        <v>0.991852332575493</v>
      </c>
      <c r="G1349" s="4" t="s">
        <v>2145</v>
      </c>
      <c r="H1349" s="3" t="s">
        <v>1837</v>
      </c>
      <c r="I1349" s="4" t="s">
        <v>10</v>
      </c>
    </row>
    <row r="1350" customFormat="false" ht="15" hidden="false" customHeight="false" outlineLevel="0" collapsed="false">
      <c r="A1350" s="3" t="s">
        <v>2146</v>
      </c>
      <c r="B1350" s="2" t="n">
        <v>1.57218853824601</v>
      </c>
      <c r="C1350" s="2" t="n">
        <v>4.39114326367009</v>
      </c>
      <c r="D1350" s="2" t="n">
        <v>0.36158047280432</v>
      </c>
      <c r="E1350" s="2" t="n">
        <v>0.550760017358197</v>
      </c>
      <c r="F1350" s="2" t="n">
        <v>0.992102922298308</v>
      </c>
      <c r="G1350" s="4" t="s">
        <v>2146</v>
      </c>
      <c r="H1350" s="3" t="s">
        <v>12</v>
      </c>
      <c r="I1350" s="4" t="s">
        <v>10</v>
      </c>
    </row>
    <row r="1351" customFormat="false" ht="15" hidden="false" customHeight="false" outlineLevel="0" collapsed="false">
      <c r="A1351" s="3" t="s">
        <v>2147</v>
      </c>
      <c r="B1351" s="2" t="n">
        <v>-0.92578524121206</v>
      </c>
      <c r="C1351" s="2" t="n">
        <v>5.87608320687718</v>
      </c>
      <c r="D1351" s="2" t="n">
        <v>0.360789348394024</v>
      </c>
      <c r="E1351" s="2" t="n">
        <v>0.551194408074432</v>
      </c>
      <c r="F1351" s="2" t="n">
        <v>0.992149934533978</v>
      </c>
      <c r="G1351" s="4" t="s">
        <v>2147</v>
      </c>
      <c r="H1351" s="3" t="s">
        <v>2148</v>
      </c>
      <c r="I1351" s="4" t="s">
        <v>10</v>
      </c>
    </row>
    <row r="1352" customFormat="false" ht="15" hidden="false" customHeight="false" outlineLevel="0" collapsed="false">
      <c r="A1352" s="3" t="s">
        <v>2149</v>
      </c>
      <c r="B1352" s="2" t="n">
        <v>1.87591576978409</v>
      </c>
      <c r="C1352" s="2" t="n">
        <v>3.43191919191153</v>
      </c>
      <c r="D1352" s="2" t="n">
        <v>0.359197427684005</v>
      </c>
      <c r="E1352" s="2" t="n">
        <v>0.552070475428445</v>
      </c>
      <c r="F1352" s="2" t="n">
        <v>0.992848988706076</v>
      </c>
      <c r="G1352" s="4" t="s">
        <v>2149</v>
      </c>
      <c r="H1352" s="3" t="s">
        <v>2150</v>
      </c>
      <c r="I1352" s="4" t="s">
        <v>10</v>
      </c>
    </row>
    <row r="1353" customFormat="false" ht="15" hidden="false" customHeight="false" outlineLevel="0" collapsed="false">
      <c r="A1353" s="3" t="s">
        <v>2151</v>
      </c>
      <c r="B1353" s="2" t="n">
        <v>0.420324925075374</v>
      </c>
      <c r="C1353" s="2" t="n">
        <v>8.03026453631119</v>
      </c>
      <c r="D1353" s="2" t="n">
        <v>0.358600008989297</v>
      </c>
      <c r="E1353" s="2" t="n">
        <v>0.552399931164862</v>
      </c>
      <c r="F1353" s="2" t="n">
        <v>0.992848988706076</v>
      </c>
      <c r="G1353" s="4" t="s">
        <v>2151</v>
      </c>
      <c r="H1353" s="3" t="s">
        <v>12</v>
      </c>
      <c r="I1353" s="4" t="s">
        <v>10</v>
      </c>
    </row>
    <row r="1354" customFormat="false" ht="15" hidden="false" customHeight="false" outlineLevel="0" collapsed="false">
      <c r="A1354" s="3" t="s">
        <v>2152</v>
      </c>
      <c r="B1354" s="2" t="n">
        <v>1.57290466126573</v>
      </c>
      <c r="C1354" s="2" t="n">
        <v>3.95611041402852</v>
      </c>
      <c r="D1354" s="2" t="n">
        <v>0.355300477333697</v>
      </c>
      <c r="E1354" s="2" t="n">
        <v>0.554375429646323</v>
      </c>
      <c r="F1354" s="2" t="n">
        <v>0.995260588667459</v>
      </c>
      <c r="G1354" s="4" t="s">
        <v>2152</v>
      </c>
      <c r="H1354" s="3" t="s">
        <v>2153</v>
      </c>
      <c r="I1354" s="4" t="s">
        <v>10</v>
      </c>
    </row>
    <row r="1355" customFormat="false" ht="15" hidden="false" customHeight="false" outlineLevel="0" collapsed="false">
      <c r="A1355" s="3" t="s">
        <v>2154</v>
      </c>
      <c r="B1355" s="2" t="n">
        <v>0.933305959189659</v>
      </c>
      <c r="C1355" s="2" t="n">
        <v>6.30444479921847</v>
      </c>
      <c r="D1355" s="2" t="n">
        <v>0.354698300841289</v>
      </c>
      <c r="E1355" s="2" t="n">
        <v>0.554560838294543</v>
      </c>
      <c r="F1355" s="2" t="n">
        <v>0.995260588667459</v>
      </c>
      <c r="G1355" s="4" t="s">
        <v>2154</v>
      </c>
      <c r="H1355" s="3" t="s">
        <v>12</v>
      </c>
      <c r="I1355" s="4" t="s">
        <v>10</v>
      </c>
    </row>
    <row r="1356" customFormat="false" ht="15" hidden="false" customHeight="false" outlineLevel="0" collapsed="false">
      <c r="A1356" s="3" t="s">
        <v>2155</v>
      </c>
      <c r="B1356" s="2" t="n">
        <v>-0.842447435439943</v>
      </c>
      <c r="C1356" s="2" t="n">
        <v>5.99162366717267</v>
      </c>
      <c r="D1356" s="2" t="n">
        <v>0.350855883566607</v>
      </c>
      <c r="E1356" s="2" t="n">
        <v>0.55685282472075</v>
      </c>
      <c r="F1356" s="2" t="n">
        <v>0.997164601379088</v>
      </c>
      <c r="G1356" s="4" t="s">
        <v>2155</v>
      </c>
      <c r="H1356" s="3" t="s">
        <v>12</v>
      </c>
      <c r="I1356" s="4" t="s">
        <v>10</v>
      </c>
    </row>
    <row r="1357" customFormat="false" ht="15" hidden="false" customHeight="false" outlineLevel="0" collapsed="false">
      <c r="A1357" s="3" t="s">
        <v>2156</v>
      </c>
      <c r="B1357" s="2" t="n">
        <v>1.44554835927158</v>
      </c>
      <c r="C1357" s="2" t="n">
        <v>4.39091959187473</v>
      </c>
      <c r="D1357" s="2" t="n">
        <v>0.351622958238842</v>
      </c>
      <c r="E1357" s="2" t="n">
        <v>0.556275495130731</v>
      </c>
      <c r="F1357" s="2" t="n">
        <v>0.997164601379088</v>
      </c>
      <c r="G1357" s="4" t="s">
        <v>2156</v>
      </c>
      <c r="H1357" s="3" t="s">
        <v>2157</v>
      </c>
      <c r="I1357" s="4" t="s">
        <v>10</v>
      </c>
    </row>
    <row r="1358" customFormat="false" ht="15" hidden="false" customHeight="false" outlineLevel="0" collapsed="false">
      <c r="A1358" s="3" t="s">
        <v>2158</v>
      </c>
      <c r="B1358" s="2" t="n">
        <v>-1.19782127004397</v>
      </c>
      <c r="C1358" s="2" t="n">
        <v>5.44684693954043</v>
      </c>
      <c r="D1358" s="2" t="n">
        <v>0.350766072791873</v>
      </c>
      <c r="E1358" s="2" t="n">
        <v>0.556755063798285</v>
      </c>
      <c r="F1358" s="2" t="n">
        <v>0.997164601379088</v>
      </c>
      <c r="G1358" s="4" t="s">
        <v>2158</v>
      </c>
      <c r="H1358" s="3" t="s">
        <v>289</v>
      </c>
      <c r="I1358" s="4" t="s">
        <v>10</v>
      </c>
    </row>
    <row r="1359" customFormat="false" ht="15" hidden="false" customHeight="false" outlineLevel="0" collapsed="false">
      <c r="A1359" s="3" t="s">
        <v>2159</v>
      </c>
      <c r="B1359" s="2" t="n">
        <v>-0.297584564916252</v>
      </c>
      <c r="C1359" s="2" t="n">
        <v>8.35502321069255</v>
      </c>
      <c r="D1359" s="2" t="n">
        <v>0.179429721011457</v>
      </c>
      <c r="E1359" s="2" t="n">
        <v>0.673957211254539</v>
      </c>
      <c r="F1359" s="2" t="n">
        <v>1</v>
      </c>
      <c r="G1359" s="4" t="s">
        <v>2159</v>
      </c>
      <c r="H1359" s="3" t="s">
        <v>1037</v>
      </c>
      <c r="I1359" s="4" t="s">
        <v>10</v>
      </c>
    </row>
    <row r="1360" customFormat="false" ht="15" hidden="false" customHeight="false" outlineLevel="0" collapsed="false">
      <c r="A1360" s="3" t="s">
        <v>2160</v>
      </c>
      <c r="B1360" s="2" t="n">
        <v>-0.633503528994427</v>
      </c>
      <c r="C1360" s="2" t="n">
        <v>4.94477784855395</v>
      </c>
      <c r="D1360" s="2" t="n">
        <v>0.0804110816307506</v>
      </c>
      <c r="E1360" s="2" t="n">
        <v>0.778090388046568</v>
      </c>
      <c r="F1360" s="2" t="n">
        <v>1</v>
      </c>
      <c r="G1360" s="4" t="s">
        <v>2160</v>
      </c>
      <c r="H1360" s="3" t="s">
        <v>1037</v>
      </c>
      <c r="I1360" s="4" t="s">
        <v>10</v>
      </c>
    </row>
    <row r="1361" customFormat="false" ht="15" hidden="false" customHeight="false" outlineLevel="0" collapsed="false">
      <c r="A1361" s="3" t="s">
        <v>2161</v>
      </c>
      <c r="B1361" s="2" t="n">
        <v>-0.182641064845362</v>
      </c>
      <c r="C1361" s="2" t="n">
        <v>7.53929922209003</v>
      </c>
      <c r="D1361" s="2" t="n">
        <v>0.0466655934484979</v>
      </c>
      <c r="E1361" s="2" t="n">
        <v>0.829983247920278</v>
      </c>
      <c r="F1361" s="2" t="n">
        <v>1</v>
      </c>
      <c r="G1361" s="4" t="s">
        <v>2161</v>
      </c>
      <c r="H1361" s="3" t="s">
        <v>1198</v>
      </c>
      <c r="I1361" s="4" t="s">
        <v>10</v>
      </c>
    </row>
    <row r="1362" customFormat="false" ht="15" hidden="false" customHeight="false" outlineLevel="0" collapsed="false">
      <c r="A1362" s="3" t="s">
        <v>2162</v>
      </c>
      <c r="B1362" s="2" t="n">
        <v>-0.10276617026268</v>
      </c>
      <c r="C1362" s="2" t="n">
        <v>6.63896328105461</v>
      </c>
      <c r="D1362" s="2" t="n">
        <v>0.00754594522419294</v>
      </c>
      <c r="E1362" s="2" t="n">
        <v>0.931176740737991</v>
      </c>
      <c r="F1362" s="2" t="n">
        <v>1</v>
      </c>
      <c r="G1362" s="4" t="s">
        <v>2162</v>
      </c>
      <c r="H1362" s="3" t="s">
        <v>2046</v>
      </c>
      <c r="I1362" s="4" t="s">
        <v>10</v>
      </c>
    </row>
    <row r="1363" customFormat="false" ht="15" hidden="false" customHeight="false" outlineLevel="0" collapsed="false">
      <c r="A1363" s="3" t="s">
        <v>2163</v>
      </c>
      <c r="B1363" s="2" t="n">
        <v>-0.125960573935479</v>
      </c>
      <c r="C1363" s="2" t="n">
        <v>9.99654971012352</v>
      </c>
      <c r="D1363" s="2" t="n">
        <v>0.0622511200171311</v>
      </c>
      <c r="E1363" s="2" t="n">
        <v>0.804150629603237</v>
      </c>
      <c r="F1363" s="2" t="n">
        <v>1</v>
      </c>
      <c r="G1363" s="4" t="s">
        <v>2163</v>
      </c>
      <c r="H1363" s="3" t="s">
        <v>2164</v>
      </c>
      <c r="I1363" s="4" t="s">
        <v>10</v>
      </c>
    </row>
    <row r="1364" customFormat="false" ht="15" hidden="false" customHeight="false" outlineLevel="0" collapsed="false">
      <c r="A1364" s="3" t="s">
        <v>2165</v>
      </c>
      <c r="B1364" s="2" t="n">
        <v>0.24639841511388</v>
      </c>
      <c r="C1364" s="2" t="n">
        <v>5.92707411597177</v>
      </c>
      <c r="D1364" s="2" t="n">
        <v>0.022443531715734</v>
      </c>
      <c r="E1364" s="2" t="n">
        <v>0.881607741130593</v>
      </c>
      <c r="F1364" s="2" t="n">
        <v>1</v>
      </c>
      <c r="G1364" s="4" t="s">
        <v>2165</v>
      </c>
      <c r="H1364" s="3" t="s">
        <v>12</v>
      </c>
      <c r="I1364" s="4" t="s">
        <v>10</v>
      </c>
    </row>
    <row r="1365" customFormat="false" ht="15" hidden="false" customHeight="false" outlineLevel="0" collapsed="false">
      <c r="A1365" s="3" t="s">
        <v>2166</v>
      </c>
      <c r="B1365" s="2" t="n">
        <v>0.910568921894038</v>
      </c>
      <c r="C1365" s="2" t="n">
        <v>3.706152756412</v>
      </c>
      <c r="D1365" s="2" t="n">
        <v>0.0921850017646166</v>
      </c>
      <c r="E1365" s="2" t="n">
        <v>0.762869370121425</v>
      </c>
      <c r="F1365" s="2" t="n">
        <v>1</v>
      </c>
      <c r="G1365" s="4" t="s">
        <v>2166</v>
      </c>
      <c r="H1365" s="3" t="s">
        <v>12</v>
      </c>
      <c r="I1365" s="4" t="s">
        <v>10</v>
      </c>
    </row>
    <row r="1366" customFormat="false" ht="15" hidden="false" customHeight="false" outlineLevel="0" collapsed="false">
      <c r="A1366" s="3" t="s">
        <v>2167</v>
      </c>
      <c r="B1366" s="2" t="n">
        <v>-0.985907754975188</v>
      </c>
      <c r="C1366" s="2" t="n">
        <v>5.39717255831174</v>
      </c>
      <c r="D1366" s="2" t="n">
        <v>0.249094496775176</v>
      </c>
      <c r="E1366" s="2" t="n">
        <v>0.620235675451517</v>
      </c>
      <c r="F1366" s="2" t="n">
        <v>1</v>
      </c>
      <c r="G1366" s="4" t="s">
        <v>2167</v>
      </c>
      <c r="H1366" s="3" t="s">
        <v>2168</v>
      </c>
      <c r="I1366" s="4" t="s">
        <v>10</v>
      </c>
    </row>
    <row r="1367" customFormat="false" ht="15" hidden="false" customHeight="false" outlineLevel="0" collapsed="false">
      <c r="A1367" s="3" t="s">
        <v>2169</v>
      </c>
      <c r="B1367" s="2" t="n">
        <v>-0.576736667409208</v>
      </c>
      <c r="C1367" s="2" t="n">
        <v>5.46200757947484</v>
      </c>
      <c r="D1367" s="2" t="n">
        <v>0.115504621803407</v>
      </c>
      <c r="E1367" s="2" t="n">
        <v>0.735681684934415</v>
      </c>
      <c r="F1367" s="2" t="n">
        <v>1</v>
      </c>
      <c r="G1367" s="4" t="s">
        <v>2169</v>
      </c>
      <c r="H1367" s="3" t="s">
        <v>2170</v>
      </c>
      <c r="I1367" s="4" t="s">
        <v>10</v>
      </c>
    </row>
    <row r="1368" customFormat="false" ht="15" hidden="false" customHeight="false" outlineLevel="0" collapsed="false">
      <c r="A1368" s="3" t="s">
        <v>2171</v>
      </c>
      <c r="B1368" s="2" t="n">
        <v>0.0534622172735417</v>
      </c>
      <c r="C1368" s="2" t="n">
        <v>4.15636063694279</v>
      </c>
      <c r="D1368" s="2" t="n">
        <v>0.000368015459202158</v>
      </c>
      <c r="E1368" s="2" t="n">
        <v>0.98478252271412</v>
      </c>
      <c r="F1368" s="2" t="n">
        <v>1</v>
      </c>
      <c r="G1368" s="4" t="s">
        <v>2171</v>
      </c>
      <c r="H1368" s="3" t="s">
        <v>2172</v>
      </c>
      <c r="I1368" s="4" t="s">
        <v>10</v>
      </c>
    </row>
    <row r="1369" customFormat="false" ht="15" hidden="false" customHeight="false" outlineLevel="0" collapsed="false">
      <c r="A1369" s="3" t="s">
        <v>2173</v>
      </c>
      <c r="B1369" s="2" t="n">
        <v>-0.369673574674655</v>
      </c>
      <c r="C1369" s="2" t="n">
        <v>3.19076581217564</v>
      </c>
      <c r="D1369" s="2" t="n">
        <v>0.0187180730235577</v>
      </c>
      <c r="E1369" s="2" t="n">
        <v>0.891810951922161</v>
      </c>
      <c r="F1369" s="2" t="n">
        <v>1</v>
      </c>
      <c r="G1369" s="4" t="s">
        <v>2173</v>
      </c>
      <c r="H1369" s="3" t="s">
        <v>12</v>
      </c>
      <c r="I1369" s="4" t="s">
        <v>10</v>
      </c>
    </row>
    <row r="1370" customFormat="false" ht="15" hidden="false" customHeight="false" outlineLevel="0" collapsed="false">
      <c r="A1370" s="3" t="s">
        <v>2174</v>
      </c>
      <c r="B1370" s="2" t="n">
        <v>-0.783963229927718</v>
      </c>
      <c r="C1370" s="2" t="n">
        <v>5.2177476498968</v>
      </c>
      <c r="D1370" s="2" t="n">
        <v>0.165931487496264</v>
      </c>
      <c r="E1370" s="2" t="n">
        <v>0.685756888225791</v>
      </c>
      <c r="F1370" s="2" t="n">
        <v>1</v>
      </c>
      <c r="G1370" s="4" t="s">
        <v>2174</v>
      </c>
      <c r="H1370" s="3" t="s">
        <v>12</v>
      </c>
      <c r="I1370" s="4" t="s">
        <v>10</v>
      </c>
    </row>
    <row r="1371" customFormat="false" ht="15" hidden="false" customHeight="false" outlineLevel="0" collapsed="false">
      <c r="A1371" s="3" t="s">
        <v>2175</v>
      </c>
      <c r="B1371" s="2" t="n">
        <v>0</v>
      </c>
      <c r="C1371" s="2" t="n">
        <v>2.8739086936555</v>
      </c>
      <c r="D1371" s="2" t="n">
        <v>0</v>
      </c>
      <c r="E1371" s="2" t="n">
        <v>1</v>
      </c>
      <c r="F1371" s="2" t="n">
        <v>1</v>
      </c>
      <c r="G1371" s="4" t="s">
        <v>2175</v>
      </c>
      <c r="H1371" s="3" t="s">
        <v>2176</v>
      </c>
      <c r="I1371" s="4" t="s">
        <v>10</v>
      </c>
    </row>
    <row r="1372" customFormat="false" ht="15" hidden="false" customHeight="false" outlineLevel="0" collapsed="false">
      <c r="A1372" s="3" t="s">
        <v>2177</v>
      </c>
      <c r="B1372" s="2" t="n">
        <v>-0.0714850721717363</v>
      </c>
      <c r="C1372" s="2" t="n">
        <v>9.64039417566741</v>
      </c>
      <c r="D1372" s="2" t="n">
        <v>0.022737020033819</v>
      </c>
      <c r="E1372" s="2" t="n">
        <v>0.880842105650791</v>
      </c>
      <c r="F1372" s="2" t="n">
        <v>1</v>
      </c>
      <c r="G1372" s="4" t="s">
        <v>2177</v>
      </c>
      <c r="H1372" s="3" t="s">
        <v>2178</v>
      </c>
      <c r="I1372" s="4" t="s">
        <v>10</v>
      </c>
    </row>
    <row r="1373" customFormat="false" ht="15" hidden="false" customHeight="false" outlineLevel="0" collapsed="false">
      <c r="A1373" s="3" t="s">
        <v>2179</v>
      </c>
      <c r="B1373" s="2" t="n">
        <v>1.2973524587487</v>
      </c>
      <c r="C1373" s="2" t="n">
        <v>3.77546165748118</v>
      </c>
      <c r="D1373" s="2" t="n">
        <v>0.187490166341402</v>
      </c>
      <c r="E1373" s="2" t="n">
        <v>0.667159625856937</v>
      </c>
      <c r="F1373" s="2" t="n">
        <v>1</v>
      </c>
      <c r="G1373" s="4" t="s">
        <v>2179</v>
      </c>
      <c r="H1373" s="3" t="s">
        <v>2180</v>
      </c>
      <c r="I1373" s="4" t="s">
        <v>10</v>
      </c>
    </row>
    <row r="1374" customFormat="false" ht="15" hidden="false" customHeight="false" outlineLevel="0" collapsed="false">
      <c r="A1374" s="3" t="s">
        <v>2181</v>
      </c>
      <c r="B1374" s="2" t="n">
        <v>0.55730084124947</v>
      </c>
      <c r="C1374" s="2" t="n">
        <v>4.69032985028254</v>
      </c>
      <c r="D1374" s="2" t="n">
        <v>0.0601005533080931</v>
      </c>
      <c r="E1374" s="2" t="n">
        <v>0.807493399314193</v>
      </c>
      <c r="F1374" s="2" t="n">
        <v>1</v>
      </c>
      <c r="G1374" s="4" t="s">
        <v>2181</v>
      </c>
      <c r="H1374" s="3" t="s">
        <v>12</v>
      </c>
      <c r="I1374" s="4" t="s">
        <v>10</v>
      </c>
    </row>
    <row r="1375" customFormat="false" ht="15" hidden="false" customHeight="false" outlineLevel="0" collapsed="false">
      <c r="A1375" s="3" t="s">
        <v>2182</v>
      </c>
      <c r="B1375" s="2" t="n">
        <v>-0.572675474498588</v>
      </c>
      <c r="C1375" s="2" t="n">
        <v>4.53454726559574</v>
      </c>
      <c r="D1375" s="2" t="n">
        <v>0.0530701029714731</v>
      </c>
      <c r="E1375" s="2" t="n">
        <v>0.81888786016855</v>
      </c>
      <c r="F1375" s="2" t="n">
        <v>1</v>
      </c>
      <c r="G1375" s="4" t="s">
        <v>2182</v>
      </c>
      <c r="H1375" s="3" t="s">
        <v>2183</v>
      </c>
      <c r="I1375" s="4" t="s">
        <v>10</v>
      </c>
    </row>
    <row r="1376" customFormat="false" ht="15" hidden="false" customHeight="false" outlineLevel="0" collapsed="false">
      <c r="A1376" s="3" t="s">
        <v>2184</v>
      </c>
      <c r="B1376" s="2" t="n">
        <v>0.282639092241453</v>
      </c>
      <c r="C1376" s="2" t="n">
        <v>9.60877782287503</v>
      </c>
      <c r="D1376" s="2" t="n">
        <v>0.271631465303977</v>
      </c>
      <c r="E1376" s="2" t="n">
        <v>0.604890664505421</v>
      </c>
      <c r="F1376" s="2" t="n">
        <v>1</v>
      </c>
      <c r="G1376" s="4" t="s">
        <v>2184</v>
      </c>
      <c r="H1376" s="3" t="s">
        <v>2185</v>
      </c>
      <c r="I1376" s="4" t="s">
        <v>10</v>
      </c>
    </row>
    <row r="1377" customFormat="false" ht="15" hidden="false" customHeight="false" outlineLevel="0" collapsed="false">
      <c r="A1377" s="3" t="s">
        <v>2186</v>
      </c>
      <c r="B1377" s="2" t="n">
        <v>-0.496418264884422</v>
      </c>
      <c r="C1377" s="2" t="n">
        <v>7.26401817117789</v>
      </c>
      <c r="D1377" s="2" t="n">
        <v>0.279308186476712</v>
      </c>
      <c r="E1377" s="2" t="n">
        <v>0.599849217279157</v>
      </c>
      <c r="F1377" s="2" t="n">
        <v>1</v>
      </c>
      <c r="G1377" s="4" t="s">
        <v>2186</v>
      </c>
      <c r="H1377" s="3" t="s">
        <v>2187</v>
      </c>
      <c r="I1377" s="4" t="s">
        <v>10</v>
      </c>
    </row>
    <row r="1378" customFormat="false" ht="15" hidden="false" customHeight="false" outlineLevel="0" collapsed="false">
      <c r="A1378" s="3" t="s">
        <v>2188</v>
      </c>
      <c r="B1378" s="2" t="n">
        <v>0.961429485381871</v>
      </c>
      <c r="C1378" s="2" t="n">
        <v>4.13565510706416</v>
      </c>
      <c r="D1378" s="2" t="n">
        <v>0.11256587976579</v>
      </c>
      <c r="E1378" s="2" t="n">
        <v>0.738937138105369</v>
      </c>
      <c r="F1378" s="2" t="n">
        <v>1</v>
      </c>
      <c r="G1378" s="4" t="s">
        <v>2188</v>
      </c>
      <c r="H1378" s="3" t="s">
        <v>12</v>
      </c>
      <c r="I1378" s="4" t="s">
        <v>10</v>
      </c>
    </row>
    <row r="1379" customFormat="false" ht="15" hidden="false" customHeight="false" outlineLevel="0" collapsed="false">
      <c r="A1379" s="3" t="s">
        <v>2189</v>
      </c>
      <c r="B1379" s="2" t="n">
        <v>0.250339444053092</v>
      </c>
      <c r="C1379" s="2" t="n">
        <v>9.0133960290957</v>
      </c>
      <c r="D1379" s="2" t="n">
        <v>0.0944649356994321</v>
      </c>
      <c r="E1379" s="2" t="n">
        <v>0.760046904775046</v>
      </c>
      <c r="F1379" s="2" t="n">
        <v>1</v>
      </c>
      <c r="G1379" s="4" t="s">
        <v>2189</v>
      </c>
      <c r="H1379" s="3" t="s">
        <v>2190</v>
      </c>
      <c r="I1379" s="4" t="s">
        <v>10</v>
      </c>
    </row>
    <row r="1380" customFormat="false" ht="15" hidden="false" customHeight="false" outlineLevel="0" collapsed="false">
      <c r="A1380" s="3" t="s">
        <v>2191</v>
      </c>
      <c r="B1380" s="2" t="n">
        <v>-0.0225348414767765</v>
      </c>
      <c r="C1380" s="2" t="n">
        <v>7.03830848750134</v>
      </c>
      <c r="D1380" s="2" t="n">
        <v>0.00054145247510727</v>
      </c>
      <c r="E1380" s="2" t="n">
        <v>0.981542326464997</v>
      </c>
      <c r="F1380" s="2" t="n">
        <v>1</v>
      </c>
      <c r="G1380" s="4" t="s">
        <v>2191</v>
      </c>
      <c r="H1380" s="3" t="s">
        <v>2192</v>
      </c>
      <c r="I1380" s="4" t="s">
        <v>10</v>
      </c>
    </row>
    <row r="1381" customFormat="false" ht="15" hidden="false" customHeight="false" outlineLevel="0" collapsed="false">
      <c r="A1381" s="3" t="s">
        <v>2193</v>
      </c>
      <c r="B1381" s="2" t="n">
        <v>0.440226367735903</v>
      </c>
      <c r="C1381" s="2" t="n">
        <v>5.09822166578241</v>
      </c>
      <c r="D1381" s="2" t="n">
        <v>0.0437245799496304</v>
      </c>
      <c r="E1381" s="2" t="n">
        <v>0.835345936226274</v>
      </c>
      <c r="F1381" s="2" t="n">
        <v>1</v>
      </c>
      <c r="G1381" s="4" t="s">
        <v>2193</v>
      </c>
      <c r="H1381" s="3" t="s">
        <v>21</v>
      </c>
      <c r="I1381" s="4" t="s">
        <v>10</v>
      </c>
    </row>
    <row r="1382" customFormat="false" ht="15" hidden="false" customHeight="false" outlineLevel="0" collapsed="false">
      <c r="A1382" s="3" t="s">
        <v>2194</v>
      </c>
      <c r="B1382" s="2" t="n">
        <v>0</v>
      </c>
      <c r="C1382" s="2" t="n">
        <v>3.02501141044961</v>
      </c>
      <c r="D1382" s="2" t="n">
        <v>0</v>
      </c>
      <c r="E1382" s="2" t="n">
        <v>1</v>
      </c>
      <c r="F1382" s="2" t="n">
        <v>1</v>
      </c>
      <c r="G1382" s="4" t="s">
        <v>2194</v>
      </c>
      <c r="H1382" s="3" t="s">
        <v>58</v>
      </c>
      <c r="I1382" s="4" t="s">
        <v>10</v>
      </c>
    </row>
    <row r="1383" customFormat="false" ht="15" hidden="false" customHeight="false" outlineLevel="0" collapsed="false">
      <c r="A1383" s="3" t="s">
        <v>2195</v>
      </c>
      <c r="B1383" s="2" t="n">
        <v>-0.0605989613877516</v>
      </c>
      <c r="C1383" s="2" t="n">
        <v>3.55146436830209</v>
      </c>
      <c r="D1383" s="2" t="n">
        <v>0.000445559663813559</v>
      </c>
      <c r="E1383" s="2" t="n">
        <v>0.983260757654164</v>
      </c>
      <c r="F1383" s="2" t="n">
        <v>1</v>
      </c>
      <c r="G1383" s="4" t="s">
        <v>2195</v>
      </c>
      <c r="H1383" s="3" t="s">
        <v>2196</v>
      </c>
      <c r="I1383" s="4" t="s">
        <v>10</v>
      </c>
    </row>
    <row r="1384" customFormat="false" ht="15" hidden="false" customHeight="false" outlineLevel="0" collapsed="false">
      <c r="A1384" s="3" t="s">
        <v>2197</v>
      </c>
      <c r="B1384" s="2" t="n">
        <v>0.149105037514787</v>
      </c>
      <c r="C1384" s="2" t="n">
        <v>7.91803597046798</v>
      </c>
      <c r="D1384" s="2" t="n">
        <v>0.0286925546471823</v>
      </c>
      <c r="E1384" s="2" t="n">
        <v>0.866278468484661</v>
      </c>
      <c r="F1384" s="2" t="n">
        <v>1</v>
      </c>
      <c r="G1384" s="4" t="s">
        <v>2197</v>
      </c>
      <c r="H1384" s="3" t="s">
        <v>2198</v>
      </c>
      <c r="I1384" s="4" t="s">
        <v>10</v>
      </c>
    </row>
    <row r="1385" customFormat="false" ht="15" hidden="false" customHeight="false" outlineLevel="0" collapsed="false">
      <c r="A1385" s="3" t="s">
        <v>2199</v>
      </c>
      <c r="B1385" s="2" t="n">
        <v>0.364635296752721</v>
      </c>
      <c r="C1385" s="2" t="n">
        <v>3.6372544672543</v>
      </c>
      <c r="D1385" s="2" t="n">
        <v>0.0176171556936045</v>
      </c>
      <c r="E1385" s="2" t="n">
        <v>0.895050704083124</v>
      </c>
      <c r="F1385" s="2" t="n">
        <v>1</v>
      </c>
      <c r="G1385" s="4" t="s">
        <v>2199</v>
      </c>
      <c r="H1385" s="3" t="s">
        <v>302</v>
      </c>
      <c r="I1385" s="4" t="s">
        <v>10</v>
      </c>
    </row>
    <row r="1386" customFormat="false" ht="15" hidden="false" customHeight="false" outlineLevel="0" collapsed="false">
      <c r="A1386" s="3" t="s">
        <v>2200</v>
      </c>
      <c r="B1386" s="2" t="n">
        <v>1.17479917731839</v>
      </c>
      <c r="C1386" s="2" t="n">
        <v>4.00637345655581</v>
      </c>
      <c r="D1386" s="2" t="n">
        <v>0.171420168582406</v>
      </c>
      <c r="E1386" s="2" t="n">
        <v>0.68089320493278</v>
      </c>
      <c r="F1386" s="2" t="n">
        <v>1</v>
      </c>
      <c r="G1386" s="4" t="s">
        <v>2200</v>
      </c>
      <c r="H1386" s="3" t="s">
        <v>9</v>
      </c>
      <c r="I1386" s="4" t="s">
        <v>10</v>
      </c>
    </row>
    <row r="1387" customFormat="false" ht="15" hidden="false" customHeight="false" outlineLevel="0" collapsed="false">
      <c r="A1387" s="3" t="s">
        <v>2201</v>
      </c>
      <c r="B1387" s="2" t="n">
        <v>-1.60957191154226</v>
      </c>
      <c r="C1387" s="2" t="n">
        <v>2.4692219323894</v>
      </c>
      <c r="D1387" s="2" t="n">
        <v>0.276472062686981</v>
      </c>
      <c r="E1387" s="2" t="n">
        <v>0.601830263599714</v>
      </c>
      <c r="F1387" s="2" t="n">
        <v>1</v>
      </c>
      <c r="G1387" s="4" t="s">
        <v>2201</v>
      </c>
      <c r="H1387" s="3" t="s">
        <v>104</v>
      </c>
      <c r="I1387" s="4" t="s">
        <v>10</v>
      </c>
    </row>
    <row r="1388" customFormat="false" ht="15" hidden="false" customHeight="false" outlineLevel="0" collapsed="false">
      <c r="A1388" s="3" t="s">
        <v>2202</v>
      </c>
      <c r="B1388" s="2" t="n">
        <v>1.09416255066643</v>
      </c>
      <c r="C1388" s="2" t="n">
        <v>5.55453545517688</v>
      </c>
      <c r="D1388" s="2" t="n">
        <v>0.329805014081116</v>
      </c>
      <c r="E1388" s="2" t="n">
        <v>0.568740754866068</v>
      </c>
      <c r="F1388" s="2" t="n">
        <v>1</v>
      </c>
      <c r="G1388" s="4" t="s">
        <v>2202</v>
      </c>
      <c r="H1388" s="3" t="s">
        <v>2203</v>
      </c>
      <c r="I1388" s="4" t="s">
        <v>10</v>
      </c>
    </row>
    <row r="1389" customFormat="false" ht="15" hidden="false" customHeight="false" outlineLevel="0" collapsed="false">
      <c r="A1389" s="3" t="s">
        <v>2204</v>
      </c>
      <c r="B1389" s="2" t="n">
        <v>0.371337685992354</v>
      </c>
      <c r="C1389" s="2" t="n">
        <v>6.96133143958177</v>
      </c>
      <c r="D1389" s="2" t="n">
        <v>0.138949911900999</v>
      </c>
      <c r="E1389" s="2" t="n">
        <v>0.711142751061457</v>
      </c>
      <c r="F1389" s="2" t="n">
        <v>1</v>
      </c>
      <c r="G1389" s="4" t="s">
        <v>2204</v>
      </c>
      <c r="H1389" s="3" t="s">
        <v>2205</v>
      </c>
      <c r="I1389" s="4" t="s">
        <v>10</v>
      </c>
    </row>
    <row r="1390" customFormat="false" ht="15" hidden="false" customHeight="false" outlineLevel="0" collapsed="false">
      <c r="A1390" s="3" t="s">
        <v>2206</v>
      </c>
      <c r="B1390" s="2" t="n">
        <v>-0.681037902167669</v>
      </c>
      <c r="C1390" s="2" t="n">
        <v>6.50752666491098</v>
      </c>
      <c r="D1390" s="2" t="n">
        <v>0.245935869821887</v>
      </c>
      <c r="E1390" s="2" t="n">
        <v>0.622455285805661</v>
      </c>
      <c r="F1390" s="2" t="n">
        <v>1</v>
      </c>
      <c r="G1390" s="4" t="s">
        <v>2206</v>
      </c>
      <c r="H1390" s="3" t="s">
        <v>2207</v>
      </c>
      <c r="I1390" s="4" t="s">
        <v>10</v>
      </c>
    </row>
    <row r="1391" customFormat="false" ht="15" hidden="false" customHeight="false" outlineLevel="0" collapsed="false">
      <c r="A1391" s="3" t="s">
        <v>2208</v>
      </c>
      <c r="B1391" s="2" t="n">
        <v>0.131268222377028</v>
      </c>
      <c r="C1391" s="2" t="n">
        <v>5.1570995132594</v>
      </c>
      <c r="D1391" s="2" t="n">
        <v>0.00422559596922632</v>
      </c>
      <c r="E1391" s="2" t="n">
        <v>0.948483455465815</v>
      </c>
      <c r="F1391" s="2" t="n">
        <v>1</v>
      </c>
      <c r="G1391" s="4" t="s">
        <v>2208</v>
      </c>
      <c r="H1391" s="3" t="s">
        <v>12</v>
      </c>
      <c r="I1391" s="4" t="s">
        <v>10</v>
      </c>
    </row>
    <row r="1392" customFormat="false" ht="15" hidden="false" customHeight="false" outlineLevel="0" collapsed="false">
      <c r="A1392" s="3" t="s">
        <v>2209</v>
      </c>
      <c r="B1392" s="2" t="n">
        <v>0</v>
      </c>
      <c r="C1392" s="2" t="n">
        <v>2.31891281308611</v>
      </c>
      <c r="D1392" s="2" t="n">
        <v>0</v>
      </c>
      <c r="E1392" s="2" t="n">
        <v>1</v>
      </c>
      <c r="F1392" s="2" t="n">
        <v>1</v>
      </c>
      <c r="G1392" s="4" t="s">
        <v>2209</v>
      </c>
      <c r="H1392" s="3" t="s">
        <v>12</v>
      </c>
      <c r="I1392" s="4" t="s">
        <v>10</v>
      </c>
    </row>
    <row r="1393" customFormat="false" ht="15" hidden="false" customHeight="false" outlineLevel="0" collapsed="false">
      <c r="A1393" s="3" t="s">
        <v>2210</v>
      </c>
      <c r="B1393" s="2" t="n">
        <v>-0.172886937717542</v>
      </c>
      <c r="C1393" s="2" t="n">
        <v>9.90859342844238</v>
      </c>
      <c r="D1393" s="2" t="n">
        <v>0.132044867951142</v>
      </c>
      <c r="E1393" s="2" t="n">
        <v>0.718086471632233</v>
      </c>
      <c r="F1393" s="2" t="n">
        <v>1</v>
      </c>
      <c r="G1393" s="4" t="s">
        <v>2210</v>
      </c>
      <c r="H1393" s="3" t="s">
        <v>2211</v>
      </c>
      <c r="I1393" s="4" t="s">
        <v>10</v>
      </c>
    </row>
    <row r="1394" customFormat="false" ht="15" hidden="false" customHeight="false" outlineLevel="0" collapsed="false">
      <c r="A1394" s="3" t="s">
        <v>2212</v>
      </c>
      <c r="B1394" s="2" t="n">
        <v>0.169240557513103</v>
      </c>
      <c r="C1394" s="2" t="n">
        <v>4.68025871538886</v>
      </c>
      <c r="D1394" s="2" t="n">
        <v>0.00574959495301213</v>
      </c>
      <c r="E1394" s="2" t="n">
        <v>0.939906164177477</v>
      </c>
      <c r="F1394" s="2" t="n">
        <v>1</v>
      </c>
      <c r="G1394" s="4" t="s">
        <v>2212</v>
      </c>
      <c r="H1394" s="3" t="s">
        <v>2213</v>
      </c>
      <c r="I1394" s="4" t="s">
        <v>10</v>
      </c>
    </row>
    <row r="1395" customFormat="false" ht="15" hidden="false" customHeight="false" outlineLevel="0" collapsed="false">
      <c r="A1395" s="3" t="s">
        <v>2214</v>
      </c>
      <c r="B1395" s="2" t="n">
        <v>0</v>
      </c>
      <c r="C1395" s="2" t="n">
        <v>2.81288270237211</v>
      </c>
      <c r="D1395" s="2" t="n">
        <v>0</v>
      </c>
      <c r="E1395" s="2" t="n">
        <v>1</v>
      </c>
      <c r="F1395" s="2" t="n">
        <v>1</v>
      </c>
      <c r="G1395" s="4" t="s">
        <v>2214</v>
      </c>
      <c r="H1395" s="3" t="s">
        <v>2215</v>
      </c>
      <c r="I1395" s="4" t="s">
        <v>10</v>
      </c>
    </row>
    <row r="1396" customFormat="false" ht="15" hidden="false" customHeight="false" outlineLevel="0" collapsed="false">
      <c r="A1396" s="3" t="s">
        <v>2216</v>
      </c>
      <c r="B1396" s="2" t="n">
        <v>0.253504278435654</v>
      </c>
      <c r="C1396" s="2" t="n">
        <v>10.2445742390824</v>
      </c>
      <c r="D1396" s="2" t="n">
        <v>0.324981707350822</v>
      </c>
      <c r="E1396" s="2" t="n">
        <v>0.571570595189452</v>
      </c>
      <c r="F1396" s="2" t="n">
        <v>1</v>
      </c>
      <c r="G1396" s="4" t="s">
        <v>2216</v>
      </c>
      <c r="H1396" s="3" t="s">
        <v>2217</v>
      </c>
      <c r="I1396" s="4" t="s">
        <v>10</v>
      </c>
    </row>
    <row r="1397" customFormat="false" ht="15" hidden="false" customHeight="false" outlineLevel="0" collapsed="false">
      <c r="A1397" s="3" t="s">
        <v>2218</v>
      </c>
      <c r="B1397" s="2" t="n">
        <v>0.0752984813236347</v>
      </c>
      <c r="C1397" s="2" t="n">
        <v>5.07437277742901</v>
      </c>
      <c r="D1397" s="2" t="n">
        <v>0.00125827007615056</v>
      </c>
      <c r="E1397" s="2" t="n">
        <v>0.971866054055403</v>
      </c>
      <c r="F1397" s="2" t="n">
        <v>1</v>
      </c>
      <c r="G1397" s="4" t="s">
        <v>2218</v>
      </c>
      <c r="H1397" s="3" t="s">
        <v>24</v>
      </c>
      <c r="I1397" s="4" t="s">
        <v>10</v>
      </c>
    </row>
    <row r="1398" customFormat="false" ht="15" hidden="false" customHeight="false" outlineLevel="0" collapsed="false">
      <c r="A1398" s="3" t="s">
        <v>2219</v>
      </c>
      <c r="B1398" s="2" t="n">
        <v>0.393570369629108</v>
      </c>
      <c r="C1398" s="2" t="n">
        <v>5.04999010634657</v>
      </c>
      <c r="D1398" s="2" t="n">
        <v>0.0321373625623398</v>
      </c>
      <c r="E1398" s="2" t="n">
        <v>0.858561409480254</v>
      </c>
      <c r="F1398" s="2" t="n">
        <v>1</v>
      </c>
      <c r="G1398" s="4" t="s">
        <v>2219</v>
      </c>
      <c r="H1398" s="3" t="s">
        <v>2220</v>
      </c>
      <c r="I1398" s="4" t="s">
        <v>10</v>
      </c>
    </row>
    <row r="1399" customFormat="false" ht="15" hidden="false" customHeight="false" outlineLevel="0" collapsed="false">
      <c r="A1399" s="3" t="s">
        <v>2221</v>
      </c>
      <c r="B1399" s="2" t="n">
        <v>0</v>
      </c>
      <c r="C1399" s="2" t="n">
        <v>2.13121458220475</v>
      </c>
      <c r="D1399" s="2" t="n">
        <v>0</v>
      </c>
      <c r="E1399" s="2" t="n">
        <v>1</v>
      </c>
      <c r="F1399" s="2" t="n">
        <v>1</v>
      </c>
      <c r="G1399" s="4" t="s">
        <v>2221</v>
      </c>
      <c r="H1399" s="3" t="s">
        <v>1473</v>
      </c>
      <c r="I1399" s="4" t="s">
        <v>10</v>
      </c>
    </row>
    <row r="1400" customFormat="false" ht="15" hidden="false" customHeight="false" outlineLevel="0" collapsed="false">
      <c r="A1400" s="3" t="s">
        <v>2222</v>
      </c>
      <c r="B1400" s="2" t="n">
        <v>0.638756598199604</v>
      </c>
      <c r="C1400" s="2" t="n">
        <v>3.95919021958281</v>
      </c>
      <c r="D1400" s="2" t="n">
        <v>0.0524768490584294</v>
      </c>
      <c r="E1400" s="2" t="n">
        <v>0.81993681351629</v>
      </c>
      <c r="F1400" s="2" t="n">
        <v>1</v>
      </c>
      <c r="G1400" s="4" t="s">
        <v>2222</v>
      </c>
      <c r="H1400" s="3" t="s">
        <v>12</v>
      </c>
      <c r="I1400" s="4" t="s">
        <v>10</v>
      </c>
    </row>
    <row r="1401" customFormat="false" ht="15" hidden="false" customHeight="false" outlineLevel="0" collapsed="false">
      <c r="A1401" s="3" t="s">
        <v>2223</v>
      </c>
      <c r="B1401" s="2" t="n">
        <v>-0.359788728682198</v>
      </c>
      <c r="C1401" s="2" t="n">
        <v>5.92007815922425</v>
      </c>
      <c r="D1401" s="2" t="n">
        <v>0.0346261927282024</v>
      </c>
      <c r="E1401" s="2" t="n">
        <v>0.85324875463005</v>
      </c>
      <c r="F1401" s="2" t="n">
        <v>1</v>
      </c>
      <c r="G1401" s="4" t="s">
        <v>2223</v>
      </c>
      <c r="H1401" s="3" t="s">
        <v>2224</v>
      </c>
      <c r="I1401" s="4" t="s">
        <v>10</v>
      </c>
    </row>
    <row r="1402" customFormat="false" ht="15" hidden="false" customHeight="false" outlineLevel="0" collapsed="false">
      <c r="A1402" s="3" t="s">
        <v>2225</v>
      </c>
      <c r="B1402" s="2" t="n">
        <v>0.7641698634389</v>
      </c>
      <c r="C1402" s="2" t="n">
        <v>5.91042581137999</v>
      </c>
      <c r="D1402" s="2" t="n">
        <v>0.223379516869065</v>
      </c>
      <c r="E1402" s="2" t="n">
        <v>0.638846710708145</v>
      </c>
      <c r="F1402" s="2" t="n">
        <v>1</v>
      </c>
      <c r="G1402" s="4" t="s">
        <v>2225</v>
      </c>
      <c r="H1402" s="3" t="s">
        <v>12</v>
      </c>
      <c r="I1402" s="4" t="s">
        <v>10</v>
      </c>
    </row>
    <row r="1403" customFormat="false" ht="15" hidden="false" customHeight="false" outlineLevel="0" collapsed="false">
      <c r="A1403" s="3" t="s">
        <v>2226</v>
      </c>
      <c r="B1403" s="2" t="n">
        <v>-0.22478667551577</v>
      </c>
      <c r="C1403" s="2" t="n">
        <v>4.92018360545894</v>
      </c>
      <c r="D1403" s="2" t="n">
        <v>0.0105026264836419</v>
      </c>
      <c r="E1403" s="2" t="n">
        <v>0.918846225824103</v>
      </c>
      <c r="F1403" s="2" t="n">
        <v>1</v>
      </c>
      <c r="G1403" s="4" t="s">
        <v>2226</v>
      </c>
      <c r="H1403" s="3" t="s">
        <v>2227</v>
      </c>
      <c r="I1403" s="4" t="s">
        <v>10</v>
      </c>
    </row>
    <row r="1404" customFormat="false" ht="15" hidden="false" customHeight="false" outlineLevel="0" collapsed="false">
      <c r="A1404" s="3" t="s">
        <v>2228</v>
      </c>
      <c r="B1404" s="2" t="n">
        <v>-0.199132519548954</v>
      </c>
      <c r="C1404" s="2" t="n">
        <v>10.8750662205572</v>
      </c>
      <c r="D1404" s="2" t="n">
        <v>0.196565103620156</v>
      </c>
      <c r="E1404" s="2" t="n">
        <v>0.659711658356476</v>
      </c>
      <c r="F1404" s="2" t="n">
        <v>1</v>
      </c>
      <c r="G1404" s="4" t="s">
        <v>2228</v>
      </c>
      <c r="H1404" s="3" t="s">
        <v>2229</v>
      </c>
      <c r="I1404" s="4" t="s">
        <v>10</v>
      </c>
    </row>
    <row r="1405" customFormat="false" ht="15" hidden="false" customHeight="false" outlineLevel="0" collapsed="false">
      <c r="A1405" s="3" t="s">
        <v>2230</v>
      </c>
      <c r="B1405" s="2" t="n">
        <v>-0.690749160542523</v>
      </c>
      <c r="C1405" s="2" t="n">
        <v>6.36372615601688</v>
      </c>
      <c r="D1405" s="2" t="n">
        <v>0.285660164248798</v>
      </c>
      <c r="E1405" s="2" t="n">
        <v>0.595744571793045</v>
      </c>
      <c r="F1405" s="2" t="n">
        <v>1</v>
      </c>
      <c r="G1405" s="4" t="s">
        <v>2230</v>
      </c>
      <c r="H1405" s="3" t="s">
        <v>2231</v>
      </c>
      <c r="I1405" s="4" t="s">
        <v>10</v>
      </c>
    </row>
    <row r="1406" customFormat="false" ht="15" hidden="false" customHeight="false" outlineLevel="0" collapsed="false">
      <c r="A1406" s="3" t="s">
        <v>2232</v>
      </c>
      <c r="B1406" s="2" t="n">
        <v>0.145596881608643</v>
      </c>
      <c r="C1406" s="2" t="n">
        <v>5.49704840596515</v>
      </c>
      <c r="D1406" s="2" t="n">
        <v>0.00678822302432314</v>
      </c>
      <c r="E1406" s="2" t="n">
        <v>0.934715134658155</v>
      </c>
      <c r="F1406" s="2" t="n">
        <v>1</v>
      </c>
      <c r="G1406" s="4" t="s">
        <v>2232</v>
      </c>
      <c r="H1406" s="3" t="s">
        <v>2233</v>
      </c>
      <c r="I1406" s="4" t="s">
        <v>10</v>
      </c>
    </row>
    <row r="1407" customFormat="false" ht="15" hidden="false" customHeight="false" outlineLevel="0" collapsed="false">
      <c r="A1407" s="3" t="s">
        <v>2234</v>
      </c>
      <c r="B1407" s="2" t="n">
        <v>0.104742681771851</v>
      </c>
      <c r="C1407" s="2" t="n">
        <v>4.23301180169797</v>
      </c>
      <c r="D1407" s="2" t="n">
        <v>0.00153320497126023</v>
      </c>
      <c r="E1407" s="2" t="n">
        <v>0.968945576681006</v>
      </c>
      <c r="F1407" s="2" t="n">
        <v>1</v>
      </c>
      <c r="G1407" s="4" t="s">
        <v>2234</v>
      </c>
      <c r="H1407" s="3" t="s">
        <v>909</v>
      </c>
      <c r="I1407" s="4" t="s">
        <v>10</v>
      </c>
    </row>
    <row r="1408" customFormat="false" ht="15" hidden="false" customHeight="false" outlineLevel="0" collapsed="false">
      <c r="A1408" s="3" t="s">
        <v>2235</v>
      </c>
      <c r="B1408" s="2" t="n">
        <v>-0.325535779290286</v>
      </c>
      <c r="C1408" s="2" t="n">
        <v>7.79396966340278</v>
      </c>
      <c r="D1408" s="2" t="n">
        <v>0.189407798357673</v>
      </c>
      <c r="E1408" s="2" t="n">
        <v>0.665568139753552</v>
      </c>
      <c r="F1408" s="2" t="n">
        <v>1</v>
      </c>
      <c r="G1408" s="4" t="s">
        <v>2235</v>
      </c>
      <c r="H1408" s="3" t="s">
        <v>2236</v>
      </c>
      <c r="I1408" s="4" t="s">
        <v>10</v>
      </c>
    </row>
    <row r="1409" customFormat="false" ht="15" hidden="false" customHeight="false" outlineLevel="0" collapsed="false">
      <c r="A1409" s="3" t="s">
        <v>2237</v>
      </c>
      <c r="B1409" s="2" t="n">
        <v>0.432596683919122</v>
      </c>
      <c r="C1409" s="2" t="n">
        <v>2.56337542860889</v>
      </c>
      <c r="D1409" s="2" t="n">
        <v>0.0211191694522657</v>
      </c>
      <c r="E1409" s="2" t="n">
        <v>0.885160525218558</v>
      </c>
      <c r="F1409" s="2" t="n">
        <v>1</v>
      </c>
      <c r="G1409" s="4" t="s">
        <v>2237</v>
      </c>
      <c r="H1409" s="3" t="s">
        <v>2238</v>
      </c>
      <c r="I1409" s="4" t="s">
        <v>10</v>
      </c>
    </row>
    <row r="1410" customFormat="false" ht="15" hidden="false" customHeight="false" outlineLevel="0" collapsed="false">
      <c r="A1410" s="3" t="s">
        <v>2239</v>
      </c>
      <c r="B1410" s="2" t="n">
        <v>-0.0806785447516548</v>
      </c>
      <c r="C1410" s="2" t="n">
        <v>6.18065476420996</v>
      </c>
      <c r="D1410" s="2" t="n">
        <v>0.00222542737322667</v>
      </c>
      <c r="E1410" s="2" t="n">
        <v>0.962590765039089</v>
      </c>
      <c r="F1410" s="2" t="n">
        <v>1</v>
      </c>
      <c r="G1410" s="4" t="s">
        <v>2239</v>
      </c>
      <c r="H1410" s="3" t="s">
        <v>2240</v>
      </c>
      <c r="I1410" s="4" t="s">
        <v>10</v>
      </c>
    </row>
    <row r="1411" customFormat="false" ht="15" hidden="false" customHeight="false" outlineLevel="0" collapsed="false">
      <c r="A1411" s="3" t="s">
        <v>2241</v>
      </c>
      <c r="B1411" s="2" t="n">
        <v>-0.81676157315329</v>
      </c>
      <c r="C1411" s="2" t="n">
        <v>6.21563324871942</v>
      </c>
      <c r="D1411" s="2" t="n">
        <v>0.307157711854695</v>
      </c>
      <c r="E1411" s="2" t="n">
        <v>0.582276242415602</v>
      </c>
      <c r="F1411" s="2" t="n">
        <v>1</v>
      </c>
      <c r="G1411" s="4" t="s">
        <v>2241</v>
      </c>
      <c r="H1411" s="3" t="s">
        <v>12</v>
      </c>
      <c r="I1411" s="4" t="s">
        <v>10</v>
      </c>
    </row>
    <row r="1412" customFormat="false" ht="15" hidden="false" customHeight="false" outlineLevel="0" collapsed="false">
      <c r="A1412" s="3" t="s">
        <v>2242</v>
      </c>
      <c r="B1412" s="2" t="n">
        <v>0.10658063932769</v>
      </c>
      <c r="C1412" s="2" t="n">
        <v>4.10259842168014</v>
      </c>
      <c r="D1412" s="2" t="n">
        <v>0.00144949723338213</v>
      </c>
      <c r="E1412" s="2" t="n">
        <v>0.969804776252066</v>
      </c>
      <c r="F1412" s="2" t="n">
        <v>1</v>
      </c>
      <c r="G1412" s="4" t="s">
        <v>2242</v>
      </c>
      <c r="H1412" s="3" t="s">
        <v>123</v>
      </c>
      <c r="I1412" s="4" t="s">
        <v>10</v>
      </c>
    </row>
    <row r="1413" customFormat="false" ht="15" hidden="false" customHeight="false" outlineLevel="0" collapsed="false">
      <c r="A1413" s="3" t="s">
        <v>2243</v>
      </c>
      <c r="B1413" s="2" t="n">
        <v>-0.552089144904905</v>
      </c>
      <c r="C1413" s="2" t="n">
        <v>6.73747604817165</v>
      </c>
      <c r="D1413" s="2" t="n">
        <v>0.183723160986831</v>
      </c>
      <c r="E1413" s="2" t="n">
        <v>0.670314393773681</v>
      </c>
      <c r="F1413" s="2" t="n">
        <v>1</v>
      </c>
      <c r="G1413" s="4" t="s">
        <v>2243</v>
      </c>
      <c r="H1413" s="3" t="s">
        <v>2244</v>
      </c>
      <c r="I1413" s="4" t="s">
        <v>10</v>
      </c>
    </row>
    <row r="1414" customFormat="false" ht="15" hidden="false" customHeight="false" outlineLevel="0" collapsed="false">
      <c r="A1414" s="3" t="s">
        <v>2245</v>
      </c>
      <c r="B1414" s="2" t="n">
        <v>0.0869930494154651</v>
      </c>
      <c r="C1414" s="2" t="n">
        <v>7.47301959060626</v>
      </c>
      <c r="D1414" s="2" t="n">
        <v>0.00586645743821023</v>
      </c>
      <c r="E1414" s="2" t="n">
        <v>0.939299730868225</v>
      </c>
      <c r="F1414" s="2" t="n">
        <v>1</v>
      </c>
      <c r="G1414" s="4" t="s">
        <v>2245</v>
      </c>
      <c r="H1414" s="3" t="s">
        <v>2246</v>
      </c>
      <c r="I1414" s="4" t="s">
        <v>10</v>
      </c>
    </row>
    <row r="1415" customFormat="false" ht="15" hidden="false" customHeight="false" outlineLevel="0" collapsed="false">
      <c r="A1415" s="3" t="s">
        <v>2247</v>
      </c>
      <c r="B1415" s="2" t="n">
        <v>0.366712997257026</v>
      </c>
      <c r="C1415" s="2" t="n">
        <v>3.4590621268435</v>
      </c>
      <c r="D1415" s="2" t="n">
        <v>0.0142367530524412</v>
      </c>
      <c r="E1415" s="2" t="n">
        <v>0.905574512824824</v>
      </c>
      <c r="F1415" s="2" t="n">
        <v>1</v>
      </c>
      <c r="G1415" s="4" t="s">
        <v>2247</v>
      </c>
      <c r="H1415" s="3" t="s">
        <v>2248</v>
      </c>
      <c r="I1415" s="4" t="s">
        <v>10</v>
      </c>
    </row>
    <row r="1416" customFormat="false" ht="15" hidden="false" customHeight="false" outlineLevel="0" collapsed="false">
      <c r="A1416" s="3" t="s">
        <v>2249</v>
      </c>
      <c r="B1416" s="2" t="n">
        <v>0.506825930486983</v>
      </c>
      <c r="C1416" s="2" t="n">
        <v>6.38293260426651</v>
      </c>
      <c r="D1416" s="2" t="n">
        <v>0.171174868837875</v>
      </c>
      <c r="E1416" s="2" t="n">
        <v>0.681108606567445</v>
      </c>
      <c r="F1416" s="2" t="n">
        <v>1</v>
      </c>
      <c r="G1416" s="4" t="s">
        <v>2249</v>
      </c>
      <c r="H1416" s="3" t="s">
        <v>12</v>
      </c>
      <c r="I1416" s="4" t="s">
        <v>10</v>
      </c>
    </row>
    <row r="1417" customFormat="false" ht="15" hidden="false" customHeight="false" outlineLevel="0" collapsed="false">
      <c r="A1417" s="3" t="s">
        <v>2250</v>
      </c>
      <c r="B1417" s="2" t="n">
        <v>-0.563731958371457</v>
      </c>
      <c r="C1417" s="2" t="n">
        <v>4.9279453806425</v>
      </c>
      <c r="D1417" s="2" t="n">
        <v>0.0634187341011389</v>
      </c>
      <c r="E1417" s="2" t="n">
        <v>0.802361418367931</v>
      </c>
      <c r="F1417" s="2" t="n">
        <v>1</v>
      </c>
      <c r="G1417" s="4" t="s">
        <v>2250</v>
      </c>
      <c r="H1417" s="3" t="s">
        <v>2251</v>
      </c>
      <c r="I1417" s="4" t="s">
        <v>10</v>
      </c>
    </row>
    <row r="1418" customFormat="false" ht="15" hidden="false" customHeight="false" outlineLevel="0" collapsed="false">
      <c r="A1418" s="3" t="s">
        <v>2252</v>
      </c>
      <c r="B1418" s="2" t="n">
        <v>-0.401436347384609</v>
      </c>
      <c r="C1418" s="2" t="n">
        <v>6.51652544828116</v>
      </c>
      <c r="D1418" s="2" t="n">
        <v>0.0795338632247128</v>
      </c>
      <c r="E1418" s="2" t="n">
        <v>0.77927151406951</v>
      </c>
      <c r="F1418" s="2" t="n">
        <v>1</v>
      </c>
      <c r="G1418" s="4" t="s">
        <v>2252</v>
      </c>
      <c r="H1418" s="3" t="s">
        <v>24</v>
      </c>
      <c r="I1418" s="4" t="s">
        <v>10</v>
      </c>
    </row>
    <row r="1419" customFormat="false" ht="15" hidden="false" customHeight="false" outlineLevel="0" collapsed="false">
      <c r="A1419" s="3" t="s">
        <v>2253</v>
      </c>
      <c r="B1419" s="2" t="n">
        <v>0</v>
      </c>
      <c r="C1419" s="2" t="n">
        <v>3.90860831105017</v>
      </c>
      <c r="D1419" s="2" t="n">
        <v>0</v>
      </c>
      <c r="E1419" s="2" t="n">
        <v>1</v>
      </c>
      <c r="F1419" s="2" t="n">
        <v>1</v>
      </c>
      <c r="G1419" s="4" t="s">
        <v>2253</v>
      </c>
      <c r="H1419" s="3" t="s">
        <v>12</v>
      </c>
      <c r="I1419" s="4" t="s">
        <v>10</v>
      </c>
    </row>
    <row r="1420" customFormat="false" ht="15" hidden="false" customHeight="false" outlineLevel="0" collapsed="false">
      <c r="A1420" s="3" t="s">
        <v>2254</v>
      </c>
      <c r="B1420" s="2" t="n">
        <v>0.00884604645541607</v>
      </c>
      <c r="C1420" s="2" t="n">
        <v>7.989810224895</v>
      </c>
      <c r="D1420" s="6" t="n">
        <v>9.88651025945657E-005</v>
      </c>
      <c r="E1420" s="2" t="n">
        <v>0.992112287512376</v>
      </c>
      <c r="F1420" s="2" t="n">
        <v>1</v>
      </c>
      <c r="G1420" s="4" t="s">
        <v>2254</v>
      </c>
      <c r="H1420" s="3" t="s">
        <v>2255</v>
      </c>
      <c r="I1420" s="4" t="s">
        <v>10</v>
      </c>
    </row>
    <row r="1421" customFormat="false" ht="15" hidden="false" customHeight="false" outlineLevel="0" collapsed="false">
      <c r="A1421" s="3" t="s">
        <v>2256</v>
      </c>
      <c r="B1421" s="2" t="n">
        <v>0.192597101381723</v>
      </c>
      <c r="C1421" s="2" t="n">
        <v>8.03651324580481</v>
      </c>
      <c r="D1421" s="2" t="n">
        <v>0.0718885719591325</v>
      </c>
      <c r="E1421" s="2" t="n">
        <v>0.789877764214742</v>
      </c>
      <c r="F1421" s="2" t="n">
        <v>1</v>
      </c>
      <c r="G1421" s="4" t="s">
        <v>2256</v>
      </c>
      <c r="H1421" s="3" t="s">
        <v>2257</v>
      </c>
      <c r="I1421" s="4" t="s">
        <v>10</v>
      </c>
    </row>
    <row r="1422" customFormat="false" ht="15" hidden="false" customHeight="false" outlineLevel="0" collapsed="false">
      <c r="A1422" s="3" t="s">
        <v>2258</v>
      </c>
      <c r="B1422" s="2" t="n">
        <v>-0.00381144003921888</v>
      </c>
      <c r="C1422" s="2" t="n">
        <v>7.18575778794903</v>
      </c>
      <c r="D1422" s="6" t="n">
        <v>1.06030312515537E-005</v>
      </c>
      <c r="E1422" s="2" t="n">
        <v>0.997416841125582</v>
      </c>
      <c r="F1422" s="2" t="n">
        <v>1</v>
      </c>
      <c r="G1422" s="4" t="s">
        <v>2258</v>
      </c>
      <c r="H1422" s="3" t="s">
        <v>2259</v>
      </c>
      <c r="I1422" s="4" t="s">
        <v>10</v>
      </c>
    </row>
    <row r="1423" customFormat="false" ht="15" hidden="false" customHeight="false" outlineLevel="0" collapsed="false">
      <c r="A1423" s="3" t="s">
        <v>2260</v>
      </c>
      <c r="B1423" s="2" t="n">
        <v>0</v>
      </c>
      <c r="C1423" s="2" t="n">
        <v>3.18291397857418</v>
      </c>
      <c r="D1423" s="2" t="n">
        <v>0</v>
      </c>
      <c r="E1423" s="2" t="n">
        <v>1</v>
      </c>
      <c r="F1423" s="2" t="n">
        <v>1</v>
      </c>
      <c r="G1423" s="4" t="s">
        <v>2260</v>
      </c>
      <c r="H1423" s="3" t="s">
        <v>751</v>
      </c>
      <c r="I1423" s="4" t="s">
        <v>10</v>
      </c>
    </row>
    <row r="1424" customFormat="false" ht="15" hidden="false" customHeight="false" outlineLevel="0" collapsed="false">
      <c r="A1424" s="3" t="s">
        <v>2261</v>
      </c>
      <c r="B1424" s="2" t="n">
        <v>0</v>
      </c>
      <c r="C1424" s="2" t="n">
        <v>4.10657184363738</v>
      </c>
      <c r="D1424" s="2" t="n">
        <v>0</v>
      </c>
      <c r="E1424" s="2" t="n">
        <v>1</v>
      </c>
      <c r="F1424" s="2" t="n">
        <v>1</v>
      </c>
      <c r="G1424" s="4" t="s">
        <v>2261</v>
      </c>
      <c r="H1424" s="3" t="s">
        <v>2262</v>
      </c>
      <c r="I1424" s="4" t="s">
        <v>10</v>
      </c>
    </row>
    <row r="1425" customFormat="false" ht="15" hidden="false" customHeight="false" outlineLevel="0" collapsed="false">
      <c r="A1425" s="3" t="s">
        <v>2263</v>
      </c>
      <c r="B1425" s="2" t="n">
        <v>0.413699976845924</v>
      </c>
      <c r="C1425" s="2" t="n">
        <v>5.57209157437277</v>
      </c>
      <c r="D1425" s="2" t="n">
        <v>0.0545256280026211</v>
      </c>
      <c r="E1425" s="2" t="n">
        <v>0.816466215909183</v>
      </c>
      <c r="F1425" s="2" t="n">
        <v>1</v>
      </c>
      <c r="G1425" s="4" t="s">
        <v>2263</v>
      </c>
      <c r="H1425" s="3" t="s">
        <v>2264</v>
      </c>
      <c r="I1425" s="4" t="s">
        <v>10</v>
      </c>
    </row>
    <row r="1426" customFormat="false" ht="15" hidden="false" customHeight="false" outlineLevel="0" collapsed="false">
      <c r="A1426" s="3" t="s">
        <v>2265</v>
      </c>
      <c r="B1426" s="2" t="n">
        <v>-0.812742892121594</v>
      </c>
      <c r="C1426" s="2" t="n">
        <v>4.06420730484756</v>
      </c>
      <c r="D1426" s="2" t="n">
        <v>0.101469287946794</v>
      </c>
      <c r="E1426" s="2" t="n">
        <v>0.751602486364516</v>
      </c>
      <c r="F1426" s="2" t="n">
        <v>1</v>
      </c>
      <c r="G1426" s="4" t="s">
        <v>2265</v>
      </c>
      <c r="H1426" s="3" t="s">
        <v>2266</v>
      </c>
      <c r="I1426" s="4" t="s">
        <v>10</v>
      </c>
    </row>
    <row r="1427" customFormat="false" ht="15" hidden="false" customHeight="false" outlineLevel="0" collapsed="false">
      <c r="A1427" s="3" t="s">
        <v>2267</v>
      </c>
      <c r="B1427" s="2" t="n">
        <v>0.858252667629175</v>
      </c>
      <c r="C1427" s="2" t="n">
        <v>4.52248413191074</v>
      </c>
      <c r="D1427" s="2" t="n">
        <v>0.119081981915981</v>
      </c>
      <c r="E1427" s="2" t="n">
        <v>0.731700318801333</v>
      </c>
      <c r="F1427" s="2" t="n">
        <v>1</v>
      </c>
      <c r="G1427" s="4" t="s">
        <v>2267</v>
      </c>
      <c r="H1427" s="3" t="s">
        <v>12</v>
      </c>
      <c r="I1427" s="4" t="s">
        <v>10</v>
      </c>
    </row>
    <row r="1428" customFormat="false" ht="15" hidden="false" customHeight="false" outlineLevel="0" collapsed="false">
      <c r="A1428" s="3" t="s">
        <v>2268</v>
      </c>
      <c r="B1428" s="2" t="n">
        <v>0.316760134234532</v>
      </c>
      <c r="C1428" s="2" t="n">
        <v>8.78264505259989</v>
      </c>
      <c r="D1428" s="2" t="n">
        <v>0.0855342228551586</v>
      </c>
      <c r="E1428" s="2" t="n">
        <v>0.771327760958911</v>
      </c>
      <c r="F1428" s="2" t="n">
        <v>1</v>
      </c>
      <c r="G1428" s="4" t="s">
        <v>2268</v>
      </c>
      <c r="H1428" s="3" t="s">
        <v>44</v>
      </c>
      <c r="I1428" s="4" t="s">
        <v>45</v>
      </c>
    </row>
    <row r="1429" customFormat="false" ht="15" hidden="false" customHeight="false" outlineLevel="0" collapsed="false">
      <c r="A1429" s="3" t="s">
        <v>2269</v>
      </c>
      <c r="B1429" s="2" t="n">
        <v>-0.13216852400641</v>
      </c>
      <c r="C1429" s="2" t="n">
        <v>6.97847663883317</v>
      </c>
      <c r="D1429" s="2" t="n">
        <v>0.0144650162677298</v>
      </c>
      <c r="E1429" s="2" t="n">
        <v>0.904824239738442</v>
      </c>
      <c r="F1429" s="2" t="n">
        <v>1</v>
      </c>
      <c r="G1429" s="4" t="s">
        <v>2269</v>
      </c>
      <c r="H1429" s="3" t="s">
        <v>2270</v>
      </c>
      <c r="I1429" s="4" t="s">
        <v>10</v>
      </c>
    </row>
    <row r="1430" customFormat="false" ht="15" hidden="false" customHeight="false" outlineLevel="0" collapsed="false">
      <c r="A1430" s="3" t="s">
        <v>2271</v>
      </c>
      <c r="B1430" s="2" t="n">
        <v>0.0848538999472225</v>
      </c>
      <c r="C1430" s="2" t="n">
        <v>10.6791378777426</v>
      </c>
      <c r="D1430" s="2" t="n">
        <v>0.0437522784806899</v>
      </c>
      <c r="E1430" s="2" t="n">
        <v>0.835294564960565</v>
      </c>
      <c r="F1430" s="2" t="n">
        <v>1</v>
      </c>
      <c r="G1430" s="4" t="s">
        <v>2271</v>
      </c>
      <c r="H1430" s="3" t="s">
        <v>2272</v>
      </c>
      <c r="I1430" s="4" t="s">
        <v>10</v>
      </c>
    </row>
    <row r="1431" customFormat="false" ht="15" hidden="false" customHeight="false" outlineLevel="0" collapsed="false">
      <c r="A1431" s="3" t="s">
        <v>2273</v>
      </c>
      <c r="B1431" s="2" t="n">
        <v>-0.623200544368118</v>
      </c>
      <c r="C1431" s="2" t="n">
        <v>3.49870714489802</v>
      </c>
      <c r="D1431" s="2" t="n">
        <v>0.0475578612701217</v>
      </c>
      <c r="E1431" s="2" t="n">
        <v>0.828391470822661</v>
      </c>
      <c r="F1431" s="2" t="n">
        <v>1</v>
      </c>
      <c r="G1431" s="4" t="s">
        <v>2273</v>
      </c>
      <c r="H1431" s="3" t="s">
        <v>2274</v>
      </c>
      <c r="I1431" s="4" t="s">
        <v>10</v>
      </c>
    </row>
    <row r="1432" customFormat="false" ht="15" hidden="false" customHeight="false" outlineLevel="0" collapsed="false">
      <c r="A1432" s="3" t="s">
        <v>2275</v>
      </c>
      <c r="B1432" s="2" t="n">
        <v>0</v>
      </c>
      <c r="C1432" s="2" t="n">
        <v>2.45412091536214</v>
      </c>
      <c r="D1432" s="2" t="n">
        <v>0</v>
      </c>
      <c r="E1432" s="2" t="n">
        <v>1</v>
      </c>
      <c r="F1432" s="2" t="n">
        <v>1</v>
      </c>
      <c r="G1432" s="4" t="s">
        <v>2275</v>
      </c>
      <c r="H1432" s="3" t="s">
        <v>2276</v>
      </c>
      <c r="I1432" s="4" t="s">
        <v>10</v>
      </c>
    </row>
    <row r="1433" customFormat="false" ht="15" hidden="false" customHeight="false" outlineLevel="0" collapsed="false">
      <c r="A1433" s="3" t="s">
        <v>2277</v>
      </c>
      <c r="B1433" s="2" t="n">
        <v>-0.180991801146314</v>
      </c>
      <c r="C1433" s="2" t="n">
        <v>5.64935117067396</v>
      </c>
      <c r="D1433" s="2" t="n">
        <v>0.0121793066693941</v>
      </c>
      <c r="E1433" s="2" t="n">
        <v>0.912657598528191</v>
      </c>
      <c r="F1433" s="2" t="n">
        <v>1</v>
      </c>
      <c r="G1433" s="4" t="s">
        <v>2277</v>
      </c>
      <c r="H1433" s="3" t="s">
        <v>2278</v>
      </c>
      <c r="I1433" s="4" t="s">
        <v>10</v>
      </c>
    </row>
    <row r="1434" customFormat="false" ht="15" hidden="false" customHeight="false" outlineLevel="0" collapsed="false">
      <c r="A1434" s="3" t="s">
        <v>2279</v>
      </c>
      <c r="B1434" s="2" t="n">
        <v>-1.08898238776008</v>
      </c>
      <c r="C1434" s="2" t="n">
        <v>2.88020609823267</v>
      </c>
      <c r="D1434" s="2" t="n">
        <v>0.136433824344769</v>
      </c>
      <c r="E1434" s="2" t="n">
        <v>0.713736269381682</v>
      </c>
      <c r="F1434" s="2" t="n">
        <v>1</v>
      </c>
      <c r="G1434" s="4" t="s">
        <v>2279</v>
      </c>
      <c r="H1434" s="3" t="s">
        <v>2280</v>
      </c>
      <c r="I1434" s="4" t="s">
        <v>10</v>
      </c>
    </row>
    <row r="1435" customFormat="false" ht="15" hidden="false" customHeight="false" outlineLevel="0" collapsed="false">
      <c r="A1435" s="3" t="s">
        <v>2281</v>
      </c>
      <c r="B1435" s="2" t="n">
        <v>-0.283324588482034</v>
      </c>
      <c r="C1435" s="2" t="n">
        <v>6.23390463594698</v>
      </c>
      <c r="D1435" s="2" t="n">
        <v>0.0527116626404445</v>
      </c>
      <c r="E1435" s="2" t="n">
        <v>0.819489575711755</v>
      </c>
      <c r="F1435" s="2" t="n">
        <v>1</v>
      </c>
      <c r="G1435" s="4" t="s">
        <v>2281</v>
      </c>
      <c r="H1435" s="3" t="s">
        <v>2282</v>
      </c>
      <c r="I1435" s="4" t="s">
        <v>10</v>
      </c>
    </row>
    <row r="1436" customFormat="false" ht="15" hidden="false" customHeight="false" outlineLevel="0" collapsed="false">
      <c r="A1436" s="3" t="s">
        <v>2283</v>
      </c>
      <c r="B1436" s="2" t="n">
        <v>0.698127043257636</v>
      </c>
      <c r="C1436" s="2" t="n">
        <v>5.20493200665045</v>
      </c>
      <c r="D1436" s="2" t="n">
        <v>0.127224288658621</v>
      </c>
      <c r="E1436" s="2" t="n">
        <v>0.723057089019038</v>
      </c>
      <c r="F1436" s="2" t="n">
        <v>1</v>
      </c>
      <c r="G1436" s="4" t="s">
        <v>2283</v>
      </c>
      <c r="H1436" s="3" t="s">
        <v>12</v>
      </c>
      <c r="I1436" s="4" t="s">
        <v>10</v>
      </c>
    </row>
    <row r="1437" customFormat="false" ht="15" hidden="false" customHeight="false" outlineLevel="0" collapsed="false">
      <c r="A1437" s="3" t="s">
        <v>2284</v>
      </c>
      <c r="B1437" s="2" t="n">
        <v>0.512483477192111</v>
      </c>
      <c r="C1437" s="2" t="n">
        <v>7.11058084270457</v>
      </c>
      <c r="D1437" s="2" t="n">
        <v>0.258213182998586</v>
      </c>
      <c r="E1437" s="2" t="n">
        <v>0.613925327299921</v>
      </c>
      <c r="F1437" s="2" t="n">
        <v>1</v>
      </c>
      <c r="G1437" s="4" t="s">
        <v>2284</v>
      </c>
      <c r="H1437" s="3" t="s">
        <v>2266</v>
      </c>
      <c r="I1437" s="4" t="s">
        <v>10</v>
      </c>
    </row>
    <row r="1438" customFormat="false" ht="15" hidden="false" customHeight="false" outlineLevel="0" collapsed="false">
      <c r="A1438" s="3" t="s">
        <v>2285</v>
      </c>
      <c r="B1438" s="2" t="n">
        <v>1.09188419923105</v>
      </c>
      <c r="C1438" s="2" t="n">
        <v>5.12243897387593</v>
      </c>
      <c r="D1438" s="2" t="n">
        <v>0.314821787451376</v>
      </c>
      <c r="E1438" s="2" t="n">
        <v>0.577623995199846</v>
      </c>
      <c r="F1438" s="2" t="n">
        <v>1</v>
      </c>
      <c r="G1438" s="4" t="s">
        <v>2285</v>
      </c>
      <c r="H1438" s="3" t="s">
        <v>12</v>
      </c>
      <c r="I1438" s="4" t="s">
        <v>10</v>
      </c>
    </row>
    <row r="1439" customFormat="false" ht="15" hidden="false" customHeight="false" outlineLevel="0" collapsed="false">
      <c r="A1439" s="3" t="s">
        <v>2286</v>
      </c>
      <c r="B1439" s="2" t="n">
        <v>0.0775805232661733</v>
      </c>
      <c r="C1439" s="2" t="n">
        <v>7.61329421932688</v>
      </c>
      <c r="D1439" s="2" t="n">
        <v>0.00923471030713669</v>
      </c>
      <c r="E1439" s="2" t="n">
        <v>0.923885893816194</v>
      </c>
      <c r="F1439" s="2" t="n">
        <v>1</v>
      </c>
      <c r="G1439" s="4" t="s">
        <v>2286</v>
      </c>
      <c r="H1439" s="3" t="s">
        <v>2287</v>
      </c>
      <c r="I1439" s="4" t="s">
        <v>10</v>
      </c>
    </row>
    <row r="1440" customFormat="false" ht="15" hidden="false" customHeight="false" outlineLevel="0" collapsed="false">
      <c r="A1440" s="3" t="s">
        <v>2288</v>
      </c>
      <c r="B1440" s="2" t="n">
        <v>0.891811776097256</v>
      </c>
      <c r="C1440" s="2" t="n">
        <v>5.85378970115981</v>
      </c>
      <c r="D1440" s="2" t="n">
        <v>0.323654131433317</v>
      </c>
      <c r="E1440" s="2" t="n">
        <v>0.57235438674003</v>
      </c>
      <c r="F1440" s="2" t="n">
        <v>1</v>
      </c>
      <c r="G1440" s="4" t="s">
        <v>2288</v>
      </c>
      <c r="H1440" s="3" t="s">
        <v>2289</v>
      </c>
      <c r="I1440" s="4" t="s">
        <v>10</v>
      </c>
    </row>
    <row r="1441" customFormat="false" ht="15" hidden="false" customHeight="false" outlineLevel="0" collapsed="false">
      <c r="A1441" s="3" t="s">
        <v>2290</v>
      </c>
      <c r="B1441" s="2" t="n">
        <v>0</v>
      </c>
      <c r="C1441" s="2" t="n">
        <v>2.7171950330606</v>
      </c>
      <c r="D1441" s="2" t="n">
        <v>0</v>
      </c>
      <c r="E1441" s="2" t="n">
        <v>1</v>
      </c>
      <c r="F1441" s="2" t="n">
        <v>1</v>
      </c>
      <c r="G1441" s="4" t="s">
        <v>2290</v>
      </c>
      <c r="H1441" s="3" t="s">
        <v>79</v>
      </c>
      <c r="I1441" s="4" t="s">
        <v>10</v>
      </c>
    </row>
    <row r="1442" customFormat="false" ht="15" hidden="false" customHeight="false" outlineLevel="0" collapsed="false">
      <c r="A1442" s="3" t="s">
        <v>2291</v>
      </c>
      <c r="B1442" s="2" t="n">
        <v>-1.23671924998373</v>
      </c>
      <c r="C1442" s="2" t="n">
        <v>3.56241469416482</v>
      </c>
      <c r="D1442" s="2" t="n">
        <v>0.167211068445837</v>
      </c>
      <c r="E1442" s="2" t="n">
        <v>0.684614688925996</v>
      </c>
      <c r="F1442" s="2" t="n">
        <v>1</v>
      </c>
      <c r="G1442" s="4" t="s">
        <v>2291</v>
      </c>
      <c r="H1442" s="3" t="s">
        <v>12</v>
      </c>
      <c r="I1442" s="4" t="s">
        <v>10</v>
      </c>
    </row>
    <row r="1443" customFormat="false" ht="15" hidden="false" customHeight="false" outlineLevel="0" collapsed="false">
      <c r="A1443" s="3" t="s">
        <v>2292</v>
      </c>
      <c r="B1443" s="2" t="n">
        <v>0.579257913073652</v>
      </c>
      <c r="C1443" s="2" t="n">
        <v>5.22757105912142</v>
      </c>
      <c r="D1443" s="2" t="n">
        <v>0.0896942401156513</v>
      </c>
      <c r="E1443" s="2" t="n">
        <v>0.76599683092895</v>
      </c>
      <c r="F1443" s="2" t="n">
        <v>1</v>
      </c>
      <c r="G1443" s="4" t="s">
        <v>2292</v>
      </c>
      <c r="H1443" s="3" t="s">
        <v>432</v>
      </c>
      <c r="I1443" s="4" t="s">
        <v>10</v>
      </c>
    </row>
    <row r="1444" customFormat="false" ht="15" hidden="false" customHeight="false" outlineLevel="0" collapsed="false">
      <c r="A1444" s="3" t="s">
        <v>2293</v>
      </c>
      <c r="B1444" s="2" t="n">
        <v>0</v>
      </c>
      <c r="C1444" s="2" t="n">
        <v>2.55888590143425</v>
      </c>
      <c r="D1444" s="2" t="n">
        <v>0</v>
      </c>
      <c r="E1444" s="2" t="n">
        <v>1</v>
      </c>
      <c r="F1444" s="2" t="n">
        <v>1</v>
      </c>
      <c r="G1444" s="4" t="s">
        <v>2293</v>
      </c>
      <c r="H1444" s="3" t="s">
        <v>12</v>
      </c>
      <c r="I1444" s="4" t="s">
        <v>10</v>
      </c>
    </row>
    <row r="1445" customFormat="false" ht="15" hidden="false" customHeight="false" outlineLevel="0" collapsed="false">
      <c r="A1445" s="3" t="s">
        <v>2294</v>
      </c>
      <c r="B1445" s="2" t="n">
        <v>1.51596228123348</v>
      </c>
      <c r="C1445" s="2" t="n">
        <v>3.32081035387865</v>
      </c>
      <c r="D1445" s="2" t="n">
        <v>0.311538499613687</v>
      </c>
      <c r="E1445" s="2" t="n">
        <v>0.579607788217671</v>
      </c>
      <c r="F1445" s="2" t="n">
        <v>1</v>
      </c>
      <c r="G1445" s="4" t="s">
        <v>2294</v>
      </c>
      <c r="H1445" s="3" t="s">
        <v>2295</v>
      </c>
      <c r="I1445" s="4" t="s">
        <v>10</v>
      </c>
    </row>
    <row r="1446" customFormat="false" ht="15" hidden="false" customHeight="false" outlineLevel="0" collapsed="false">
      <c r="A1446" s="3" t="s">
        <v>2296</v>
      </c>
      <c r="B1446" s="2" t="n">
        <v>1.70951896984298</v>
      </c>
      <c r="C1446" s="2" t="n">
        <v>2.37136284008424</v>
      </c>
      <c r="D1446" s="2" t="n">
        <v>0.343432691281273</v>
      </c>
      <c r="E1446" s="2" t="n">
        <v>0.561038332068672</v>
      </c>
      <c r="F1446" s="2" t="n">
        <v>1</v>
      </c>
      <c r="G1446" s="4" t="s">
        <v>2296</v>
      </c>
      <c r="H1446" s="3" t="s">
        <v>751</v>
      </c>
      <c r="I1446" s="4" t="s">
        <v>10</v>
      </c>
    </row>
    <row r="1447" customFormat="false" ht="15" hidden="false" customHeight="false" outlineLevel="0" collapsed="false">
      <c r="A1447" s="3" t="s">
        <v>2297</v>
      </c>
      <c r="B1447" s="2" t="n">
        <v>0.000825512780692702</v>
      </c>
      <c r="C1447" s="2" t="n">
        <v>9.41645566763119</v>
      </c>
      <c r="D1447" s="6" t="n">
        <v>2.12108665779178E-006</v>
      </c>
      <c r="E1447" s="2" t="n">
        <v>0.998844643714849</v>
      </c>
      <c r="F1447" s="2" t="n">
        <v>1</v>
      </c>
      <c r="G1447" s="4" t="s">
        <v>2297</v>
      </c>
      <c r="H1447" s="3" t="s">
        <v>2298</v>
      </c>
      <c r="I1447" s="4" t="s">
        <v>10</v>
      </c>
    </row>
    <row r="1448" customFormat="false" ht="15" hidden="false" customHeight="false" outlineLevel="0" collapsed="false">
      <c r="A1448" s="3" t="s">
        <v>2299</v>
      </c>
      <c r="B1448" s="2" t="n">
        <v>0</v>
      </c>
      <c r="C1448" s="2" t="n">
        <v>3.16424212877608</v>
      </c>
      <c r="D1448" s="2" t="n">
        <v>0</v>
      </c>
      <c r="E1448" s="2" t="n">
        <v>1</v>
      </c>
      <c r="F1448" s="2" t="n">
        <v>1</v>
      </c>
      <c r="G1448" s="4" t="s">
        <v>2299</v>
      </c>
      <c r="H1448" s="3" t="s">
        <v>1605</v>
      </c>
      <c r="I1448" s="4" t="s">
        <v>10</v>
      </c>
    </row>
    <row r="1449" customFormat="false" ht="15" hidden="false" customHeight="false" outlineLevel="0" collapsed="false">
      <c r="A1449" s="3" t="s">
        <v>2300</v>
      </c>
      <c r="B1449" s="2" t="n">
        <v>0.335379655577338</v>
      </c>
      <c r="C1449" s="2" t="n">
        <v>6.60356396731641</v>
      </c>
      <c r="D1449" s="2" t="n">
        <v>0.0775380890243762</v>
      </c>
      <c r="E1449" s="2" t="n">
        <v>0.781985214565341</v>
      </c>
      <c r="F1449" s="2" t="n">
        <v>1</v>
      </c>
      <c r="G1449" s="4" t="s">
        <v>2300</v>
      </c>
      <c r="H1449" s="3" t="s">
        <v>2301</v>
      </c>
      <c r="I1449" s="4" t="s">
        <v>10</v>
      </c>
    </row>
    <row r="1450" customFormat="false" ht="15" hidden="false" customHeight="false" outlineLevel="0" collapsed="false">
      <c r="A1450" s="3" t="s">
        <v>2302</v>
      </c>
      <c r="B1450" s="2" t="n">
        <v>0.295046650653679</v>
      </c>
      <c r="C1450" s="2" t="n">
        <v>5.14214308001082</v>
      </c>
      <c r="D1450" s="2" t="n">
        <v>0.0186662906407124</v>
      </c>
      <c r="E1450" s="2" t="n">
        <v>0.891990219554202</v>
      </c>
      <c r="F1450" s="2" t="n">
        <v>1</v>
      </c>
      <c r="G1450" s="4" t="s">
        <v>2302</v>
      </c>
      <c r="H1450" s="3" t="s">
        <v>1750</v>
      </c>
      <c r="I1450" s="4" t="s">
        <v>10</v>
      </c>
    </row>
    <row r="1451" customFormat="false" ht="15" hidden="false" customHeight="false" outlineLevel="0" collapsed="false">
      <c r="A1451" s="3" t="s">
        <v>2303</v>
      </c>
      <c r="B1451" s="2" t="n">
        <v>-0.346639209032889</v>
      </c>
      <c r="C1451" s="2" t="n">
        <v>2.68188100340979</v>
      </c>
      <c r="D1451" s="2" t="n">
        <v>0.0123757364014326</v>
      </c>
      <c r="E1451" s="2" t="n">
        <v>0.911959026480118</v>
      </c>
      <c r="F1451" s="2" t="n">
        <v>1</v>
      </c>
      <c r="G1451" s="4" t="s">
        <v>2303</v>
      </c>
      <c r="H1451" s="3" t="s">
        <v>2304</v>
      </c>
      <c r="I1451" s="4" t="s">
        <v>10</v>
      </c>
    </row>
    <row r="1452" customFormat="false" ht="15" hidden="false" customHeight="false" outlineLevel="0" collapsed="false">
      <c r="A1452" s="3" t="s">
        <v>2305</v>
      </c>
      <c r="B1452" s="2" t="n">
        <v>0.21489527378249</v>
      </c>
      <c r="C1452" s="2" t="n">
        <v>8.36119689699187</v>
      </c>
      <c r="D1452" s="2" t="n">
        <v>0.109152629364894</v>
      </c>
      <c r="E1452" s="2" t="n">
        <v>0.742701644513369</v>
      </c>
      <c r="F1452" s="2" t="n">
        <v>1</v>
      </c>
      <c r="G1452" s="4" t="s">
        <v>2305</v>
      </c>
      <c r="H1452" s="3" t="s">
        <v>1340</v>
      </c>
      <c r="I1452" s="4" t="s">
        <v>10</v>
      </c>
    </row>
    <row r="1453" customFormat="false" ht="15" hidden="false" customHeight="false" outlineLevel="0" collapsed="false">
      <c r="A1453" s="3" t="s">
        <v>2306</v>
      </c>
      <c r="B1453" s="2" t="n">
        <v>-0.133501549794353</v>
      </c>
      <c r="C1453" s="2" t="n">
        <v>8.13847514674737</v>
      </c>
      <c r="D1453" s="2" t="n">
        <v>0.0373891966862744</v>
      </c>
      <c r="E1453" s="2" t="n">
        <v>0.847577531258667</v>
      </c>
      <c r="F1453" s="2" t="n">
        <v>1</v>
      </c>
      <c r="G1453" s="4" t="s">
        <v>2306</v>
      </c>
      <c r="H1453" s="3" t="s">
        <v>2307</v>
      </c>
      <c r="I1453" s="4" t="s">
        <v>10</v>
      </c>
    </row>
    <row r="1454" customFormat="false" ht="15" hidden="false" customHeight="false" outlineLevel="0" collapsed="false">
      <c r="A1454" s="3" t="s">
        <v>2308</v>
      </c>
      <c r="B1454" s="2" t="n">
        <v>-0.0720866788375158</v>
      </c>
      <c r="C1454" s="2" t="n">
        <v>10.8487102141078</v>
      </c>
      <c r="D1454" s="2" t="n">
        <v>0.0256336902834033</v>
      </c>
      <c r="E1454" s="2" t="n">
        <v>0.873541539626297</v>
      </c>
      <c r="F1454" s="2" t="n">
        <v>1</v>
      </c>
      <c r="G1454" s="4" t="s">
        <v>2308</v>
      </c>
      <c r="H1454" s="3" t="s">
        <v>452</v>
      </c>
      <c r="I1454" s="4" t="s">
        <v>10</v>
      </c>
    </row>
    <row r="1455" customFormat="false" ht="15" hidden="false" customHeight="false" outlineLevel="0" collapsed="false">
      <c r="A1455" s="3" t="s">
        <v>2309</v>
      </c>
      <c r="B1455" s="2" t="n">
        <v>0</v>
      </c>
      <c r="C1455" s="2" t="n">
        <v>2.90956299438602</v>
      </c>
      <c r="D1455" s="2" t="n">
        <v>0</v>
      </c>
      <c r="E1455" s="2" t="n">
        <v>1</v>
      </c>
      <c r="F1455" s="2" t="n">
        <v>1</v>
      </c>
      <c r="G1455" s="4" t="s">
        <v>2309</v>
      </c>
      <c r="H1455" s="3" t="s">
        <v>302</v>
      </c>
      <c r="I1455" s="4" t="s">
        <v>10</v>
      </c>
    </row>
    <row r="1456" customFormat="false" ht="15" hidden="false" customHeight="false" outlineLevel="0" collapsed="false">
      <c r="A1456" s="3" t="s">
        <v>2310</v>
      </c>
      <c r="B1456" s="2" t="n">
        <v>0.736737167991476</v>
      </c>
      <c r="C1456" s="2" t="n">
        <v>4.79521945735536</v>
      </c>
      <c r="D1456" s="2" t="n">
        <v>0.105760434012164</v>
      </c>
      <c r="E1456" s="2" t="n">
        <v>0.746587114197829</v>
      </c>
      <c r="F1456" s="2" t="n">
        <v>1</v>
      </c>
      <c r="G1456" s="4" t="s">
        <v>2310</v>
      </c>
      <c r="H1456" s="3" t="s">
        <v>2311</v>
      </c>
      <c r="I1456" s="4" t="s">
        <v>10</v>
      </c>
    </row>
    <row r="1457" customFormat="false" ht="15" hidden="false" customHeight="false" outlineLevel="0" collapsed="false">
      <c r="A1457" s="3" t="s">
        <v>2312</v>
      </c>
      <c r="B1457" s="2" t="n">
        <v>0.416357262232834</v>
      </c>
      <c r="C1457" s="2" t="n">
        <v>7.27423463414318</v>
      </c>
      <c r="D1457" s="2" t="n">
        <v>0.221843368525152</v>
      </c>
      <c r="E1457" s="2" t="n">
        <v>0.639999472334121</v>
      </c>
      <c r="F1457" s="2" t="n">
        <v>1</v>
      </c>
      <c r="G1457" s="4" t="s">
        <v>2312</v>
      </c>
      <c r="H1457" s="3" t="s">
        <v>2313</v>
      </c>
      <c r="I1457" s="4" t="s">
        <v>10</v>
      </c>
    </row>
    <row r="1458" customFormat="false" ht="15" hidden="false" customHeight="false" outlineLevel="0" collapsed="false">
      <c r="A1458" s="3" t="s">
        <v>2314</v>
      </c>
      <c r="B1458" s="2" t="n">
        <v>0</v>
      </c>
      <c r="C1458" s="2" t="n">
        <v>3.89708946916596</v>
      </c>
      <c r="D1458" s="2" t="n">
        <v>0</v>
      </c>
      <c r="E1458" s="2" t="n">
        <v>1</v>
      </c>
      <c r="F1458" s="2" t="n">
        <v>1</v>
      </c>
      <c r="G1458" s="4" t="s">
        <v>2314</v>
      </c>
      <c r="H1458" s="3" t="s">
        <v>2315</v>
      </c>
      <c r="I1458" s="4" t="s">
        <v>10</v>
      </c>
    </row>
    <row r="1459" customFormat="false" ht="15" hidden="false" customHeight="false" outlineLevel="0" collapsed="false">
      <c r="A1459" s="3" t="s">
        <v>2316</v>
      </c>
      <c r="B1459" s="2" t="n">
        <v>0.21111729798616</v>
      </c>
      <c r="C1459" s="2" t="n">
        <v>10.892488271252</v>
      </c>
      <c r="D1459" s="2" t="n">
        <v>0.245122832952333</v>
      </c>
      <c r="E1459" s="2" t="n">
        <v>0.623029500198038</v>
      </c>
      <c r="F1459" s="2" t="n">
        <v>1</v>
      </c>
      <c r="G1459" s="4" t="s">
        <v>2316</v>
      </c>
      <c r="H1459" s="3" t="s">
        <v>1844</v>
      </c>
      <c r="I1459" s="4" t="s">
        <v>10</v>
      </c>
    </row>
    <row r="1460" customFormat="false" ht="15" hidden="false" customHeight="false" outlineLevel="0" collapsed="false">
      <c r="A1460" s="3" t="s">
        <v>2317</v>
      </c>
      <c r="B1460" s="2" t="n">
        <v>-0.196864972197078</v>
      </c>
      <c r="C1460" s="2" t="n">
        <v>11.96944277282</v>
      </c>
      <c r="D1460" s="2" t="n">
        <v>0.27403467196435</v>
      </c>
      <c r="E1460" s="2" t="n">
        <v>0.603302740708503</v>
      </c>
      <c r="F1460" s="2" t="n">
        <v>1</v>
      </c>
      <c r="G1460" s="4" t="s">
        <v>2317</v>
      </c>
      <c r="H1460" s="3" t="s">
        <v>302</v>
      </c>
      <c r="I1460" s="4" t="s">
        <v>10</v>
      </c>
    </row>
    <row r="1461" customFormat="false" ht="15" hidden="false" customHeight="false" outlineLevel="0" collapsed="false">
      <c r="A1461" s="3" t="s">
        <v>2318</v>
      </c>
      <c r="B1461" s="2" t="n">
        <v>-0.430601046925608</v>
      </c>
      <c r="C1461" s="2" t="n">
        <v>4.97208840831017</v>
      </c>
      <c r="D1461" s="2" t="n">
        <v>0.0445950982086833</v>
      </c>
      <c r="E1461" s="2" t="n">
        <v>0.83373947158453</v>
      </c>
      <c r="F1461" s="2" t="n">
        <v>1</v>
      </c>
      <c r="G1461" s="4" t="s">
        <v>2318</v>
      </c>
      <c r="H1461" s="3" t="s">
        <v>21</v>
      </c>
      <c r="I1461" s="4" t="s">
        <v>10</v>
      </c>
    </row>
    <row r="1462" customFormat="false" ht="15" hidden="false" customHeight="false" outlineLevel="0" collapsed="false">
      <c r="A1462" s="3" t="s">
        <v>2319</v>
      </c>
      <c r="B1462" s="2" t="n">
        <v>0.196940638616963</v>
      </c>
      <c r="C1462" s="2" t="n">
        <v>2.63841526299111</v>
      </c>
      <c r="D1462" s="2" t="n">
        <v>0.00387779100644507</v>
      </c>
      <c r="E1462" s="2" t="n">
        <v>0.95064618742005</v>
      </c>
      <c r="F1462" s="2" t="n">
        <v>1</v>
      </c>
      <c r="G1462" s="4" t="s">
        <v>2319</v>
      </c>
      <c r="H1462" s="3" t="s">
        <v>2320</v>
      </c>
      <c r="I1462" s="4" t="s">
        <v>10</v>
      </c>
    </row>
    <row r="1463" customFormat="false" ht="15" hidden="false" customHeight="false" outlineLevel="0" collapsed="false">
      <c r="A1463" s="3" t="s">
        <v>2321</v>
      </c>
      <c r="B1463" s="2" t="n">
        <v>0.115146043383926</v>
      </c>
      <c r="C1463" s="2" t="n">
        <v>8.32307159705906</v>
      </c>
      <c r="D1463" s="2" t="n">
        <v>0.030015550815252</v>
      </c>
      <c r="E1463" s="2" t="n">
        <v>0.863261014497058</v>
      </c>
      <c r="F1463" s="2" t="n">
        <v>1</v>
      </c>
      <c r="G1463" s="4" t="s">
        <v>2321</v>
      </c>
      <c r="H1463" s="3" t="s">
        <v>1605</v>
      </c>
      <c r="I1463" s="4" t="s">
        <v>10</v>
      </c>
    </row>
    <row r="1464" customFormat="false" ht="15" hidden="false" customHeight="false" outlineLevel="0" collapsed="false">
      <c r="A1464" s="3" t="s">
        <v>2322</v>
      </c>
      <c r="B1464" s="2" t="n">
        <v>-0.0760226257491743</v>
      </c>
      <c r="C1464" s="2" t="n">
        <v>7.47694039271444</v>
      </c>
      <c r="D1464" s="2" t="n">
        <v>0.00766609939051092</v>
      </c>
      <c r="E1464" s="2" t="n">
        <v>0.930632387553675</v>
      </c>
      <c r="F1464" s="2" t="n">
        <v>1</v>
      </c>
      <c r="G1464" s="4" t="s">
        <v>2322</v>
      </c>
      <c r="H1464" s="3" t="s">
        <v>2323</v>
      </c>
      <c r="I1464" s="4" t="s">
        <v>10</v>
      </c>
    </row>
    <row r="1465" customFormat="false" ht="15" hidden="false" customHeight="false" outlineLevel="0" collapsed="false">
      <c r="A1465" s="3" t="s">
        <v>2324</v>
      </c>
      <c r="B1465" s="2" t="n">
        <v>0</v>
      </c>
      <c r="C1465" s="2" t="n">
        <v>2.97887192470379</v>
      </c>
      <c r="D1465" s="2" t="n">
        <v>0</v>
      </c>
      <c r="E1465" s="2" t="n">
        <v>1</v>
      </c>
      <c r="F1465" s="2" t="n">
        <v>1</v>
      </c>
      <c r="G1465" s="4" t="s">
        <v>2324</v>
      </c>
      <c r="H1465" s="3" t="s">
        <v>1439</v>
      </c>
      <c r="I1465" s="4" t="s">
        <v>10</v>
      </c>
    </row>
    <row r="1466" customFormat="false" ht="15" hidden="false" customHeight="false" outlineLevel="0" collapsed="false">
      <c r="A1466" s="3" t="s">
        <v>2325</v>
      </c>
      <c r="B1466" s="2" t="n">
        <v>-0.00453984768532454</v>
      </c>
      <c r="C1466" s="2" t="n">
        <v>6.94910822756841</v>
      </c>
      <c r="D1466" s="6" t="n">
        <v>1.40507641620876E-005</v>
      </c>
      <c r="E1466" s="2" t="n">
        <v>0.99702637763871</v>
      </c>
      <c r="F1466" s="2" t="n">
        <v>1</v>
      </c>
      <c r="G1466" s="4" t="s">
        <v>2325</v>
      </c>
      <c r="H1466" s="3" t="s">
        <v>2326</v>
      </c>
      <c r="I1466" s="4" t="s">
        <v>10</v>
      </c>
    </row>
    <row r="1467" customFormat="false" ht="15" hidden="false" customHeight="false" outlineLevel="0" collapsed="false">
      <c r="A1467" s="3" t="s">
        <v>2327</v>
      </c>
      <c r="B1467" s="2" t="n">
        <v>-1.61112170828634</v>
      </c>
      <c r="C1467" s="2" t="n">
        <v>3.09496787243705</v>
      </c>
      <c r="D1467" s="2" t="n">
        <v>0.275991717258257</v>
      </c>
      <c r="E1467" s="2" t="n">
        <v>0.60201618253629</v>
      </c>
      <c r="F1467" s="2" t="n">
        <v>1</v>
      </c>
      <c r="G1467" s="4" t="s">
        <v>2327</v>
      </c>
      <c r="H1467" s="3" t="s">
        <v>2328</v>
      </c>
      <c r="I1467" s="4" t="s">
        <v>10</v>
      </c>
    </row>
    <row r="1468" customFormat="false" ht="15" hidden="false" customHeight="false" outlineLevel="0" collapsed="false">
      <c r="A1468" s="3" t="s">
        <v>2329</v>
      </c>
      <c r="B1468" s="2" t="n">
        <v>0.721448458607543</v>
      </c>
      <c r="C1468" s="2" t="n">
        <v>6.35177935799202</v>
      </c>
      <c r="D1468" s="2" t="n">
        <v>0.269320354683225</v>
      </c>
      <c r="E1468" s="2" t="n">
        <v>0.606426213916011</v>
      </c>
      <c r="F1468" s="2" t="n">
        <v>1</v>
      </c>
      <c r="G1468" s="4" t="s">
        <v>2329</v>
      </c>
      <c r="H1468" s="3" t="s">
        <v>2330</v>
      </c>
      <c r="I1468" s="4" t="s">
        <v>10</v>
      </c>
    </row>
    <row r="1469" customFormat="false" ht="15" hidden="false" customHeight="false" outlineLevel="0" collapsed="false">
      <c r="A1469" s="3" t="s">
        <v>2331</v>
      </c>
      <c r="B1469" s="2" t="n">
        <v>0.279175095674514</v>
      </c>
      <c r="C1469" s="2" t="n">
        <v>8.44118582698842</v>
      </c>
      <c r="D1469" s="2" t="n">
        <v>0.205399122629561</v>
      </c>
      <c r="E1469" s="2" t="n">
        <v>0.652657083540376</v>
      </c>
      <c r="F1469" s="2" t="n">
        <v>1</v>
      </c>
      <c r="G1469" s="4" t="s">
        <v>2331</v>
      </c>
      <c r="H1469" s="3" t="s">
        <v>2332</v>
      </c>
      <c r="I1469" s="4" t="s">
        <v>10</v>
      </c>
    </row>
    <row r="1470" customFormat="false" ht="15" hidden="false" customHeight="false" outlineLevel="0" collapsed="false">
      <c r="A1470" s="3" t="s">
        <v>2333</v>
      </c>
      <c r="B1470" s="2" t="n">
        <v>-0.0878002241398509</v>
      </c>
      <c r="C1470" s="2" t="n">
        <v>10.6364830715802</v>
      </c>
      <c r="D1470" s="2" t="n">
        <v>0.046449176436372</v>
      </c>
      <c r="E1470" s="2" t="n">
        <v>0.830371726371011</v>
      </c>
      <c r="F1470" s="2" t="n">
        <v>1</v>
      </c>
      <c r="G1470" s="4" t="s">
        <v>2333</v>
      </c>
      <c r="H1470" s="3" t="s">
        <v>2334</v>
      </c>
      <c r="I1470" s="4" t="s">
        <v>10</v>
      </c>
    </row>
    <row r="1471" customFormat="false" ht="15" hidden="false" customHeight="false" outlineLevel="0" collapsed="false">
      <c r="A1471" s="3" t="s">
        <v>2335</v>
      </c>
      <c r="B1471" s="2" t="n">
        <v>0.240254237289473</v>
      </c>
      <c r="C1471" s="2" t="n">
        <v>10.6624160072265</v>
      </c>
      <c r="D1471" s="2" t="n">
        <v>0.335052620714851</v>
      </c>
      <c r="E1471" s="2" t="n">
        <v>0.565693180675381</v>
      </c>
      <c r="F1471" s="2" t="n">
        <v>1</v>
      </c>
      <c r="G1471" s="4" t="s">
        <v>2335</v>
      </c>
      <c r="H1471" s="3" t="s">
        <v>328</v>
      </c>
      <c r="I1471" s="4" t="s">
        <v>10</v>
      </c>
    </row>
    <row r="1472" customFormat="false" ht="15" hidden="false" customHeight="false" outlineLevel="0" collapsed="false">
      <c r="A1472" s="3" t="s">
        <v>2336</v>
      </c>
      <c r="B1472" s="2" t="n">
        <v>0</v>
      </c>
      <c r="C1472" s="2" t="n">
        <v>2.08721451647993</v>
      </c>
      <c r="D1472" s="2" t="n">
        <v>0</v>
      </c>
      <c r="E1472" s="2" t="n">
        <v>1</v>
      </c>
      <c r="F1472" s="2" t="n">
        <v>1</v>
      </c>
      <c r="G1472" s="4" t="s">
        <v>2336</v>
      </c>
      <c r="H1472" s="3" t="s">
        <v>2337</v>
      </c>
      <c r="I1472" s="4" t="s">
        <v>10</v>
      </c>
    </row>
    <row r="1473" customFormat="false" ht="15" hidden="false" customHeight="false" outlineLevel="0" collapsed="false">
      <c r="A1473" s="3" t="s">
        <v>2338</v>
      </c>
      <c r="B1473" s="2" t="n">
        <v>0</v>
      </c>
      <c r="C1473" s="2" t="n">
        <v>2.99581942130966</v>
      </c>
      <c r="D1473" s="2" t="n">
        <v>0</v>
      </c>
      <c r="E1473" s="2" t="n">
        <v>1</v>
      </c>
      <c r="F1473" s="2" t="n">
        <v>1</v>
      </c>
      <c r="G1473" s="4" t="s">
        <v>2338</v>
      </c>
      <c r="H1473" s="3" t="s">
        <v>2339</v>
      </c>
      <c r="I1473" s="4" t="s">
        <v>10</v>
      </c>
    </row>
    <row r="1474" customFormat="false" ht="15" hidden="false" customHeight="false" outlineLevel="0" collapsed="false">
      <c r="A1474" s="3" t="s">
        <v>2340</v>
      </c>
      <c r="B1474" s="2" t="n">
        <v>-0.168782407828461</v>
      </c>
      <c r="C1474" s="2" t="n">
        <v>5.10716417492601</v>
      </c>
      <c r="D1474" s="2" t="n">
        <v>0.00673526868711178</v>
      </c>
      <c r="E1474" s="2" t="n">
        <v>0.934987882760227</v>
      </c>
      <c r="F1474" s="2" t="n">
        <v>1</v>
      </c>
      <c r="G1474" s="4" t="s">
        <v>2340</v>
      </c>
      <c r="H1474" s="3" t="s">
        <v>2341</v>
      </c>
      <c r="I1474" s="4" t="s">
        <v>10</v>
      </c>
    </row>
    <row r="1475" customFormat="false" ht="15" hidden="false" customHeight="false" outlineLevel="0" collapsed="false">
      <c r="A1475" s="3" t="s">
        <v>2342</v>
      </c>
      <c r="B1475" s="2" t="n">
        <v>0.430614465758385</v>
      </c>
      <c r="C1475" s="2" t="n">
        <v>5.58982939737886</v>
      </c>
      <c r="D1475" s="2" t="n">
        <v>0.0582646914704719</v>
      </c>
      <c r="E1475" s="2" t="n">
        <v>0.81039758704022</v>
      </c>
      <c r="F1475" s="2" t="n">
        <v>1</v>
      </c>
      <c r="G1475" s="4" t="s">
        <v>2342</v>
      </c>
      <c r="H1475" s="3" t="s">
        <v>2343</v>
      </c>
      <c r="I1475" s="4" t="s">
        <v>10</v>
      </c>
    </row>
    <row r="1476" customFormat="false" ht="15" hidden="false" customHeight="false" outlineLevel="0" collapsed="false">
      <c r="A1476" s="3" t="s">
        <v>2344</v>
      </c>
      <c r="B1476" s="2" t="n">
        <v>0.193582857453599</v>
      </c>
      <c r="C1476" s="2" t="n">
        <v>12.0766370047056</v>
      </c>
      <c r="D1476" s="2" t="n">
        <v>0.214931252696875</v>
      </c>
      <c r="E1476" s="2" t="n">
        <v>0.645247863006133</v>
      </c>
      <c r="F1476" s="2" t="n">
        <v>1</v>
      </c>
      <c r="G1476" s="4" t="s">
        <v>2344</v>
      </c>
      <c r="H1476" s="3" t="s">
        <v>2345</v>
      </c>
      <c r="I1476" s="4" t="s">
        <v>10</v>
      </c>
    </row>
    <row r="1477" customFormat="false" ht="15" hidden="false" customHeight="false" outlineLevel="0" collapsed="false">
      <c r="A1477" s="3" t="s">
        <v>2346</v>
      </c>
      <c r="B1477" s="2" t="n">
        <v>0</v>
      </c>
      <c r="C1477" s="2" t="n">
        <v>3.35705385010128</v>
      </c>
      <c r="D1477" s="2" t="n">
        <v>0</v>
      </c>
      <c r="E1477" s="2" t="n">
        <v>1</v>
      </c>
      <c r="F1477" s="2" t="n">
        <v>1</v>
      </c>
      <c r="G1477" s="4" t="s">
        <v>2346</v>
      </c>
      <c r="H1477" s="3" t="s">
        <v>12</v>
      </c>
      <c r="I1477" s="4" t="s">
        <v>10</v>
      </c>
    </row>
    <row r="1478" customFormat="false" ht="15" hidden="false" customHeight="false" outlineLevel="0" collapsed="false">
      <c r="A1478" s="3" t="s">
        <v>2347</v>
      </c>
      <c r="B1478" s="2" t="n">
        <v>0.533158696525624</v>
      </c>
      <c r="C1478" s="2" t="n">
        <v>7.24790290728074</v>
      </c>
      <c r="D1478" s="2" t="n">
        <v>0.320135757358873</v>
      </c>
      <c r="E1478" s="2" t="n">
        <v>0.574441988531098</v>
      </c>
      <c r="F1478" s="2" t="n">
        <v>1</v>
      </c>
      <c r="G1478" s="4" t="s">
        <v>2347</v>
      </c>
      <c r="H1478" s="3" t="s">
        <v>1178</v>
      </c>
      <c r="I1478" s="4" t="s">
        <v>10</v>
      </c>
    </row>
    <row r="1479" customFormat="false" ht="15" hidden="false" customHeight="false" outlineLevel="0" collapsed="false">
      <c r="A1479" s="3" t="s">
        <v>2348</v>
      </c>
      <c r="B1479" s="2" t="n">
        <v>0.508669654102045</v>
      </c>
      <c r="C1479" s="2" t="n">
        <v>5.72068086211019</v>
      </c>
      <c r="D1479" s="2" t="n">
        <v>0.0948341331607209</v>
      </c>
      <c r="E1479" s="2" t="n">
        <v>0.759593378235867</v>
      </c>
      <c r="F1479" s="2" t="n">
        <v>1</v>
      </c>
      <c r="G1479" s="4" t="s">
        <v>2348</v>
      </c>
      <c r="H1479" s="3" t="s">
        <v>1178</v>
      </c>
      <c r="I1479" s="4" t="s">
        <v>10</v>
      </c>
    </row>
    <row r="1480" customFormat="false" ht="15" hidden="false" customHeight="false" outlineLevel="0" collapsed="false">
      <c r="A1480" s="3" t="s">
        <v>2349</v>
      </c>
      <c r="B1480" s="2" t="n">
        <v>-0.0802933577399721</v>
      </c>
      <c r="C1480" s="2" t="n">
        <v>7.48304294960991</v>
      </c>
      <c r="D1480" s="2" t="n">
        <v>0.00553477638110785</v>
      </c>
      <c r="E1480" s="2" t="n">
        <v>0.941037317366823</v>
      </c>
      <c r="F1480" s="2" t="n">
        <v>1</v>
      </c>
      <c r="G1480" s="4" t="s">
        <v>2349</v>
      </c>
      <c r="H1480" s="3" t="s">
        <v>12</v>
      </c>
      <c r="I1480" s="4" t="s">
        <v>10</v>
      </c>
    </row>
    <row r="1481" customFormat="false" ht="15" hidden="false" customHeight="false" outlineLevel="0" collapsed="false">
      <c r="A1481" s="3" t="s">
        <v>2350</v>
      </c>
      <c r="B1481" s="2" t="n">
        <v>0.513375439026292</v>
      </c>
      <c r="C1481" s="2" t="n">
        <v>7.44332490347153</v>
      </c>
      <c r="D1481" s="2" t="n">
        <v>0.332552237573502</v>
      </c>
      <c r="E1481" s="2" t="n">
        <v>0.567141278902774</v>
      </c>
      <c r="F1481" s="2" t="n">
        <v>1</v>
      </c>
      <c r="G1481" s="4" t="s">
        <v>2350</v>
      </c>
      <c r="H1481" s="3" t="s">
        <v>1178</v>
      </c>
      <c r="I1481" s="4" t="s">
        <v>10</v>
      </c>
    </row>
    <row r="1482" customFormat="false" ht="15" hidden="false" customHeight="false" outlineLevel="0" collapsed="false">
      <c r="A1482" s="3" t="s">
        <v>2351</v>
      </c>
      <c r="B1482" s="2" t="n">
        <v>-0.446658589193646</v>
      </c>
      <c r="C1482" s="2" t="n">
        <v>5.46982908871199</v>
      </c>
      <c r="D1482" s="2" t="n">
        <v>0.0611429910576618</v>
      </c>
      <c r="E1482" s="2" t="n">
        <v>0.805865269915323</v>
      </c>
      <c r="F1482" s="2" t="n">
        <v>1</v>
      </c>
      <c r="G1482" s="4" t="s">
        <v>2351</v>
      </c>
      <c r="H1482" s="3" t="s">
        <v>2352</v>
      </c>
      <c r="I1482" s="4" t="s">
        <v>10</v>
      </c>
    </row>
    <row r="1483" customFormat="false" ht="15" hidden="false" customHeight="false" outlineLevel="0" collapsed="false">
      <c r="A1483" s="3" t="s">
        <v>2353</v>
      </c>
      <c r="B1483" s="2" t="n">
        <v>-1.70135168124722</v>
      </c>
      <c r="C1483" s="2" t="n">
        <v>3.01071946650486</v>
      </c>
      <c r="D1483" s="2" t="n">
        <v>0.282226226687828</v>
      </c>
      <c r="E1483" s="2" t="n">
        <v>0.598086709409525</v>
      </c>
      <c r="F1483" s="2" t="n">
        <v>1</v>
      </c>
      <c r="G1483" s="4" t="s">
        <v>2353</v>
      </c>
      <c r="H1483" s="3" t="s">
        <v>2354</v>
      </c>
      <c r="I1483" s="4" t="s">
        <v>10</v>
      </c>
    </row>
    <row r="1484" customFormat="false" ht="15" hidden="false" customHeight="false" outlineLevel="0" collapsed="false">
      <c r="A1484" s="3" t="s">
        <v>2355</v>
      </c>
      <c r="B1484" s="2" t="n">
        <v>-0.440247423560533</v>
      </c>
      <c r="C1484" s="2" t="n">
        <v>4.82150175912415</v>
      </c>
      <c r="D1484" s="2" t="n">
        <v>0.0358113627479131</v>
      </c>
      <c r="E1484" s="2" t="n">
        <v>0.8507884134748</v>
      </c>
      <c r="F1484" s="2" t="n">
        <v>1</v>
      </c>
      <c r="G1484" s="4" t="s">
        <v>2355</v>
      </c>
      <c r="H1484" s="3" t="s">
        <v>2356</v>
      </c>
      <c r="I1484" s="4" t="s">
        <v>10</v>
      </c>
    </row>
    <row r="1485" customFormat="false" ht="15" hidden="false" customHeight="false" outlineLevel="0" collapsed="false">
      <c r="A1485" s="3" t="s">
        <v>2357</v>
      </c>
      <c r="B1485" s="2" t="n">
        <v>1.50350763018325</v>
      </c>
      <c r="C1485" s="2" t="n">
        <v>3.88617612207364</v>
      </c>
      <c r="D1485" s="2" t="n">
        <v>0.282539270769716</v>
      </c>
      <c r="E1485" s="2" t="n">
        <v>0.597753869774287</v>
      </c>
      <c r="F1485" s="2" t="n">
        <v>1</v>
      </c>
      <c r="G1485" s="4" t="s">
        <v>2357</v>
      </c>
      <c r="H1485" s="3" t="s">
        <v>2358</v>
      </c>
      <c r="I1485" s="4" t="s">
        <v>10</v>
      </c>
    </row>
    <row r="1486" customFormat="false" ht="15" hidden="false" customHeight="false" outlineLevel="0" collapsed="false">
      <c r="A1486" s="3" t="s">
        <v>2359</v>
      </c>
      <c r="B1486" s="2" t="n">
        <v>0.0958379678265231</v>
      </c>
      <c r="C1486" s="2" t="n">
        <v>4.33578196002445</v>
      </c>
      <c r="D1486" s="2" t="n">
        <v>0.00134869530138496</v>
      </c>
      <c r="E1486" s="2" t="n">
        <v>0.970881242258733</v>
      </c>
      <c r="F1486" s="2" t="n">
        <v>1</v>
      </c>
      <c r="G1486" s="4" t="s">
        <v>2359</v>
      </c>
      <c r="H1486" s="3" t="s">
        <v>2360</v>
      </c>
      <c r="I1486" s="4" t="s">
        <v>10</v>
      </c>
    </row>
    <row r="1487" customFormat="false" ht="15" hidden="false" customHeight="false" outlineLevel="0" collapsed="false">
      <c r="A1487" s="3" t="s">
        <v>2361</v>
      </c>
      <c r="B1487" s="2" t="n">
        <v>0.445951650475695</v>
      </c>
      <c r="C1487" s="2" t="n">
        <v>6.24823904580317</v>
      </c>
      <c r="D1487" s="2" t="n">
        <v>0.104390019324057</v>
      </c>
      <c r="E1487" s="2" t="n">
        <v>0.748176380047421</v>
      </c>
      <c r="F1487" s="2" t="n">
        <v>1</v>
      </c>
      <c r="G1487" s="4" t="s">
        <v>2361</v>
      </c>
      <c r="H1487" s="3" t="s">
        <v>12</v>
      </c>
      <c r="I1487" s="4" t="s">
        <v>10</v>
      </c>
    </row>
    <row r="1488" customFormat="false" ht="15" hidden="false" customHeight="false" outlineLevel="0" collapsed="false">
      <c r="A1488" s="3" t="s">
        <v>2362</v>
      </c>
      <c r="B1488" s="2" t="n">
        <v>0.391893267674446</v>
      </c>
      <c r="C1488" s="2" t="n">
        <v>7.13128043946618</v>
      </c>
      <c r="D1488" s="2" t="n">
        <v>0.147747315093111</v>
      </c>
      <c r="E1488" s="2" t="n">
        <v>0.702575762839508</v>
      </c>
      <c r="F1488" s="2" t="n">
        <v>1</v>
      </c>
      <c r="G1488" s="4" t="s">
        <v>2362</v>
      </c>
      <c r="H1488" s="3" t="s">
        <v>2363</v>
      </c>
      <c r="I1488" s="4" t="s">
        <v>10</v>
      </c>
    </row>
    <row r="1489" customFormat="false" ht="15" hidden="false" customHeight="false" outlineLevel="0" collapsed="false">
      <c r="A1489" s="3" t="s">
        <v>2364</v>
      </c>
      <c r="B1489" s="2" t="n">
        <v>0.763884314280874</v>
      </c>
      <c r="C1489" s="2" t="n">
        <v>6.21929765082656</v>
      </c>
      <c r="D1489" s="2" t="n">
        <v>0.246271229371758</v>
      </c>
      <c r="E1489" s="2" t="n">
        <v>0.622218780824362</v>
      </c>
      <c r="F1489" s="2" t="n">
        <v>1</v>
      </c>
      <c r="G1489" s="4" t="s">
        <v>2364</v>
      </c>
      <c r="H1489" s="3" t="s">
        <v>12</v>
      </c>
      <c r="I1489" s="4" t="s">
        <v>10</v>
      </c>
    </row>
    <row r="1490" customFormat="false" ht="15" hidden="false" customHeight="false" outlineLevel="0" collapsed="false">
      <c r="A1490" s="3" t="s">
        <v>2365</v>
      </c>
      <c r="B1490" s="2" t="n">
        <v>-0.562660624875635</v>
      </c>
      <c r="C1490" s="2" t="n">
        <v>7.08327512966769</v>
      </c>
      <c r="D1490" s="2" t="n">
        <v>0.336005931248723</v>
      </c>
      <c r="E1490" s="2" t="n">
        <v>0.565142976508987</v>
      </c>
      <c r="F1490" s="2" t="n">
        <v>1</v>
      </c>
      <c r="G1490" s="4" t="s">
        <v>2365</v>
      </c>
      <c r="H1490" s="3" t="s">
        <v>751</v>
      </c>
      <c r="I1490" s="4" t="s">
        <v>10</v>
      </c>
    </row>
    <row r="1491" customFormat="false" ht="15" hidden="false" customHeight="false" outlineLevel="0" collapsed="false">
      <c r="A1491" s="3" t="s">
        <v>2366</v>
      </c>
      <c r="B1491" s="2" t="n">
        <v>-0.0895371032336882</v>
      </c>
      <c r="C1491" s="2" t="n">
        <v>4.33953876437009</v>
      </c>
      <c r="D1491" s="2" t="n">
        <v>0.00110533836526314</v>
      </c>
      <c r="E1491" s="2" t="n">
        <v>0.973630453593864</v>
      </c>
      <c r="F1491" s="2" t="n">
        <v>1</v>
      </c>
      <c r="G1491" s="4" t="s">
        <v>2366</v>
      </c>
      <c r="H1491" s="3" t="s">
        <v>12</v>
      </c>
      <c r="I1491" s="4" t="s">
        <v>10</v>
      </c>
    </row>
    <row r="1492" customFormat="false" ht="15" hidden="false" customHeight="false" outlineLevel="0" collapsed="false">
      <c r="A1492" s="3" t="s">
        <v>2367</v>
      </c>
      <c r="B1492" s="2" t="n">
        <v>-0.334083772824161</v>
      </c>
      <c r="C1492" s="2" t="n">
        <v>5.82729240255725</v>
      </c>
      <c r="D1492" s="2" t="n">
        <v>0.0397421773223793</v>
      </c>
      <c r="E1492" s="2" t="n">
        <v>0.842962136270496</v>
      </c>
      <c r="F1492" s="2" t="n">
        <v>1</v>
      </c>
      <c r="G1492" s="4" t="s">
        <v>2367</v>
      </c>
      <c r="H1492" s="3" t="s">
        <v>1272</v>
      </c>
      <c r="I1492" s="4" t="s">
        <v>10</v>
      </c>
    </row>
    <row r="1493" customFormat="false" ht="15" hidden="false" customHeight="false" outlineLevel="0" collapsed="false">
      <c r="A1493" s="3" t="s">
        <v>2368</v>
      </c>
      <c r="B1493" s="2" t="n">
        <v>-0.20433361101956</v>
      </c>
      <c r="C1493" s="2" t="n">
        <v>11.448663208913</v>
      </c>
      <c r="D1493" s="2" t="n">
        <v>0.236405977516545</v>
      </c>
      <c r="E1493" s="2" t="n">
        <v>0.629261863870707</v>
      </c>
      <c r="F1493" s="2" t="n">
        <v>1</v>
      </c>
      <c r="G1493" s="4" t="s">
        <v>2368</v>
      </c>
      <c r="H1493" s="3" t="s">
        <v>560</v>
      </c>
      <c r="I1493" s="4" t="s">
        <v>10</v>
      </c>
    </row>
    <row r="1494" customFormat="false" ht="15" hidden="false" customHeight="false" outlineLevel="0" collapsed="false">
      <c r="A1494" s="3" t="s">
        <v>2369</v>
      </c>
      <c r="B1494" s="2" t="n">
        <v>0</v>
      </c>
      <c r="C1494" s="2" t="n">
        <v>2.81906638095632</v>
      </c>
      <c r="D1494" s="2" t="n">
        <v>0</v>
      </c>
      <c r="E1494" s="2" t="n">
        <v>1</v>
      </c>
      <c r="F1494" s="2" t="n">
        <v>1</v>
      </c>
      <c r="G1494" s="4" t="s">
        <v>2369</v>
      </c>
      <c r="H1494" s="3" t="s">
        <v>49</v>
      </c>
      <c r="I1494" s="4" t="s">
        <v>10</v>
      </c>
    </row>
    <row r="1495" customFormat="false" ht="15" hidden="false" customHeight="false" outlineLevel="0" collapsed="false">
      <c r="A1495" s="3" t="s">
        <v>2370</v>
      </c>
      <c r="B1495" s="2" t="n">
        <v>0</v>
      </c>
      <c r="C1495" s="2" t="n">
        <v>1.63214449814578</v>
      </c>
      <c r="D1495" s="2" t="n">
        <v>0</v>
      </c>
      <c r="E1495" s="2" t="n">
        <v>1</v>
      </c>
      <c r="F1495" s="2" t="n">
        <v>1</v>
      </c>
      <c r="G1495" s="4" t="s">
        <v>2370</v>
      </c>
      <c r="H1495" s="3" t="s">
        <v>1232</v>
      </c>
      <c r="I1495" s="4" t="s">
        <v>10</v>
      </c>
    </row>
    <row r="1496" customFormat="false" ht="15" hidden="false" customHeight="false" outlineLevel="0" collapsed="false">
      <c r="A1496" s="3" t="s">
        <v>2371</v>
      </c>
      <c r="B1496" s="2" t="n">
        <v>0.0977774909205128</v>
      </c>
      <c r="C1496" s="2" t="n">
        <v>6.06699632829178</v>
      </c>
      <c r="D1496" s="2" t="n">
        <v>0.00533482899021315</v>
      </c>
      <c r="E1496" s="2" t="n">
        <v>0.942110174491776</v>
      </c>
      <c r="F1496" s="2" t="n">
        <v>1</v>
      </c>
      <c r="G1496" s="4" t="s">
        <v>2371</v>
      </c>
      <c r="H1496" s="3" t="s">
        <v>2372</v>
      </c>
      <c r="I1496" s="4" t="s">
        <v>10</v>
      </c>
    </row>
    <row r="1497" customFormat="false" ht="15" hidden="false" customHeight="false" outlineLevel="0" collapsed="false">
      <c r="A1497" s="3" t="s">
        <v>2373</v>
      </c>
      <c r="B1497" s="2" t="n">
        <v>0.832993605704068</v>
      </c>
      <c r="C1497" s="2" t="n">
        <v>2.00332680104627</v>
      </c>
      <c r="D1497" s="2" t="n">
        <v>0.0793475359077103</v>
      </c>
      <c r="E1497" s="2" t="n">
        <v>0.779658930118993</v>
      </c>
      <c r="F1497" s="2" t="n">
        <v>1</v>
      </c>
      <c r="G1497" s="4" t="s">
        <v>2373</v>
      </c>
      <c r="H1497" s="3" t="s">
        <v>2374</v>
      </c>
      <c r="I1497" s="4" t="s">
        <v>10</v>
      </c>
    </row>
    <row r="1498" customFormat="false" ht="15" hidden="false" customHeight="false" outlineLevel="0" collapsed="false">
      <c r="A1498" s="3" t="s">
        <v>2375</v>
      </c>
      <c r="B1498" s="2" t="n">
        <v>0.734758859154463</v>
      </c>
      <c r="C1498" s="2" t="n">
        <v>4.39183434399102</v>
      </c>
      <c r="D1498" s="2" t="n">
        <v>0.0811355691068136</v>
      </c>
      <c r="E1498" s="2" t="n">
        <v>0.777185472549905</v>
      </c>
      <c r="F1498" s="2" t="n">
        <v>1</v>
      </c>
      <c r="G1498" s="4" t="s">
        <v>2375</v>
      </c>
      <c r="H1498" s="3" t="s">
        <v>2376</v>
      </c>
      <c r="I1498" s="4" t="s">
        <v>10</v>
      </c>
    </row>
    <row r="1499" customFormat="false" ht="15" hidden="false" customHeight="false" outlineLevel="0" collapsed="false">
      <c r="A1499" s="3" t="s">
        <v>2377</v>
      </c>
      <c r="B1499" s="2" t="n">
        <v>0.00557795033401488</v>
      </c>
      <c r="C1499" s="2" t="n">
        <v>7.19559001132995</v>
      </c>
      <c r="D1499" s="6" t="n">
        <v>2.13119257228734E-005</v>
      </c>
      <c r="E1499" s="2" t="n">
        <v>0.996337761271575</v>
      </c>
      <c r="F1499" s="2" t="n">
        <v>1</v>
      </c>
      <c r="G1499" s="4" t="s">
        <v>2377</v>
      </c>
      <c r="H1499" s="3" t="s">
        <v>663</v>
      </c>
      <c r="I1499" s="4" t="s">
        <v>10</v>
      </c>
    </row>
    <row r="1500" customFormat="false" ht="15" hidden="false" customHeight="false" outlineLevel="0" collapsed="false">
      <c r="A1500" s="3" t="s">
        <v>2378</v>
      </c>
      <c r="B1500" s="2" t="n">
        <v>0.469822901735475</v>
      </c>
      <c r="C1500" s="2" t="n">
        <v>4.83445446431708</v>
      </c>
      <c r="D1500" s="2" t="n">
        <v>0.0459242268630917</v>
      </c>
      <c r="E1500" s="2" t="n">
        <v>0.831317991216466</v>
      </c>
      <c r="F1500" s="2" t="n">
        <v>1</v>
      </c>
      <c r="G1500" s="4" t="s">
        <v>2378</v>
      </c>
      <c r="H1500" s="3" t="s">
        <v>44</v>
      </c>
      <c r="I1500" s="4" t="s">
        <v>45</v>
      </c>
    </row>
    <row r="1501" customFormat="false" ht="15" hidden="false" customHeight="false" outlineLevel="0" collapsed="false">
      <c r="A1501" s="3" t="s">
        <v>2379</v>
      </c>
      <c r="B1501" s="2" t="n">
        <v>-0.313611083644751</v>
      </c>
      <c r="C1501" s="2" t="n">
        <v>6.49073907130796</v>
      </c>
      <c r="D1501" s="2" t="n">
        <v>0.0596081169838207</v>
      </c>
      <c r="E1501" s="2" t="n">
        <v>0.808267722749501</v>
      </c>
      <c r="F1501" s="2" t="n">
        <v>1</v>
      </c>
      <c r="G1501" s="4" t="s">
        <v>2379</v>
      </c>
      <c r="H1501" s="3" t="s">
        <v>12</v>
      </c>
      <c r="I1501" s="4" t="s">
        <v>10</v>
      </c>
    </row>
    <row r="1502" customFormat="false" ht="15" hidden="false" customHeight="false" outlineLevel="0" collapsed="false">
      <c r="A1502" s="3" t="s">
        <v>2380</v>
      </c>
      <c r="B1502" s="2" t="n">
        <v>-0.471785236714493</v>
      </c>
      <c r="C1502" s="2" t="n">
        <v>6.4769847401522</v>
      </c>
      <c r="D1502" s="2" t="n">
        <v>0.121105611758615</v>
      </c>
      <c r="E1502" s="2" t="n">
        <v>0.729521909864447</v>
      </c>
      <c r="F1502" s="2" t="n">
        <v>1</v>
      </c>
      <c r="G1502" s="4" t="s">
        <v>2380</v>
      </c>
      <c r="H1502" s="3" t="s">
        <v>2381</v>
      </c>
      <c r="I1502" s="4" t="s">
        <v>10</v>
      </c>
    </row>
    <row r="1503" customFormat="false" ht="15" hidden="false" customHeight="false" outlineLevel="0" collapsed="false">
      <c r="A1503" s="3" t="s">
        <v>2382</v>
      </c>
      <c r="B1503" s="2" t="n">
        <v>0</v>
      </c>
      <c r="C1503" s="2" t="n">
        <v>2.72012390603065</v>
      </c>
      <c r="D1503" s="2" t="n">
        <v>0</v>
      </c>
      <c r="E1503" s="2" t="n">
        <v>1</v>
      </c>
      <c r="F1503" s="2" t="n">
        <v>1</v>
      </c>
      <c r="G1503" s="4" t="s">
        <v>2382</v>
      </c>
      <c r="H1503" s="3" t="s">
        <v>961</v>
      </c>
      <c r="I1503" s="4" t="s">
        <v>10</v>
      </c>
    </row>
    <row r="1504" customFormat="false" ht="15" hidden="false" customHeight="false" outlineLevel="0" collapsed="false">
      <c r="A1504" s="3" t="s">
        <v>2383</v>
      </c>
      <c r="B1504" s="2" t="n">
        <v>0.0607534267436753</v>
      </c>
      <c r="C1504" s="2" t="n">
        <v>7.26710719288951</v>
      </c>
      <c r="D1504" s="2" t="n">
        <v>0.00302220988267675</v>
      </c>
      <c r="E1504" s="2" t="n">
        <v>0.956411146606378</v>
      </c>
      <c r="F1504" s="2" t="n">
        <v>1</v>
      </c>
      <c r="G1504" s="4" t="s">
        <v>2383</v>
      </c>
      <c r="H1504" s="3" t="s">
        <v>2384</v>
      </c>
      <c r="I1504" s="4" t="s">
        <v>10</v>
      </c>
    </row>
    <row r="1505" customFormat="false" ht="15" hidden="false" customHeight="false" outlineLevel="0" collapsed="false">
      <c r="A1505" s="3" t="s">
        <v>2385</v>
      </c>
      <c r="B1505" s="2" t="n">
        <v>-0.42502789671652</v>
      </c>
      <c r="C1505" s="2" t="n">
        <v>7.62706802831435</v>
      </c>
      <c r="D1505" s="2" t="n">
        <v>0.305678428953802</v>
      </c>
      <c r="E1505" s="2" t="n">
        <v>0.583182952944703</v>
      </c>
      <c r="F1505" s="2" t="n">
        <v>1</v>
      </c>
      <c r="G1505" s="4" t="s">
        <v>2385</v>
      </c>
      <c r="H1505" s="3" t="s">
        <v>12</v>
      </c>
      <c r="I1505" s="4" t="s">
        <v>10</v>
      </c>
    </row>
    <row r="1506" customFormat="false" ht="15" hidden="false" customHeight="false" outlineLevel="0" collapsed="false">
      <c r="A1506" s="3" t="s">
        <v>2386</v>
      </c>
      <c r="B1506" s="2" t="n">
        <v>0.233155330685373</v>
      </c>
      <c r="C1506" s="2" t="n">
        <v>7.43807858541694</v>
      </c>
      <c r="D1506" s="2" t="n">
        <v>0.061897621156648</v>
      </c>
      <c r="E1506" s="2" t="n">
        <v>0.80469583354691</v>
      </c>
      <c r="F1506" s="2" t="n">
        <v>1</v>
      </c>
      <c r="G1506" s="4" t="s">
        <v>2386</v>
      </c>
      <c r="H1506" s="3" t="s">
        <v>2387</v>
      </c>
      <c r="I1506" s="4" t="s">
        <v>10</v>
      </c>
    </row>
    <row r="1507" customFormat="false" ht="15" hidden="false" customHeight="false" outlineLevel="0" collapsed="false">
      <c r="A1507" s="3" t="s">
        <v>2388</v>
      </c>
      <c r="B1507" s="2" t="n">
        <v>0.169618296376992</v>
      </c>
      <c r="C1507" s="2" t="n">
        <v>6.56746984948323</v>
      </c>
      <c r="D1507" s="2" t="n">
        <v>0.0169507772266513</v>
      </c>
      <c r="E1507" s="2" t="n">
        <v>0.897014031028707</v>
      </c>
      <c r="F1507" s="2" t="n">
        <v>1</v>
      </c>
      <c r="G1507" s="4" t="s">
        <v>2388</v>
      </c>
      <c r="H1507" s="3" t="s">
        <v>2389</v>
      </c>
      <c r="I1507" s="4" t="s">
        <v>10</v>
      </c>
    </row>
    <row r="1508" customFormat="false" ht="15" hidden="false" customHeight="false" outlineLevel="0" collapsed="false">
      <c r="A1508" s="3" t="s">
        <v>2390</v>
      </c>
      <c r="B1508" s="2" t="n">
        <v>-1.06080226381138</v>
      </c>
      <c r="C1508" s="2" t="n">
        <v>4.64214326542261</v>
      </c>
      <c r="D1508" s="2" t="n">
        <v>0.210827234656464</v>
      </c>
      <c r="E1508" s="2" t="n">
        <v>0.648523341179665</v>
      </c>
      <c r="F1508" s="2" t="n">
        <v>1</v>
      </c>
      <c r="G1508" s="4" t="s">
        <v>2390</v>
      </c>
      <c r="H1508" s="3" t="s">
        <v>2391</v>
      </c>
      <c r="I1508" s="4" t="s">
        <v>10</v>
      </c>
    </row>
    <row r="1509" customFormat="false" ht="15" hidden="false" customHeight="false" outlineLevel="0" collapsed="false">
      <c r="A1509" s="3" t="s">
        <v>2392</v>
      </c>
      <c r="B1509" s="2" t="n">
        <v>-1.17923884503394</v>
      </c>
      <c r="C1509" s="2" t="n">
        <v>3.81134879428196</v>
      </c>
      <c r="D1509" s="2" t="n">
        <v>0.193161562192388</v>
      </c>
      <c r="E1509" s="2" t="n">
        <v>0.662585520298151</v>
      </c>
      <c r="F1509" s="2" t="n">
        <v>1</v>
      </c>
      <c r="G1509" s="4" t="s">
        <v>2392</v>
      </c>
      <c r="H1509" s="3" t="s">
        <v>2393</v>
      </c>
      <c r="I1509" s="4" t="s">
        <v>10</v>
      </c>
    </row>
    <row r="1510" customFormat="false" ht="15" hidden="false" customHeight="false" outlineLevel="0" collapsed="false">
      <c r="A1510" s="3" t="s">
        <v>2394</v>
      </c>
      <c r="B1510" s="2" t="n">
        <v>1.17906084621353</v>
      </c>
      <c r="C1510" s="2" t="n">
        <v>3.57776823774682</v>
      </c>
      <c r="D1510" s="2" t="n">
        <v>0.15080599470543</v>
      </c>
      <c r="E1510" s="2" t="n">
        <v>0.699666079162289</v>
      </c>
      <c r="F1510" s="2" t="n">
        <v>1</v>
      </c>
      <c r="G1510" s="4" t="s">
        <v>2394</v>
      </c>
      <c r="H1510" s="3" t="s">
        <v>21</v>
      </c>
      <c r="I1510" s="4" t="s">
        <v>10</v>
      </c>
    </row>
    <row r="1511" customFormat="false" ht="15" hidden="false" customHeight="false" outlineLevel="0" collapsed="false">
      <c r="A1511" s="3" t="s">
        <v>2395</v>
      </c>
      <c r="B1511" s="2" t="n">
        <v>0.295787608093455</v>
      </c>
      <c r="C1511" s="2" t="n">
        <v>3.96304045659534</v>
      </c>
      <c r="D1511" s="2" t="n">
        <v>0.0109500648192243</v>
      </c>
      <c r="E1511" s="2" t="n">
        <v>0.917165137095745</v>
      </c>
      <c r="F1511" s="2" t="n">
        <v>1</v>
      </c>
      <c r="G1511" s="4" t="s">
        <v>2395</v>
      </c>
      <c r="H1511" s="3" t="s">
        <v>12</v>
      </c>
      <c r="I1511" s="4" t="s">
        <v>10</v>
      </c>
    </row>
    <row r="1512" customFormat="false" ht="15" hidden="false" customHeight="false" outlineLevel="0" collapsed="false">
      <c r="A1512" s="3" t="s">
        <v>2396</v>
      </c>
      <c r="B1512" s="2" t="n">
        <v>0</v>
      </c>
      <c r="C1512" s="2" t="n">
        <v>1.61077063166703</v>
      </c>
      <c r="D1512" s="2" t="n">
        <v>0</v>
      </c>
      <c r="E1512" s="2" t="n">
        <v>1</v>
      </c>
      <c r="F1512" s="2" t="n">
        <v>1</v>
      </c>
      <c r="G1512" s="4" t="s">
        <v>2396</v>
      </c>
      <c r="H1512" s="3" t="s">
        <v>2397</v>
      </c>
      <c r="I1512" s="4" t="s">
        <v>10</v>
      </c>
    </row>
    <row r="1513" customFormat="false" ht="15" hidden="false" customHeight="false" outlineLevel="0" collapsed="false">
      <c r="A1513" s="3" t="s">
        <v>2398</v>
      </c>
      <c r="B1513" s="2" t="n">
        <v>0</v>
      </c>
      <c r="C1513" s="2" t="n">
        <v>3.87203271791719</v>
      </c>
      <c r="D1513" s="2" t="n">
        <v>0</v>
      </c>
      <c r="E1513" s="2" t="n">
        <v>1</v>
      </c>
      <c r="F1513" s="2" t="n">
        <v>1</v>
      </c>
      <c r="G1513" s="4" t="s">
        <v>2398</v>
      </c>
      <c r="H1513" s="3" t="s">
        <v>12</v>
      </c>
      <c r="I1513" s="4" t="s">
        <v>10</v>
      </c>
    </row>
    <row r="1514" customFormat="false" ht="15" hidden="false" customHeight="false" outlineLevel="0" collapsed="false">
      <c r="A1514" s="3" t="s">
        <v>2399</v>
      </c>
      <c r="B1514" s="2" t="n">
        <v>0.486209707133016</v>
      </c>
      <c r="C1514" s="2" t="n">
        <v>5.29024640958753</v>
      </c>
      <c r="D1514" s="2" t="n">
        <v>0.0606866008468421</v>
      </c>
      <c r="E1514" s="2" t="n">
        <v>0.806576253593735</v>
      </c>
      <c r="F1514" s="2" t="n">
        <v>1</v>
      </c>
      <c r="G1514" s="4" t="s">
        <v>2399</v>
      </c>
      <c r="H1514" s="3" t="s">
        <v>21</v>
      </c>
      <c r="I1514" s="4" t="s">
        <v>10</v>
      </c>
    </row>
    <row r="1515" customFormat="false" ht="15" hidden="false" customHeight="false" outlineLevel="0" collapsed="false">
      <c r="A1515" s="3" t="s">
        <v>2400</v>
      </c>
      <c r="B1515" s="2" t="n">
        <v>0.126943764845996</v>
      </c>
      <c r="C1515" s="2" t="n">
        <v>8.21845340916034</v>
      </c>
      <c r="D1515" s="2" t="n">
        <v>0.0372254817037307</v>
      </c>
      <c r="E1515" s="2" t="n">
        <v>0.847907379391014</v>
      </c>
      <c r="F1515" s="2" t="n">
        <v>1</v>
      </c>
      <c r="G1515" s="4" t="s">
        <v>2400</v>
      </c>
      <c r="H1515" s="3" t="s">
        <v>328</v>
      </c>
      <c r="I1515" s="4" t="s">
        <v>10</v>
      </c>
    </row>
    <row r="1516" customFormat="false" ht="15" hidden="false" customHeight="false" outlineLevel="0" collapsed="false">
      <c r="A1516" s="3" t="s">
        <v>2401</v>
      </c>
      <c r="B1516" s="2" t="n">
        <v>0.566681596617708</v>
      </c>
      <c r="C1516" s="2" t="n">
        <v>3.67914411014851</v>
      </c>
      <c r="D1516" s="2" t="n">
        <v>0.0431647735486688</v>
      </c>
      <c r="E1516" s="2" t="n">
        <v>0.836387851017295</v>
      </c>
      <c r="F1516" s="2" t="n">
        <v>1</v>
      </c>
      <c r="G1516" s="4" t="s">
        <v>2401</v>
      </c>
      <c r="H1516" s="3" t="s">
        <v>1097</v>
      </c>
      <c r="I1516" s="4" t="s">
        <v>10</v>
      </c>
    </row>
    <row r="1517" customFormat="false" ht="15" hidden="false" customHeight="false" outlineLevel="0" collapsed="false">
      <c r="A1517" s="3" t="s">
        <v>2402</v>
      </c>
      <c r="B1517" s="2" t="n">
        <v>0</v>
      </c>
      <c r="C1517" s="2" t="n">
        <v>2.01620821113454</v>
      </c>
      <c r="D1517" s="2" t="n">
        <v>0</v>
      </c>
      <c r="E1517" s="2" t="n">
        <v>1</v>
      </c>
      <c r="F1517" s="2" t="n">
        <v>1</v>
      </c>
      <c r="G1517" s="4" t="s">
        <v>2402</v>
      </c>
      <c r="H1517" s="3" t="s">
        <v>9</v>
      </c>
      <c r="I1517" s="4" t="s">
        <v>10</v>
      </c>
    </row>
    <row r="1518" customFormat="false" ht="15" hidden="false" customHeight="false" outlineLevel="0" collapsed="false">
      <c r="A1518" s="3" t="s">
        <v>2403</v>
      </c>
      <c r="B1518" s="2" t="n">
        <v>0</v>
      </c>
      <c r="C1518" s="2" t="n">
        <v>3.52235959655361</v>
      </c>
      <c r="D1518" s="2" t="n">
        <v>0</v>
      </c>
      <c r="E1518" s="2" t="n">
        <v>1</v>
      </c>
      <c r="F1518" s="2" t="n">
        <v>1</v>
      </c>
      <c r="G1518" s="4" t="s">
        <v>2403</v>
      </c>
      <c r="H1518" s="3" t="s">
        <v>143</v>
      </c>
      <c r="I1518" s="4" t="s">
        <v>144</v>
      </c>
    </row>
    <row r="1519" customFormat="false" ht="15" hidden="false" customHeight="false" outlineLevel="0" collapsed="false">
      <c r="A1519" s="3" t="s">
        <v>2404</v>
      </c>
      <c r="B1519" s="2" t="n">
        <v>-0.353053120166069</v>
      </c>
      <c r="C1519" s="2" t="n">
        <v>6.4794139688949</v>
      </c>
      <c r="D1519" s="2" t="n">
        <v>0.0511846951357782</v>
      </c>
      <c r="E1519" s="2" t="n">
        <v>0.822077371962956</v>
      </c>
      <c r="F1519" s="2" t="n">
        <v>1</v>
      </c>
      <c r="G1519" s="4" t="s">
        <v>2404</v>
      </c>
      <c r="H1519" s="3" t="s">
        <v>2405</v>
      </c>
      <c r="I1519" s="4" t="s">
        <v>10</v>
      </c>
    </row>
    <row r="1520" customFormat="false" ht="15" hidden="false" customHeight="false" outlineLevel="0" collapsed="false">
      <c r="A1520" s="3" t="s">
        <v>2406</v>
      </c>
      <c r="B1520" s="2" t="n">
        <v>0.193453291130788</v>
      </c>
      <c r="C1520" s="2" t="n">
        <v>5.94117300581207</v>
      </c>
      <c r="D1520" s="2" t="n">
        <v>0.0157513629892368</v>
      </c>
      <c r="E1520" s="2" t="n">
        <v>0.90070419028193</v>
      </c>
      <c r="F1520" s="2" t="n">
        <v>1</v>
      </c>
      <c r="G1520" s="4" t="s">
        <v>2406</v>
      </c>
      <c r="H1520" s="3" t="s">
        <v>2407</v>
      </c>
      <c r="I1520" s="4" t="s">
        <v>10</v>
      </c>
    </row>
    <row r="1521" customFormat="false" ht="15" hidden="false" customHeight="false" outlineLevel="0" collapsed="false">
      <c r="A1521" s="3" t="s">
        <v>2408</v>
      </c>
      <c r="B1521" s="2" t="n">
        <v>0.00837654890558977</v>
      </c>
      <c r="C1521" s="2" t="n">
        <v>7.71593321567162</v>
      </c>
      <c r="D1521" s="6" t="n">
        <v>9.78726577238763E-005</v>
      </c>
      <c r="E1521" s="2" t="n">
        <v>0.992151975944527</v>
      </c>
      <c r="F1521" s="2" t="n">
        <v>1</v>
      </c>
      <c r="G1521" s="4" t="s">
        <v>2408</v>
      </c>
      <c r="H1521" s="3" t="s">
        <v>2409</v>
      </c>
      <c r="I1521" s="4" t="s">
        <v>10</v>
      </c>
    </row>
    <row r="1522" customFormat="false" ht="15" hidden="false" customHeight="false" outlineLevel="0" collapsed="false">
      <c r="A1522" s="3" t="s">
        <v>2410</v>
      </c>
      <c r="B1522" s="2" t="n">
        <v>-0.461120836293108</v>
      </c>
      <c r="C1522" s="2" t="n">
        <v>6.59830959222663</v>
      </c>
      <c r="D1522" s="2" t="n">
        <v>0.140638241501423</v>
      </c>
      <c r="E1522" s="2" t="n">
        <v>0.709475058306965</v>
      </c>
      <c r="F1522" s="2" t="n">
        <v>1</v>
      </c>
      <c r="G1522" s="4" t="s">
        <v>2410</v>
      </c>
      <c r="H1522" s="3" t="s">
        <v>2411</v>
      </c>
      <c r="I1522" s="4" t="s">
        <v>10</v>
      </c>
    </row>
    <row r="1523" customFormat="false" ht="15" hidden="false" customHeight="false" outlineLevel="0" collapsed="false">
      <c r="A1523" s="3" t="s">
        <v>2412</v>
      </c>
      <c r="B1523" s="2" t="n">
        <v>0</v>
      </c>
      <c r="C1523" s="2" t="n">
        <v>2.52037411031805</v>
      </c>
      <c r="D1523" s="2" t="n">
        <v>0</v>
      </c>
      <c r="E1523" s="2" t="n">
        <v>1</v>
      </c>
      <c r="F1523" s="2" t="n">
        <v>1</v>
      </c>
      <c r="G1523" s="4" t="s">
        <v>2412</v>
      </c>
      <c r="H1523" s="3" t="s">
        <v>2413</v>
      </c>
      <c r="I1523" s="4" t="s">
        <v>10</v>
      </c>
    </row>
    <row r="1524" customFormat="false" ht="15" hidden="false" customHeight="false" outlineLevel="0" collapsed="false">
      <c r="A1524" s="3" t="s">
        <v>2414</v>
      </c>
      <c r="B1524" s="2" t="n">
        <v>-0.00920511690267125</v>
      </c>
      <c r="C1524" s="2" t="n">
        <v>4.93424793531595</v>
      </c>
      <c r="D1524" s="6" t="n">
        <v>1.91513260297853E-005</v>
      </c>
      <c r="E1524" s="2" t="n">
        <v>0.996529325399756</v>
      </c>
      <c r="F1524" s="2" t="n">
        <v>1</v>
      </c>
      <c r="G1524" s="4" t="s">
        <v>2414</v>
      </c>
      <c r="H1524" s="3" t="s">
        <v>12</v>
      </c>
      <c r="I1524" s="4" t="s">
        <v>10</v>
      </c>
    </row>
    <row r="1525" customFormat="false" ht="15" hidden="false" customHeight="false" outlineLevel="0" collapsed="false">
      <c r="A1525" s="3" t="s">
        <v>2415</v>
      </c>
      <c r="B1525" s="2" t="n">
        <v>0.199076558922046</v>
      </c>
      <c r="C1525" s="2" t="n">
        <v>10.7839747270153</v>
      </c>
      <c r="D1525" s="2" t="n">
        <v>0.210850592627307</v>
      </c>
      <c r="E1525" s="2" t="n">
        <v>0.648394782555685</v>
      </c>
      <c r="F1525" s="2" t="n">
        <v>1</v>
      </c>
      <c r="G1525" s="4" t="s">
        <v>2415</v>
      </c>
      <c r="H1525" s="3" t="s">
        <v>12</v>
      </c>
      <c r="I1525" s="4" t="s">
        <v>10</v>
      </c>
    </row>
    <row r="1526" customFormat="false" ht="15" hidden="false" customHeight="false" outlineLevel="0" collapsed="false">
      <c r="A1526" s="3" t="s">
        <v>2416</v>
      </c>
      <c r="B1526" s="2" t="n">
        <v>0.332574757594589</v>
      </c>
      <c r="C1526" s="2" t="n">
        <v>4.67821961082075</v>
      </c>
      <c r="D1526" s="2" t="n">
        <v>0.0186547797262394</v>
      </c>
      <c r="E1526" s="2" t="n">
        <v>0.891992859699468</v>
      </c>
      <c r="F1526" s="2" t="n">
        <v>1</v>
      </c>
      <c r="G1526" s="4" t="s">
        <v>2416</v>
      </c>
      <c r="H1526" s="3" t="s">
        <v>12</v>
      </c>
      <c r="I1526" s="4" t="s">
        <v>10</v>
      </c>
    </row>
    <row r="1527" customFormat="false" ht="15" hidden="false" customHeight="false" outlineLevel="0" collapsed="false">
      <c r="A1527" s="3" t="s">
        <v>2417</v>
      </c>
      <c r="B1527" s="2" t="n">
        <v>0</v>
      </c>
      <c r="C1527" s="2" t="n">
        <v>1.58567502952505</v>
      </c>
      <c r="D1527" s="2" t="n">
        <v>0</v>
      </c>
      <c r="E1527" s="2" t="n">
        <v>1</v>
      </c>
      <c r="F1527" s="2" t="n">
        <v>1</v>
      </c>
      <c r="G1527" s="4" t="s">
        <v>2417</v>
      </c>
      <c r="H1527" s="3" t="s">
        <v>2418</v>
      </c>
      <c r="I1527" s="4" t="s">
        <v>10</v>
      </c>
    </row>
    <row r="1528" customFormat="false" ht="15" hidden="false" customHeight="false" outlineLevel="0" collapsed="false">
      <c r="A1528" s="3" t="s">
        <v>2419</v>
      </c>
      <c r="B1528" s="2" t="n">
        <v>0.483911582796944</v>
      </c>
      <c r="C1528" s="2" t="n">
        <v>7.07564132380188</v>
      </c>
      <c r="D1528" s="2" t="n">
        <v>0.156123475645813</v>
      </c>
      <c r="E1528" s="2" t="n">
        <v>0.694687630528052</v>
      </c>
      <c r="F1528" s="2" t="n">
        <v>1</v>
      </c>
      <c r="G1528" s="4" t="s">
        <v>2419</v>
      </c>
      <c r="H1528" s="3" t="s">
        <v>12</v>
      </c>
      <c r="I1528" s="4" t="s">
        <v>10</v>
      </c>
    </row>
    <row r="1529" customFormat="false" ht="15" hidden="false" customHeight="false" outlineLevel="0" collapsed="false">
      <c r="A1529" s="3" t="s">
        <v>2420</v>
      </c>
      <c r="B1529" s="2" t="n">
        <v>0</v>
      </c>
      <c r="C1529" s="2" t="n">
        <v>2.67032014033911</v>
      </c>
      <c r="D1529" s="2" t="n">
        <v>0</v>
      </c>
      <c r="E1529" s="2" t="n">
        <v>1</v>
      </c>
      <c r="F1529" s="2" t="n">
        <v>1</v>
      </c>
      <c r="G1529" s="4" t="s">
        <v>2420</v>
      </c>
      <c r="H1529" s="3" t="s">
        <v>2421</v>
      </c>
      <c r="I1529" s="4" t="s">
        <v>144</v>
      </c>
    </row>
    <row r="1530" customFormat="false" ht="15" hidden="false" customHeight="false" outlineLevel="0" collapsed="false">
      <c r="A1530" s="3" t="s">
        <v>2422</v>
      </c>
      <c r="B1530" s="2" t="n">
        <v>-0.332178536313098</v>
      </c>
      <c r="C1530" s="2" t="n">
        <v>3.56442205143568</v>
      </c>
      <c r="D1530" s="2" t="n">
        <v>0.0118381683555334</v>
      </c>
      <c r="E1530" s="2" t="n">
        <v>0.913884496514912</v>
      </c>
      <c r="F1530" s="2" t="n">
        <v>1</v>
      </c>
      <c r="G1530" s="4" t="s">
        <v>2422</v>
      </c>
      <c r="H1530" s="3" t="s">
        <v>2423</v>
      </c>
      <c r="I1530" s="4" t="s">
        <v>10</v>
      </c>
    </row>
    <row r="1531" customFormat="false" ht="15" hidden="false" customHeight="false" outlineLevel="0" collapsed="false">
      <c r="A1531" s="3" t="s">
        <v>2424</v>
      </c>
      <c r="B1531" s="2" t="n">
        <v>0.525237412980162</v>
      </c>
      <c r="C1531" s="2" t="n">
        <v>5.67045174905649</v>
      </c>
      <c r="D1531" s="2" t="n">
        <v>0.0948212332172186</v>
      </c>
      <c r="E1531" s="2" t="n">
        <v>0.75960920833989</v>
      </c>
      <c r="F1531" s="2" t="n">
        <v>1</v>
      </c>
      <c r="G1531" s="4" t="s">
        <v>2424</v>
      </c>
      <c r="H1531" s="3" t="s">
        <v>2425</v>
      </c>
      <c r="I1531" s="4" t="s">
        <v>10</v>
      </c>
    </row>
    <row r="1532" customFormat="false" ht="15" hidden="false" customHeight="false" outlineLevel="0" collapsed="false">
      <c r="A1532" s="3" t="s">
        <v>2426</v>
      </c>
      <c r="B1532" s="2" t="n">
        <v>-0.219718710490756</v>
      </c>
      <c r="C1532" s="2" t="n">
        <v>4.04745488044451</v>
      </c>
      <c r="D1532" s="2" t="n">
        <v>0.00624787913560392</v>
      </c>
      <c r="E1532" s="2" t="n">
        <v>0.937361587100261</v>
      </c>
      <c r="F1532" s="2" t="n">
        <v>1</v>
      </c>
      <c r="G1532" s="4" t="s">
        <v>2426</v>
      </c>
      <c r="H1532" s="3" t="s">
        <v>2427</v>
      </c>
      <c r="I1532" s="4" t="s">
        <v>10</v>
      </c>
    </row>
    <row r="1533" customFormat="false" ht="15" hidden="false" customHeight="false" outlineLevel="0" collapsed="false">
      <c r="A1533" s="3" t="s">
        <v>2428</v>
      </c>
      <c r="B1533" s="2" t="n">
        <v>-1.36388739960696</v>
      </c>
      <c r="C1533" s="2" t="n">
        <v>4.09010374417598</v>
      </c>
      <c r="D1533" s="2" t="n">
        <v>0.23894207737568</v>
      </c>
      <c r="E1533" s="2" t="n">
        <v>0.627552668421595</v>
      </c>
      <c r="F1533" s="2" t="n">
        <v>1</v>
      </c>
      <c r="G1533" s="4" t="s">
        <v>2428</v>
      </c>
      <c r="H1533" s="3" t="s">
        <v>24</v>
      </c>
      <c r="I1533" s="4" t="s">
        <v>10</v>
      </c>
    </row>
    <row r="1534" customFormat="false" ht="15" hidden="false" customHeight="false" outlineLevel="0" collapsed="false">
      <c r="A1534" s="3" t="s">
        <v>2429</v>
      </c>
      <c r="B1534" s="2" t="n">
        <v>-0.258086755820434</v>
      </c>
      <c r="C1534" s="2" t="n">
        <v>6.87908849585398</v>
      </c>
      <c r="D1534" s="2" t="n">
        <v>0.0459991826452757</v>
      </c>
      <c r="E1534" s="2" t="n">
        <v>0.831182531916157</v>
      </c>
      <c r="F1534" s="2" t="n">
        <v>1</v>
      </c>
      <c r="G1534" s="4" t="s">
        <v>2429</v>
      </c>
      <c r="H1534" s="3" t="s">
        <v>24</v>
      </c>
      <c r="I1534" s="4" t="s">
        <v>10</v>
      </c>
    </row>
    <row r="1535" customFormat="false" ht="15" hidden="false" customHeight="false" outlineLevel="0" collapsed="false">
      <c r="A1535" s="3" t="s">
        <v>2430</v>
      </c>
      <c r="B1535" s="2" t="n">
        <v>-0.0449846524752816</v>
      </c>
      <c r="C1535" s="2" t="n">
        <v>6.19876708021708</v>
      </c>
      <c r="D1535" s="2" t="n">
        <v>0.00115931183872297</v>
      </c>
      <c r="E1535" s="2" t="n">
        <v>0.972994565042842</v>
      </c>
      <c r="F1535" s="2" t="n">
        <v>1</v>
      </c>
      <c r="G1535" s="4" t="s">
        <v>2430</v>
      </c>
      <c r="H1535" s="3" t="s">
        <v>24</v>
      </c>
      <c r="I1535" s="4" t="s">
        <v>10</v>
      </c>
    </row>
    <row r="1536" customFormat="false" ht="15" hidden="false" customHeight="false" outlineLevel="0" collapsed="false">
      <c r="A1536" s="3" t="s">
        <v>2431</v>
      </c>
      <c r="B1536" s="2" t="n">
        <v>-0.893700208055075</v>
      </c>
      <c r="C1536" s="2" t="n">
        <v>5.82754441509673</v>
      </c>
      <c r="D1536" s="2" t="n">
        <v>0.286098829559371</v>
      </c>
      <c r="E1536" s="2" t="n">
        <v>0.595463285982415</v>
      </c>
      <c r="F1536" s="2" t="n">
        <v>1</v>
      </c>
      <c r="G1536" s="4" t="s">
        <v>2431</v>
      </c>
      <c r="H1536" s="3" t="s">
        <v>19</v>
      </c>
      <c r="I1536" s="4" t="s">
        <v>10</v>
      </c>
    </row>
    <row r="1537" customFormat="false" ht="15" hidden="false" customHeight="false" outlineLevel="0" collapsed="false">
      <c r="A1537" s="3" t="s">
        <v>2432</v>
      </c>
      <c r="B1537" s="2" t="n">
        <v>-0.0410923143975606</v>
      </c>
      <c r="C1537" s="2" t="n">
        <v>7.74256583474281</v>
      </c>
      <c r="D1537" s="2" t="n">
        <v>0.00293464136501008</v>
      </c>
      <c r="E1537" s="2" t="n">
        <v>0.95704664084093</v>
      </c>
      <c r="F1537" s="2" t="n">
        <v>1</v>
      </c>
      <c r="G1537" s="4" t="s">
        <v>2432</v>
      </c>
      <c r="H1537" s="3" t="s">
        <v>12</v>
      </c>
      <c r="I1537" s="4" t="s">
        <v>10</v>
      </c>
    </row>
    <row r="1538" customFormat="false" ht="15" hidden="false" customHeight="false" outlineLevel="0" collapsed="false">
      <c r="A1538" s="3" t="s">
        <v>2433</v>
      </c>
      <c r="B1538" s="2" t="n">
        <v>0.455815239442421</v>
      </c>
      <c r="C1538" s="2" t="n">
        <v>3.70475683209955</v>
      </c>
      <c r="D1538" s="2" t="n">
        <v>0.027077247966721</v>
      </c>
      <c r="E1538" s="2" t="n">
        <v>0.870061421970068</v>
      </c>
      <c r="F1538" s="2" t="n">
        <v>1</v>
      </c>
      <c r="G1538" s="4" t="s">
        <v>2433</v>
      </c>
      <c r="H1538" s="3" t="s">
        <v>12</v>
      </c>
      <c r="I1538" s="4" t="s">
        <v>10</v>
      </c>
    </row>
    <row r="1539" customFormat="false" ht="15" hidden="false" customHeight="false" outlineLevel="0" collapsed="false">
      <c r="A1539" s="3" t="s">
        <v>2434</v>
      </c>
      <c r="B1539" s="2" t="n">
        <v>-0.209129551387662</v>
      </c>
      <c r="C1539" s="2" t="n">
        <v>10.9901551272945</v>
      </c>
      <c r="D1539" s="2" t="n">
        <v>0.124972525346101</v>
      </c>
      <c r="E1539" s="2" t="n">
        <v>0.725415431769552</v>
      </c>
      <c r="F1539" s="2" t="n">
        <v>1</v>
      </c>
      <c r="G1539" s="4" t="s">
        <v>2434</v>
      </c>
      <c r="H1539" s="3" t="s">
        <v>12</v>
      </c>
      <c r="I1539" s="4" t="s">
        <v>10</v>
      </c>
    </row>
    <row r="1540" customFormat="false" ht="15" hidden="false" customHeight="false" outlineLevel="0" collapsed="false">
      <c r="A1540" s="3" t="s">
        <v>2435</v>
      </c>
      <c r="B1540" s="2" t="n">
        <v>0.811322168786105</v>
      </c>
      <c r="C1540" s="2" t="n">
        <v>5.72395414172512</v>
      </c>
      <c r="D1540" s="2" t="n">
        <v>0.239820099869309</v>
      </c>
      <c r="E1540" s="2" t="n">
        <v>0.626804074943273</v>
      </c>
      <c r="F1540" s="2" t="n">
        <v>1</v>
      </c>
      <c r="G1540" s="4" t="s">
        <v>2435</v>
      </c>
      <c r="H1540" s="3" t="s">
        <v>12</v>
      </c>
      <c r="I1540" s="4" t="s">
        <v>10</v>
      </c>
    </row>
    <row r="1541" customFormat="false" ht="15" hidden="false" customHeight="false" outlineLevel="0" collapsed="false">
      <c r="A1541" s="3" t="s">
        <v>2436</v>
      </c>
      <c r="B1541" s="2" t="n">
        <v>-0.809433433288213</v>
      </c>
      <c r="C1541" s="2" t="n">
        <v>2.13675218135223</v>
      </c>
      <c r="D1541" s="2" t="n">
        <v>0.0724663675053738</v>
      </c>
      <c r="E1541" s="2" t="n">
        <v>0.789117103546515</v>
      </c>
      <c r="F1541" s="2" t="n">
        <v>1</v>
      </c>
      <c r="G1541" s="4" t="s">
        <v>2436</v>
      </c>
      <c r="H1541" s="3" t="s">
        <v>2437</v>
      </c>
      <c r="I1541" s="4" t="s">
        <v>10</v>
      </c>
    </row>
    <row r="1542" customFormat="false" ht="15" hidden="false" customHeight="false" outlineLevel="0" collapsed="false">
      <c r="A1542" s="3" t="s">
        <v>2438</v>
      </c>
      <c r="B1542" s="2" t="n">
        <v>0.55499170339145</v>
      </c>
      <c r="C1542" s="2" t="n">
        <v>5.79580803945685</v>
      </c>
      <c r="D1542" s="2" t="n">
        <v>0.105449815900785</v>
      </c>
      <c r="E1542" s="2" t="n">
        <v>0.746946333116611</v>
      </c>
      <c r="F1542" s="2" t="n">
        <v>1</v>
      </c>
      <c r="G1542" s="4" t="s">
        <v>2438</v>
      </c>
      <c r="H1542" s="3" t="s">
        <v>2439</v>
      </c>
      <c r="I1542" s="4" t="s">
        <v>10</v>
      </c>
    </row>
    <row r="1543" customFormat="false" ht="15" hidden="false" customHeight="false" outlineLevel="0" collapsed="false">
      <c r="A1543" s="3" t="s">
        <v>2440</v>
      </c>
      <c r="B1543" s="2" t="n">
        <v>-0.292498287665791</v>
      </c>
      <c r="C1543" s="2" t="n">
        <v>4.83747676551646</v>
      </c>
      <c r="D1543" s="2" t="n">
        <v>0.0186145263098484</v>
      </c>
      <c r="E1543" s="2" t="n">
        <v>0.892108713468421</v>
      </c>
      <c r="F1543" s="2" t="n">
        <v>1</v>
      </c>
      <c r="G1543" s="4" t="s">
        <v>2440</v>
      </c>
      <c r="H1543" s="3" t="s">
        <v>2441</v>
      </c>
      <c r="I1543" s="4" t="s">
        <v>10</v>
      </c>
    </row>
    <row r="1544" customFormat="false" ht="15" hidden="false" customHeight="false" outlineLevel="0" collapsed="false">
      <c r="A1544" s="3" t="s">
        <v>2442</v>
      </c>
      <c r="B1544" s="2" t="n">
        <v>-0.141708965574122</v>
      </c>
      <c r="C1544" s="2" t="n">
        <v>7.71893672387306</v>
      </c>
      <c r="D1544" s="2" t="n">
        <v>0.0374042613536792</v>
      </c>
      <c r="E1544" s="2" t="n">
        <v>0.84754721711021</v>
      </c>
      <c r="F1544" s="2" t="n">
        <v>1</v>
      </c>
      <c r="G1544" s="4" t="s">
        <v>2442</v>
      </c>
      <c r="H1544" s="3" t="s">
        <v>2443</v>
      </c>
      <c r="I1544" s="4" t="s">
        <v>10</v>
      </c>
    </row>
    <row r="1545" customFormat="false" ht="15" hidden="false" customHeight="false" outlineLevel="0" collapsed="false">
      <c r="A1545" s="3" t="s">
        <v>2444</v>
      </c>
      <c r="B1545" s="2" t="n">
        <v>0.815920305610334</v>
      </c>
      <c r="C1545" s="2" t="n">
        <v>4.67082049787085</v>
      </c>
      <c r="D1545" s="2" t="n">
        <v>0.116498433636057</v>
      </c>
      <c r="E1545" s="2" t="n">
        <v>0.734591256669266</v>
      </c>
      <c r="F1545" s="2" t="n">
        <v>1</v>
      </c>
      <c r="G1545" s="4" t="s">
        <v>2444</v>
      </c>
      <c r="H1545" s="3" t="s">
        <v>53</v>
      </c>
      <c r="I1545" s="4" t="s">
        <v>10</v>
      </c>
    </row>
    <row r="1546" customFormat="false" ht="15" hidden="false" customHeight="false" outlineLevel="0" collapsed="false">
      <c r="A1546" s="3" t="s">
        <v>2445</v>
      </c>
      <c r="B1546" s="2" t="n">
        <v>-0.0443926770215183</v>
      </c>
      <c r="C1546" s="2" t="n">
        <v>10.2960988940123</v>
      </c>
      <c r="D1546" s="2" t="n">
        <v>0.00953666388035137</v>
      </c>
      <c r="E1546" s="2" t="n">
        <v>0.922655502322066</v>
      </c>
      <c r="F1546" s="2" t="n">
        <v>1</v>
      </c>
      <c r="G1546" s="4" t="s">
        <v>2445</v>
      </c>
      <c r="H1546" s="3" t="s">
        <v>127</v>
      </c>
      <c r="I1546" s="4" t="s">
        <v>10</v>
      </c>
    </row>
    <row r="1547" customFormat="false" ht="15" hidden="false" customHeight="false" outlineLevel="0" collapsed="false">
      <c r="A1547" s="3" t="s">
        <v>2446</v>
      </c>
      <c r="B1547" s="2" t="n">
        <v>0.685225094564426</v>
      </c>
      <c r="C1547" s="2" t="n">
        <v>6.20174853106616</v>
      </c>
      <c r="D1547" s="2" t="n">
        <v>0.223248166236569</v>
      </c>
      <c r="E1547" s="2" t="n">
        <v>0.638945088812645</v>
      </c>
      <c r="F1547" s="2" t="n">
        <v>1</v>
      </c>
      <c r="G1547" s="4" t="s">
        <v>2446</v>
      </c>
      <c r="H1547" s="3" t="s">
        <v>2447</v>
      </c>
      <c r="I1547" s="4" t="s">
        <v>10</v>
      </c>
    </row>
    <row r="1548" customFormat="false" ht="15" hidden="false" customHeight="false" outlineLevel="0" collapsed="false">
      <c r="A1548" s="3" t="s">
        <v>2448</v>
      </c>
      <c r="B1548" s="2" t="n">
        <v>0.000801648879759868</v>
      </c>
      <c r="C1548" s="2" t="n">
        <v>6.1923002471859</v>
      </c>
      <c r="D1548" s="6" t="n">
        <v>2.57014190126414E-007</v>
      </c>
      <c r="E1548" s="2" t="n">
        <v>0.999597824681681</v>
      </c>
      <c r="F1548" s="2" t="n">
        <v>1</v>
      </c>
      <c r="G1548" s="4" t="s">
        <v>2448</v>
      </c>
      <c r="H1548" s="3" t="s">
        <v>2449</v>
      </c>
      <c r="I1548" s="4" t="s">
        <v>10</v>
      </c>
    </row>
    <row r="1549" customFormat="false" ht="15" hidden="false" customHeight="false" outlineLevel="0" collapsed="false">
      <c r="A1549" s="3" t="s">
        <v>2450</v>
      </c>
      <c r="B1549" s="2" t="n">
        <v>0.442445133617045</v>
      </c>
      <c r="C1549" s="2" t="n">
        <v>5.2306025952368</v>
      </c>
      <c r="D1549" s="2" t="n">
        <v>0.0493284811058602</v>
      </c>
      <c r="E1549" s="2" t="n">
        <v>0.825278472864909</v>
      </c>
      <c r="F1549" s="2" t="n">
        <v>1</v>
      </c>
      <c r="G1549" s="4" t="s">
        <v>2450</v>
      </c>
      <c r="H1549" s="3" t="s">
        <v>2451</v>
      </c>
      <c r="I1549" s="4" t="s">
        <v>10</v>
      </c>
    </row>
    <row r="1550" customFormat="false" ht="15" hidden="false" customHeight="false" outlineLevel="0" collapsed="false">
      <c r="A1550" s="3" t="s">
        <v>2452</v>
      </c>
      <c r="B1550" s="2" t="n">
        <v>0.0176735056977793</v>
      </c>
      <c r="C1550" s="2" t="n">
        <v>11.7161280814951</v>
      </c>
      <c r="D1550" s="2" t="n">
        <v>0.00192081566921037</v>
      </c>
      <c r="E1550" s="2" t="n">
        <v>0.965243382160377</v>
      </c>
      <c r="F1550" s="2" t="n">
        <v>1</v>
      </c>
      <c r="G1550" s="4" t="s">
        <v>2452</v>
      </c>
      <c r="H1550" s="3" t="s">
        <v>2453</v>
      </c>
      <c r="I1550" s="4" t="s">
        <v>10</v>
      </c>
    </row>
    <row r="1551" customFormat="false" ht="15" hidden="false" customHeight="false" outlineLevel="0" collapsed="false">
      <c r="A1551" s="3" t="s">
        <v>2454</v>
      </c>
      <c r="B1551" s="2" t="n">
        <v>-0.258010759089245</v>
      </c>
      <c r="C1551" s="2" t="n">
        <v>6.6926446223785</v>
      </c>
      <c r="D1551" s="2" t="n">
        <v>0.0405411712512843</v>
      </c>
      <c r="E1551" s="2" t="n">
        <v>0.8413675525989</v>
      </c>
      <c r="F1551" s="2" t="n">
        <v>1</v>
      </c>
      <c r="G1551" s="4" t="s">
        <v>2454</v>
      </c>
      <c r="H1551" s="3" t="s">
        <v>2455</v>
      </c>
      <c r="I1551" s="4" t="s">
        <v>10</v>
      </c>
    </row>
    <row r="1552" customFormat="false" ht="15" hidden="false" customHeight="false" outlineLevel="0" collapsed="false">
      <c r="A1552" s="3" t="s">
        <v>2456</v>
      </c>
      <c r="B1552" s="2" t="n">
        <v>0</v>
      </c>
      <c r="C1552" s="2" t="n">
        <v>3.04135728206131</v>
      </c>
      <c r="D1552" s="2" t="n">
        <v>0</v>
      </c>
      <c r="E1552" s="2" t="n">
        <v>1</v>
      </c>
      <c r="F1552" s="2" t="n">
        <v>1</v>
      </c>
      <c r="G1552" s="4" t="s">
        <v>2456</v>
      </c>
      <c r="H1552" s="3" t="s">
        <v>2457</v>
      </c>
      <c r="I1552" s="4" t="s">
        <v>10</v>
      </c>
    </row>
    <row r="1553" customFormat="false" ht="15" hidden="false" customHeight="false" outlineLevel="0" collapsed="false">
      <c r="A1553" s="3" t="s">
        <v>2458</v>
      </c>
      <c r="B1553" s="2" t="n">
        <v>0.292897114402461</v>
      </c>
      <c r="C1553" s="2" t="n">
        <v>9.45527787257383</v>
      </c>
      <c r="D1553" s="2" t="n">
        <v>0.323240483259369</v>
      </c>
      <c r="E1553" s="2" t="n">
        <v>0.57259903816189</v>
      </c>
      <c r="F1553" s="2" t="n">
        <v>1</v>
      </c>
      <c r="G1553" s="4" t="s">
        <v>2458</v>
      </c>
      <c r="H1553" s="3" t="s">
        <v>2459</v>
      </c>
      <c r="I1553" s="4" t="s">
        <v>10</v>
      </c>
    </row>
    <row r="1554" customFormat="false" ht="15" hidden="false" customHeight="false" outlineLevel="0" collapsed="false">
      <c r="A1554" s="3" t="s">
        <v>2460</v>
      </c>
      <c r="B1554" s="2" t="n">
        <v>-0.0403381899829174</v>
      </c>
      <c r="C1554" s="2" t="n">
        <v>4.26407004228192</v>
      </c>
      <c r="D1554" s="2" t="n">
        <v>0.000370904604113933</v>
      </c>
      <c r="E1554" s="2" t="n">
        <v>0.984727170293186</v>
      </c>
      <c r="F1554" s="2" t="n">
        <v>1</v>
      </c>
      <c r="G1554" s="4" t="s">
        <v>2460</v>
      </c>
      <c r="H1554" s="3" t="s">
        <v>2461</v>
      </c>
      <c r="I1554" s="4" t="s">
        <v>10</v>
      </c>
    </row>
    <row r="1555" customFormat="false" ht="15" hidden="false" customHeight="false" outlineLevel="0" collapsed="false">
      <c r="A1555" s="3" t="s">
        <v>2462</v>
      </c>
      <c r="B1555" s="2" t="n">
        <v>-0.124835947691989</v>
      </c>
      <c r="C1555" s="2" t="n">
        <v>8.24559250897485</v>
      </c>
      <c r="D1555" s="2" t="n">
        <v>0.036160397765508</v>
      </c>
      <c r="E1555" s="2" t="n">
        <v>0.850071907136505</v>
      </c>
      <c r="F1555" s="2" t="n">
        <v>1</v>
      </c>
      <c r="G1555" s="4" t="s">
        <v>2462</v>
      </c>
      <c r="H1555" s="3" t="s">
        <v>2463</v>
      </c>
      <c r="I1555" s="4" t="s">
        <v>10</v>
      </c>
    </row>
    <row r="1556" customFormat="false" ht="15" hidden="false" customHeight="false" outlineLevel="0" collapsed="false">
      <c r="A1556" s="3" t="s">
        <v>2464</v>
      </c>
      <c r="B1556" s="2" t="n">
        <v>0.318819484805962</v>
      </c>
      <c r="C1556" s="2" t="n">
        <v>3.80291434784623</v>
      </c>
      <c r="D1556" s="2" t="n">
        <v>0.0120953803690705</v>
      </c>
      <c r="E1556" s="2" t="n">
        <v>0.912933360660284</v>
      </c>
      <c r="F1556" s="2" t="n">
        <v>1</v>
      </c>
      <c r="G1556" s="4" t="s">
        <v>2464</v>
      </c>
      <c r="H1556" s="3" t="s">
        <v>12</v>
      </c>
      <c r="I1556" s="4" t="s">
        <v>10</v>
      </c>
    </row>
    <row r="1557" customFormat="false" ht="15" hidden="false" customHeight="false" outlineLevel="0" collapsed="false">
      <c r="A1557" s="3" t="s">
        <v>2465</v>
      </c>
      <c r="B1557" s="2" t="n">
        <v>-0.726820609614612</v>
      </c>
      <c r="C1557" s="2" t="n">
        <v>4.78755853115778</v>
      </c>
      <c r="D1557" s="2" t="n">
        <v>0.10139741975914</v>
      </c>
      <c r="E1557" s="2" t="n">
        <v>0.751761105856332</v>
      </c>
      <c r="F1557" s="2" t="n">
        <v>1</v>
      </c>
      <c r="G1557" s="4" t="s">
        <v>2465</v>
      </c>
      <c r="H1557" s="3" t="s">
        <v>2466</v>
      </c>
      <c r="I1557" s="4" t="s">
        <v>10</v>
      </c>
    </row>
    <row r="1558" customFormat="false" ht="15" hidden="false" customHeight="false" outlineLevel="0" collapsed="false">
      <c r="A1558" s="3" t="s">
        <v>2467</v>
      </c>
      <c r="B1558" s="2" t="n">
        <v>-0.160261372016513</v>
      </c>
      <c r="C1558" s="2" t="n">
        <v>7.35792362896702</v>
      </c>
      <c r="D1558" s="2" t="n">
        <v>0.0303577921545114</v>
      </c>
      <c r="E1558" s="2" t="n">
        <v>0.862491654216065</v>
      </c>
      <c r="F1558" s="2" t="n">
        <v>1</v>
      </c>
      <c r="G1558" s="4" t="s">
        <v>2467</v>
      </c>
      <c r="H1558" s="3" t="s">
        <v>2468</v>
      </c>
      <c r="I1558" s="4" t="s">
        <v>10</v>
      </c>
    </row>
    <row r="1559" customFormat="false" ht="15" hidden="false" customHeight="false" outlineLevel="0" collapsed="false">
      <c r="A1559" s="3" t="s">
        <v>2469</v>
      </c>
      <c r="B1559" s="2" t="n">
        <v>-0.184910143947643</v>
      </c>
      <c r="C1559" s="2" t="n">
        <v>3.80349101191172</v>
      </c>
      <c r="D1559" s="2" t="n">
        <v>0.00433828769233263</v>
      </c>
      <c r="E1559" s="2" t="n">
        <v>0.94780203570289</v>
      </c>
      <c r="F1559" s="2" t="n">
        <v>1</v>
      </c>
      <c r="G1559" s="4" t="s">
        <v>2469</v>
      </c>
      <c r="H1559" s="3" t="s">
        <v>2470</v>
      </c>
      <c r="I1559" s="4" t="s">
        <v>10</v>
      </c>
    </row>
    <row r="1560" customFormat="false" ht="15" hidden="false" customHeight="false" outlineLevel="0" collapsed="false">
      <c r="A1560" s="3" t="s">
        <v>2471</v>
      </c>
      <c r="B1560" s="2" t="n">
        <v>-0.311367116434299</v>
      </c>
      <c r="C1560" s="2" t="n">
        <v>9.3343687518832</v>
      </c>
      <c r="D1560" s="2" t="n">
        <v>0.274612346225935</v>
      </c>
      <c r="E1560" s="2" t="n">
        <v>0.602922368908823</v>
      </c>
      <c r="F1560" s="2" t="n">
        <v>1</v>
      </c>
      <c r="G1560" s="4" t="s">
        <v>2471</v>
      </c>
      <c r="H1560" s="3" t="s">
        <v>2472</v>
      </c>
      <c r="I1560" s="4" t="s">
        <v>10</v>
      </c>
    </row>
    <row r="1561" customFormat="false" ht="15" hidden="false" customHeight="false" outlineLevel="0" collapsed="false">
      <c r="A1561" s="3" t="s">
        <v>2473</v>
      </c>
      <c r="B1561" s="2" t="n">
        <v>-0.432875936919656</v>
      </c>
      <c r="C1561" s="2" t="n">
        <v>4.25428995641153</v>
      </c>
      <c r="D1561" s="2" t="n">
        <v>0.0261704056683502</v>
      </c>
      <c r="E1561" s="2" t="n">
        <v>0.872236158635916</v>
      </c>
      <c r="F1561" s="2" t="n">
        <v>1</v>
      </c>
      <c r="G1561" s="4" t="s">
        <v>2473</v>
      </c>
      <c r="H1561" s="3" t="s">
        <v>2474</v>
      </c>
      <c r="I1561" s="4" t="s">
        <v>10</v>
      </c>
    </row>
    <row r="1562" customFormat="false" ht="15" hidden="false" customHeight="false" outlineLevel="0" collapsed="false">
      <c r="A1562" s="3" t="s">
        <v>2475</v>
      </c>
      <c r="B1562" s="2" t="n">
        <v>0.0714697874574857</v>
      </c>
      <c r="C1562" s="2" t="n">
        <v>6.75264332108211</v>
      </c>
      <c r="D1562" s="2" t="n">
        <v>0.00405628668365392</v>
      </c>
      <c r="E1562" s="2" t="n">
        <v>0.949510517290312</v>
      </c>
      <c r="F1562" s="2" t="n">
        <v>1</v>
      </c>
      <c r="G1562" s="4" t="s">
        <v>2475</v>
      </c>
      <c r="H1562" s="3" t="s">
        <v>2476</v>
      </c>
      <c r="I1562" s="4" t="s">
        <v>10</v>
      </c>
    </row>
    <row r="1563" customFormat="false" ht="15" hidden="false" customHeight="false" outlineLevel="0" collapsed="false">
      <c r="A1563" s="3" t="s">
        <v>2477</v>
      </c>
      <c r="B1563" s="2" t="n">
        <v>0.115861416707924</v>
      </c>
      <c r="C1563" s="2" t="n">
        <v>12.7145124555087</v>
      </c>
      <c r="D1563" s="2" t="n">
        <v>0.0980620848960845</v>
      </c>
      <c r="E1563" s="2" t="n">
        <v>0.755668729750804</v>
      </c>
      <c r="F1563" s="2" t="n">
        <v>1</v>
      </c>
      <c r="G1563" s="4" t="s">
        <v>2477</v>
      </c>
      <c r="H1563" s="3" t="s">
        <v>2478</v>
      </c>
      <c r="I1563" s="4" t="s">
        <v>10</v>
      </c>
    </row>
    <row r="1564" customFormat="false" ht="15" hidden="false" customHeight="false" outlineLevel="0" collapsed="false">
      <c r="A1564" s="3" t="s">
        <v>2479</v>
      </c>
      <c r="B1564" s="2" t="n">
        <v>0</v>
      </c>
      <c r="C1564" s="2" t="n">
        <v>2.73508005063463</v>
      </c>
      <c r="D1564" s="2" t="n">
        <v>0</v>
      </c>
      <c r="E1564" s="2" t="n">
        <v>1</v>
      </c>
      <c r="F1564" s="2" t="n">
        <v>1</v>
      </c>
      <c r="G1564" s="4" t="s">
        <v>2479</v>
      </c>
      <c r="H1564" s="3" t="s">
        <v>2480</v>
      </c>
      <c r="I1564" s="4" t="s">
        <v>10</v>
      </c>
    </row>
    <row r="1565" customFormat="false" ht="15" hidden="false" customHeight="false" outlineLevel="0" collapsed="false">
      <c r="A1565" s="3" t="s">
        <v>2481</v>
      </c>
      <c r="B1565" s="2" t="n">
        <v>1.3217865089075</v>
      </c>
      <c r="C1565" s="2" t="n">
        <v>4.58506775441462</v>
      </c>
      <c r="D1565" s="2" t="n">
        <v>0.282686424796879</v>
      </c>
      <c r="E1565" s="2" t="n">
        <v>0.597658808599245</v>
      </c>
      <c r="F1565" s="2" t="n">
        <v>1</v>
      </c>
      <c r="G1565" s="4" t="s">
        <v>2481</v>
      </c>
      <c r="H1565" s="3" t="s">
        <v>2482</v>
      </c>
      <c r="I1565" s="4" t="s">
        <v>10</v>
      </c>
    </row>
    <row r="1566" customFormat="false" ht="15" hidden="false" customHeight="false" outlineLevel="0" collapsed="false">
      <c r="A1566" s="3" t="s">
        <v>2483</v>
      </c>
      <c r="B1566" s="2" t="n">
        <v>1.13510589121312</v>
      </c>
      <c r="C1566" s="2" t="n">
        <v>4.57199397403071</v>
      </c>
      <c r="D1566" s="2" t="n">
        <v>0.209501404030526</v>
      </c>
      <c r="E1566" s="2" t="n">
        <v>0.649553427627215</v>
      </c>
      <c r="F1566" s="2" t="n">
        <v>1</v>
      </c>
      <c r="G1566" s="4" t="s">
        <v>2483</v>
      </c>
      <c r="H1566" s="3" t="s">
        <v>2484</v>
      </c>
      <c r="I1566" s="4" t="s">
        <v>10</v>
      </c>
    </row>
    <row r="1567" customFormat="false" ht="15" hidden="false" customHeight="false" outlineLevel="0" collapsed="false">
      <c r="A1567" s="3" t="s">
        <v>2485</v>
      </c>
      <c r="B1567" s="2" t="n">
        <v>0.0498289112403426</v>
      </c>
      <c r="C1567" s="2" t="n">
        <v>4.84224008498458</v>
      </c>
      <c r="D1567" s="2" t="n">
        <v>0.000521224473006162</v>
      </c>
      <c r="E1567" s="2" t="n">
        <v>0.981890323774132</v>
      </c>
      <c r="F1567" s="2" t="n">
        <v>1</v>
      </c>
      <c r="G1567" s="4" t="s">
        <v>2485</v>
      </c>
      <c r="H1567" s="3" t="s">
        <v>2486</v>
      </c>
      <c r="I1567" s="4" t="s">
        <v>10</v>
      </c>
    </row>
    <row r="1568" customFormat="false" ht="15" hidden="false" customHeight="false" outlineLevel="0" collapsed="false">
      <c r="A1568" s="3" t="s">
        <v>2487</v>
      </c>
      <c r="B1568" s="2" t="n">
        <v>0.970964971641903</v>
      </c>
      <c r="C1568" s="2" t="n">
        <v>5.32698544986051</v>
      </c>
      <c r="D1568" s="2" t="n">
        <v>0.245646292340979</v>
      </c>
      <c r="E1568" s="2" t="n">
        <v>0.622659666229835</v>
      </c>
      <c r="F1568" s="2" t="n">
        <v>1</v>
      </c>
      <c r="G1568" s="4" t="s">
        <v>2487</v>
      </c>
      <c r="H1568" s="3" t="s">
        <v>2488</v>
      </c>
      <c r="I1568" s="4" t="s">
        <v>10</v>
      </c>
    </row>
    <row r="1569" customFormat="false" ht="15" hidden="false" customHeight="false" outlineLevel="0" collapsed="false">
      <c r="A1569" s="3" t="s">
        <v>2489</v>
      </c>
      <c r="B1569" s="2" t="n">
        <v>-0.690262043663713</v>
      </c>
      <c r="C1569" s="2" t="n">
        <v>6.13484708548405</v>
      </c>
      <c r="D1569" s="2" t="n">
        <v>0.243515398968685</v>
      </c>
      <c r="E1569" s="2" t="n">
        <v>0.624168274957699</v>
      </c>
      <c r="F1569" s="2" t="n">
        <v>1</v>
      </c>
      <c r="G1569" s="4" t="s">
        <v>2489</v>
      </c>
      <c r="H1569" s="3" t="s">
        <v>2490</v>
      </c>
      <c r="I1569" s="4" t="s">
        <v>10</v>
      </c>
    </row>
    <row r="1570" customFormat="false" ht="15" hidden="false" customHeight="false" outlineLevel="0" collapsed="false">
      <c r="A1570" s="3" t="s">
        <v>2491</v>
      </c>
      <c r="B1570" s="2" t="n">
        <v>-0.454837459239116</v>
      </c>
      <c r="C1570" s="2" t="n">
        <v>3.79464036357636</v>
      </c>
      <c r="D1570" s="2" t="n">
        <v>0.0246573241282644</v>
      </c>
      <c r="E1570" s="2" t="n">
        <v>0.875987812863492</v>
      </c>
      <c r="F1570" s="2" t="n">
        <v>1</v>
      </c>
      <c r="G1570" s="4" t="s">
        <v>2491</v>
      </c>
      <c r="H1570" s="3" t="s">
        <v>2492</v>
      </c>
      <c r="I1570" s="4" t="s">
        <v>10</v>
      </c>
    </row>
    <row r="1571" customFormat="false" ht="15" hidden="false" customHeight="false" outlineLevel="0" collapsed="false">
      <c r="A1571" s="3" t="s">
        <v>2493</v>
      </c>
      <c r="B1571" s="2" t="n">
        <v>0.571361237873264</v>
      </c>
      <c r="C1571" s="2" t="n">
        <v>4.7797045272448</v>
      </c>
      <c r="D1571" s="2" t="n">
        <v>0.0619983674014985</v>
      </c>
      <c r="E1571" s="2" t="n">
        <v>0.804540283556563</v>
      </c>
      <c r="F1571" s="2" t="n">
        <v>1</v>
      </c>
      <c r="G1571" s="4" t="s">
        <v>2493</v>
      </c>
      <c r="H1571" s="3" t="s">
        <v>2494</v>
      </c>
      <c r="I1571" s="4" t="s">
        <v>10</v>
      </c>
    </row>
    <row r="1572" customFormat="false" ht="15" hidden="false" customHeight="false" outlineLevel="0" collapsed="false">
      <c r="A1572" s="3" t="s">
        <v>2495</v>
      </c>
      <c r="B1572" s="2" t="n">
        <v>-0.619317731660329</v>
      </c>
      <c r="C1572" s="2" t="n">
        <v>5.6990170813945</v>
      </c>
      <c r="D1572" s="2" t="n">
        <v>0.138524470661272</v>
      </c>
      <c r="E1572" s="2" t="n">
        <v>0.711564815077798</v>
      </c>
      <c r="F1572" s="2" t="n">
        <v>1</v>
      </c>
      <c r="G1572" s="4" t="s">
        <v>2495</v>
      </c>
      <c r="H1572" s="3" t="s">
        <v>2496</v>
      </c>
      <c r="I1572" s="4" t="s">
        <v>10</v>
      </c>
    </row>
    <row r="1573" customFormat="false" ht="15" hidden="false" customHeight="false" outlineLevel="0" collapsed="false">
      <c r="A1573" s="3" t="s">
        <v>2497</v>
      </c>
      <c r="B1573" s="2" t="n">
        <v>-0.427806075937363</v>
      </c>
      <c r="C1573" s="2" t="n">
        <v>7.62477517004117</v>
      </c>
      <c r="D1573" s="2" t="n">
        <v>0.237729715800628</v>
      </c>
      <c r="E1573" s="2" t="n">
        <v>0.628306319136845</v>
      </c>
      <c r="F1573" s="2" t="n">
        <v>1</v>
      </c>
      <c r="G1573" s="4" t="s">
        <v>2497</v>
      </c>
      <c r="H1573" s="3" t="s">
        <v>12</v>
      </c>
      <c r="I1573" s="4" t="s">
        <v>10</v>
      </c>
    </row>
    <row r="1574" customFormat="false" ht="15" hidden="false" customHeight="false" outlineLevel="0" collapsed="false">
      <c r="A1574" s="3" t="s">
        <v>2498</v>
      </c>
      <c r="B1574" s="2" t="n">
        <v>-0.794949565865137</v>
      </c>
      <c r="C1574" s="2" t="n">
        <v>4.36912087562282</v>
      </c>
      <c r="D1574" s="2" t="n">
        <v>0.0947327131323486</v>
      </c>
      <c r="E1574" s="2" t="n">
        <v>0.759717867210816</v>
      </c>
      <c r="F1574" s="2" t="n">
        <v>1</v>
      </c>
      <c r="G1574" s="4" t="s">
        <v>2498</v>
      </c>
      <c r="H1574" s="3" t="s">
        <v>12</v>
      </c>
      <c r="I1574" s="4" t="s">
        <v>10</v>
      </c>
    </row>
    <row r="1575" customFormat="false" ht="15" hidden="false" customHeight="false" outlineLevel="0" collapsed="false">
      <c r="A1575" s="3" t="s">
        <v>2499</v>
      </c>
      <c r="B1575" s="2" t="n">
        <v>-0.254152866039263</v>
      </c>
      <c r="C1575" s="2" t="n">
        <v>4.25547936751448</v>
      </c>
      <c r="D1575" s="2" t="n">
        <v>0.00996708787100164</v>
      </c>
      <c r="E1575" s="2" t="n">
        <v>0.92093514080309</v>
      </c>
      <c r="F1575" s="2" t="n">
        <v>1</v>
      </c>
      <c r="G1575" s="4" t="s">
        <v>2499</v>
      </c>
      <c r="H1575" s="3" t="s">
        <v>1778</v>
      </c>
      <c r="I1575" s="4" t="s">
        <v>10</v>
      </c>
    </row>
    <row r="1576" customFormat="false" ht="15" hidden="false" customHeight="false" outlineLevel="0" collapsed="false">
      <c r="A1576" s="3" t="s">
        <v>2500</v>
      </c>
      <c r="B1576" s="2" t="n">
        <v>0.0261575557397113</v>
      </c>
      <c r="C1576" s="2" t="n">
        <v>8.14721554175972</v>
      </c>
      <c r="D1576" s="2" t="n">
        <v>0.00134892710971075</v>
      </c>
      <c r="E1576" s="2" t="n">
        <v>0.970870619806006</v>
      </c>
      <c r="F1576" s="2" t="n">
        <v>1</v>
      </c>
      <c r="G1576" s="4" t="s">
        <v>2500</v>
      </c>
      <c r="H1576" s="3" t="s">
        <v>1192</v>
      </c>
      <c r="I1576" s="4" t="s">
        <v>10</v>
      </c>
    </row>
    <row r="1577" customFormat="false" ht="15" hidden="false" customHeight="false" outlineLevel="0" collapsed="false">
      <c r="A1577" s="3" t="s">
        <v>2501</v>
      </c>
      <c r="B1577" s="2" t="n">
        <v>-0.98191058982611</v>
      </c>
      <c r="C1577" s="2" t="n">
        <v>3.8379904365664</v>
      </c>
      <c r="D1577" s="2" t="n">
        <v>0.108565609311018</v>
      </c>
      <c r="E1577" s="2" t="n">
        <v>0.743369180445315</v>
      </c>
      <c r="F1577" s="2" t="n">
        <v>1</v>
      </c>
      <c r="G1577" s="4" t="s">
        <v>2501</v>
      </c>
      <c r="H1577" s="3" t="s">
        <v>2502</v>
      </c>
      <c r="I1577" s="4" t="s">
        <v>10</v>
      </c>
    </row>
    <row r="1578" customFormat="false" ht="15" hidden="false" customHeight="false" outlineLevel="0" collapsed="false">
      <c r="A1578" s="3" t="s">
        <v>2503</v>
      </c>
      <c r="B1578" s="2" t="n">
        <v>0</v>
      </c>
      <c r="C1578" s="2" t="n">
        <v>2.52580793270835</v>
      </c>
      <c r="D1578" s="2" t="n">
        <v>0</v>
      </c>
      <c r="E1578" s="2" t="n">
        <v>1</v>
      </c>
      <c r="F1578" s="2" t="n">
        <v>1</v>
      </c>
      <c r="G1578" s="4" t="s">
        <v>2503</v>
      </c>
      <c r="H1578" s="3" t="s">
        <v>2504</v>
      </c>
      <c r="I1578" s="4" t="s">
        <v>10</v>
      </c>
    </row>
    <row r="1579" customFormat="false" ht="15" hidden="false" customHeight="false" outlineLevel="0" collapsed="false">
      <c r="A1579" s="3" t="s">
        <v>2505</v>
      </c>
      <c r="B1579" s="2" t="n">
        <v>0.364673403992233</v>
      </c>
      <c r="C1579" s="2" t="n">
        <v>4.283240734573</v>
      </c>
      <c r="D1579" s="2" t="n">
        <v>0.0183087940653167</v>
      </c>
      <c r="E1579" s="2" t="n">
        <v>0.893023011143461</v>
      </c>
      <c r="F1579" s="2" t="n">
        <v>1</v>
      </c>
      <c r="G1579" s="4" t="s">
        <v>2505</v>
      </c>
      <c r="H1579" s="3" t="s">
        <v>12</v>
      </c>
      <c r="I1579" s="4" t="s">
        <v>10</v>
      </c>
    </row>
    <row r="1580" customFormat="false" ht="15" hidden="false" customHeight="false" outlineLevel="0" collapsed="false">
      <c r="A1580" s="3" t="s">
        <v>2506</v>
      </c>
      <c r="B1580" s="2" t="n">
        <v>-1.69656590247416</v>
      </c>
      <c r="C1580" s="2" t="n">
        <v>3.75447259745967</v>
      </c>
      <c r="D1580" s="2" t="n">
        <v>0.345467025499013</v>
      </c>
      <c r="E1580" s="2" t="n">
        <v>0.559885254186228</v>
      </c>
      <c r="F1580" s="2" t="n">
        <v>1</v>
      </c>
      <c r="G1580" s="4" t="s">
        <v>2506</v>
      </c>
      <c r="H1580" s="3" t="s">
        <v>2507</v>
      </c>
      <c r="I1580" s="4" t="s">
        <v>10</v>
      </c>
    </row>
    <row r="1581" customFormat="false" ht="15" hidden="false" customHeight="false" outlineLevel="0" collapsed="false">
      <c r="A1581" s="3" t="s">
        <v>2508</v>
      </c>
      <c r="B1581" s="2" t="n">
        <v>0.604602579866382</v>
      </c>
      <c r="C1581" s="2" t="n">
        <v>6.03569207425495</v>
      </c>
      <c r="D1581" s="2" t="n">
        <v>0.154086869326284</v>
      </c>
      <c r="E1581" s="2" t="n">
        <v>0.696582623776296</v>
      </c>
      <c r="F1581" s="2" t="n">
        <v>1</v>
      </c>
      <c r="G1581" s="4" t="s">
        <v>2508</v>
      </c>
      <c r="H1581" s="3" t="s">
        <v>12</v>
      </c>
      <c r="I1581" s="4" t="s">
        <v>10</v>
      </c>
    </row>
    <row r="1582" customFormat="false" ht="15" hidden="false" customHeight="false" outlineLevel="0" collapsed="false">
      <c r="A1582" s="3" t="s">
        <v>2509</v>
      </c>
      <c r="B1582" s="2" t="n">
        <v>-0.763486589388141</v>
      </c>
      <c r="C1582" s="2" t="n">
        <v>6.45827699070193</v>
      </c>
      <c r="D1582" s="2" t="n">
        <v>0.323892869134076</v>
      </c>
      <c r="E1582" s="2" t="n">
        <v>0.572213280307404</v>
      </c>
      <c r="F1582" s="2" t="n">
        <v>1</v>
      </c>
      <c r="G1582" s="4" t="s">
        <v>2509</v>
      </c>
      <c r="H1582" s="3" t="s">
        <v>12</v>
      </c>
      <c r="I1582" s="4" t="s">
        <v>10</v>
      </c>
    </row>
    <row r="1583" customFormat="false" ht="15" hidden="false" customHeight="false" outlineLevel="0" collapsed="false">
      <c r="A1583" s="3" t="s">
        <v>2510</v>
      </c>
      <c r="B1583" s="2" t="n">
        <v>-0.16215225007159</v>
      </c>
      <c r="C1583" s="2" t="n">
        <v>6.1044698909088</v>
      </c>
      <c r="D1583" s="2" t="n">
        <v>0.0115525754552409</v>
      </c>
      <c r="E1583" s="2" t="n">
        <v>0.914901570077158</v>
      </c>
      <c r="F1583" s="2" t="n">
        <v>1</v>
      </c>
      <c r="G1583" s="4" t="s">
        <v>2510</v>
      </c>
      <c r="H1583" s="3" t="s">
        <v>12</v>
      </c>
      <c r="I1583" s="4" t="s">
        <v>10</v>
      </c>
    </row>
    <row r="1584" customFormat="false" ht="15" hidden="false" customHeight="false" outlineLevel="0" collapsed="false">
      <c r="A1584" s="3" t="s">
        <v>2511</v>
      </c>
      <c r="B1584" s="2" t="n">
        <v>0.830165100848129</v>
      </c>
      <c r="C1584" s="2" t="n">
        <v>2.9267039273952</v>
      </c>
      <c r="D1584" s="2" t="n">
        <v>0.0712570095430334</v>
      </c>
      <c r="E1584" s="2" t="n">
        <v>0.790908594696707</v>
      </c>
      <c r="F1584" s="2" t="n">
        <v>1</v>
      </c>
      <c r="G1584" s="4" t="s">
        <v>2511</v>
      </c>
      <c r="H1584" s="3" t="s">
        <v>2512</v>
      </c>
      <c r="I1584" s="4" t="s">
        <v>10</v>
      </c>
    </row>
    <row r="1585" customFormat="false" ht="15" hidden="false" customHeight="false" outlineLevel="0" collapsed="false">
      <c r="A1585" s="3" t="s">
        <v>2513</v>
      </c>
      <c r="B1585" s="2" t="n">
        <v>0</v>
      </c>
      <c r="C1585" s="2" t="n">
        <v>2.1380599608389</v>
      </c>
      <c r="D1585" s="2" t="n">
        <v>0</v>
      </c>
      <c r="E1585" s="2" t="n">
        <v>1</v>
      </c>
      <c r="F1585" s="2" t="n">
        <v>1</v>
      </c>
      <c r="G1585" s="4" t="s">
        <v>2513</v>
      </c>
      <c r="H1585" s="3" t="s">
        <v>12</v>
      </c>
      <c r="I1585" s="4" t="s">
        <v>10</v>
      </c>
    </row>
    <row r="1586" customFormat="false" ht="15" hidden="false" customHeight="false" outlineLevel="0" collapsed="false">
      <c r="A1586" s="3" t="s">
        <v>2514</v>
      </c>
      <c r="B1586" s="2" t="n">
        <v>1.26006257986945</v>
      </c>
      <c r="C1586" s="2" t="n">
        <v>4.98689108649971</v>
      </c>
      <c r="D1586" s="2" t="n">
        <v>0.33067798421509</v>
      </c>
      <c r="E1586" s="2" t="n">
        <v>0.568231536581784</v>
      </c>
      <c r="F1586" s="2" t="n">
        <v>1</v>
      </c>
      <c r="G1586" s="4" t="s">
        <v>2514</v>
      </c>
      <c r="H1586" s="3" t="s">
        <v>9</v>
      </c>
      <c r="I1586" s="4" t="s">
        <v>10</v>
      </c>
    </row>
    <row r="1587" customFormat="false" ht="15" hidden="false" customHeight="false" outlineLevel="0" collapsed="false">
      <c r="A1587" s="3" t="s">
        <v>2515</v>
      </c>
      <c r="B1587" s="2" t="n">
        <v>0.299770548208935</v>
      </c>
      <c r="C1587" s="2" t="n">
        <v>5.77257326135442</v>
      </c>
      <c r="D1587" s="2" t="n">
        <v>0.0290846690063638</v>
      </c>
      <c r="E1587" s="2" t="n">
        <v>0.865376807534611</v>
      </c>
      <c r="F1587" s="2" t="n">
        <v>1</v>
      </c>
      <c r="G1587" s="4" t="s">
        <v>2515</v>
      </c>
      <c r="H1587" s="3" t="s">
        <v>2516</v>
      </c>
      <c r="I1587" s="4" t="s">
        <v>10</v>
      </c>
    </row>
    <row r="1588" customFormat="false" ht="15" hidden="false" customHeight="false" outlineLevel="0" collapsed="false">
      <c r="A1588" s="3" t="s">
        <v>2517</v>
      </c>
      <c r="B1588" s="2" t="n">
        <v>-0.573848166649328</v>
      </c>
      <c r="C1588" s="2" t="n">
        <v>6.56395465057267</v>
      </c>
      <c r="D1588" s="2" t="n">
        <v>0.169772531412679</v>
      </c>
      <c r="E1588" s="2" t="n">
        <v>0.682343514456528</v>
      </c>
      <c r="F1588" s="2" t="n">
        <v>1</v>
      </c>
      <c r="G1588" s="4" t="s">
        <v>2517</v>
      </c>
      <c r="H1588" s="3" t="s">
        <v>2518</v>
      </c>
      <c r="I1588" s="4" t="s">
        <v>10</v>
      </c>
    </row>
    <row r="1589" customFormat="false" ht="15" hidden="false" customHeight="false" outlineLevel="0" collapsed="false">
      <c r="A1589" s="3" t="s">
        <v>2519</v>
      </c>
      <c r="B1589" s="2" t="n">
        <v>0.687595774074114</v>
      </c>
      <c r="C1589" s="2" t="n">
        <v>6.85154589536186</v>
      </c>
      <c r="D1589" s="2" t="n">
        <v>0.281617686736171</v>
      </c>
      <c r="E1589" s="2" t="n">
        <v>0.598349936747523</v>
      </c>
      <c r="F1589" s="2" t="n">
        <v>1</v>
      </c>
      <c r="G1589" s="4" t="s">
        <v>2519</v>
      </c>
      <c r="H1589" s="3" t="s">
        <v>2520</v>
      </c>
      <c r="I1589" s="4" t="s">
        <v>10</v>
      </c>
    </row>
    <row r="1590" customFormat="false" ht="15" hidden="false" customHeight="false" outlineLevel="0" collapsed="false">
      <c r="A1590" s="3" t="s">
        <v>2521</v>
      </c>
      <c r="B1590" s="2" t="n">
        <v>0.278811331352088</v>
      </c>
      <c r="C1590" s="2" t="n">
        <v>6.44447878541477</v>
      </c>
      <c r="D1590" s="2" t="n">
        <v>0.0378914911481516</v>
      </c>
      <c r="E1590" s="2" t="n">
        <v>0.846570176048595</v>
      </c>
      <c r="F1590" s="2" t="n">
        <v>1</v>
      </c>
      <c r="G1590" s="4" t="s">
        <v>2521</v>
      </c>
      <c r="H1590" s="3" t="s">
        <v>2522</v>
      </c>
      <c r="I1590" s="4" t="s">
        <v>10</v>
      </c>
    </row>
    <row r="1591" customFormat="false" ht="15" hidden="false" customHeight="false" outlineLevel="0" collapsed="false">
      <c r="A1591" s="3" t="s">
        <v>2523</v>
      </c>
      <c r="B1591" s="2" t="n">
        <v>-0.265091897192716</v>
      </c>
      <c r="C1591" s="2" t="n">
        <v>7.56630672049915</v>
      </c>
      <c r="D1591" s="2" t="n">
        <v>0.106008796945541</v>
      </c>
      <c r="E1591" s="2" t="n">
        <v>0.746300311463349</v>
      </c>
      <c r="F1591" s="2" t="n">
        <v>1</v>
      </c>
      <c r="G1591" s="4" t="s">
        <v>2523</v>
      </c>
      <c r="H1591" s="3" t="s">
        <v>12</v>
      </c>
      <c r="I1591" s="4" t="s">
        <v>10</v>
      </c>
    </row>
    <row r="1592" customFormat="false" ht="15" hidden="false" customHeight="false" outlineLevel="0" collapsed="false">
      <c r="A1592" s="3" t="s">
        <v>2524</v>
      </c>
      <c r="B1592" s="2" t="n">
        <v>-0.446159265612949</v>
      </c>
      <c r="C1592" s="2" t="n">
        <v>5.85361570975751</v>
      </c>
      <c r="D1592" s="2" t="n">
        <v>0.0704450009072587</v>
      </c>
      <c r="E1592" s="2" t="n">
        <v>0.791947501419468</v>
      </c>
      <c r="F1592" s="2" t="n">
        <v>1</v>
      </c>
      <c r="G1592" s="4" t="s">
        <v>2524</v>
      </c>
      <c r="H1592" s="3" t="s">
        <v>2525</v>
      </c>
      <c r="I1592" s="4" t="s">
        <v>10</v>
      </c>
    </row>
    <row r="1593" customFormat="false" ht="15" hidden="false" customHeight="false" outlineLevel="0" collapsed="false">
      <c r="A1593" s="3" t="s">
        <v>2526</v>
      </c>
      <c r="B1593" s="2" t="n">
        <v>-1.04988597414043</v>
      </c>
      <c r="C1593" s="2" t="n">
        <v>5.83652596228268</v>
      </c>
      <c r="D1593" s="2" t="n">
        <v>0.344274430470315</v>
      </c>
      <c r="E1593" s="2" t="n">
        <v>0.560560669568979</v>
      </c>
      <c r="F1593" s="2" t="n">
        <v>1</v>
      </c>
      <c r="G1593" s="4" t="s">
        <v>2526</v>
      </c>
      <c r="H1593" s="3" t="s">
        <v>1982</v>
      </c>
      <c r="I1593" s="4" t="s">
        <v>10</v>
      </c>
    </row>
    <row r="1594" customFormat="false" ht="15" hidden="false" customHeight="false" outlineLevel="0" collapsed="false">
      <c r="A1594" s="3" t="s">
        <v>2527</v>
      </c>
      <c r="B1594" s="2" t="n">
        <v>0.363759886847691</v>
      </c>
      <c r="C1594" s="2" t="n">
        <v>7.74216540792973</v>
      </c>
      <c r="D1594" s="2" t="n">
        <v>0.23806336805394</v>
      </c>
      <c r="E1594" s="2" t="n">
        <v>0.628065992640279</v>
      </c>
      <c r="F1594" s="2" t="n">
        <v>1</v>
      </c>
      <c r="G1594" s="4" t="s">
        <v>2527</v>
      </c>
      <c r="H1594" s="3" t="s">
        <v>2528</v>
      </c>
      <c r="I1594" s="4" t="s">
        <v>10</v>
      </c>
    </row>
    <row r="1595" customFormat="false" ht="15" hidden="false" customHeight="false" outlineLevel="0" collapsed="false">
      <c r="A1595" s="3" t="s">
        <v>2529</v>
      </c>
      <c r="B1595" s="2" t="n">
        <v>-0.477759794867716</v>
      </c>
      <c r="C1595" s="2" t="n">
        <v>6.29878692892716</v>
      </c>
      <c r="D1595" s="2" t="n">
        <v>0.110930921103765</v>
      </c>
      <c r="E1595" s="2" t="n">
        <v>0.740768846149011</v>
      </c>
      <c r="F1595" s="2" t="n">
        <v>1</v>
      </c>
      <c r="G1595" s="4" t="s">
        <v>2529</v>
      </c>
      <c r="H1595" s="3" t="s">
        <v>2530</v>
      </c>
      <c r="I1595" s="4" t="s">
        <v>10</v>
      </c>
    </row>
    <row r="1596" customFormat="false" ht="15" hidden="false" customHeight="false" outlineLevel="0" collapsed="false">
      <c r="A1596" s="3" t="s">
        <v>2531</v>
      </c>
      <c r="B1596" s="2" t="n">
        <v>-0.746773135523729</v>
      </c>
      <c r="C1596" s="2" t="n">
        <v>3.68831181939145</v>
      </c>
      <c r="D1596" s="2" t="n">
        <v>0.0653008294584467</v>
      </c>
      <c r="E1596" s="2" t="n">
        <v>0.799572108648822</v>
      </c>
      <c r="F1596" s="2" t="n">
        <v>1</v>
      </c>
      <c r="G1596" s="4" t="s">
        <v>2531</v>
      </c>
      <c r="H1596" s="3" t="s">
        <v>2532</v>
      </c>
      <c r="I1596" s="4" t="s">
        <v>10</v>
      </c>
    </row>
    <row r="1597" customFormat="false" ht="15" hidden="false" customHeight="false" outlineLevel="0" collapsed="false">
      <c r="A1597" s="3" t="s">
        <v>2533</v>
      </c>
      <c r="B1597" s="2" t="n">
        <v>-0.11121395539234</v>
      </c>
      <c r="C1597" s="2" t="n">
        <v>8.01632090655464</v>
      </c>
      <c r="D1597" s="2" t="n">
        <v>0.0278266929831649</v>
      </c>
      <c r="E1597" s="2" t="n">
        <v>0.868292235652895</v>
      </c>
      <c r="F1597" s="2" t="n">
        <v>1</v>
      </c>
      <c r="G1597" s="4" t="s">
        <v>2533</v>
      </c>
      <c r="H1597" s="3" t="s">
        <v>2326</v>
      </c>
      <c r="I1597" s="4" t="s">
        <v>10</v>
      </c>
    </row>
    <row r="1598" customFormat="false" ht="15" hidden="false" customHeight="false" outlineLevel="0" collapsed="false">
      <c r="A1598" s="3" t="s">
        <v>2534</v>
      </c>
      <c r="B1598" s="2" t="n">
        <v>-0.139077482464595</v>
      </c>
      <c r="C1598" s="2" t="n">
        <v>6.91418662640428</v>
      </c>
      <c r="D1598" s="2" t="n">
        <v>0.0202422481100698</v>
      </c>
      <c r="E1598" s="2" t="n">
        <v>0.887521487189154</v>
      </c>
      <c r="F1598" s="2" t="n">
        <v>1</v>
      </c>
      <c r="G1598" s="4" t="s">
        <v>2534</v>
      </c>
      <c r="H1598" s="3" t="s">
        <v>12</v>
      </c>
      <c r="I1598" s="4" t="s">
        <v>10</v>
      </c>
    </row>
    <row r="1599" customFormat="false" ht="15" hidden="false" customHeight="false" outlineLevel="0" collapsed="false">
      <c r="A1599" s="3" t="s">
        <v>2535</v>
      </c>
      <c r="B1599" s="2" t="n">
        <v>0.512437744141664</v>
      </c>
      <c r="C1599" s="2" t="n">
        <v>5.28269433452689</v>
      </c>
      <c r="D1599" s="2" t="n">
        <v>0.0835282102899438</v>
      </c>
      <c r="E1599" s="2" t="n">
        <v>0.773948835694705</v>
      </c>
      <c r="F1599" s="2" t="n">
        <v>1</v>
      </c>
      <c r="G1599" s="4" t="s">
        <v>2535</v>
      </c>
      <c r="H1599" s="3" t="s">
        <v>2536</v>
      </c>
      <c r="I1599" s="4" t="s">
        <v>10</v>
      </c>
    </row>
    <row r="1600" customFormat="false" ht="15" hidden="false" customHeight="false" outlineLevel="0" collapsed="false">
      <c r="A1600" s="3" t="s">
        <v>2537</v>
      </c>
      <c r="B1600" s="2" t="n">
        <v>0.587562731505053</v>
      </c>
      <c r="C1600" s="2" t="n">
        <v>4.6147734783569</v>
      </c>
      <c r="D1600" s="2" t="n">
        <v>0.0527800798453065</v>
      </c>
      <c r="E1600" s="2" t="n">
        <v>0.819374557287475</v>
      </c>
      <c r="F1600" s="2" t="n">
        <v>1</v>
      </c>
      <c r="G1600" s="4" t="s">
        <v>2537</v>
      </c>
      <c r="H1600" s="3" t="s">
        <v>9</v>
      </c>
      <c r="I1600" s="4" t="s">
        <v>10</v>
      </c>
    </row>
    <row r="1601" customFormat="false" ht="15" hidden="false" customHeight="false" outlineLevel="0" collapsed="false">
      <c r="A1601" s="3" t="s">
        <v>2538</v>
      </c>
      <c r="B1601" s="2" t="n">
        <v>-0.406700737001838</v>
      </c>
      <c r="C1601" s="2" t="n">
        <v>2.98511178895414</v>
      </c>
      <c r="D1601" s="2" t="n">
        <v>0.0179947025369861</v>
      </c>
      <c r="E1601" s="2" t="n">
        <v>0.893909013944258</v>
      </c>
      <c r="F1601" s="2" t="n">
        <v>1</v>
      </c>
      <c r="G1601" s="4" t="s">
        <v>2538</v>
      </c>
      <c r="H1601" s="3" t="s">
        <v>2539</v>
      </c>
      <c r="I1601" s="4" t="s">
        <v>10</v>
      </c>
    </row>
    <row r="1602" customFormat="false" ht="15" hidden="false" customHeight="false" outlineLevel="0" collapsed="false">
      <c r="A1602" s="3" t="s">
        <v>2540</v>
      </c>
      <c r="B1602" s="2" t="n">
        <v>0.00892733413515373</v>
      </c>
      <c r="C1602" s="2" t="n">
        <v>8.45189322175808</v>
      </c>
      <c r="D1602" s="2" t="n">
        <v>0.000205560612375214</v>
      </c>
      <c r="E1602" s="2" t="n">
        <v>0.98862656599745</v>
      </c>
      <c r="F1602" s="2" t="n">
        <v>1</v>
      </c>
      <c r="G1602" s="4" t="s">
        <v>2540</v>
      </c>
      <c r="H1602" s="3" t="s">
        <v>21</v>
      </c>
      <c r="I1602" s="4" t="s">
        <v>10</v>
      </c>
    </row>
    <row r="1603" customFormat="false" ht="15" hidden="false" customHeight="false" outlineLevel="0" collapsed="false">
      <c r="A1603" s="3" t="s">
        <v>2541</v>
      </c>
      <c r="B1603" s="2" t="n">
        <v>0.009366939177564</v>
      </c>
      <c r="C1603" s="2" t="n">
        <v>6.47570361709052</v>
      </c>
      <c r="D1603" s="6" t="n">
        <v>4.28148987059212E-005</v>
      </c>
      <c r="E1603" s="2" t="n">
        <v>0.99480923733588</v>
      </c>
      <c r="F1603" s="2" t="n">
        <v>1</v>
      </c>
      <c r="G1603" s="4" t="s">
        <v>2541</v>
      </c>
      <c r="H1603" s="3" t="s">
        <v>2542</v>
      </c>
      <c r="I1603" s="4" t="s">
        <v>10</v>
      </c>
    </row>
    <row r="1604" customFormat="false" ht="15" hidden="false" customHeight="false" outlineLevel="0" collapsed="false">
      <c r="A1604" s="3" t="s">
        <v>2543</v>
      </c>
      <c r="B1604" s="2" t="n">
        <v>1.54865044068761</v>
      </c>
      <c r="C1604" s="2" t="n">
        <v>2.83257336374635</v>
      </c>
      <c r="D1604" s="2" t="n">
        <v>0.267820734436104</v>
      </c>
      <c r="E1604" s="2" t="n">
        <v>0.607427088004573</v>
      </c>
      <c r="F1604" s="2" t="n">
        <v>1</v>
      </c>
      <c r="G1604" s="4" t="s">
        <v>2543</v>
      </c>
      <c r="H1604" s="3" t="s">
        <v>2544</v>
      </c>
      <c r="I1604" s="4" t="s">
        <v>10</v>
      </c>
    </row>
    <row r="1605" customFormat="false" ht="15" hidden="false" customHeight="false" outlineLevel="0" collapsed="false">
      <c r="A1605" s="3" t="s">
        <v>2545</v>
      </c>
      <c r="B1605" s="2" t="n">
        <v>0.180906647266821</v>
      </c>
      <c r="C1605" s="2" t="n">
        <v>8.3854399755404</v>
      </c>
      <c r="D1605" s="2" t="n">
        <v>0.0612979632775167</v>
      </c>
      <c r="E1605" s="2" t="n">
        <v>0.805624489205959</v>
      </c>
      <c r="F1605" s="2" t="n">
        <v>1</v>
      </c>
      <c r="G1605" s="4" t="s">
        <v>2545</v>
      </c>
      <c r="H1605" s="3" t="s">
        <v>2546</v>
      </c>
      <c r="I1605" s="4" t="s">
        <v>10</v>
      </c>
    </row>
    <row r="1606" customFormat="false" ht="15" hidden="false" customHeight="false" outlineLevel="0" collapsed="false">
      <c r="A1606" s="3" t="s">
        <v>2547</v>
      </c>
      <c r="B1606" s="2" t="n">
        <v>-0.0499305126803934</v>
      </c>
      <c r="C1606" s="2" t="n">
        <v>7.48478762397596</v>
      </c>
      <c r="D1606" s="2" t="n">
        <v>0.00331937570812645</v>
      </c>
      <c r="E1606" s="2" t="n">
        <v>0.954320709999045</v>
      </c>
      <c r="F1606" s="2" t="n">
        <v>1</v>
      </c>
      <c r="G1606" s="4" t="s">
        <v>2547</v>
      </c>
      <c r="H1606" s="3" t="s">
        <v>2548</v>
      </c>
      <c r="I1606" s="4" t="s">
        <v>10</v>
      </c>
    </row>
    <row r="1607" customFormat="false" ht="15" hidden="false" customHeight="false" outlineLevel="0" collapsed="false">
      <c r="A1607" s="3" t="s">
        <v>2549</v>
      </c>
      <c r="B1607" s="2" t="n">
        <v>0.0921096843460924</v>
      </c>
      <c r="C1607" s="2" t="n">
        <v>5.97456247975097</v>
      </c>
      <c r="D1607" s="2" t="n">
        <v>0.00442143747247124</v>
      </c>
      <c r="E1607" s="2" t="n">
        <v>0.947304931250489</v>
      </c>
      <c r="F1607" s="2" t="n">
        <v>1</v>
      </c>
      <c r="G1607" s="4" t="s">
        <v>2549</v>
      </c>
      <c r="H1607" s="3" t="s">
        <v>12</v>
      </c>
      <c r="I1607" s="4" t="s">
        <v>10</v>
      </c>
    </row>
    <row r="1608" customFormat="false" ht="15" hidden="false" customHeight="false" outlineLevel="0" collapsed="false">
      <c r="A1608" s="3" t="s">
        <v>2550</v>
      </c>
      <c r="B1608" s="2" t="n">
        <v>0.812029082244876</v>
      </c>
      <c r="C1608" s="2" t="n">
        <v>5.63900100358253</v>
      </c>
      <c r="D1608" s="2" t="n">
        <v>0.20511264154538</v>
      </c>
      <c r="E1608" s="2" t="n">
        <v>0.652882956477717</v>
      </c>
      <c r="F1608" s="2" t="n">
        <v>1</v>
      </c>
      <c r="G1608" s="4" t="s">
        <v>2550</v>
      </c>
      <c r="H1608" s="3" t="s">
        <v>2551</v>
      </c>
      <c r="I1608" s="4" t="s">
        <v>10</v>
      </c>
    </row>
    <row r="1609" customFormat="false" ht="15" hidden="false" customHeight="false" outlineLevel="0" collapsed="false">
      <c r="A1609" s="3" t="s">
        <v>2552</v>
      </c>
      <c r="B1609" s="2" t="n">
        <v>0</v>
      </c>
      <c r="C1609" s="2" t="n">
        <v>5.01558266244794</v>
      </c>
      <c r="D1609" s="2" t="n">
        <v>0</v>
      </c>
      <c r="E1609" s="2" t="n">
        <v>1</v>
      </c>
      <c r="F1609" s="2" t="n">
        <v>1</v>
      </c>
      <c r="G1609" s="4" t="s">
        <v>2552</v>
      </c>
      <c r="H1609" s="3" t="s">
        <v>49</v>
      </c>
      <c r="I1609" s="4" t="s">
        <v>10</v>
      </c>
    </row>
    <row r="1610" customFormat="false" ht="15" hidden="false" customHeight="false" outlineLevel="0" collapsed="false">
      <c r="A1610" s="3" t="s">
        <v>2553</v>
      </c>
      <c r="B1610" s="2" t="n">
        <v>-0.710209677537606</v>
      </c>
      <c r="C1610" s="2" t="n">
        <v>2.82219275080493</v>
      </c>
      <c r="D1610" s="2" t="n">
        <v>0.0553866719193317</v>
      </c>
      <c r="E1610" s="2" t="n">
        <v>0.815049683559396</v>
      </c>
      <c r="F1610" s="2" t="n">
        <v>1</v>
      </c>
      <c r="G1610" s="4" t="s">
        <v>2553</v>
      </c>
      <c r="H1610" s="3" t="s">
        <v>2554</v>
      </c>
      <c r="I1610" s="4" t="s">
        <v>10</v>
      </c>
    </row>
    <row r="1611" customFormat="false" ht="15" hidden="false" customHeight="false" outlineLevel="0" collapsed="false">
      <c r="A1611" s="3" t="s">
        <v>2555</v>
      </c>
      <c r="B1611" s="2" t="n">
        <v>0.438819757346541</v>
      </c>
      <c r="C1611" s="2" t="n">
        <v>5.79287746689609</v>
      </c>
      <c r="D1611" s="2" t="n">
        <v>0.0716455206800879</v>
      </c>
      <c r="E1611" s="2" t="n">
        <v>0.790224670574553</v>
      </c>
      <c r="F1611" s="2" t="n">
        <v>1</v>
      </c>
      <c r="G1611" s="4" t="s">
        <v>2555</v>
      </c>
      <c r="H1611" s="3" t="s">
        <v>12</v>
      </c>
      <c r="I1611" s="4" t="s">
        <v>10</v>
      </c>
    </row>
    <row r="1612" customFormat="false" ht="15" hidden="false" customHeight="false" outlineLevel="0" collapsed="false">
      <c r="A1612" s="3" t="s">
        <v>2556</v>
      </c>
      <c r="B1612" s="2" t="n">
        <v>0</v>
      </c>
      <c r="C1612" s="2" t="n">
        <v>2.44922255381858</v>
      </c>
      <c r="D1612" s="2" t="n">
        <v>0</v>
      </c>
      <c r="E1612" s="2" t="n">
        <v>1</v>
      </c>
      <c r="F1612" s="2" t="n">
        <v>1</v>
      </c>
      <c r="G1612" s="4" t="s">
        <v>2556</v>
      </c>
      <c r="H1612" s="3" t="s">
        <v>2557</v>
      </c>
      <c r="I1612" s="4" t="s">
        <v>10</v>
      </c>
    </row>
    <row r="1613" customFormat="false" ht="15" hidden="false" customHeight="false" outlineLevel="0" collapsed="false">
      <c r="A1613" s="3" t="s">
        <v>2558</v>
      </c>
      <c r="B1613" s="2" t="n">
        <v>1.11374695176185</v>
      </c>
      <c r="C1613" s="2" t="n">
        <v>2.77281101794848</v>
      </c>
      <c r="D1613" s="2" t="n">
        <v>0.15827070817986</v>
      </c>
      <c r="E1613" s="2" t="n">
        <v>0.692705155603632</v>
      </c>
      <c r="F1613" s="2" t="n">
        <v>1</v>
      </c>
      <c r="G1613" s="4" t="s">
        <v>2558</v>
      </c>
      <c r="H1613" s="3" t="s">
        <v>12</v>
      </c>
      <c r="I1613" s="4" t="s">
        <v>10</v>
      </c>
    </row>
    <row r="1614" customFormat="false" ht="15" hidden="false" customHeight="false" outlineLevel="0" collapsed="false">
      <c r="A1614" s="3" t="s">
        <v>2559</v>
      </c>
      <c r="B1614" s="2" t="n">
        <v>0.484731635952075</v>
      </c>
      <c r="C1614" s="2" t="n">
        <v>4.47440883785848</v>
      </c>
      <c r="D1614" s="2" t="n">
        <v>0.038897940190395</v>
      </c>
      <c r="E1614" s="2" t="n">
        <v>0.844572400208475</v>
      </c>
      <c r="F1614" s="2" t="n">
        <v>1</v>
      </c>
      <c r="G1614" s="4" t="s">
        <v>2559</v>
      </c>
      <c r="H1614" s="3" t="s">
        <v>2560</v>
      </c>
      <c r="I1614" s="4" t="s">
        <v>10</v>
      </c>
    </row>
    <row r="1615" customFormat="false" ht="15" hidden="false" customHeight="false" outlineLevel="0" collapsed="false">
      <c r="A1615" s="3" t="s">
        <v>2561</v>
      </c>
      <c r="B1615" s="2" t="n">
        <v>0</v>
      </c>
      <c r="C1615" s="2" t="n">
        <v>1.45392022235673</v>
      </c>
      <c r="D1615" s="2" t="n">
        <v>0</v>
      </c>
      <c r="E1615" s="2" t="n">
        <v>1</v>
      </c>
      <c r="F1615" s="2" t="n">
        <v>1</v>
      </c>
      <c r="G1615" s="4" t="s">
        <v>2561</v>
      </c>
      <c r="H1615" s="3" t="s">
        <v>2562</v>
      </c>
      <c r="I1615" s="4" t="s">
        <v>10</v>
      </c>
    </row>
    <row r="1616" customFormat="false" ht="15" hidden="false" customHeight="false" outlineLevel="0" collapsed="false">
      <c r="A1616" s="3" t="s">
        <v>2563</v>
      </c>
      <c r="B1616" s="2" t="n">
        <v>-0.0513284446137079</v>
      </c>
      <c r="C1616" s="2" t="n">
        <v>11.1023991958493</v>
      </c>
      <c r="D1616" s="2" t="n">
        <v>0.0159916866304292</v>
      </c>
      <c r="E1616" s="2" t="n">
        <v>0.899953653599594</v>
      </c>
      <c r="F1616" s="2" t="n">
        <v>1</v>
      </c>
      <c r="G1616" s="4" t="s">
        <v>2563</v>
      </c>
      <c r="H1616" s="3" t="s">
        <v>2564</v>
      </c>
      <c r="I1616" s="4" t="s">
        <v>10</v>
      </c>
    </row>
    <row r="1617" customFormat="false" ht="15" hidden="false" customHeight="false" outlineLevel="0" collapsed="false">
      <c r="A1617" s="3" t="s">
        <v>2565</v>
      </c>
      <c r="B1617" s="2" t="n">
        <v>0.0288951285224051</v>
      </c>
      <c r="C1617" s="2" t="n">
        <v>5.36361377593623</v>
      </c>
      <c r="D1617" s="2" t="n">
        <v>0.000248244874884205</v>
      </c>
      <c r="E1617" s="2" t="n">
        <v>0.987501478395084</v>
      </c>
      <c r="F1617" s="2" t="n">
        <v>1</v>
      </c>
      <c r="G1617" s="4" t="s">
        <v>2565</v>
      </c>
      <c r="H1617" s="3" t="s">
        <v>123</v>
      </c>
      <c r="I1617" s="4" t="s">
        <v>10</v>
      </c>
    </row>
    <row r="1618" customFormat="false" ht="15" hidden="false" customHeight="false" outlineLevel="0" collapsed="false">
      <c r="A1618" s="3" t="s">
        <v>2566</v>
      </c>
      <c r="B1618" s="2" t="n">
        <v>0.91336142737276</v>
      </c>
      <c r="C1618" s="2" t="n">
        <v>5.6874738411943</v>
      </c>
      <c r="D1618" s="2" t="n">
        <v>0.310664838385604</v>
      </c>
      <c r="E1618" s="2" t="n">
        <v>0.5801379801511</v>
      </c>
      <c r="F1618" s="2" t="n">
        <v>1</v>
      </c>
      <c r="G1618" s="4" t="s">
        <v>2566</v>
      </c>
      <c r="H1618" s="3" t="s">
        <v>2567</v>
      </c>
      <c r="I1618" s="4" t="s">
        <v>10</v>
      </c>
    </row>
    <row r="1619" customFormat="false" ht="15" hidden="false" customHeight="false" outlineLevel="0" collapsed="false">
      <c r="A1619" s="3" t="s">
        <v>2568</v>
      </c>
      <c r="B1619" s="2" t="n">
        <v>-0.0220435657103084</v>
      </c>
      <c r="C1619" s="2" t="n">
        <v>6.70002846852053</v>
      </c>
      <c r="D1619" s="2" t="n">
        <v>0.000248963845971784</v>
      </c>
      <c r="E1619" s="2" t="n">
        <v>0.987483393798425</v>
      </c>
      <c r="F1619" s="2" t="n">
        <v>1</v>
      </c>
      <c r="G1619" s="4" t="s">
        <v>2568</v>
      </c>
      <c r="H1619" s="3" t="s">
        <v>12</v>
      </c>
      <c r="I1619" s="4" t="s">
        <v>10</v>
      </c>
    </row>
    <row r="1620" customFormat="false" ht="15" hidden="false" customHeight="false" outlineLevel="0" collapsed="false">
      <c r="A1620" s="3" t="s">
        <v>2569</v>
      </c>
      <c r="B1620" s="2" t="n">
        <v>-1.07038235237145</v>
      </c>
      <c r="C1620" s="2" t="n">
        <v>4.85137609743724</v>
      </c>
      <c r="D1620" s="2" t="n">
        <v>0.216144981473941</v>
      </c>
      <c r="E1620" s="2" t="n">
        <v>0.644318890377094</v>
      </c>
      <c r="F1620" s="2" t="n">
        <v>1</v>
      </c>
      <c r="G1620" s="4" t="s">
        <v>2569</v>
      </c>
      <c r="H1620" s="3" t="s">
        <v>2570</v>
      </c>
      <c r="I1620" s="4" t="s">
        <v>10</v>
      </c>
    </row>
    <row r="1621" customFormat="false" ht="15" hidden="false" customHeight="false" outlineLevel="0" collapsed="false">
      <c r="A1621" s="3" t="s">
        <v>2571</v>
      </c>
      <c r="B1621" s="2" t="n">
        <v>-1.43432837036035</v>
      </c>
      <c r="C1621" s="2" t="n">
        <v>3.30398827183822</v>
      </c>
      <c r="D1621" s="2" t="n">
        <v>0.227661042681035</v>
      </c>
      <c r="E1621" s="2" t="n">
        <v>0.6356592271885</v>
      </c>
      <c r="F1621" s="2" t="n">
        <v>1</v>
      </c>
      <c r="G1621" s="4" t="s">
        <v>2571</v>
      </c>
      <c r="H1621" s="3" t="s">
        <v>2572</v>
      </c>
      <c r="I1621" s="4" t="s">
        <v>10</v>
      </c>
    </row>
    <row r="1622" customFormat="false" ht="15" hidden="false" customHeight="false" outlineLevel="0" collapsed="false">
      <c r="A1622" s="3" t="s">
        <v>2573</v>
      </c>
      <c r="B1622" s="2" t="n">
        <v>-1.25100728760817</v>
      </c>
      <c r="C1622" s="2" t="n">
        <v>4.52958901473601</v>
      </c>
      <c r="D1622" s="2" t="n">
        <v>0.242537245468358</v>
      </c>
      <c r="E1622" s="2" t="n">
        <v>0.624983157457759</v>
      </c>
      <c r="F1622" s="2" t="n">
        <v>1</v>
      </c>
      <c r="G1622" s="4" t="s">
        <v>2573</v>
      </c>
      <c r="H1622" s="3" t="s">
        <v>2574</v>
      </c>
      <c r="I1622" s="4" t="s">
        <v>10</v>
      </c>
    </row>
    <row r="1623" customFormat="false" ht="15" hidden="false" customHeight="false" outlineLevel="0" collapsed="false">
      <c r="A1623" s="3" t="s">
        <v>2575</v>
      </c>
      <c r="B1623" s="2" t="n">
        <v>0.0734969299858012</v>
      </c>
      <c r="C1623" s="2" t="n">
        <v>6.14620635338688</v>
      </c>
      <c r="D1623" s="2" t="n">
        <v>0.00259164385847886</v>
      </c>
      <c r="E1623" s="2" t="n">
        <v>0.95963242458061</v>
      </c>
      <c r="F1623" s="2" t="n">
        <v>1</v>
      </c>
      <c r="G1623" s="4" t="s">
        <v>2575</v>
      </c>
      <c r="H1623" s="3" t="s">
        <v>2576</v>
      </c>
      <c r="I1623" s="4" t="s">
        <v>10</v>
      </c>
    </row>
    <row r="1624" customFormat="false" ht="15" hidden="false" customHeight="false" outlineLevel="0" collapsed="false">
      <c r="A1624" s="3" t="s">
        <v>2577</v>
      </c>
      <c r="B1624" s="2" t="n">
        <v>-0.927245382734456</v>
      </c>
      <c r="C1624" s="2" t="n">
        <v>2.49061133040011</v>
      </c>
      <c r="D1624" s="2" t="n">
        <v>0.0895746134919292</v>
      </c>
      <c r="E1624" s="2" t="n">
        <v>0.766217099059422</v>
      </c>
      <c r="F1624" s="2" t="n">
        <v>1</v>
      </c>
      <c r="G1624" s="4" t="s">
        <v>2577</v>
      </c>
      <c r="H1624" s="3" t="s">
        <v>2578</v>
      </c>
      <c r="I1624" s="4" t="s">
        <v>10</v>
      </c>
    </row>
    <row r="1625" customFormat="false" ht="15" hidden="false" customHeight="false" outlineLevel="0" collapsed="false">
      <c r="A1625" s="3" t="s">
        <v>2579</v>
      </c>
      <c r="B1625" s="2" t="n">
        <v>0.112127770550338</v>
      </c>
      <c r="C1625" s="2" t="n">
        <v>8.51387441033835</v>
      </c>
      <c r="D1625" s="2" t="n">
        <v>0.0297139787270323</v>
      </c>
      <c r="E1625" s="2" t="n">
        <v>0.863942705556511</v>
      </c>
      <c r="F1625" s="2" t="n">
        <v>1</v>
      </c>
      <c r="G1625" s="4" t="s">
        <v>2579</v>
      </c>
      <c r="H1625" s="3" t="s">
        <v>181</v>
      </c>
      <c r="I1625" s="4" t="s">
        <v>10</v>
      </c>
    </row>
    <row r="1626" customFormat="false" ht="15" hidden="false" customHeight="false" outlineLevel="0" collapsed="false">
      <c r="A1626" s="3" t="s">
        <v>2580</v>
      </c>
      <c r="B1626" s="2" t="n">
        <v>-0.62812446813647</v>
      </c>
      <c r="C1626" s="2" t="n">
        <v>6.50312217086647</v>
      </c>
      <c r="D1626" s="2" t="n">
        <v>0.198876001009607</v>
      </c>
      <c r="E1626" s="2" t="n">
        <v>0.657848116422539</v>
      </c>
      <c r="F1626" s="2" t="n">
        <v>1</v>
      </c>
      <c r="G1626" s="4" t="s">
        <v>2580</v>
      </c>
      <c r="H1626" s="3" t="s">
        <v>2581</v>
      </c>
      <c r="I1626" s="4" t="s">
        <v>10</v>
      </c>
    </row>
    <row r="1627" customFormat="false" ht="15" hidden="false" customHeight="false" outlineLevel="0" collapsed="false">
      <c r="A1627" s="3" t="s">
        <v>2582</v>
      </c>
      <c r="B1627" s="2" t="n">
        <v>0.0840591026630288</v>
      </c>
      <c r="C1627" s="2" t="n">
        <v>8.03546331823518</v>
      </c>
      <c r="D1627" s="2" t="n">
        <v>0.0110046424999282</v>
      </c>
      <c r="E1627" s="2" t="n">
        <v>0.916936425518903</v>
      </c>
      <c r="F1627" s="2" t="n">
        <v>1</v>
      </c>
      <c r="G1627" s="4" t="s">
        <v>2582</v>
      </c>
      <c r="H1627" s="3" t="s">
        <v>12</v>
      </c>
      <c r="I1627" s="4" t="s">
        <v>10</v>
      </c>
    </row>
    <row r="1628" customFormat="false" ht="15" hidden="false" customHeight="false" outlineLevel="0" collapsed="false">
      <c r="A1628" s="3" t="s">
        <v>2583</v>
      </c>
      <c r="B1628" s="2" t="n">
        <v>-0.0671883073023689</v>
      </c>
      <c r="C1628" s="2" t="n">
        <v>8.87277529171797</v>
      </c>
      <c r="D1628" s="2" t="n">
        <v>0.0070092707931797</v>
      </c>
      <c r="E1628" s="2" t="n">
        <v>0.933663198328248</v>
      </c>
      <c r="F1628" s="2" t="n">
        <v>1</v>
      </c>
      <c r="G1628" s="4" t="s">
        <v>2583</v>
      </c>
      <c r="H1628" s="3" t="s">
        <v>44</v>
      </c>
      <c r="I1628" s="4" t="s">
        <v>45</v>
      </c>
    </row>
    <row r="1629" customFormat="false" ht="15" hidden="false" customHeight="false" outlineLevel="0" collapsed="false">
      <c r="A1629" s="3" t="s">
        <v>2584</v>
      </c>
      <c r="B1629" s="2" t="n">
        <v>0.0527493494803511</v>
      </c>
      <c r="C1629" s="2" t="n">
        <v>5.32454694145936</v>
      </c>
      <c r="D1629" s="2" t="n">
        <v>0.000656317796015562</v>
      </c>
      <c r="E1629" s="2" t="n">
        <v>0.979678986069129</v>
      </c>
      <c r="F1629" s="2" t="n">
        <v>1</v>
      </c>
      <c r="G1629" s="4" t="s">
        <v>2584</v>
      </c>
      <c r="H1629" s="3" t="s">
        <v>44</v>
      </c>
      <c r="I1629" s="4" t="s">
        <v>45</v>
      </c>
    </row>
    <row r="1630" customFormat="false" ht="15" hidden="false" customHeight="false" outlineLevel="0" collapsed="false">
      <c r="A1630" s="3" t="s">
        <v>2585</v>
      </c>
      <c r="B1630" s="2" t="n">
        <v>0.486643959295217</v>
      </c>
      <c r="C1630" s="2" t="n">
        <v>3.68730074858717</v>
      </c>
      <c r="D1630" s="2" t="n">
        <v>0.0316799973967665</v>
      </c>
      <c r="E1630" s="2" t="n">
        <v>0.859560563329411</v>
      </c>
      <c r="F1630" s="2" t="n">
        <v>1</v>
      </c>
      <c r="G1630" s="4" t="s">
        <v>2585</v>
      </c>
      <c r="H1630" s="3" t="s">
        <v>12</v>
      </c>
      <c r="I1630" s="4" t="s">
        <v>10</v>
      </c>
    </row>
    <row r="1631" customFormat="false" ht="15" hidden="false" customHeight="false" outlineLevel="0" collapsed="false">
      <c r="A1631" s="3" t="s">
        <v>2586</v>
      </c>
      <c r="B1631" s="2" t="n">
        <v>-0.403970431510112</v>
      </c>
      <c r="C1631" s="2" t="n">
        <v>6.11502510179161</v>
      </c>
      <c r="D1631" s="2" t="n">
        <v>0.0841789967051832</v>
      </c>
      <c r="E1631" s="2" t="n">
        <v>0.773094802139837</v>
      </c>
      <c r="F1631" s="2" t="n">
        <v>1</v>
      </c>
      <c r="G1631" s="4" t="s">
        <v>2586</v>
      </c>
      <c r="H1631" s="3" t="s">
        <v>2587</v>
      </c>
      <c r="I1631" s="4" t="s">
        <v>10</v>
      </c>
    </row>
    <row r="1632" customFormat="false" ht="15" hidden="false" customHeight="false" outlineLevel="0" collapsed="false">
      <c r="A1632" s="3" t="s">
        <v>2588</v>
      </c>
      <c r="B1632" s="2" t="n">
        <v>-0.368533455731385</v>
      </c>
      <c r="C1632" s="2" t="n">
        <v>6.19915825026758</v>
      </c>
      <c r="D1632" s="2" t="n">
        <v>0.0562330484609128</v>
      </c>
      <c r="E1632" s="2" t="n">
        <v>0.813668574846574</v>
      </c>
      <c r="F1632" s="2" t="n">
        <v>1</v>
      </c>
      <c r="G1632" s="4" t="s">
        <v>2588</v>
      </c>
      <c r="H1632" s="3" t="s">
        <v>2589</v>
      </c>
      <c r="I1632" s="4" t="s">
        <v>10</v>
      </c>
    </row>
    <row r="1633" customFormat="false" ht="15" hidden="false" customHeight="false" outlineLevel="0" collapsed="false">
      <c r="A1633" s="3" t="s">
        <v>2590</v>
      </c>
      <c r="B1633" s="2" t="n">
        <v>-0.042183791285026</v>
      </c>
      <c r="C1633" s="2" t="n">
        <v>4.08462877583195</v>
      </c>
      <c r="D1633" s="2" t="n">
        <v>0.000239855248609644</v>
      </c>
      <c r="E1633" s="2" t="n">
        <v>0.987717897290661</v>
      </c>
      <c r="F1633" s="2" t="n">
        <v>1</v>
      </c>
      <c r="G1633" s="4" t="s">
        <v>2590</v>
      </c>
      <c r="H1633" s="3" t="s">
        <v>12</v>
      </c>
      <c r="I1633" s="4" t="s">
        <v>10</v>
      </c>
    </row>
    <row r="1634" customFormat="false" ht="15" hidden="false" customHeight="false" outlineLevel="0" collapsed="false">
      <c r="A1634" s="3" t="s">
        <v>2591</v>
      </c>
      <c r="B1634" s="2" t="n">
        <v>-0.0875428403584338</v>
      </c>
      <c r="C1634" s="2" t="n">
        <v>8.59851914233481</v>
      </c>
      <c r="D1634" s="2" t="n">
        <v>0.0196308278000985</v>
      </c>
      <c r="E1634" s="2" t="n">
        <v>0.889221713967491</v>
      </c>
      <c r="F1634" s="2" t="n">
        <v>1</v>
      </c>
      <c r="G1634" s="4" t="s">
        <v>2591</v>
      </c>
      <c r="H1634" s="3" t="s">
        <v>2592</v>
      </c>
      <c r="I1634" s="4" t="s">
        <v>10</v>
      </c>
    </row>
    <row r="1635" customFormat="false" ht="15" hidden="false" customHeight="false" outlineLevel="0" collapsed="false">
      <c r="A1635" s="3" t="s">
        <v>2593</v>
      </c>
      <c r="B1635" s="2" t="n">
        <v>0.993990549919694</v>
      </c>
      <c r="C1635" s="2" t="n">
        <v>4.0215126464635</v>
      </c>
      <c r="D1635" s="2" t="n">
        <v>0.130605351926468</v>
      </c>
      <c r="E1635" s="2" t="n">
        <v>0.719559872655657</v>
      </c>
      <c r="F1635" s="2" t="n">
        <v>1</v>
      </c>
      <c r="G1635" s="4" t="s">
        <v>2593</v>
      </c>
      <c r="H1635" s="3" t="s">
        <v>2594</v>
      </c>
      <c r="I1635" s="4" t="s">
        <v>10</v>
      </c>
    </row>
    <row r="1636" customFormat="false" ht="15" hidden="false" customHeight="false" outlineLevel="0" collapsed="false">
      <c r="A1636" s="3" t="s">
        <v>2595</v>
      </c>
      <c r="B1636" s="2" t="n">
        <v>-0.00304266122207229</v>
      </c>
      <c r="C1636" s="2" t="n">
        <v>6.52512811364645</v>
      </c>
      <c r="D1636" s="6" t="n">
        <v>6.7979236054083E-006</v>
      </c>
      <c r="E1636" s="2" t="n">
        <v>0.997931647675615</v>
      </c>
      <c r="F1636" s="2" t="n">
        <v>1</v>
      </c>
      <c r="G1636" s="4" t="s">
        <v>2595</v>
      </c>
      <c r="H1636" s="3" t="s">
        <v>2596</v>
      </c>
      <c r="I1636" s="4" t="s">
        <v>10</v>
      </c>
    </row>
    <row r="1637" customFormat="false" ht="15" hidden="false" customHeight="false" outlineLevel="0" collapsed="false">
      <c r="A1637" s="3" t="s">
        <v>2597</v>
      </c>
      <c r="B1637" s="2" t="n">
        <v>0.105893577778563</v>
      </c>
      <c r="C1637" s="2" t="n">
        <v>3.76948919698571</v>
      </c>
      <c r="D1637" s="2" t="n">
        <v>0.00150598111319233</v>
      </c>
      <c r="E1637" s="2" t="n">
        <v>0.969222372606575</v>
      </c>
      <c r="F1637" s="2" t="n">
        <v>1</v>
      </c>
      <c r="G1637" s="4" t="s">
        <v>2597</v>
      </c>
      <c r="H1637" s="3" t="s">
        <v>2046</v>
      </c>
      <c r="I1637" s="4" t="s">
        <v>10</v>
      </c>
    </row>
    <row r="1638" customFormat="false" ht="15" hidden="false" customHeight="false" outlineLevel="0" collapsed="false">
      <c r="A1638" s="3" t="s">
        <v>2598</v>
      </c>
      <c r="B1638" s="2" t="n">
        <v>-1.45353685400995</v>
      </c>
      <c r="C1638" s="2" t="n">
        <v>4.2150316393544</v>
      </c>
      <c r="D1638" s="2" t="n">
        <v>0.324084358878137</v>
      </c>
      <c r="E1638" s="2" t="n">
        <v>0.572100149818778</v>
      </c>
      <c r="F1638" s="2" t="n">
        <v>1</v>
      </c>
      <c r="G1638" s="4" t="s">
        <v>2598</v>
      </c>
      <c r="H1638" s="3" t="s">
        <v>567</v>
      </c>
      <c r="I1638" s="4" t="s">
        <v>10</v>
      </c>
    </row>
    <row r="1639" customFormat="false" ht="15" hidden="false" customHeight="false" outlineLevel="0" collapsed="false">
      <c r="A1639" s="3" t="s">
        <v>2599</v>
      </c>
      <c r="B1639" s="2" t="n">
        <v>-0.0298859284137228</v>
      </c>
      <c r="C1639" s="2" t="n">
        <v>10.4001924813868</v>
      </c>
      <c r="D1639" s="2" t="n">
        <v>0.00471685250728211</v>
      </c>
      <c r="E1639" s="2" t="n">
        <v>0.945560532952404</v>
      </c>
      <c r="F1639" s="2" t="n">
        <v>1</v>
      </c>
      <c r="G1639" s="4" t="s">
        <v>2599</v>
      </c>
      <c r="H1639" s="3" t="s">
        <v>545</v>
      </c>
      <c r="I1639" s="4" t="s">
        <v>10</v>
      </c>
    </row>
    <row r="1640" customFormat="false" ht="15" hidden="false" customHeight="false" outlineLevel="0" collapsed="false">
      <c r="A1640" s="3" t="s">
        <v>2600</v>
      </c>
      <c r="B1640" s="2" t="n">
        <v>-0.588719532096325</v>
      </c>
      <c r="C1640" s="2" t="n">
        <v>5.82369736627361</v>
      </c>
      <c r="D1640" s="2" t="n">
        <v>0.125469350098844</v>
      </c>
      <c r="E1640" s="2" t="n">
        <v>0.724893043262811</v>
      </c>
      <c r="F1640" s="2" t="n">
        <v>1</v>
      </c>
      <c r="G1640" s="4" t="s">
        <v>2600</v>
      </c>
      <c r="H1640" s="3" t="s">
        <v>12</v>
      </c>
      <c r="I1640" s="4" t="s">
        <v>10</v>
      </c>
    </row>
    <row r="1641" customFormat="false" ht="15" hidden="false" customHeight="false" outlineLevel="0" collapsed="false">
      <c r="A1641" s="3" t="s">
        <v>2601</v>
      </c>
      <c r="B1641" s="2" t="n">
        <v>-0.440910080110383</v>
      </c>
      <c r="C1641" s="2" t="n">
        <v>3.7929541739157</v>
      </c>
      <c r="D1641" s="2" t="n">
        <v>0.0250104391865403</v>
      </c>
      <c r="E1641" s="2" t="n">
        <v>0.875110486215068</v>
      </c>
      <c r="F1641" s="2" t="n">
        <v>1</v>
      </c>
      <c r="G1641" s="4" t="s">
        <v>2601</v>
      </c>
      <c r="H1641" s="3" t="s">
        <v>12</v>
      </c>
      <c r="I1641" s="4" t="s">
        <v>10</v>
      </c>
    </row>
    <row r="1642" customFormat="false" ht="15" hidden="false" customHeight="false" outlineLevel="0" collapsed="false">
      <c r="A1642" s="3" t="s">
        <v>2602</v>
      </c>
      <c r="B1642" s="2" t="n">
        <v>0.360334237732649</v>
      </c>
      <c r="C1642" s="2" t="n">
        <v>5.73985847251374</v>
      </c>
      <c r="D1642" s="2" t="n">
        <v>0.0433615254935627</v>
      </c>
      <c r="E1642" s="2" t="n">
        <v>0.836020855423195</v>
      </c>
      <c r="F1642" s="2" t="n">
        <v>1</v>
      </c>
      <c r="G1642" s="4" t="s">
        <v>2602</v>
      </c>
      <c r="H1642" s="3" t="s">
        <v>12</v>
      </c>
      <c r="I1642" s="4" t="s">
        <v>10</v>
      </c>
    </row>
    <row r="1643" customFormat="false" ht="15" hidden="false" customHeight="false" outlineLevel="0" collapsed="false">
      <c r="A1643" s="3" t="s">
        <v>2603</v>
      </c>
      <c r="B1643" s="2" t="n">
        <v>-0.0123159254388187</v>
      </c>
      <c r="C1643" s="2" t="n">
        <v>11.2837030067161</v>
      </c>
      <c r="D1643" s="2" t="n">
        <v>0.000857693121609116</v>
      </c>
      <c r="E1643" s="2" t="n">
        <v>0.976770528101317</v>
      </c>
      <c r="F1643" s="2" t="n">
        <v>1</v>
      </c>
      <c r="G1643" s="4" t="s">
        <v>2603</v>
      </c>
      <c r="H1643" s="3" t="s">
        <v>2604</v>
      </c>
      <c r="I1643" s="4" t="s">
        <v>10</v>
      </c>
    </row>
    <row r="1644" customFormat="false" ht="15" hidden="false" customHeight="false" outlineLevel="0" collapsed="false">
      <c r="A1644" s="3" t="s">
        <v>2605</v>
      </c>
      <c r="B1644" s="2" t="n">
        <v>0.779759814216091</v>
      </c>
      <c r="C1644" s="2" t="n">
        <v>5.93802756291551</v>
      </c>
      <c r="D1644" s="2" t="n">
        <v>0.259865777045173</v>
      </c>
      <c r="E1644" s="2" t="n">
        <v>0.612796791710628</v>
      </c>
      <c r="F1644" s="2" t="n">
        <v>1</v>
      </c>
      <c r="G1644" s="4" t="s">
        <v>2605</v>
      </c>
      <c r="H1644" s="3" t="s">
        <v>12</v>
      </c>
      <c r="I1644" s="4" t="s">
        <v>10</v>
      </c>
    </row>
    <row r="1645" customFormat="false" ht="15" hidden="false" customHeight="false" outlineLevel="0" collapsed="false">
      <c r="A1645" s="3" t="s">
        <v>2606</v>
      </c>
      <c r="B1645" s="2" t="n">
        <v>0.905392451002921</v>
      </c>
      <c r="C1645" s="2" t="n">
        <v>5.88920099894458</v>
      </c>
      <c r="D1645" s="2" t="n">
        <v>0.270875289824127</v>
      </c>
      <c r="E1645" s="2" t="n">
        <v>0.605392163023823</v>
      </c>
      <c r="F1645" s="2" t="n">
        <v>1</v>
      </c>
      <c r="G1645" s="4" t="s">
        <v>2606</v>
      </c>
      <c r="H1645" s="3" t="s">
        <v>12</v>
      </c>
      <c r="I1645" s="4" t="s">
        <v>10</v>
      </c>
    </row>
    <row r="1646" customFormat="false" ht="15" hidden="false" customHeight="false" outlineLevel="0" collapsed="false">
      <c r="A1646" s="3" t="s">
        <v>2607</v>
      </c>
      <c r="B1646" s="2" t="n">
        <v>0.811723184640834</v>
      </c>
      <c r="C1646" s="2" t="n">
        <v>2.95354665892687</v>
      </c>
      <c r="D1646" s="2" t="n">
        <v>0.0739190005898261</v>
      </c>
      <c r="E1646" s="2" t="n">
        <v>0.787066176417243</v>
      </c>
      <c r="F1646" s="2" t="n">
        <v>1</v>
      </c>
      <c r="G1646" s="4" t="s">
        <v>2607</v>
      </c>
      <c r="H1646" s="3" t="s">
        <v>2608</v>
      </c>
      <c r="I1646" s="4" t="s">
        <v>10</v>
      </c>
    </row>
    <row r="1647" customFormat="false" ht="15" hidden="false" customHeight="false" outlineLevel="0" collapsed="false">
      <c r="A1647" s="3" t="s">
        <v>2609</v>
      </c>
      <c r="B1647" s="2" t="n">
        <v>-0.285940059472348</v>
      </c>
      <c r="C1647" s="2" t="n">
        <v>6.5591690114706</v>
      </c>
      <c r="D1647" s="2" t="n">
        <v>0.0507262951604656</v>
      </c>
      <c r="E1647" s="2" t="n">
        <v>0.822862144455632</v>
      </c>
      <c r="F1647" s="2" t="n">
        <v>1</v>
      </c>
      <c r="G1647" s="4" t="s">
        <v>2609</v>
      </c>
      <c r="H1647" s="3" t="s">
        <v>2610</v>
      </c>
      <c r="I1647" s="4" t="s">
        <v>10</v>
      </c>
    </row>
    <row r="1648" customFormat="false" ht="15" hidden="false" customHeight="false" outlineLevel="0" collapsed="false">
      <c r="A1648" s="3" t="s">
        <v>2611</v>
      </c>
      <c r="B1648" s="2" t="n">
        <v>1.5223399445237</v>
      </c>
      <c r="C1648" s="2" t="n">
        <v>4.06702985610645</v>
      </c>
      <c r="D1648" s="2" t="n">
        <v>0.272548726572233</v>
      </c>
      <c r="E1648" s="2" t="n">
        <v>0.60441143590067</v>
      </c>
      <c r="F1648" s="2" t="n">
        <v>1</v>
      </c>
      <c r="G1648" s="4" t="s">
        <v>2611</v>
      </c>
      <c r="H1648" s="3" t="s">
        <v>12</v>
      </c>
      <c r="I1648" s="4" t="s">
        <v>10</v>
      </c>
    </row>
    <row r="1649" customFormat="false" ht="15" hidden="false" customHeight="false" outlineLevel="0" collapsed="false">
      <c r="A1649" s="3" t="s">
        <v>2612</v>
      </c>
      <c r="B1649" s="2" t="n">
        <v>0.695524956739078</v>
      </c>
      <c r="C1649" s="2" t="n">
        <v>5.75555441514119</v>
      </c>
      <c r="D1649" s="2" t="n">
        <v>0.147538637151066</v>
      </c>
      <c r="E1649" s="2" t="n">
        <v>0.702775534226261</v>
      </c>
      <c r="F1649" s="2" t="n">
        <v>1</v>
      </c>
      <c r="G1649" s="4" t="s">
        <v>2612</v>
      </c>
      <c r="H1649" s="3" t="s">
        <v>2613</v>
      </c>
      <c r="I1649" s="4" t="s">
        <v>10</v>
      </c>
    </row>
    <row r="1650" customFormat="false" ht="15" hidden="false" customHeight="false" outlineLevel="0" collapsed="false">
      <c r="A1650" s="3" t="s">
        <v>2614</v>
      </c>
      <c r="B1650" s="2" t="n">
        <v>-1.42081829681685</v>
      </c>
      <c r="C1650" s="2" t="n">
        <v>3.5603010312992</v>
      </c>
      <c r="D1650" s="2" t="n">
        <v>0.255787292120263</v>
      </c>
      <c r="E1650" s="2" t="n">
        <v>0.615590225513185</v>
      </c>
      <c r="F1650" s="2" t="n">
        <v>1</v>
      </c>
      <c r="G1650" s="4" t="s">
        <v>2614</v>
      </c>
      <c r="H1650" s="3" t="s">
        <v>21</v>
      </c>
      <c r="I1650" s="4" t="s">
        <v>10</v>
      </c>
    </row>
    <row r="1651" customFormat="false" ht="15" hidden="false" customHeight="false" outlineLevel="0" collapsed="false">
      <c r="A1651" s="3" t="s">
        <v>2615</v>
      </c>
      <c r="B1651" s="2" t="n">
        <v>0.0605656804334939</v>
      </c>
      <c r="C1651" s="2" t="n">
        <v>7.62890320860747</v>
      </c>
      <c r="D1651" s="2" t="n">
        <v>0.00498607526681455</v>
      </c>
      <c r="E1651" s="2" t="n">
        <v>0.9440310434904</v>
      </c>
      <c r="F1651" s="2" t="n">
        <v>1</v>
      </c>
      <c r="G1651" s="4" t="s">
        <v>2615</v>
      </c>
      <c r="H1651" s="3" t="s">
        <v>21</v>
      </c>
      <c r="I1651" s="4" t="s">
        <v>10</v>
      </c>
    </row>
    <row r="1652" customFormat="false" ht="15" hidden="false" customHeight="false" outlineLevel="0" collapsed="false">
      <c r="A1652" s="3" t="s">
        <v>2616</v>
      </c>
      <c r="B1652" s="2" t="n">
        <v>-1.19255793264915</v>
      </c>
      <c r="C1652" s="2" t="n">
        <v>3.49744594873991</v>
      </c>
      <c r="D1652" s="2" t="n">
        <v>0.16055433169705</v>
      </c>
      <c r="E1652" s="2" t="n">
        <v>0.690708573981073</v>
      </c>
      <c r="F1652" s="2" t="n">
        <v>1</v>
      </c>
      <c r="G1652" s="4" t="s">
        <v>2616</v>
      </c>
      <c r="H1652" s="3" t="s">
        <v>2617</v>
      </c>
      <c r="I1652" s="4" t="s">
        <v>10</v>
      </c>
    </row>
    <row r="1653" customFormat="false" ht="15" hidden="false" customHeight="false" outlineLevel="0" collapsed="false">
      <c r="A1653" s="3" t="s">
        <v>2618</v>
      </c>
      <c r="B1653" s="2" t="n">
        <v>-0.543590780909822</v>
      </c>
      <c r="C1653" s="2" t="n">
        <v>3.67071036445199</v>
      </c>
      <c r="D1653" s="2" t="n">
        <v>0.0374698239765971</v>
      </c>
      <c r="E1653" s="2" t="n">
        <v>0.847415361297803</v>
      </c>
      <c r="F1653" s="2" t="n">
        <v>1</v>
      </c>
      <c r="G1653" s="4" t="s">
        <v>2618</v>
      </c>
      <c r="H1653" s="3" t="s">
        <v>12</v>
      </c>
      <c r="I1653" s="4" t="s">
        <v>10</v>
      </c>
    </row>
    <row r="1654" customFormat="false" ht="15" hidden="false" customHeight="false" outlineLevel="0" collapsed="false">
      <c r="A1654" s="3" t="s">
        <v>2619</v>
      </c>
      <c r="B1654" s="2" t="n">
        <v>0.0694972645272073</v>
      </c>
      <c r="C1654" s="2" t="n">
        <v>7.33849259346576</v>
      </c>
      <c r="D1654" s="2" t="n">
        <v>0.00437222870625674</v>
      </c>
      <c r="E1654" s="2" t="n">
        <v>0.947583905973834</v>
      </c>
      <c r="F1654" s="2" t="n">
        <v>1</v>
      </c>
      <c r="G1654" s="4" t="s">
        <v>2619</v>
      </c>
      <c r="H1654" s="3" t="s">
        <v>2620</v>
      </c>
      <c r="I1654" s="4" t="s">
        <v>10</v>
      </c>
    </row>
    <row r="1655" customFormat="false" ht="15" hidden="false" customHeight="false" outlineLevel="0" collapsed="false">
      <c r="A1655" s="3" t="s">
        <v>2621</v>
      </c>
      <c r="B1655" s="2" t="n">
        <v>0</v>
      </c>
      <c r="C1655" s="2" t="n">
        <v>1.95253562495836</v>
      </c>
      <c r="D1655" s="2" t="n">
        <v>0</v>
      </c>
      <c r="E1655" s="2" t="n">
        <v>1</v>
      </c>
      <c r="F1655" s="2" t="n">
        <v>1</v>
      </c>
      <c r="G1655" s="4" t="s">
        <v>2621</v>
      </c>
      <c r="H1655" s="3" t="s">
        <v>2622</v>
      </c>
      <c r="I1655" s="4" t="s">
        <v>10</v>
      </c>
    </row>
    <row r="1656" customFormat="false" ht="15" hidden="false" customHeight="false" outlineLevel="0" collapsed="false">
      <c r="A1656" s="3" t="s">
        <v>2623</v>
      </c>
      <c r="B1656" s="2" t="n">
        <v>0</v>
      </c>
      <c r="C1656" s="2" t="n">
        <v>3.15636648061426</v>
      </c>
      <c r="D1656" s="2" t="n">
        <v>0</v>
      </c>
      <c r="E1656" s="2" t="n">
        <v>1</v>
      </c>
      <c r="F1656" s="2" t="n">
        <v>1</v>
      </c>
      <c r="G1656" s="4" t="s">
        <v>2623</v>
      </c>
      <c r="H1656" s="3" t="s">
        <v>1415</v>
      </c>
      <c r="I1656" s="4" t="s">
        <v>10</v>
      </c>
    </row>
    <row r="1657" customFormat="false" ht="15" hidden="false" customHeight="false" outlineLevel="0" collapsed="false">
      <c r="A1657" s="3" t="s">
        <v>2624</v>
      </c>
      <c r="B1657" s="2" t="n">
        <v>0</v>
      </c>
      <c r="C1657" s="2" t="n">
        <v>2.00236347833789</v>
      </c>
      <c r="D1657" s="2" t="n">
        <v>0</v>
      </c>
      <c r="E1657" s="2" t="n">
        <v>1</v>
      </c>
      <c r="F1657" s="2" t="n">
        <v>1</v>
      </c>
      <c r="G1657" s="4" t="s">
        <v>2624</v>
      </c>
      <c r="H1657" s="3" t="s">
        <v>2625</v>
      </c>
      <c r="I1657" s="4" t="s">
        <v>10</v>
      </c>
    </row>
    <row r="1658" customFormat="false" ht="15" hidden="false" customHeight="false" outlineLevel="0" collapsed="false">
      <c r="A1658" s="3" t="s">
        <v>2626</v>
      </c>
      <c r="B1658" s="2" t="n">
        <v>-0.114711167547608</v>
      </c>
      <c r="C1658" s="2" t="n">
        <v>6.7601111401438</v>
      </c>
      <c r="D1658" s="2" t="n">
        <v>0.00969227597305651</v>
      </c>
      <c r="E1658" s="2" t="n">
        <v>0.922029096941796</v>
      </c>
      <c r="F1658" s="2" t="n">
        <v>1</v>
      </c>
      <c r="G1658" s="4" t="s">
        <v>2626</v>
      </c>
      <c r="H1658" s="3" t="s">
        <v>2187</v>
      </c>
      <c r="I1658" s="4" t="s">
        <v>10</v>
      </c>
    </row>
    <row r="1659" customFormat="false" ht="15" hidden="false" customHeight="false" outlineLevel="0" collapsed="false">
      <c r="A1659" s="3" t="s">
        <v>2627</v>
      </c>
      <c r="B1659" s="2" t="n">
        <v>0</v>
      </c>
      <c r="C1659" s="2" t="n">
        <v>4.67683200055214</v>
      </c>
      <c r="D1659" s="2" t="n">
        <v>0</v>
      </c>
      <c r="E1659" s="2" t="n">
        <v>1</v>
      </c>
      <c r="F1659" s="2" t="n">
        <v>1</v>
      </c>
      <c r="G1659" s="4" t="s">
        <v>2627</v>
      </c>
      <c r="H1659" s="3" t="s">
        <v>12</v>
      </c>
      <c r="I1659" s="4" t="s">
        <v>10</v>
      </c>
    </row>
    <row r="1660" customFormat="false" ht="15" hidden="false" customHeight="false" outlineLevel="0" collapsed="false">
      <c r="A1660" s="3" t="s">
        <v>2628</v>
      </c>
      <c r="B1660" s="2" t="n">
        <v>-1.61165534584451</v>
      </c>
      <c r="C1660" s="2" t="n">
        <v>3.34196217688166</v>
      </c>
      <c r="D1660" s="2" t="n">
        <v>0.28393845901774</v>
      </c>
      <c r="E1660" s="2" t="n">
        <v>0.596851283069328</v>
      </c>
      <c r="F1660" s="2" t="n">
        <v>1</v>
      </c>
      <c r="G1660" s="4" t="s">
        <v>2628</v>
      </c>
      <c r="H1660" s="3" t="s">
        <v>2629</v>
      </c>
      <c r="I1660" s="4" t="s">
        <v>10</v>
      </c>
    </row>
    <row r="1661" customFormat="false" ht="15" hidden="false" customHeight="false" outlineLevel="0" collapsed="false">
      <c r="A1661" s="3" t="s">
        <v>2630</v>
      </c>
      <c r="B1661" s="2" t="n">
        <v>-1.02084338297892</v>
      </c>
      <c r="C1661" s="2" t="n">
        <v>3.89639332598577</v>
      </c>
      <c r="D1661" s="2" t="n">
        <v>0.135716759108179</v>
      </c>
      <c r="E1661" s="2" t="n">
        <v>0.714368959733289</v>
      </c>
      <c r="F1661" s="2" t="n">
        <v>1</v>
      </c>
      <c r="G1661" s="4" t="s">
        <v>2630</v>
      </c>
      <c r="H1661" s="3" t="s">
        <v>2631</v>
      </c>
      <c r="I1661" s="4" t="s">
        <v>10</v>
      </c>
    </row>
    <row r="1662" customFormat="false" ht="15" hidden="false" customHeight="false" outlineLevel="0" collapsed="false">
      <c r="A1662" s="3" t="s">
        <v>2632</v>
      </c>
      <c r="B1662" s="2" t="n">
        <v>0.00813261042416294</v>
      </c>
      <c r="C1662" s="2" t="n">
        <v>6.25116165798814</v>
      </c>
      <c r="D1662" s="6" t="n">
        <v>3.30038124185144E-005</v>
      </c>
      <c r="E1662" s="2" t="n">
        <v>0.995442606870027</v>
      </c>
      <c r="F1662" s="2" t="n">
        <v>1</v>
      </c>
      <c r="G1662" s="4" t="s">
        <v>2632</v>
      </c>
      <c r="H1662" s="3" t="s">
        <v>2633</v>
      </c>
      <c r="I1662" s="4" t="s">
        <v>10</v>
      </c>
    </row>
    <row r="1663" customFormat="false" ht="15" hidden="false" customHeight="false" outlineLevel="0" collapsed="false">
      <c r="A1663" s="3" t="s">
        <v>2634</v>
      </c>
      <c r="B1663" s="2" t="n">
        <v>0</v>
      </c>
      <c r="C1663" s="2" t="n">
        <v>3.61196541667059</v>
      </c>
      <c r="D1663" s="2" t="n">
        <v>0</v>
      </c>
      <c r="E1663" s="2" t="n">
        <v>1</v>
      </c>
      <c r="F1663" s="2" t="n">
        <v>1</v>
      </c>
      <c r="G1663" s="4" t="s">
        <v>2634</v>
      </c>
      <c r="H1663" s="3" t="s">
        <v>9</v>
      </c>
      <c r="I1663" s="4" t="s">
        <v>10</v>
      </c>
    </row>
    <row r="1664" customFormat="false" ht="15" hidden="false" customHeight="false" outlineLevel="0" collapsed="false">
      <c r="A1664" s="3" t="s">
        <v>2635</v>
      </c>
      <c r="B1664" s="2" t="n">
        <v>0.340804881822236</v>
      </c>
      <c r="C1664" s="2" t="n">
        <v>3.99693658808119</v>
      </c>
      <c r="D1664" s="2" t="n">
        <v>0.0164108267545398</v>
      </c>
      <c r="E1664" s="2" t="n">
        <v>0.898686793310739</v>
      </c>
      <c r="F1664" s="2" t="n">
        <v>1</v>
      </c>
      <c r="G1664" s="4" t="s">
        <v>2635</v>
      </c>
      <c r="H1664" s="3" t="s">
        <v>12</v>
      </c>
      <c r="I1664" s="4" t="s">
        <v>10</v>
      </c>
    </row>
    <row r="1665" customFormat="false" ht="15" hidden="false" customHeight="false" outlineLevel="0" collapsed="false">
      <c r="A1665" s="3" t="s">
        <v>2636</v>
      </c>
      <c r="B1665" s="2" t="n">
        <v>0.763723020030442</v>
      </c>
      <c r="C1665" s="2" t="n">
        <v>5.42196984090956</v>
      </c>
      <c r="D1665" s="2" t="n">
        <v>0.179523652121225</v>
      </c>
      <c r="E1665" s="2" t="n">
        <v>0.673876965304546</v>
      </c>
      <c r="F1665" s="2" t="n">
        <v>1</v>
      </c>
      <c r="G1665" s="4" t="s">
        <v>2636</v>
      </c>
      <c r="H1665" s="3" t="s">
        <v>1951</v>
      </c>
      <c r="I1665" s="4" t="s">
        <v>10</v>
      </c>
    </row>
    <row r="1666" customFormat="false" ht="15" hidden="false" customHeight="false" outlineLevel="0" collapsed="false">
      <c r="A1666" s="3" t="s">
        <v>2637</v>
      </c>
      <c r="B1666" s="2" t="n">
        <v>1.20783742654116</v>
      </c>
      <c r="C1666" s="2" t="n">
        <v>2.82346609345477</v>
      </c>
      <c r="D1666" s="2" t="n">
        <v>0.187283245281862</v>
      </c>
      <c r="E1666" s="2" t="n">
        <v>0.667331932955278</v>
      </c>
      <c r="F1666" s="2" t="n">
        <v>1</v>
      </c>
      <c r="G1666" s="4" t="s">
        <v>2637</v>
      </c>
      <c r="H1666" s="3" t="s">
        <v>2638</v>
      </c>
      <c r="I1666" s="4" t="s">
        <v>10</v>
      </c>
    </row>
    <row r="1667" customFormat="false" ht="15" hidden="false" customHeight="false" outlineLevel="0" collapsed="false">
      <c r="A1667" s="3" t="s">
        <v>2639</v>
      </c>
      <c r="B1667" s="2" t="n">
        <v>-0.174897888867303</v>
      </c>
      <c r="C1667" s="2" t="n">
        <v>7.80482173880303</v>
      </c>
      <c r="D1667" s="2" t="n">
        <v>0.0507373350923529</v>
      </c>
      <c r="E1667" s="2" t="n">
        <v>0.822843200555774</v>
      </c>
      <c r="F1667" s="2" t="n">
        <v>1</v>
      </c>
      <c r="G1667" s="4" t="s">
        <v>2639</v>
      </c>
      <c r="H1667" s="3" t="s">
        <v>12</v>
      </c>
      <c r="I1667" s="4" t="s">
        <v>10</v>
      </c>
    </row>
    <row r="1668" customFormat="false" ht="15" hidden="false" customHeight="false" outlineLevel="0" collapsed="false">
      <c r="A1668" s="3" t="s">
        <v>2640</v>
      </c>
      <c r="B1668" s="2" t="n">
        <v>0.257356423547509</v>
      </c>
      <c r="C1668" s="2" t="n">
        <v>7.55004045388676</v>
      </c>
      <c r="D1668" s="2" t="n">
        <v>0.0883591750214837</v>
      </c>
      <c r="E1668" s="2" t="n">
        <v>0.767692710644582</v>
      </c>
      <c r="F1668" s="2" t="n">
        <v>1</v>
      </c>
      <c r="G1668" s="4" t="s">
        <v>2640</v>
      </c>
      <c r="H1668" s="3" t="s">
        <v>2641</v>
      </c>
      <c r="I1668" s="4" t="s">
        <v>10</v>
      </c>
    </row>
    <row r="1669" customFormat="false" ht="15" hidden="false" customHeight="false" outlineLevel="0" collapsed="false">
      <c r="A1669" s="3" t="s">
        <v>2642</v>
      </c>
      <c r="B1669" s="2" t="n">
        <v>0.140437090947597</v>
      </c>
      <c r="C1669" s="2" t="n">
        <v>4.17424955176929</v>
      </c>
      <c r="D1669" s="2" t="n">
        <v>0.00300757789992451</v>
      </c>
      <c r="E1669" s="2" t="n">
        <v>0.956516683577024</v>
      </c>
      <c r="F1669" s="2" t="n">
        <v>1</v>
      </c>
      <c r="G1669" s="4" t="s">
        <v>2642</v>
      </c>
      <c r="H1669" s="3" t="s">
        <v>21</v>
      </c>
      <c r="I1669" s="4" t="s">
        <v>10</v>
      </c>
    </row>
    <row r="1670" customFormat="false" ht="15" hidden="false" customHeight="false" outlineLevel="0" collapsed="false">
      <c r="A1670" s="3" t="s">
        <v>2643</v>
      </c>
      <c r="B1670" s="2" t="n">
        <v>-0.646652475447646</v>
      </c>
      <c r="C1670" s="2" t="n">
        <v>4.33862628039286</v>
      </c>
      <c r="D1670" s="2" t="n">
        <v>0.059820536042261</v>
      </c>
      <c r="E1670" s="2" t="n">
        <v>0.807933293217732</v>
      </c>
      <c r="F1670" s="2" t="n">
        <v>1</v>
      </c>
      <c r="G1670" s="4" t="s">
        <v>2643</v>
      </c>
      <c r="H1670" s="3" t="s">
        <v>2644</v>
      </c>
      <c r="I1670" s="4" t="s">
        <v>10</v>
      </c>
    </row>
    <row r="1671" customFormat="false" ht="15" hidden="false" customHeight="false" outlineLevel="0" collapsed="false">
      <c r="A1671" s="3" t="s">
        <v>2645</v>
      </c>
      <c r="B1671" s="2" t="n">
        <v>-0.933044099196667</v>
      </c>
      <c r="C1671" s="2" t="n">
        <v>4.63485851107232</v>
      </c>
      <c r="D1671" s="2" t="n">
        <v>0.162327933403894</v>
      </c>
      <c r="E1671" s="2" t="n">
        <v>0.689001467629575</v>
      </c>
      <c r="F1671" s="2" t="n">
        <v>1</v>
      </c>
      <c r="G1671" s="4" t="s">
        <v>2645</v>
      </c>
      <c r="H1671" s="3" t="s">
        <v>751</v>
      </c>
      <c r="I1671" s="4" t="s">
        <v>10</v>
      </c>
    </row>
    <row r="1672" customFormat="false" ht="15" hidden="false" customHeight="false" outlineLevel="0" collapsed="false">
      <c r="A1672" s="3" t="s">
        <v>2646</v>
      </c>
      <c r="B1672" s="2" t="n">
        <v>-0.701268139599506</v>
      </c>
      <c r="C1672" s="2" t="n">
        <v>3.30832817642412</v>
      </c>
      <c r="D1672" s="2" t="n">
        <v>0.0527001123900483</v>
      </c>
      <c r="E1672" s="2" t="n">
        <v>0.819561001905196</v>
      </c>
      <c r="F1672" s="2" t="n">
        <v>1</v>
      </c>
      <c r="G1672" s="4" t="s">
        <v>2646</v>
      </c>
      <c r="H1672" s="3" t="s">
        <v>733</v>
      </c>
      <c r="I1672" s="4" t="s">
        <v>144</v>
      </c>
    </row>
    <row r="1673" customFormat="false" ht="15" hidden="false" customHeight="false" outlineLevel="0" collapsed="false">
      <c r="A1673" s="3" t="s">
        <v>2647</v>
      </c>
      <c r="B1673" s="2" t="n">
        <v>0</v>
      </c>
      <c r="C1673" s="2" t="n">
        <v>3.55965123377936</v>
      </c>
      <c r="D1673" s="2" t="n">
        <v>0</v>
      </c>
      <c r="E1673" s="2" t="n">
        <v>1</v>
      </c>
      <c r="F1673" s="2" t="n">
        <v>1</v>
      </c>
      <c r="G1673" s="4" t="s">
        <v>2647</v>
      </c>
      <c r="H1673" s="3" t="s">
        <v>1610</v>
      </c>
      <c r="I1673" s="4" t="s">
        <v>631</v>
      </c>
    </row>
    <row r="1674" customFormat="false" ht="15" hidden="false" customHeight="false" outlineLevel="0" collapsed="false">
      <c r="A1674" s="3" t="s">
        <v>2648</v>
      </c>
      <c r="B1674" s="2" t="n">
        <v>-1.18954467857945</v>
      </c>
      <c r="C1674" s="2" t="n">
        <v>4.34574233707593</v>
      </c>
      <c r="D1674" s="2" t="n">
        <v>0.211695636990045</v>
      </c>
      <c r="E1674" s="2" t="n">
        <v>0.647850778337402</v>
      </c>
      <c r="F1674" s="2" t="n">
        <v>1</v>
      </c>
      <c r="G1674" s="4" t="s">
        <v>2648</v>
      </c>
      <c r="H1674" s="3" t="s">
        <v>12</v>
      </c>
      <c r="I1674" s="4" t="s">
        <v>10</v>
      </c>
    </row>
    <row r="1675" customFormat="false" ht="15" hidden="false" customHeight="false" outlineLevel="0" collapsed="false">
      <c r="A1675" s="3" t="s">
        <v>2649</v>
      </c>
      <c r="B1675" s="2" t="n">
        <v>0.119613360764864</v>
      </c>
      <c r="C1675" s="2" t="n">
        <v>6.34028616681327</v>
      </c>
      <c r="D1675" s="2" t="n">
        <v>0.00764207322697545</v>
      </c>
      <c r="E1675" s="2" t="n">
        <v>0.930740891250702</v>
      </c>
      <c r="F1675" s="2" t="n">
        <v>1</v>
      </c>
      <c r="G1675" s="4" t="s">
        <v>2649</v>
      </c>
      <c r="H1675" s="3" t="s">
        <v>2650</v>
      </c>
      <c r="I1675" s="4" t="s">
        <v>10</v>
      </c>
    </row>
    <row r="1676" customFormat="false" ht="15" hidden="false" customHeight="false" outlineLevel="0" collapsed="false">
      <c r="A1676" s="3" t="s">
        <v>2651</v>
      </c>
      <c r="B1676" s="2" t="n">
        <v>0</v>
      </c>
      <c r="C1676" s="2" t="n">
        <v>2.3916355692058</v>
      </c>
      <c r="D1676" s="2" t="n">
        <v>0</v>
      </c>
      <c r="E1676" s="2" t="n">
        <v>1</v>
      </c>
      <c r="F1676" s="2" t="n">
        <v>1</v>
      </c>
      <c r="G1676" s="4" t="s">
        <v>2651</v>
      </c>
      <c r="H1676" s="3" t="s">
        <v>2652</v>
      </c>
      <c r="I1676" s="4" t="s">
        <v>10</v>
      </c>
    </row>
    <row r="1677" customFormat="false" ht="15" hidden="false" customHeight="false" outlineLevel="0" collapsed="false">
      <c r="A1677" s="3" t="s">
        <v>2653</v>
      </c>
      <c r="B1677" s="2" t="n">
        <v>-1.03650067653927</v>
      </c>
      <c r="C1677" s="2" t="n">
        <v>4.5457815242556</v>
      </c>
      <c r="D1677" s="2" t="n">
        <v>0.199790663604376</v>
      </c>
      <c r="E1677" s="2" t="n">
        <v>0.657114114973603</v>
      </c>
      <c r="F1677" s="2" t="n">
        <v>1</v>
      </c>
      <c r="G1677" s="4" t="s">
        <v>2653</v>
      </c>
      <c r="H1677" s="3" t="s">
        <v>2654</v>
      </c>
      <c r="I1677" s="4" t="s">
        <v>10</v>
      </c>
    </row>
    <row r="1678" customFormat="false" ht="15" hidden="false" customHeight="false" outlineLevel="0" collapsed="false">
      <c r="A1678" s="3" t="s">
        <v>2655</v>
      </c>
      <c r="B1678" s="2" t="n">
        <v>0.243451822542992</v>
      </c>
      <c r="C1678" s="2" t="n">
        <v>8.052258891413</v>
      </c>
      <c r="D1678" s="2" t="n">
        <v>0.0825735391066616</v>
      </c>
      <c r="E1678" s="2" t="n">
        <v>0.775208219339872</v>
      </c>
      <c r="F1678" s="2" t="n">
        <v>1</v>
      </c>
      <c r="G1678" s="4" t="s">
        <v>2655</v>
      </c>
      <c r="H1678" s="3" t="s">
        <v>2656</v>
      </c>
      <c r="I1678" s="4" t="s">
        <v>10</v>
      </c>
    </row>
    <row r="1679" customFormat="false" ht="15" hidden="false" customHeight="false" outlineLevel="0" collapsed="false">
      <c r="A1679" s="3" t="s">
        <v>2657</v>
      </c>
      <c r="B1679" s="2" t="n">
        <v>0.334896935588372</v>
      </c>
      <c r="C1679" s="2" t="n">
        <v>4.86001815243828</v>
      </c>
      <c r="D1679" s="2" t="n">
        <v>0.0208944778995586</v>
      </c>
      <c r="E1679" s="2" t="n">
        <v>0.88573642548542</v>
      </c>
      <c r="F1679" s="2" t="n">
        <v>1</v>
      </c>
      <c r="G1679" s="4" t="s">
        <v>2657</v>
      </c>
      <c r="H1679" s="3" t="s">
        <v>12</v>
      </c>
      <c r="I1679" s="4" t="s">
        <v>10</v>
      </c>
    </row>
    <row r="1680" customFormat="false" ht="15" hidden="false" customHeight="false" outlineLevel="0" collapsed="false">
      <c r="A1680" s="3" t="s">
        <v>2658</v>
      </c>
      <c r="B1680" s="2" t="n">
        <v>0</v>
      </c>
      <c r="C1680" s="2" t="n">
        <v>2.60741742009097</v>
      </c>
      <c r="D1680" s="2" t="n">
        <v>0</v>
      </c>
      <c r="E1680" s="2" t="n">
        <v>1</v>
      </c>
      <c r="F1680" s="2" t="n">
        <v>1</v>
      </c>
      <c r="G1680" s="4" t="s">
        <v>2658</v>
      </c>
      <c r="H1680" s="3" t="s">
        <v>2659</v>
      </c>
      <c r="I1680" s="4" t="s">
        <v>10</v>
      </c>
    </row>
    <row r="1681" customFormat="false" ht="15" hidden="false" customHeight="false" outlineLevel="0" collapsed="false">
      <c r="A1681" s="3" t="s">
        <v>2660</v>
      </c>
      <c r="B1681" s="2" t="n">
        <v>-0.203032164444495</v>
      </c>
      <c r="C1681" s="2" t="n">
        <v>5.26311354439039</v>
      </c>
      <c r="D1681" s="2" t="n">
        <v>0.00943309410393501</v>
      </c>
      <c r="E1681" s="2" t="n">
        <v>0.923075279460735</v>
      </c>
      <c r="F1681" s="2" t="n">
        <v>1</v>
      </c>
      <c r="G1681" s="4" t="s">
        <v>2660</v>
      </c>
      <c r="H1681" s="3" t="s">
        <v>2661</v>
      </c>
      <c r="I1681" s="4" t="s">
        <v>10</v>
      </c>
    </row>
    <row r="1682" customFormat="false" ht="15" hidden="false" customHeight="false" outlineLevel="0" collapsed="false">
      <c r="A1682" s="3" t="s">
        <v>2662</v>
      </c>
      <c r="B1682" s="2" t="n">
        <v>0</v>
      </c>
      <c r="C1682" s="2" t="n">
        <v>3.45299398814386</v>
      </c>
      <c r="D1682" s="2" t="n">
        <v>0</v>
      </c>
      <c r="E1682" s="2" t="n">
        <v>1</v>
      </c>
      <c r="F1682" s="2" t="n">
        <v>1</v>
      </c>
      <c r="G1682" s="4" t="s">
        <v>2662</v>
      </c>
      <c r="H1682" s="3" t="s">
        <v>863</v>
      </c>
      <c r="I1682" s="4" t="s">
        <v>10</v>
      </c>
    </row>
    <row r="1683" customFormat="false" ht="15" hidden="false" customHeight="false" outlineLevel="0" collapsed="false">
      <c r="A1683" s="3" t="s">
        <v>2663</v>
      </c>
      <c r="B1683" s="2" t="n">
        <v>0</v>
      </c>
      <c r="C1683" s="2" t="n">
        <v>4.35849348344144</v>
      </c>
      <c r="D1683" s="2" t="n">
        <v>0</v>
      </c>
      <c r="E1683" s="2" t="n">
        <v>1</v>
      </c>
      <c r="F1683" s="2" t="n">
        <v>1</v>
      </c>
      <c r="G1683" s="4" t="s">
        <v>2663</v>
      </c>
      <c r="H1683" s="3" t="s">
        <v>12</v>
      </c>
      <c r="I1683" s="4" t="s">
        <v>10</v>
      </c>
    </row>
    <row r="1684" customFormat="false" ht="15" hidden="false" customHeight="false" outlineLevel="0" collapsed="false">
      <c r="A1684" s="3" t="s">
        <v>2664</v>
      </c>
      <c r="B1684" s="2" t="n">
        <v>0.0767492729676494</v>
      </c>
      <c r="C1684" s="2" t="n">
        <v>7.89433629241819</v>
      </c>
      <c r="D1684" s="2" t="n">
        <v>0.00975868222267666</v>
      </c>
      <c r="E1684" s="2" t="n">
        <v>0.921763330181456</v>
      </c>
      <c r="F1684" s="2" t="n">
        <v>1</v>
      </c>
      <c r="G1684" s="4" t="s">
        <v>2664</v>
      </c>
      <c r="H1684" s="3" t="s">
        <v>2665</v>
      </c>
      <c r="I1684" s="4" t="s">
        <v>10</v>
      </c>
    </row>
    <row r="1685" customFormat="false" ht="15" hidden="false" customHeight="false" outlineLevel="0" collapsed="false">
      <c r="A1685" s="3" t="s">
        <v>2666</v>
      </c>
      <c r="B1685" s="2" t="n">
        <v>0</v>
      </c>
      <c r="C1685" s="2" t="n">
        <v>2.51159878648286</v>
      </c>
      <c r="D1685" s="2" t="n">
        <v>0</v>
      </c>
      <c r="E1685" s="2" t="n">
        <v>1</v>
      </c>
      <c r="F1685" s="2" t="n">
        <v>1</v>
      </c>
      <c r="G1685" s="4" t="s">
        <v>2666</v>
      </c>
      <c r="H1685" s="3" t="s">
        <v>12</v>
      </c>
      <c r="I1685" s="4" t="s">
        <v>10</v>
      </c>
    </row>
    <row r="1686" customFormat="false" ht="15" hidden="false" customHeight="false" outlineLevel="0" collapsed="false">
      <c r="A1686" s="3" t="s">
        <v>2667</v>
      </c>
      <c r="B1686" s="2" t="n">
        <v>-0.908714087411541</v>
      </c>
      <c r="C1686" s="2" t="n">
        <v>5.265725241641</v>
      </c>
      <c r="D1686" s="2" t="n">
        <v>0.196486644752821</v>
      </c>
      <c r="E1686" s="2" t="n">
        <v>0.659775159077468</v>
      </c>
      <c r="F1686" s="2" t="n">
        <v>1</v>
      </c>
      <c r="G1686" s="4" t="s">
        <v>2667</v>
      </c>
      <c r="H1686" s="3" t="s">
        <v>12</v>
      </c>
      <c r="I1686" s="4" t="s">
        <v>10</v>
      </c>
    </row>
    <row r="1687" customFormat="false" ht="15" hidden="false" customHeight="false" outlineLevel="0" collapsed="false">
      <c r="A1687" s="3" t="s">
        <v>2668</v>
      </c>
      <c r="B1687" s="2" t="n">
        <v>0.345626542625317</v>
      </c>
      <c r="C1687" s="2" t="n">
        <v>3.40126489020878</v>
      </c>
      <c r="D1687" s="2" t="n">
        <v>0.0132472971132616</v>
      </c>
      <c r="E1687" s="2" t="n">
        <v>0.908899551287865</v>
      </c>
      <c r="F1687" s="2" t="n">
        <v>1</v>
      </c>
      <c r="G1687" s="4" t="s">
        <v>2668</v>
      </c>
      <c r="H1687" s="3" t="s">
        <v>53</v>
      </c>
      <c r="I1687" s="4" t="s">
        <v>10</v>
      </c>
    </row>
    <row r="1688" customFormat="false" ht="15" hidden="false" customHeight="false" outlineLevel="0" collapsed="false">
      <c r="A1688" s="3" t="s">
        <v>2669</v>
      </c>
      <c r="B1688" s="2" t="n">
        <v>-0.196185095132665</v>
      </c>
      <c r="C1688" s="2" t="n">
        <v>6.01641065067789</v>
      </c>
      <c r="D1688" s="2" t="n">
        <v>0.0184614427255262</v>
      </c>
      <c r="E1688" s="2" t="n">
        <v>0.892550474883367</v>
      </c>
      <c r="F1688" s="2" t="n">
        <v>1</v>
      </c>
      <c r="G1688" s="4" t="s">
        <v>2669</v>
      </c>
      <c r="H1688" s="3" t="s">
        <v>21</v>
      </c>
      <c r="I1688" s="4" t="s">
        <v>10</v>
      </c>
    </row>
    <row r="1689" customFormat="false" ht="15" hidden="false" customHeight="false" outlineLevel="0" collapsed="false">
      <c r="A1689" s="3" t="s">
        <v>2670</v>
      </c>
      <c r="B1689" s="2" t="n">
        <v>0.0180607455531355</v>
      </c>
      <c r="C1689" s="2" t="n">
        <v>6.38500806551176</v>
      </c>
      <c r="D1689" s="2" t="n">
        <v>0.000191438854201003</v>
      </c>
      <c r="E1689" s="2" t="n">
        <v>0.989027218178912</v>
      </c>
      <c r="F1689" s="2" t="n">
        <v>1</v>
      </c>
      <c r="G1689" s="4" t="s">
        <v>2670</v>
      </c>
      <c r="H1689" s="3" t="s">
        <v>2671</v>
      </c>
      <c r="I1689" s="4" t="s">
        <v>10</v>
      </c>
    </row>
    <row r="1690" customFormat="false" ht="15" hidden="false" customHeight="false" outlineLevel="0" collapsed="false">
      <c r="A1690" s="3" t="s">
        <v>2672</v>
      </c>
      <c r="B1690" s="2" t="n">
        <v>0.243502344767374</v>
      </c>
      <c r="C1690" s="2" t="n">
        <v>6.86852927311021</v>
      </c>
      <c r="D1690" s="2" t="n">
        <v>0.0518331998795815</v>
      </c>
      <c r="E1690" s="2" t="n">
        <v>0.820973433656445</v>
      </c>
      <c r="F1690" s="2" t="n">
        <v>1</v>
      </c>
      <c r="G1690" s="4" t="s">
        <v>2672</v>
      </c>
      <c r="H1690" s="3" t="s">
        <v>2673</v>
      </c>
      <c r="I1690" s="4" t="s">
        <v>10</v>
      </c>
    </row>
    <row r="1691" customFormat="false" ht="15" hidden="false" customHeight="false" outlineLevel="0" collapsed="false">
      <c r="A1691" s="3" t="s">
        <v>2674</v>
      </c>
      <c r="B1691" s="2" t="n">
        <v>-0.0141462091044282</v>
      </c>
      <c r="C1691" s="2" t="n">
        <v>10.1333907509338</v>
      </c>
      <c r="D1691" s="2" t="n">
        <v>0.000946451434621855</v>
      </c>
      <c r="E1691" s="2" t="n">
        <v>0.975598531227693</v>
      </c>
      <c r="F1691" s="2" t="n">
        <v>1</v>
      </c>
      <c r="G1691" s="4" t="s">
        <v>2674</v>
      </c>
      <c r="H1691" s="3" t="s">
        <v>2675</v>
      </c>
      <c r="I1691" s="4" t="s">
        <v>10</v>
      </c>
    </row>
    <row r="1692" customFormat="false" ht="15" hidden="false" customHeight="false" outlineLevel="0" collapsed="false">
      <c r="A1692" s="3" t="s">
        <v>2676</v>
      </c>
      <c r="B1692" s="2" t="n">
        <v>0.891987137940799</v>
      </c>
      <c r="C1692" s="2" t="n">
        <v>5.7997359329935</v>
      </c>
      <c r="D1692" s="2" t="n">
        <v>0.29837460887544</v>
      </c>
      <c r="E1692" s="2" t="n">
        <v>0.587702348664613</v>
      </c>
      <c r="F1692" s="2" t="n">
        <v>1</v>
      </c>
      <c r="G1692" s="4" t="s">
        <v>2676</v>
      </c>
      <c r="H1692" s="3" t="s">
        <v>12</v>
      </c>
      <c r="I1692" s="4" t="s">
        <v>10</v>
      </c>
    </row>
    <row r="1693" customFormat="false" ht="15" hidden="false" customHeight="false" outlineLevel="0" collapsed="false">
      <c r="A1693" s="3" t="s">
        <v>2677</v>
      </c>
      <c r="B1693" s="2" t="n">
        <v>-1.0142983072289</v>
      </c>
      <c r="C1693" s="2" t="n">
        <v>3.76611849651938</v>
      </c>
      <c r="D1693" s="2" t="n">
        <v>0.12578634261293</v>
      </c>
      <c r="E1693" s="2" t="n">
        <v>0.724560349515688</v>
      </c>
      <c r="F1693" s="2" t="n">
        <v>1</v>
      </c>
      <c r="G1693" s="4" t="s">
        <v>2677</v>
      </c>
      <c r="H1693" s="3" t="s">
        <v>12</v>
      </c>
      <c r="I1693" s="4" t="s">
        <v>10</v>
      </c>
    </row>
    <row r="1694" customFormat="false" ht="15" hidden="false" customHeight="false" outlineLevel="0" collapsed="false">
      <c r="A1694" s="3" t="s">
        <v>2678</v>
      </c>
      <c r="B1694" s="2" t="n">
        <v>0.561694851785195</v>
      </c>
      <c r="C1694" s="2" t="n">
        <v>3.7630045833704</v>
      </c>
      <c r="D1694" s="2" t="n">
        <v>0.0405360143089009</v>
      </c>
      <c r="E1694" s="2" t="n">
        <v>0.841377503518689</v>
      </c>
      <c r="F1694" s="2" t="n">
        <v>1</v>
      </c>
      <c r="G1694" s="4" t="s">
        <v>2678</v>
      </c>
      <c r="H1694" s="3" t="s">
        <v>2000</v>
      </c>
      <c r="I1694" s="4" t="s">
        <v>10</v>
      </c>
    </row>
    <row r="1695" customFormat="false" ht="15" hidden="false" customHeight="false" outlineLevel="0" collapsed="false">
      <c r="A1695" s="3" t="s">
        <v>2679</v>
      </c>
      <c r="B1695" s="2" t="n">
        <v>-0.355853916654475</v>
      </c>
      <c r="C1695" s="2" t="n">
        <v>4.55594006699624</v>
      </c>
      <c r="D1695" s="2" t="n">
        <v>0.0217818882085949</v>
      </c>
      <c r="E1695" s="2" t="n">
        <v>0.883352804160122</v>
      </c>
      <c r="F1695" s="2" t="n">
        <v>1</v>
      </c>
      <c r="G1695" s="4" t="s">
        <v>2679</v>
      </c>
      <c r="H1695" s="3" t="s">
        <v>12</v>
      </c>
      <c r="I1695" s="4" t="s">
        <v>10</v>
      </c>
    </row>
    <row r="1696" customFormat="false" ht="15" hidden="false" customHeight="false" outlineLevel="0" collapsed="false">
      <c r="A1696" s="3" t="s">
        <v>2680</v>
      </c>
      <c r="B1696" s="2" t="n">
        <v>0.394238798838197</v>
      </c>
      <c r="C1696" s="2" t="n">
        <v>2.39664471333888</v>
      </c>
      <c r="D1696" s="2" t="n">
        <v>0.0181860015917453</v>
      </c>
      <c r="E1696" s="2" t="n">
        <v>0.893350055230534</v>
      </c>
      <c r="F1696" s="2" t="n">
        <v>1</v>
      </c>
      <c r="G1696" s="4" t="s">
        <v>2680</v>
      </c>
      <c r="H1696" s="3" t="s">
        <v>12</v>
      </c>
      <c r="I1696" s="4" t="s">
        <v>10</v>
      </c>
    </row>
    <row r="1697" customFormat="false" ht="15" hidden="false" customHeight="false" outlineLevel="0" collapsed="false">
      <c r="A1697" s="3" t="s">
        <v>2681</v>
      </c>
      <c r="B1697" s="2" t="n">
        <v>0.901787245195262</v>
      </c>
      <c r="C1697" s="2" t="n">
        <v>5.53885488562636</v>
      </c>
      <c r="D1697" s="2" t="n">
        <v>0.259863958146053</v>
      </c>
      <c r="E1697" s="2" t="n">
        <v>0.612798031317423</v>
      </c>
      <c r="F1697" s="2" t="n">
        <v>1</v>
      </c>
      <c r="G1697" s="4" t="s">
        <v>2681</v>
      </c>
      <c r="H1697" s="3" t="s">
        <v>2682</v>
      </c>
      <c r="I1697" s="4" t="s">
        <v>10</v>
      </c>
    </row>
    <row r="1698" customFormat="false" ht="15" hidden="false" customHeight="false" outlineLevel="0" collapsed="false">
      <c r="A1698" s="3" t="s">
        <v>2683</v>
      </c>
      <c r="B1698" s="2" t="n">
        <v>-0.931700423585358</v>
      </c>
      <c r="C1698" s="2" t="n">
        <v>3.99950327566786</v>
      </c>
      <c r="D1698" s="2" t="n">
        <v>0.114819152368574</v>
      </c>
      <c r="E1698" s="2" t="n">
        <v>0.736358079485772</v>
      </c>
      <c r="F1698" s="2" t="n">
        <v>1</v>
      </c>
      <c r="G1698" s="4" t="s">
        <v>2683</v>
      </c>
      <c r="H1698" s="3" t="s">
        <v>2684</v>
      </c>
      <c r="I1698" s="4" t="s">
        <v>10</v>
      </c>
    </row>
    <row r="1699" customFormat="false" ht="15" hidden="false" customHeight="false" outlineLevel="0" collapsed="false">
      <c r="A1699" s="3" t="s">
        <v>2685</v>
      </c>
      <c r="B1699" s="2" t="n">
        <v>-0.599910935310374</v>
      </c>
      <c r="C1699" s="2" t="n">
        <v>4.90117431543349</v>
      </c>
      <c r="D1699" s="2" t="n">
        <v>0.0845977893245139</v>
      </c>
      <c r="E1699" s="2" t="n">
        <v>0.772613907367421</v>
      </c>
      <c r="F1699" s="2" t="n">
        <v>1</v>
      </c>
      <c r="G1699" s="4" t="s">
        <v>2685</v>
      </c>
      <c r="H1699" s="3" t="s">
        <v>2686</v>
      </c>
      <c r="I1699" s="4" t="s">
        <v>10</v>
      </c>
    </row>
    <row r="1700" customFormat="false" ht="15" hidden="false" customHeight="false" outlineLevel="0" collapsed="false">
      <c r="A1700" s="3" t="s">
        <v>2687</v>
      </c>
      <c r="B1700" s="2" t="n">
        <v>-0.331379026879458</v>
      </c>
      <c r="C1700" s="2" t="n">
        <v>5.81417860681697</v>
      </c>
      <c r="D1700" s="2" t="n">
        <v>0.0465930687578287</v>
      </c>
      <c r="E1700" s="2" t="n">
        <v>0.830113327727035</v>
      </c>
      <c r="F1700" s="2" t="n">
        <v>1</v>
      </c>
      <c r="G1700" s="4" t="s">
        <v>2687</v>
      </c>
      <c r="H1700" s="3" t="s">
        <v>2688</v>
      </c>
      <c r="I1700" s="4" t="s">
        <v>10</v>
      </c>
    </row>
    <row r="1701" customFormat="false" ht="15" hidden="false" customHeight="false" outlineLevel="0" collapsed="false">
      <c r="A1701" s="3" t="s">
        <v>2689</v>
      </c>
      <c r="B1701" s="2" t="n">
        <v>0.421777552117869</v>
      </c>
      <c r="C1701" s="2" t="n">
        <v>4.85506826070451</v>
      </c>
      <c r="D1701" s="2" t="n">
        <v>0.0324933256729249</v>
      </c>
      <c r="E1701" s="2" t="n">
        <v>0.857788848339225</v>
      </c>
      <c r="F1701" s="2" t="n">
        <v>1</v>
      </c>
      <c r="G1701" s="4" t="s">
        <v>2689</v>
      </c>
      <c r="H1701" s="3" t="s">
        <v>2690</v>
      </c>
      <c r="I1701" s="4" t="s">
        <v>10</v>
      </c>
    </row>
    <row r="1702" customFormat="false" ht="15" hidden="false" customHeight="false" outlineLevel="0" collapsed="false">
      <c r="A1702" s="3" t="s">
        <v>2691</v>
      </c>
      <c r="B1702" s="2" t="n">
        <v>-0.629389164181224</v>
      </c>
      <c r="C1702" s="2" t="n">
        <v>6.08856886177886</v>
      </c>
      <c r="D1702" s="2" t="n">
        <v>0.164291539274918</v>
      </c>
      <c r="E1702" s="2" t="n">
        <v>0.687228317187552</v>
      </c>
      <c r="F1702" s="2" t="n">
        <v>1</v>
      </c>
      <c r="G1702" s="4" t="s">
        <v>2691</v>
      </c>
      <c r="H1702" s="3" t="s">
        <v>19</v>
      </c>
      <c r="I1702" s="4" t="s">
        <v>10</v>
      </c>
    </row>
    <row r="1703" customFormat="false" ht="15" hidden="false" customHeight="false" outlineLevel="0" collapsed="false">
      <c r="A1703" s="3" t="s">
        <v>2692</v>
      </c>
      <c r="B1703" s="2" t="n">
        <v>-0.353882528787272</v>
      </c>
      <c r="C1703" s="2" t="n">
        <v>4.18681079312132</v>
      </c>
      <c r="D1703" s="2" t="n">
        <v>0.0171130095024119</v>
      </c>
      <c r="E1703" s="2" t="n">
        <v>0.896525231287942</v>
      </c>
      <c r="F1703" s="2" t="n">
        <v>1</v>
      </c>
      <c r="G1703" s="4" t="s">
        <v>2692</v>
      </c>
      <c r="H1703" s="3" t="s">
        <v>19</v>
      </c>
      <c r="I1703" s="4" t="s">
        <v>10</v>
      </c>
    </row>
    <row r="1704" customFormat="false" ht="15" hidden="false" customHeight="false" outlineLevel="0" collapsed="false">
      <c r="A1704" s="3" t="s">
        <v>2693</v>
      </c>
      <c r="B1704" s="2" t="n">
        <v>0.684063480618067</v>
      </c>
      <c r="C1704" s="2" t="n">
        <v>6.3206310664319</v>
      </c>
      <c r="D1704" s="2" t="n">
        <v>0.272259987386344</v>
      </c>
      <c r="E1704" s="2" t="n">
        <v>0.604474503703366</v>
      </c>
      <c r="F1704" s="2" t="n">
        <v>1</v>
      </c>
      <c r="G1704" s="4" t="s">
        <v>2693</v>
      </c>
      <c r="H1704" s="3" t="s">
        <v>2694</v>
      </c>
      <c r="I1704" s="4" t="s">
        <v>10</v>
      </c>
    </row>
    <row r="1705" customFormat="false" ht="15" hidden="false" customHeight="false" outlineLevel="0" collapsed="false">
      <c r="A1705" s="3" t="s">
        <v>2695</v>
      </c>
      <c r="B1705" s="2" t="n">
        <v>-0.732626000829063</v>
      </c>
      <c r="C1705" s="2" t="n">
        <v>2.54586731766609</v>
      </c>
      <c r="D1705" s="2" t="n">
        <v>0.0665200712865536</v>
      </c>
      <c r="E1705" s="2" t="n">
        <v>0.797692552812126</v>
      </c>
      <c r="F1705" s="2" t="n">
        <v>1</v>
      </c>
      <c r="G1705" s="4" t="s">
        <v>2695</v>
      </c>
      <c r="H1705" s="3" t="s">
        <v>2696</v>
      </c>
      <c r="I1705" s="4" t="s">
        <v>10</v>
      </c>
    </row>
    <row r="1706" customFormat="false" ht="15" hidden="false" customHeight="false" outlineLevel="0" collapsed="false">
      <c r="A1706" s="3" t="s">
        <v>2697</v>
      </c>
      <c r="B1706" s="2" t="n">
        <v>-1.50049475499657</v>
      </c>
      <c r="C1706" s="2" t="n">
        <v>2.43663701988582</v>
      </c>
      <c r="D1706" s="2" t="n">
        <v>0.235120362953794</v>
      </c>
      <c r="E1706" s="2" t="n">
        <v>0.630193070947031</v>
      </c>
      <c r="F1706" s="2" t="n">
        <v>1</v>
      </c>
      <c r="G1706" s="4" t="s">
        <v>2697</v>
      </c>
      <c r="H1706" s="3" t="s">
        <v>12</v>
      </c>
      <c r="I1706" s="4" t="s">
        <v>10</v>
      </c>
    </row>
    <row r="1707" customFormat="false" ht="15" hidden="false" customHeight="false" outlineLevel="0" collapsed="false">
      <c r="A1707" s="3" t="s">
        <v>2698</v>
      </c>
      <c r="B1707" s="2" t="n">
        <v>1.44731549684431</v>
      </c>
      <c r="C1707" s="2" t="n">
        <v>3.08556516609979</v>
      </c>
      <c r="D1707" s="2" t="n">
        <v>0.229303770604396</v>
      </c>
      <c r="E1707" s="2" t="n">
        <v>0.634561902189289</v>
      </c>
      <c r="F1707" s="2" t="n">
        <v>1</v>
      </c>
      <c r="G1707" s="4" t="s">
        <v>2698</v>
      </c>
      <c r="H1707" s="3" t="s">
        <v>2699</v>
      </c>
      <c r="I1707" s="4" t="s">
        <v>10</v>
      </c>
    </row>
    <row r="1708" customFormat="false" ht="15" hidden="false" customHeight="false" outlineLevel="0" collapsed="false">
      <c r="A1708" s="3" t="s">
        <v>2700</v>
      </c>
      <c r="B1708" s="2" t="n">
        <v>-0.407425756181879</v>
      </c>
      <c r="C1708" s="2" t="n">
        <v>6.11838402336919</v>
      </c>
      <c r="D1708" s="2" t="n">
        <v>0.0716093642559176</v>
      </c>
      <c r="E1708" s="2" t="n">
        <v>0.790337449477781</v>
      </c>
      <c r="F1708" s="2" t="n">
        <v>1</v>
      </c>
      <c r="G1708" s="4" t="s">
        <v>2700</v>
      </c>
      <c r="H1708" s="3" t="s">
        <v>2701</v>
      </c>
      <c r="I1708" s="4" t="s">
        <v>10</v>
      </c>
    </row>
    <row r="1709" customFormat="false" ht="15" hidden="false" customHeight="false" outlineLevel="0" collapsed="false">
      <c r="A1709" s="3" t="s">
        <v>2702</v>
      </c>
      <c r="B1709" s="2" t="n">
        <v>0</v>
      </c>
      <c r="C1709" s="2" t="n">
        <v>2.1076981864751</v>
      </c>
      <c r="D1709" s="2" t="n">
        <v>0</v>
      </c>
      <c r="E1709" s="2" t="n">
        <v>1</v>
      </c>
      <c r="F1709" s="2" t="n">
        <v>1</v>
      </c>
      <c r="G1709" s="4" t="s">
        <v>2702</v>
      </c>
      <c r="H1709" s="3" t="s">
        <v>2703</v>
      </c>
      <c r="I1709" s="4" t="s">
        <v>10</v>
      </c>
    </row>
    <row r="1710" customFormat="false" ht="15" hidden="false" customHeight="false" outlineLevel="0" collapsed="false">
      <c r="A1710" s="3" t="s">
        <v>2704</v>
      </c>
      <c r="B1710" s="2" t="n">
        <v>1.08536196635073</v>
      </c>
      <c r="C1710" s="2" t="n">
        <v>5.63552429025909</v>
      </c>
      <c r="D1710" s="2" t="n">
        <v>0.341312501701787</v>
      </c>
      <c r="E1710" s="2" t="n">
        <v>0.562099280283228</v>
      </c>
      <c r="F1710" s="2" t="n">
        <v>1</v>
      </c>
      <c r="G1710" s="4" t="s">
        <v>2704</v>
      </c>
      <c r="H1710" s="3" t="s">
        <v>12</v>
      </c>
      <c r="I1710" s="4" t="s">
        <v>10</v>
      </c>
    </row>
    <row r="1711" customFormat="false" ht="15" hidden="false" customHeight="false" outlineLevel="0" collapsed="false">
      <c r="A1711" s="3" t="s">
        <v>2705</v>
      </c>
      <c r="B1711" s="2" t="n">
        <v>1.1278950930321</v>
      </c>
      <c r="C1711" s="2" t="n">
        <v>5.23550452382617</v>
      </c>
      <c r="D1711" s="2" t="n">
        <v>0.333332237406394</v>
      </c>
      <c r="E1711" s="2" t="n">
        <v>0.566688761759655</v>
      </c>
      <c r="F1711" s="2" t="n">
        <v>1</v>
      </c>
      <c r="G1711" s="4" t="s">
        <v>2705</v>
      </c>
      <c r="H1711" s="3" t="s">
        <v>2706</v>
      </c>
      <c r="I1711" s="4" t="s">
        <v>10</v>
      </c>
    </row>
    <row r="1712" customFormat="false" ht="15" hidden="false" customHeight="false" outlineLevel="0" collapsed="false">
      <c r="A1712" s="3" t="s">
        <v>2707</v>
      </c>
      <c r="B1712" s="2" t="n">
        <v>1.15205072040477</v>
      </c>
      <c r="C1712" s="2" t="n">
        <v>4.42759731170414</v>
      </c>
      <c r="D1712" s="2" t="n">
        <v>0.20556270587171</v>
      </c>
      <c r="E1712" s="2" t="n">
        <v>0.652528193504702</v>
      </c>
      <c r="F1712" s="2" t="n">
        <v>1</v>
      </c>
      <c r="G1712" s="4" t="s">
        <v>2707</v>
      </c>
      <c r="H1712" s="3" t="s">
        <v>2215</v>
      </c>
      <c r="I1712" s="4" t="s">
        <v>10</v>
      </c>
    </row>
    <row r="1713" customFormat="false" ht="15" hidden="false" customHeight="false" outlineLevel="0" collapsed="false">
      <c r="A1713" s="3" t="s">
        <v>2708</v>
      </c>
      <c r="B1713" s="2" t="n">
        <v>0.152163841821905</v>
      </c>
      <c r="C1713" s="2" t="n">
        <v>8.28422525722217</v>
      </c>
      <c r="D1713" s="2" t="n">
        <v>0.051220211798703</v>
      </c>
      <c r="E1713" s="2" t="n">
        <v>0.822016722698484</v>
      </c>
      <c r="F1713" s="2" t="n">
        <v>1</v>
      </c>
      <c r="G1713" s="4" t="s">
        <v>2708</v>
      </c>
      <c r="H1713" s="3" t="s">
        <v>2709</v>
      </c>
      <c r="I1713" s="4" t="s">
        <v>10</v>
      </c>
    </row>
    <row r="1714" customFormat="false" ht="15" hidden="false" customHeight="false" outlineLevel="0" collapsed="false">
      <c r="A1714" s="3" t="s">
        <v>2710</v>
      </c>
      <c r="B1714" s="2" t="n">
        <v>0</v>
      </c>
      <c r="C1714" s="2" t="n">
        <v>3.1615687140361</v>
      </c>
      <c r="D1714" s="2" t="n">
        <v>0</v>
      </c>
      <c r="E1714" s="2" t="n">
        <v>1</v>
      </c>
      <c r="F1714" s="2" t="n">
        <v>1</v>
      </c>
      <c r="G1714" s="4" t="s">
        <v>2710</v>
      </c>
      <c r="H1714" s="3" t="s">
        <v>289</v>
      </c>
      <c r="I1714" s="4" t="s">
        <v>10</v>
      </c>
    </row>
    <row r="1715" customFormat="false" ht="15" hidden="false" customHeight="false" outlineLevel="0" collapsed="false">
      <c r="A1715" s="3" t="s">
        <v>2711</v>
      </c>
      <c r="B1715" s="2" t="n">
        <v>0.976131997519163</v>
      </c>
      <c r="C1715" s="2" t="n">
        <v>5.21003933959092</v>
      </c>
      <c r="D1715" s="2" t="n">
        <v>0.243319363303636</v>
      </c>
      <c r="E1715" s="2" t="n">
        <v>0.624307475595611</v>
      </c>
      <c r="F1715" s="2" t="n">
        <v>1</v>
      </c>
      <c r="G1715" s="4" t="s">
        <v>2711</v>
      </c>
      <c r="H1715" s="3" t="s">
        <v>12</v>
      </c>
      <c r="I1715" s="4" t="s">
        <v>10</v>
      </c>
    </row>
    <row r="1716" customFormat="false" ht="15" hidden="false" customHeight="false" outlineLevel="0" collapsed="false">
      <c r="A1716" s="3" t="s">
        <v>2712</v>
      </c>
      <c r="B1716" s="2" t="n">
        <v>-0.942150188155247</v>
      </c>
      <c r="C1716" s="2" t="n">
        <v>4.64402316983125</v>
      </c>
      <c r="D1716" s="2" t="n">
        <v>0.132208584516672</v>
      </c>
      <c r="E1716" s="2" t="n">
        <v>0.718004575889336</v>
      </c>
      <c r="F1716" s="2" t="n">
        <v>1</v>
      </c>
      <c r="G1716" s="4" t="s">
        <v>2712</v>
      </c>
      <c r="H1716" s="3" t="s">
        <v>2713</v>
      </c>
      <c r="I1716" s="4" t="s">
        <v>10</v>
      </c>
    </row>
    <row r="1717" customFormat="false" ht="15" hidden="false" customHeight="false" outlineLevel="0" collapsed="false">
      <c r="A1717" s="3" t="s">
        <v>2714</v>
      </c>
      <c r="B1717" s="2" t="n">
        <v>0.502235616128101</v>
      </c>
      <c r="C1717" s="2" t="n">
        <v>7.37235600659315</v>
      </c>
      <c r="D1717" s="2" t="n">
        <v>0.317792907806593</v>
      </c>
      <c r="E1717" s="2" t="n">
        <v>0.575840548912497</v>
      </c>
      <c r="F1717" s="2" t="n">
        <v>1</v>
      </c>
      <c r="G1717" s="4" t="s">
        <v>2714</v>
      </c>
      <c r="H1717" s="3" t="s">
        <v>2715</v>
      </c>
      <c r="I1717" s="4" t="s">
        <v>10</v>
      </c>
    </row>
    <row r="1718" customFormat="false" ht="15" hidden="false" customHeight="false" outlineLevel="0" collapsed="false">
      <c r="A1718" s="3" t="s">
        <v>2716</v>
      </c>
      <c r="B1718" s="2" t="n">
        <v>0.500002355507779</v>
      </c>
      <c r="C1718" s="2" t="n">
        <v>6.43891264322134</v>
      </c>
      <c r="D1718" s="2" t="n">
        <v>0.143056351164335</v>
      </c>
      <c r="E1718" s="2" t="n">
        <v>0.707106324981112</v>
      </c>
      <c r="F1718" s="2" t="n">
        <v>1</v>
      </c>
      <c r="G1718" s="4" t="s">
        <v>2716</v>
      </c>
      <c r="H1718" s="3" t="s">
        <v>2717</v>
      </c>
      <c r="I1718" s="4" t="s">
        <v>10</v>
      </c>
    </row>
    <row r="1719" customFormat="false" ht="15" hidden="false" customHeight="false" outlineLevel="0" collapsed="false">
      <c r="A1719" s="3" t="s">
        <v>2718</v>
      </c>
      <c r="B1719" s="2" t="n">
        <v>1.33073073420728</v>
      </c>
      <c r="C1719" s="2" t="n">
        <v>3.2831562031845</v>
      </c>
      <c r="D1719" s="2" t="n">
        <v>0.20218478154341</v>
      </c>
      <c r="E1719" s="2" t="n">
        <v>0.655202401570526</v>
      </c>
      <c r="F1719" s="2" t="n">
        <v>1</v>
      </c>
      <c r="G1719" s="4" t="s">
        <v>2718</v>
      </c>
      <c r="H1719" s="3" t="s">
        <v>2719</v>
      </c>
      <c r="I1719" s="4" t="s">
        <v>10</v>
      </c>
    </row>
    <row r="1720" customFormat="false" ht="15" hidden="false" customHeight="false" outlineLevel="0" collapsed="false">
      <c r="A1720" s="3" t="s">
        <v>2720</v>
      </c>
      <c r="B1720" s="2" t="n">
        <v>0.673675429947139</v>
      </c>
      <c r="C1720" s="2" t="n">
        <v>4.259310529916</v>
      </c>
      <c r="D1720" s="2" t="n">
        <v>0.0680535427346453</v>
      </c>
      <c r="E1720" s="2" t="n">
        <v>0.795426925079654</v>
      </c>
      <c r="F1720" s="2" t="n">
        <v>1</v>
      </c>
      <c r="G1720" s="4" t="s">
        <v>2720</v>
      </c>
      <c r="H1720" s="3" t="s">
        <v>12</v>
      </c>
      <c r="I1720" s="4" t="s">
        <v>10</v>
      </c>
    </row>
    <row r="1721" customFormat="false" ht="15" hidden="false" customHeight="false" outlineLevel="0" collapsed="false">
      <c r="A1721" s="3" t="s">
        <v>2721</v>
      </c>
      <c r="B1721" s="2" t="n">
        <v>0.682656120110183</v>
      </c>
      <c r="C1721" s="2" t="n">
        <v>3.05726809856384</v>
      </c>
      <c r="D1721" s="2" t="n">
        <v>0.0480924179127949</v>
      </c>
      <c r="E1721" s="2" t="n">
        <v>0.827494903860686</v>
      </c>
      <c r="F1721" s="2" t="n">
        <v>1</v>
      </c>
      <c r="G1721" s="4" t="s">
        <v>2721</v>
      </c>
      <c r="H1721" s="3" t="s">
        <v>12</v>
      </c>
      <c r="I1721" s="4" t="s">
        <v>10</v>
      </c>
    </row>
    <row r="1722" customFormat="false" ht="15" hidden="false" customHeight="false" outlineLevel="0" collapsed="false">
      <c r="A1722" s="3" t="s">
        <v>2722</v>
      </c>
      <c r="B1722" s="2" t="n">
        <v>0.572846730548435</v>
      </c>
      <c r="C1722" s="2" t="n">
        <v>5.49754737045625</v>
      </c>
      <c r="D1722" s="2" t="n">
        <v>0.0998996409042954</v>
      </c>
      <c r="E1722" s="2" t="n">
        <v>0.753466244959674</v>
      </c>
      <c r="F1722" s="2" t="n">
        <v>1</v>
      </c>
      <c r="G1722" s="4" t="s">
        <v>2722</v>
      </c>
      <c r="H1722" s="3" t="s">
        <v>2723</v>
      </c>
      <c r="I1722" s="4" t="s">
        <v>10</v>
      </c>
    </row>
    <row r="1723" customFormat="false" ht="15" hidden="false" customHeight="false" outlineLevel="0" collapsed="false">
      <c r="A1723" s="3" t="s">
        <v>2724</v>
      </c>
      <c r="B1723" s="2" t="n">
        <v>0.818987088440163</v>
      </c>
      <c r="C1723" s="2" t="n">
        <v>5.13754897324071</v>
      </c>
      <c r="D1723" s="2" t="n">
        <v>0.15230280587573</v>
      </c>
      <c r="E1723" s="2" t="n">
        <v>0.698346593361554</v>
      </c>
      <c r="F1723" s="2" t="n">
        <v>1</v>
      </c>
      <c r="G1723" s="4" t="s">
        <v>2724</v>
      </c>
      <c r="H1723" s="3" t="s">
        <v>2725</v>
      </c>
      <c r="I1723" s="4" t="s">
        <v>10</v>
      </c>
    </row>
    <row r="1724" customFormat="false" ht="15" hidden="false" customHeight="false" outlineLevel="0" collapsed="false">
      <c r="A1724" s="3" t="s">
        <v>2726</v>
      </c>
      <c r="B1724" s="2" t="n">
        <v>0</v>
      </c>
      <c r="C1724" s="2" t="n">
        <v>3.11596551342204</v>
      </c>
      <c r="D1724" s="2" t="n">
        <v>0</v>
      </c>
      <c r="E1724" s="2" t="n">
        <v>1</v>
      </c>
      <c r="F1724" s="2" t="n">
        <v>1</v>
      </c>
      <c r="G1724" s="4" t="s">
        <v>2726</v>
      </c>
      <c r="H1724" s="3" t="s">
        <v>863</v>
      </c>
      <c r="I1724" s="4" t="s">
        <v>10</v>
      </c>
    </row>
    <row r="1725" customFormat="false" ht="15" hidden="false" customHeight="false" outlineLevel="0" collapsed="false">
      <c r="A1725" s="3" t="s">
        <v>2727</v>
      </c>
      <c r="B1725" s="2" t="n">
        <v>0</v>
      </c>
      <c r="C1725" s="2" t="n">
        <v>2.63786050888046</v>
      </c>
      <c r="D1725" s="2" t="n">
        <v>0</v>
      </c>
      <c r="E1725" s="2" t="n">
        <v>1</v>
      </c>
      <c r="F1725" s="2" t="n">
        <v>1</v>
      </c>
      <c r="G1725" s="4" t="s">
        <v>2727</v>
      </c>
      <c r="H1725" s="3" t="s">
        <v>2728</v>
      </c>
      <c r="I1725" s="4" t="s">
        <v>10</v>
      </c>
    </row>
    <row r="1726" customFormat="false" ht="15" hidden="false" customHeight="false" outlineLevel="0" collapsed="false">
      <c r="A1726" s="3" t="s">
        <v>2729</v>
      </c>
      <c r="B1726" s="2" t="n">
        <v>0.220059032273877</v>
      </c>
      <c r="C1726" s="2" t="n">
        <v>7.90832077710532</v>
      </c>
      <c r="D1726" s="2" t="n">
        <v>0.0650472641336947</v>
      </c>
      <c r="E1726" s="2" t="n">
        <v>0.799894960997469</v>
      </c>
      <c r="F1726" s="2" t="n">
        <v>1</v>
      </c>
      <c r="G1726" s="4" t="s">
        <v>2729</v>
      </c>
      <c r="H1726" s="3" t="s">
        <v>2730</v>
      </c>
      <c r="I1726" s="4" t="s">
        <v>10</v>
      </c>
    </row>
    <row r="1727" customFormat="false" ht="15" hidden="false" customHeight="false" outlineLevel="0" collapsed="false">
      <c r="A1727" s="3" t="s">
        <v>2731</v>
      </c>
      <c r="B1727" s="2" t="n">
        <v>-0.128509553690098</v>
      </c>
      <c r="C1727" s="2" t="n">
        <v>4.95807904335993</v>
      </c>
      <c r="D1727" s="2" t="n">
        <v>0.003471169524357</v>
      </c>
      <c r="E1727" s="2" t="n">
        <v>0.953289145016162</v>
      </c>
      <c r="F1727" s="2" t="n">
        <v>1</v>
      </c>
      <c r="G1727" s="4" t="s">
        <v>2731</v>
      </c>
      <c r="H1727" s="3" t="s">
        <v>2732</v>
      </c>
      <c r="I1727" s="4" t="s">
        <v>10</v>
      </c>
    </row>
    <row r="1728" customFormat="false" ht="15" hidden="false" customHeight="false" outlineLevel="0" collapsed="false">
      <c r="A1728" s="3" t="s">
        <v>2733</v>
      </c>
      <c r="B1728" s="2" t="n">
        <v>-0.112937094206994</v>
      </c>
      <c r="C1728" s="2" t="n">
        <v>8.17692878623214</v>
      </c>
      <c r="D1728" s="2" t="n">
        <v>0.0270422884025031</v>
      </c>
      <c r="E1728" s="2" t="n">
        <v>0.870144560304897</v>
      </c>
      <c r="F1728" s="2" t="n">
        <v>1</v>
      </c>
      <c r="G1728" s="4" t="s">
        <v>2733</v>
      </c>
      <c r="H1728" s="3" t="s">
        <v>2734</v>
      </c>
      <c r="I1728" s="4" t="s">
        <v>10</v>
      </c>
    </row>
    <row r="1729" customFormat="false" ht="15" hidden="false" customHeight="false" outlineLevel="0" collapsed="false">
      <c r="A1729" s="3" t="s">
        <v>2735</v>
      </c>
      <c r="B1729" s="2" t="n">
        <v>0</v>
      </c>
      <c r="C1729" s="2" t="n">
        <v>2.72687194402358</v>
      </c>
      <c r="D1729" s="2" t="n">
        <v>0</v>
      </c>
      <c r="E1729" s="2" t="n">
        <v>1</v>
      </c>
      <c r="F1729" s="2" t="n">
        <v>1</v>
      </c>
      <c r="G1729" s="4" t="s">
        <v>2735</v>
      </c>
      <c r="H1729" s="3" t="s">
        <v>12</v>
      </c>
      <c r="I1729" s="4" t="s">
        <v>10</v>
      </c>
    </row>
    <row r="1730" customFormat="false" ht="15" hidden="false" customHeight="false" outlineLevel="0" collapsed="false">
      <c r="A1730" s="3" t="s">
        <v>2736</v>
      </c>
      <c r="B1730" s="2" t="n">
        <v>-1.46667151035611</v>
      </c>
      <c r="C1730" s="2" t="n">
        <v>4.07862469127123</v>
      </c>
      <c r="D1730" s="2" t="n">
        <v>0.297222254602969</v>
      </c>
      <c r="E1730" s="2" t="n">
        <v>0.588421964846777</v>
      </c>
      <c r="F1730" s="2" t="n">
        <v>1</v>
      </c>
      <c r="G1730" s="4" t="s">
        <v>2736</v>
      </c>
      <c r="H1730" s="3" t="s">
        <v>2215</v>
      </c>
      <c r="I1730" s="4" t="s">
        <v>10</v>
      </c>
    </row>
    <row r="1731" customFormat="false" ht="15" hidden="false" customHeight="false" outlineLevel="0" collapsed="false">
      <c r="A1731" s="3" t="s">
        <v>2737</v>
      </c>
      <c r="B1731" s="2" t="n">
        <v>0.985134135365297</v>
      </c>
      <c r="C1731" s="2" t="n">
        <v>3.79166553201556</v>
      </c>
      <c r="D1731" s="2" t="n">
        <v>0.119525255637143</v>
      </c>
      <c r="E1731" s="2" t="n">
        <v>0.731221374651851</v>
      </c>
      <c r="F1731" s="2" t="n">
        <v>1</v>
      </c>
      <c r="G1731" s="4" t="s">
        <v>2737</v>
      </c>
      <c r="H1731" s="3" t="s">
        <v>2738</v>
      </c>
      <c r="I1731" s="4" t="s">
        <v>10</v>
      </c>
    </row>
    <row r="1732" customFormat="false" ht="15" hidden="false" customHeight="false" outlineLevel="0" collapsed="false">
      <c r="A1732" s="3" t="s">
        <v>2739</v>
      </c>
      <c r="B1732" s="2" t="n">
        <v>0</v>
      </c>
      <c r="C1732" s="2" t="n">
        <v>2.67837322162239</v>
      </c>
      <c r="D1732" s="2" t="n">
        <v>0</v>
      </c>
      <c r="E1732" s="2" t="n">
        <v>1</v>
      </c>
      <c r="F1732" s="2" t="n">
        <v>1</v>
      </c>
      <c r="G1732" s="4" t="s">
        <v>2739</v>
      </c>
      <c r="H1732" s="3" t="s">
        <v>12</v>
      </c>
      <c r="I1732" s="4" t="s">
        <v>10</v>
      </c>
    </row>
    <row r="1733" customFormat="false" ht="15" hidden="false" customHeight="false" outlineLevel="0" collapsed="false">
      <c r="A1733" s="3" t="s">
        <v>2740</v>
      </c>
      <c r="B1733" s="2" t="n">
        <v>-0.405095274601719</v>
      </c>
      <c r="C1733" s="2" t="n">
        <v>5.62064963890236</v>
      </c>
      <c r="D1733" s="2" t="n">
        <v>0.0441354409864404</v>
      </c>
      <c r="E1733" s="2" t="n">
        <v>0.834585665752584</v>
      </c>
      <c r="F1733" s="2" t="n">
        <v>1</v>
      </c>
      <c r="G1733" s="4" t="s">
        <v>2740</v>
      </c>
      <c r="H1733" s="3" t="s">
        <v>2741</v>
      </c>
      <c r="I1733" s="4" t="s">
        <v>10</v>
      </c>
    </row>
    <row r="1734" customFormat="false" ht="15" hidden="false" customHeight="false" outlineLevel="0" collapsed="false">
      <c r="A1734" s="3" t="s">
        <v>2742</v>
      </c>
      <c r="B1734" s="2" t="n">
        <v>1.18716669476903</v>
      </c>
      <c r="C1734" s="2" t="n">
        <v>3.5783676871522</v>
      </c>
      <c r="D1734" s="2" t="n">
        <v>0.158991209740995</v>
      </c>
      <c r="E1734" s="2" t="n">
        <v>0.692043439151458</v>
      </c>
      <c r="F1734" s="2" t="n">
        <v>1</v>
      </c>
      <c r="G1734" s="4" t="s">
        <v>2742</v>
      </c>
      <c r="H1734" s="3" t="s">
        <v>2743</v>
      </c>
      <c r="I1734" s="4" t="s">
        <v>10</v>
      </c>
    </row>
    <row r="1735" customFormat="false" ht="15" hidden="false" customHeight="false" outlineLevel="0" collapsed="false">
      <c r="A1735" s="3" t="s">
        <v>2744</v>
      </c>
      <c r="B1735" s="2" t="n">
        <v>-0.286122462131853</v>
      </c>
      <c r="C1735" s="2" t="n">
        <v>5.11339573424279</v>
      </c>
      <c r="D1735" s="2" t="n">
        <v>0.0217775597840735</v>
      </c>
      <c r="E1735" s="2" t="n">
        <v>0.883397264908432</v>
      </c>
      <c r="F1735" s="2" t="n">
        <v>1</v>
      </c>
      <c r="G1735" s="4" t="s">
        <v>2744</v>
      </c>
      <c r="H1735" s="3" t="s">
        <v>12</v>
      </c>
      <c r="I1735" s="4" t="s">
        <v>10</v>
      </c>
    </row>
    <row r="1736" customFormat="false" ht="15" hidden="false" customHeight="false" outlineLevel="0" collapsed="false">
      <c r="A1736" s="3" t="s">
        <v>2745</v>
      </c>
      <c r="B1736" s="2" t="n">
        <v>1.72763020453312</v>
      </c>
      <c r="C1736" s="2" t="n">
        <v>3.88561407275238</v>
      </c>
      <c r="D1736" s="2" t="n">
        <v>0.320819373371184</v>
      </c>
      <c r="E1736" s="2" t="n">
        <v>0.574175740778512</v>
      </c>
      <c r="F1736" s="2" t="n">
        <v>1</v>
      </c>
      <c r="G1736" s="4" t="s">
        <v>2745</v>
      </c>
      <c r="H1736" s="3" t="s">
        <v>12</v>
      </c>
      <c r="I1736" s="4" t="s">
        <v>10</v>
      </c>
    </row>
    <row r="1737" customFormat="false" ht="15" hidden="false" customHeight="false" outlineLevel="0" collapsed="false">
      <c r="A1737" s="3" t="s">
        <v>2746</v>
      </c>
      <c r="B1737" s="2" t="n">
        <v>0.153794071165784</v>
      </c>
      <c r="C1737" s="2" t="n">
        <v>5.80382652233394</v>
      </c>
      <c r="D1737" s="2" t="n">
        <v>0.00857371007596968</v>
      </c>
      <c r="E1737" s="2" t="n">
        <v>0.926652250518891</v>
      </c>
      <c r="F1737" s="2" t="n">
        <v>1</v>
      </c>
      <c r="G1737" s="4" t="s">
        <v>2746</v>
      </c>
      <c r="H1737" s="3" t="s">
        <v>2747</v>
      </c>
      <c r="I1737" s="4" t="s">
        <v>10</v>
      </c>
    </row>
    <row r="1738" customFormat="false" ht="15" hidden="false" customHeight="false" outlineLevel="0" collapsed="false">
      <c r="A1738" s="3" t="s">
        <v>2748</v>
      </c>
      <c r="B1738" s="2" t="n">
        <v>-0.706573270577916</v>
      </c>
      <c r="C1738" s="2" t="n">
        <v>5.65221922865446</v>
      </c>
      <c r="D1738" s="2" t="n">
        <v>0.143613530052147</v>
      </c>
      <c r="E1738" s="2" t="n">
        <v>0.706563779943293</v>
      </c>
      <c r="F1738" s="2" t="n">
        <v>1</v>
      </c>
      <c r="G1738" s="4" t="s">
        <v>2748</v>
      </c>
      <c r="H1738" s="3" t="s">
        <v>12</v>
      </c>
      <c r="I1738" s="4" t="s">
        <v>10</v>
      </c>
    </row>
    <row r="1739" customFormat="false" ht="15" hidden="false" customHeight="false" outlineLevel="0" collapsed="false">
      <c r="A1739" s="3" t="s">
        <v>2749</v>
      </c>
      <c r="B1739" s="2" t="n">
        <v>-1.21543803000558</v>
      </c>
      <c r="C1739" s="2" t="n">
        <v>4.20133766323768</v>
      </c>
      <c r="D1739" s="2" t="n">
        <v>0.209988451129054</v>
      </c>
      <c r="E1739" s="2" t="n">
        <v>0.649064374422817</v>
      </c>
      <c r="F1739" s="2" t="n">
        <v>1</v>
      </c>
      <c r="G1739" s="4" t="s">
        <v>2749</v>
      </c>
      <c r="H1739" s="3" t="s">
        <v>12</v>
      </c>
      <c r="I1739" s="4" t="s">
        <v>10</v>
      </c>
    </row>
    <row r="1740" customFormat="false" ht="15" hidden="false" customHeight="false" outlineLevel="0" collapsed="false">
      <c r="A1740" s="3" t="s">
        <v>2750</v>
      </c>
      <c r="B1740" s="2" t="n">
        <v>0.557679193422765</v>
      </c>
      <c r="C1740" s="2" t="n">
        <v>5.59901048315272</v>
      </c>
      <c r="D1740" s="2" t="n">
        <v>0.11393790530215</v>
      </c>
      <c r="E1740" s="2" t="n">
        <v>0.737332972558097</v>
      </c>
      <c r="F1740" s="2" t="n">
        <v>1</v>
      </c>
      <c r="G1740" s="4" t="s">
        <v>2750</v>
      </c>
      <c r="H1740" s="3" t="s">
        <v>2751</v>
      </c>
      <c r="I1740" s="4" t="s">
        <v>10</v>
      </c>
    </row>
    <row r="1741" customFormat="false" ht="15" hidden="false" customHeight="false" outlineLevel="0" collapsed="false">
      <c r="A1741" s="3" t="s">
        <v>2752</v>
      </c>
      <c r="B1741" s="2" t="n">
        <v>0</v>
      </c>
      <c r="C1741" s="2" t="n">
        <v>2.97911900511008</v>
      </c>
      <c r="D1741" s="2" t="n">
        <v>0</v>
      </c>
      <c r="E1741" s="2" t="n">
        <v>1</v>
      </c>
      <c r="F1741" s="2" t="n">
        <v>1</v>
      </c>
      <c r="G1741" s="4" t="s">
        <v>2752</v>
      </c>
      <c r="H1741" s="3" t="s">
        <v>2753</v>
      </c>
      <c r="I1741" s="4" t="s">
        <v>10</v>
      </c>
    </row>
    <row r="1742" customFormat="false" ht="15" hidden="false" customHeight="false" outlineLevel="0" collapsed="false">
      <c r="A1742" s="3" t="s">
        <v>2754</v>
      </c>
      <c r="B1742" s="2" t="n">
        <v>0</v>
      </c>
      <c r="C1742" s="2" t="n">
        <v>4.14319118651234</v>
      </c>
      <c r="D1742" s="2" t="n">
        <v>0</v>
      </c>
      <c r="E1742" s="2" t="n">
        <v>1</v>
      </c>
      <c r="F1742" s="2" t="n">
        <v>1</v>
      </c>
      <c r="G1742" s="4" t="s">
        <v>2754</v>
      </c>
      <c r="H1742" s="3" t="s">
        <v>2755</v>
      </c>
      <c r="I1742" s="4" t="s">
        <v>10</v>
      </c>
    </row>
    <row r="1743" customFormat="false" ht="15" hidden="false" customHeight="false" outlineLevel="0" collapsed="false">
      <c r="A1743" s="3" t="s">
        <v>2756</v>
      </c>
      <c r="B1743" s="2" t="n">
        <v>0</v>
      </c>
      <c r="C1743" s="2" t="n">
        <v>3.4352154499898</v>
      </c>
      <c r="D1743" s="2" t="n">
        <v>0</v>
      </c>
      <c r="E1743" s="2" t="n">
        <v>1</v>
      </c>
      <c r="F1743" s="2" t="n">
        <v>1</v>
      </c>
      <c r="G1743" s="4" t="s">
        <v>2756</v>
      </c>
      <c r="H1743" s="3" t="s">
        <v>2757</v>
      </c>
      <c r="I1743" s="4" t="s">
        <v>10</v>
      </c>
    </row>
    <row r="1744" customFormat="false" ht="15" hidden="false" customHeight="false" outlineLevel="0" collapsed="false">
      <c r="A1744" s="3" t="s">
        <v>2758</v>
      </c>
      <c r="B1744" s="2" t="n">
        <v>-0.230195478711036</v>
      </c>
      <c r="C1744" s="2" t="n">
        <v>6.45970293932252</v>
      </c>
      <c r="D1744" s="2" t="n">
        <v>0.0348533461312839</v>
      </c>
      <c r="E1744" s="2" t="n">
        <v>0.852773858345755</v>
      </c>
      <c r="F1744" s="2" t="n">
        <v>1</v>
      </c>
      <c r="G1744" s="4" t="s">
        <v>2758</v>
      </c>
      <c r="H1744" s="3" t="s">
        <v>2759</v>
      </c>
      <c r="I1744" s="4" t="s">
        <v>10</v>
      </c>
    </row>
    <row r="1745" customFormat="false" ht="15" hidden="false" customHeight="false" outlineLevel="0" collapsed="false">
      <c r="A1745" s="3" t="s">
        <v>2760</v>
      </c>
      <c r="B1745" s="2" t="n">
        <v>0</v>
      </c>
      <c r="C1745" s="2" t="n">
        <v>3.42179554953007</v>
      </c>
      <c r="D1745" s="2" t="n">
        <v>0</v>
      </c>
      <c r="E1745" s="2" t="n">
        <v>1</v>
      </c>
      <c r="F1745" s="2" t="n">
        <v>1</v>
      </c>
      <c r="G1745" s="4" t="s">
        <v>2760</v>
      </c>
      <c r="H1745" s="3" t="s">
        <v>2761</v>
      </c>
      <c r="I1745" s="4" t="s">
        <v>10</v>
      </c>
    </row>
    <row r="1746" customFormat="false" ht="15" hidden="false" customHeight="false" outlineLevel="0" collapsed="false">
      <c r="A1746" s="3" t="s">
        <v>2762</v>
      </c>
      <c r="B1746" s="2" t="n">
        <v>0.560928825878939</v>
      </c>
      <c r="C1746" s="2" t="n">
        <v>2.44897466169761</v>
      </c>
      <c r="D1746" s="2" t="n">
        <v>0.0347162814205141</v>
      </c>
      <c r="E1746" s="2" t="n">
        <v>0.853102081931477</v>
      </c>
      <c r="F1746" s="2" t="n">
        <v>1</v>
      </c>
      <c r="G1746" s="4" t="s">
        <v>2762</v>
      </c>
      <c r="H1746" s="3" t="s">
        <v>12</v>
      </c>
      <c r="I1746" s="4" t="s">
        <v>10</v>
      </c>
    </row>
    <row r="1747" customFormat="false" ht="15" hidden="false" customHeight="false" outlineLevel="0" collapsed="false">
      <c r="A1747" s="3" t="s">
        <v>2763</v>
      </c>
      <c r="B1747" s="2" t="n">
        <v>-0.527525239579258</v>
      </c>
      <c r="C1747" s="2" t="n">
        <v>5.30979761697214</v>
      </c>
      <c r="D1747" s="2" t="n">
        <v>0.0704891887524714</v>
      </c>
      <c r="E1747" s="2" t="n">
        <v>0.791883810915339</v>
      </c>
      <c r="F1747" s="2" t="n">
        <v>1</v>
      </c>
      <c r="G1747" s="4" t="s">
        <v>2763</v>
      </c>
      <c r="H1747" s="3" t="s">
        <v>12</v>
      </c>
      <c r="I1747" s="4" t="s">
        <v>10</v>
      </c>
    </row>
    <row r="1748" customFormat="false" ht="15" hidden="false" customHeight="false" outlineLevel="0" collapsed="false">
      <c r="A1748" s="3" t="s">
        <v>2764</v>
      </c>
      <c r="B1748" s="2" t="n">
        <v>0</v>
      </c>
      <c r="C1748" s="2" t="n">
        <v>2.20796035086953</v>
      </c>
      <c r="D1748" s="2" t="n">
        <v>0</v>
      </c>
      <c r="E1748" s="2" t="n">
        <v>1</v>
      </c>
      <c r="F1748" s="2" t="n">
        <v>1</v>
      </c>
      <c r="G1748" s="4" t="s">
        <v>2764</v>
      </c>
      <c r="H1748" s="3" t="s">
        <v>12</v>
      </c>
      <c r="I1748" s="4" t="s">
        <v>10</v>
      </c>
    </row>
    <row r="1749" customFormat="false" ht="15" hidden="false" customHeight="false" outlineLevel="0" collapsed="false">
      <c r="A1749" s="3" t="s">
        <v>2765</v>
      </c>
      <c r="B1749" s="2" t="n">
        <v>-0.288979051668072</v>
      </c>
      <c r="C1749" s="2" t="n">
        <v>7.32553581137613</v>
      </c>
      <c r="D1749" s="2" t="n">
        <v>0.118272602139837</v>
      </c>
      <c r="E1749" s="2" t="n">
        <v>0.732577415491752</v>
      </c>
      <c r="F1749" s="2" t="n">
        <v>1</v>
      </c>
      <c r="G1749" s="4" t="s">
        <v>2765</v>
      </c>
      <c r="H1749" s="3" t="s">
        <v>2766</v>
      </c>
      <c r="I1749" s="4" t="s">
        <v>10</v>
      </c>
    </row>
    <row r="1750" customFormat="false" ht="15" hidden="false" customHeight="false" outlineLevel="0" collapsed="false">
      <c r="A1750" s="3" t="s">
        <v>2767</v>
      </c>
      <c r="B1750" s="2" t="n">
        <v>-0.3044223137568</v>
      </c>
      <c r="C1750" s="2" t="n">
        <v>8.19942213641944</v>
      </c>
      <c r="D1750" s="2" t="n">
        <v>0.221103431245535</v>
      </c>
      <c r="E1750" s="2" t="n">
        <v>0.64055648513098</v>
      </c>
      <c r="F1750" s="2" t="n">
        <v>1</v>
      </c>
      <c r="G1750" s="4" t="s">
        <v>2767</v>
      </c>
      <c r="H1750" s="3" t="s">
        <v>2768</v>
      </c>
      <c r="I1750" s="4" t="s">
        <v>10</v>
      </c>
    </row>
    <row r="1751" customFormat="false" ht="15" hidden="false" customHeight="false" outlineLevel="0" collapsed="false">
      <c r="A1751" s="3" t="s">
        <v>2769</v>
      </c>
      <c r="B1751" s="2" t="n">
        <v>-0.92271033693828</v>
      </c>
      <c r="C1751" s="2" t="n">
        <v>5.01565965208553</v>
      </c>
      <c r="D1751" s="2" t="n">
        <v>0.186941438692021</v>
      </c>
      <c r="E1751" s="2" t="n">
        <v>0.667616810225754</v>
      </c>
      <c r="F1751" s="2" t="n">
        <v>1</v>
      </c>
      <c r="G1751" s="4" t="s">
        <v>2769</v>
      </c>
      <c r="H1751" s="3" t="s">
        <v>2770</v>
      </c>
      <c r="I1751" s="4" t="s">
        <v>10</v>
      </c>
    </row>
    <row r="1752" customFormat="false" ht="15" hidden="false" customHeight="false" outlineLevel="0" collapsed="false">
      <c r="A1752" s="3" t="s">
        <v>2771</v>
      </c>
      <c r="B1752" s="2" t="n">
        <v>0</v>
      </c>
      <c r="C1752" s="2" t="n">
        <v>2.93026503078455</v>
      </c>
      <c r="D1752" s="2" t="n">
        <v>0</v>
      </c>
      <c r="E1752" s="2" t="n">
        <v>1</v>
      </c>
      <c r="F1752" s="2" t="n">
        <v>1</v>
      </c>
      <c r="G1752" s="4" t="s">
        <v>2771</v>
      </c>
      <c r="H1752" s="3" t="s">
        <v>448</v>
      </c>
      <c r="I1752" s="4" t="s">
        <v>144</v>
      </c>
    </row>
    <row r="1753" customFormat="false" ht="15" hidden="false" customHeight="false" outlineLevel="0" collapsed="false">
      <c r="A1753" s="3" t="s">
        <v>2772</v>
      </c>
      <c r="B1753" s="2" t="n">
        <v>-1.25688952316836</v>
      </c>
      <c r="C1753" s="2" t="n">
        <v>4.51686272847962</v>
      </c>
      <c r="D1753" s="2" t="n">
        <v>0.248849096230597</v>
      </c>
      <c r="E1753" s="2" t="n">
        <v>0.620407488208988</v>
      </c>
      <c r="F1753" s="2" t="n">
        <v>1</v>
      </c>
      <c r="G1753" s="4" t="s">
        <v>2772</v>
      </c>
      <c r="H1753" s="3" t="s">
        <v>2773</v>
      </c>
      <c r="I1753" s="4" t="s">
        <v>10</v>
      </c>
    </row>
    <row r="1754" customFormat="false" ht="15" hidden="false" customHeight="false" outlineLevel="0" collapsed="false">
      <c r="A1754" s="3" t="s">
        <v>2774</v>
      </c>
      <c r="B1754" s="2" t="n">
        <v>0.258014498939107</v>
      </c>
      <c r="C1754" s="2" t="n">
        <v>7.87694587581036</v>
      </c>
      <c r="D1754" s="2" t="n">
        <v>0.120401503483288</v>
      </c>
      <c r="E1754" s="2" t="n">
        <v>0.730277538232884</v>
      </c>
      <c r="F1754" s="2" t="n">
        <v>1</v>
      </c>
      <c r="G1754" s="4" t="s">
        <v>2774</v>
      </c>
      <c r="H1754" s="3" t="s">
        <v>1213</v>
      </c>
      <c r="I1754" s="4" t="s">
        <v>10</v>
      </c>
    </row>
    <row r="1755" customFormat="false" ht="15" hidden="false" customHeight="false" outlineLevel="0" collapsed="false">
      <c r="A1755" s="3" t="s">
        <v>2775</v>
      </c>
      <c r="B1755" s="2" t="n">
        <v>0.644451265872372</v>
      </c>
      <c r="C1755" s="2" t="n">
        <v>6.3652188501743</v>
      </c>
      <c r="D1755" s="2" t="n">
        <v>0.193716329500869</v>
      </c>
      <c r="E1755" s="2" t="n">
        <v>0.662027133942167</v>
      </c>
      <c r="F1755" s="2" t="n">
        <v>1</v>
      </c>
      <c r="G1755" s="4" t="s">
        <v>2775</v>
      </c>
      <c r="H1755" s="3" t="s">
        <v>104</v>
      </c>
      <c r="I1755" s="4" t="s">
        <v>10</v>
      </c>
    </row>
    <row r="1756" customFormat="false" ht="15" hidden="false" customHeight="false" outlineLevel="0" collapsed="false">
      <c r="A1756" s="3" t="s">
        <v>2776</v>
      </c>
      <c r="B1756" s="2" t="n">
        <v>-1.3086035143104</v>
      </c>
      <c r="C1756" s="2" t="n">
        <v>3.83832539273709</v>
      </c>
      <c r="D1756" s="2" t="n">
        <v>0.225883320718343</v>
      </c>
      <c r="E1756" s="2" t="n">
        <v>0.636978181361368</v>
      </c>
      <c r="F1756" s="2" t="n">
        <v>1</v>
      </c>
      <c r="G1756" s="4" t="s">
        <v>2776</v>
      </c>
      <c r="H1756" s="3" t="s">
        <v>1991</v>
      </c>
      <c r="I1756" s="4" t="s">
        <v>10</v>
      </c>
    </row>
    <row r="1757" customFormat="false" ht="15" hidden="false" customHeight="false" outlineLevel="0" collapsed="false">
      <c r="A1757" s="3" t="s">
        <v>2777</v>
      </c>
      <c r="B1757" s="2" t="n">
        <v>-0.36524550824679</v>
      </c>
      <c r="C1757" s="2" t="n">
        <v>7.99654561935645</v>
      </c>
      <c r="D1757" s="2" t="n">
        <v>0.249985097143681</v>
      </c>
      <c r="E1757" s="2" t="n">
        <v>0.619613027373407</v>
      </c>
      <c r="F1757" s="2" t="n">
        <v>1</v>
      </c>
      <c r="G1757" s="4" t="s">
        <v>2777</v>
      </c>
      <c r="H1757" s="3" t="s">
        <v>12</v>
      </c>
      <c r="I1757" s="4" t="s">
        <v>10</v>
      </c>
    </row>
    <row r="1758" customFormat="false" ht="15" hidden="false" customHeight="false" outlineLevel="0" collapsed="false">
      <c r="A1758" s="3" t="s">
        <v>2778</v>
      </c>
      <c r="B1758" s="2" t="n">
        <v>-0.0691316014274333</v>
      </c>
      <c r="C1758" s="2" t="n">
        <v>6.898112032117</v>
      </c>
      <c r="D1758" s="2" t="n">
        <v>0.00492871986362941</v>
      </c>
      <c r="E1758" s="2" t="n">
        <v>0.944353339500329</v>
      </c>
      <c r="F1758" s="2" t="n">
        <v>1</v>
      </c>
      <c r="G1758" s="4" t="s">
        <v>2778</v>
      </c>
      <c r="H1758" s="3" t="s">
        <v>2779</v>
      </c>
      <c r="I1758" s="4" t="s">
        <v>10</v>
      </c>
    </row>
    <row r="1759" customFormat="false" ht="15" hidden="false" customHeight="false" outlineLevel="0" collapsed="false">
      <c r="A1759" s="3" t="s">
        <v>2780</v>
      </c>
      <c r="B1759" s="2" t="n">
        <v>0</v>
      </c>
      <c r="C1759" s="2" t="n">
        <v>2.64097892156478</v>
      </c>
      <c r="D1759" s="2" t="n">
        <v>0</v>
      </c>
      <c r="E1759" s="2" t="n">
        <v>1</v>
      </c>
      <c r="F1759" s="2" t="n">
        <v>1</v>
      </c>
      <c r="G1759" s="4" t="s">
        <v>2780</v>
      </c>
      <c r="H1759" s="3" t="s">
        <v>2781</v>
      </c>
      <c r="I1759" s="4" t="s">
        <v>10</v>
      </c>
    </row>
    <row r="1760" customFormat="false" ht="15" hidden="false" customHeight="false" outlineLevel="0" collapsed="false">
      <c r="A1760" s="3" t="s">
        <v>2782</v>
      </c>
      <c r="B1760" s="2" t="n">
        <v>0.211714830882752</v>
      </c>
      <c r="C1760" s="2" t="n">
        <v>7.73015445545008</v>
      </c>
      <c r="D1760" s="2" t="n">
        <v>0.0488552999030409</v>
      </c>
      <c r="E1760" s="2" t="n">
        <v>0.826104569782981</v>
      </c>
      <c r="F1760" s="2" t="n">
        <v>1</v>
      </c>
      <c r="G1760" s="4" t="s">
        <v>2782</v>
      </c>
      <c r="H1760" s="3" t="s">
        <v>2783</v>
      </c>
      <c r="I1760" s="4" t="s">
        <v>10</v>
      </c>
    </row>
    <row r="1761" customFormat="false" ht="15" hidden="false" customHeight="false" outlineLevel="0" collapsed="false">
      <c r="A1761" s="3" t="s">
        <v>2784</v>
      </c>
      <c r="B1761" s="2" t="n">
        <v>0.257154179397887</v>
      </c>
      <c r="C1761" s="2" t="n">
        <v>7.49129101826738</v>
      </c>
      <c r="D1761" s="2" t="n">
        <v>0.0944179221567342</v>
      </c>
      <c r="E1761" s="2" t="n">
        <v>0.76010472647541</v>
      </c>
      <c r="F1761" s="2" t="n">
        <v>1</v>
      </c>
      <c r="G1761" s="4" t="s">
        <v>2784</v>
      </c>
      <c r="H1761" s="3" t="s">
        <v>12</v>
      </c>
      <c r="I1761" s="4" t="s">
        <v>10</v>
      </c>
    </row>
    <row r="1762" customFormat="false" ht="15" hidden="false" customHeight="false" outlineLevel="0" collapsed="false">
      <c r="A1762" s="3" t="s">
        <v>2785</v>
      </c>
      <c r="B1762" s="2" t="n">
        <v>-0.712807359720684</v>
      </c>
      <c r="C1762" s="2" t="n">
        <v>5.93507632867262</v>
      </c>
      <c r="D1762" s="2" t="n">
        <v>0.217405260669255</v>
      </c>
      <c r="E1762" s="2" t="n">
        <v>0.643357650120623</v>
      </c>
      <c r="F1762" s="2" t="n">
        <v>1</v>
      </c>
      <c r="G1762" s="4" t="s">
        <v>2785</v>
      </c>
      <c r="H1762" s="3" t="s">
        <v>2786</v>
      </c>
      <c r="I1762" s="4" t="s">
        <v>10</v>
      </c>
    </row>
    <row r="1763" customFormat="false" ht="15" hidden="false" customHeight="false" outlineLevel="0" collapsed="false">
      <c r="A1763" s="3" t="s">
        <v>2787</v>
      </c>
      <c r="B1763" s="2" t="n">
        <v>-0.740205604190536</v>
      </c>
      <c r="C1763" s="2" t="n">
        <v>4.37313378456776</v>
      </c>
      <c r="D1763" s="2" t="n">
        <v>0.0948051742247183</v>
      </c>
      <c r="E1763" s="2" t="n">
        <v>0.759628916706159</v>
      </c>
      <c r="F1763" s="2" t="n">
        <v>1</v>
      </c>
      <c r="G1763" s="4" t="s">
        <v>2787</v>
      </c>
      <c r="H1763" s="3" t="s">
        <v>2788</v>
      </c>
      <c r="I1763" s="4" t="s">
        <v>10</v>
      </c>
    </row>
    <row r="1764" customFormat="false" ht="15" hidden="false" customHeight="false" outlineLevel="0" collapsed="false">
      <c r="A1764" s="3" t="s">
        <v>2789</v>
      </c>
      <c r="B1764" s="2" t="n">
        <v>0</v>
      </c>
      <c r="C1764" s="2" t="n">
        <v>5.72680122494621</v>
      </c>
      <c r="D1764" s="2" t="n">
        <v>0</v>
      </c>
      <c r="E1764" s="2" t="n">
        <v>1</v>
      </c>
      <c r="F1764" s="2" t="n">
        <v>1</v>
      </c>
      <c r="G1764" s="4" t="s">
        <v>2789</v>
      </c>
      <c r="H1764" s="3" t="s">
        <v>143</v>
      </c>
      <c r="I1764" s="4" t="s">
        <v>144</v>
      </c>
    </row>
    <row r="1765" customFormat="false" ht="15" hidden="false" customHeight="false" outlineLevel="0" collapsed="false">
      <c r="A1765" s="3" t="s">
        <v>2790</v>
      </c>
      <c r="B1765" s="2" t="n">
        <v>-0.22563101882653</v>
      </c>
      <c r="C1765" s="2" t="n">
        <v>7.76747375410969</v>
      </c>
      <c r="D1765" s="2" t="n">
        <v>0.0930169289363694</v>
      </c>
      <c r="E1765" s="2" t="n">
        <v>0.76183509552469</v>
      </c>
      <c r="F1765" s="2" t="n">
        <v>1</v>
      </c>
      <c r="G1765" s="4" t="s">
        <v>2790</v>
      </c>
      <c r="H1765" s="3" t="s">
        <v>12</v>
      </c>
      <c r="I1765" s="4" t="s">
        <v>10</v>
      </c>
    </row>
    <row r="1766" customFormat="false" ht="15" hidden="false" customHeight="false" outlineLevel="0" collapsed="false">
      <c r="A1766" s="3" t="s">
        <v>2791</v>
      </c>
      <c r="B1766" s="2" t="n">
        <v>-0.154555152477165</v>
      </c>
      <c r="C1766" s="2" t="n">
        <v>5.63653046600739</v>
      </c>
      <c r="D1766" s="2" t="n">
        <v>0.0084546636538366</v>
      </c>
      <c r="E1766" s="2" t="n">
        <v>0.927161772633938</v>
      </c>
      <c r="F1766" s="2" t="n">
        <v>1</v>
      </c>
      <c r="G1766" s="4" t="s">
        <v>2791</v>
      </c>
      <c r="H1766" s="3" t="s">
        <v>2792</v>
      </c>
      <c r="I1766" s="4" t="s">
        <v>10</v>
      </c>
    </row>
    <row r="1767" customFormat="false" ht="15" hidden="false" customHeight="false" outlineLevel="0" collapsed="false">
      <c r="A1767" s="3" t="s">
        <v>2793</v>
      </c>
      <c r="B1767" s="2" t="n">
        <v>0.616745830446764</v>
      </c>
      <c r="C1767" s="2" t="n">
        <v>5.95357506305183</v>
      </c>
      <c r="D1767" s="2" t="n">
        <v>0.204125765050092</v>
      </c>
      <c r="E1767" s="2" t="n">
        <v>0.653662511500225</v>
      </c>
      <c r="F1767" s="2" t="n">
        <v>1</v>
      </c>
      <c r="G1767" s="4" t="s">
        <v>2793</v>
      </c>
      <c r="H1767" s="3" t="s">
        <v>2794</v>
      </c>
      <c r="I1767" s="4" t="s">
        <v>10</v>
      </c>
    </row>
    <row r="1768" customFormat="false" ht="15" hidden="false" customHeight="false" outlineLevel="0" collapsed="false">
      <c r="A1768" s="3" t="s">
        <v>2795</v>
      </c>
      <c r="B1768" s="2" t="n">
        <v>0</v>
      </c>
      <c r="C1768" s="2" t="n">
        <v>3.63045078854842</v>
      </c>
      <c r="D1768" s="2" t="n">
        <v>0</v>
      </c>
      <c r="E1768" s="2" t="n">
        <v>1</v>
      </c>
      <c r="F1768" s="2" t="n">
        <v>1</v>
      </c>
      <c r="G1768" s="4" t="s">
        <v>2795</v>
      </c>
      <c r="H1768" s="3" t="s">
        <v>12</v>
      </c>
      <c r="I1768" s="4" t="s">
        <v>10</v>
      </c>
    </row>
    <row r="1769" customFormat="false" ht="15" hidden="false" customHeight="false" outlineLevel="0" collapsed="false">
      <c r="A1769" s="3" t="s">
        <v>2796</v>
      </c>
      <c r="B1769" s="2" t="n">
        <v>0</v>
      </c>
      <c r="C1769" s="2" t="n">
        <v>3.34396549521787</v>
      </c>
      <c r="D1769" s="2" t="n">
        <v>0</v>
      </c>
      <c r="E1769" s="2" t="n">
        <v>1</v>
      </c>
      <c r="F1769" s="2" t="n">
        <v>1</v>
      </c>
      <c r="G1769" s="4" t="s">
        <v>2796</v>
      </c>
      <c r="H1769" s="3" t="s">
        <v>2797</v>
      </c>
      <c r="I1769" s="4" t="s">
        <v>10</v>
      </c>
    </row>
    <row r="1770" customFormat="false" ht="15" hidden="false" customHeight="false" outlineLevel="0" collapsed="false">
      <c r="A1770" s="3" t="s">
        <v>2798</v>
      </c>
      <c r="B1770" s="2" t="n">
        <v>0.217819108461068</v>
      </c>
      <c r="C1770" s="2" t="n">
        <v>6.57012601079999</v>
      </c>
      <c r="D1770" s="2" t="n">
        <v>0.0310435732489902</v>
      </c>
      <c r="E1770" s="2" t="n">
        <v>0.860963358391324</v>
      </c>
      <c r="F1770" s="2" t="n">
        <v>1</v>
      </c>
      <c r="G1770" s="4" t="s">
        <v>2798</v>
      </c>
      <c r="H1770" s="3" t="s">
        <v>2172</v>
      </c>
      <c r="I1770" s="4" t="s">
        <v>10</v>
      </c>
    </row>
    <row r="1771" customFormat="false" ht="15" hidden="false" customHeight="false" outlineLevel="0" collapsed="false">
      <c r="A1771" s="3" t="s">
        <v>2799</v>
      </c>
      <c r="B1771" s="2" t="n">
        <v>-0.205618258882447</v>
      </c>
      <c r="C1771" s="2" t="n">
        <v>10.4296872563824</v>
      </c>
      <c r="D1771" s="2" t="n">
        <v>0.203553141116651</v>
      </c>
      <c r="E1771" s="2" t="n">
        <v>0.6541158835144</v>
      </c>
      <c r="F1771" s="2" t="n">
        <v>1</v>
      </c>
      <c r="G1771" s="4" t="s">
        <v>2799</v>
      </c>
      <c r="H1771" s="3" t="s">
        <v>12</v>
      </c>
      <c r="I1771" s="4" t="s">
        <v>10</v>
      </c>
    </row>
    <row r="1772" customFormat="false" ht="15" hidden="false" customHeight="false" outlineLevel="0" collapsed="false">
      <c r="A1772" s="3" t="s">
        <v>2800</v>
      </c>
      <c r="B1772" s="2" t="n">
        <v>0.471924752563395</v>
      </c>
      <c r="C1772" s="2" t="n">
        <v>3.72013094565154</v>
      </c>
      <c r="D1772" s="2" t="n">
        <v>0.0255648941996665</v>
      </c>
      <c r="E1772" s="2" t="n">
        <v>0.873745644428005</v>
      </c>
      <c r="F1772" s="2" t="n">
        <v>1</v>
      </c>
      <c r="G1772" s="4" t="s">
        <v>2800</v>
      </c>
      <c r="H1772" s="3" t="s">
        <v>2801</v>
      </c>
      <c r="I1772" s="4" t="s">
        <v>10</v>
      </c>
    </row>
    <row r="1773" customFormat="false" ht="15" hidden="false" customHeight="false" outlineLevel="0" collapsed="false">
      <c r="A1773" s="3" t="s">
        <v>2802</v>
      </c>
      <c r="B1773" s="2" t="n">
        <v>0.700197627375021</v>
      </c>
      <c r="C1773" s="2" t="n">
        <v>5.29614328844868</v>
      </c>
      <c r="D1773" s="2" t="n">
        <v>0.124188440956691</v>
      </c>
      <c r="E1773" s="2" t="n">
        <v>0.726242247803823</v>
      </c>
      <c r="F1773" s="2" t="n">
        <v>1</v>
      </c>
      <c r="G1773" s="4" t="s">
        <v>2802</v>
      </c>
      <c r="H1773" s="3" t="s">
        <v>2803</v>
      </c>
      <c r="I1773" s="4" t="s">
        <v>10</v>
      </c>
    </row>
    <row r="1774" customFormat="false" ht="15" hidden="false" customHeight="false" outlineLevel="0" collapsed="false">
      <c r="A1774" s="3" t="s">
        <v>2804</v>
      </c>
      <c r="B1774" s="2" t="n">
        <v>-0.879141446644775</v>
      </c>
      <c r="C1774" s="2" t="n">
        <v>4.32869969072968</v>
      </c>
      <c r="D1774" s="2" t="n">
        <v>0.137840455703618</v>
      </c>
      <c r="E1774" s="2" t="n">
        <v>0.712244953630697</v>
      </c>
      <c r="F1774" s="2" t="n">
        <v>1</v>
      </c>
      <c r="G1774" s="4" t="s">
        <v>2804</v>
      </c>
      <c r="H1774" s="3" t="s">
        <v>1272</v>
      </c>
      <c r="I1774" s="4" t="s">
        <v>10</v>
      </c>
    </row>
    <row r="1775" customFormat="false" ht="15" hidden="false" customHeight="false" outlineLevel="0" collapsed="false">
      <c r="A1775" s="3" t="s">
        <v>2805</v>
      </c>
      <c r="B1775" s="2" t="n">
        <v>-0.743448702826869</v>
      </c>
      <c r="C1775" s="2" t="n">
        <v>4.91669372910688</v>
      </c>
      <c r="D1775" s="2" t="n">
        <v>0.114359566310066</v>
      </c>
      <c r="E1775" s="2" t="n">
        <v>0.736865980294162</v>
      </c>
      <c r="F1775" s="2" t="n">
        <v>1</v>
      </c>
      <c r="G1775" s="4" t="s">
        <v>2805</v>
      </c>
      <c r="H1775" s="3" t="s">
        <v>2326</v>
      </c>
      <c r="I1775" s="4" t="s">
        <v>10</v>
      </c>
    </row>
    <row r="1776" customFormat="false" ht="15" hidden="false" customHeight="false" outlineLevel="0" collapsed="false">
      <c r="A1776" s="3" t="s">
        <v>2806</v>
      </c>
      <c r="B1776" s="2" t="n">
        <v>0.955971987331873</v>
      </c>
      <c r="C1776" s="2" t="n">
        <v>4.43210257979048</v>
      </c>
      <c r="D1776" s="2" t="n">
        <v>0.135060439658472</v>
      </c>
      <c r="E1776" s="2" t="n">
        <v>0.715115300553641</v>
      </c>
      <c r="F1776" s="2" t="n">
        <v>1</v>
      </c>
      <c r="G1776" s="4" t="s">
        <v>2806</v>
      </c>
      <c r="H1776" s="3" t="s">
        <v>2807</v>
      </c>
      <c r="I1776" s="4" t="s">
        <v>10</v>
      </c>
    </row>
    <row r="1777" customFormat="false" ht="15" hidden="false" customHeight="false" outlineLevel="0" collapsed="false">
      <c r="A1777" s="3" t="s">
        <v>2808</v>
      </c>
      <c r="B1777" s="2" t="n">
        <v>0</v>
      </c>
      <c r="C1777" s="2" t="n">
        <v>3.61923340800772</v>
      </c>
      <c r="D1777" s="2" t="n">
        <v>0</v>
      </c>
      <c r="E1777" s="2" t="n">
        <v>1</v>
      </c>
      <c r="F1777" s="2" t="n">
        <v>1</v>
      </c>
      <c r="G1777" s="4" t="s">
        <v>2808</v>
      </c>
      <c r="H1777" s="3" t="s">
        <v>2809</v>
      </c>
      <c r="I1777" s="4" t="s">
        <v>10</v>
      </c>
    </row>
    <row r="1778" customFormat="false" ht="15" hidden="false" customHeight="false" outlineLevel="0" collapsed="false">
      <c r="A1778" s="3" t="s">
        <v>2810</v>
      </c>
      <c r="B1778" s="2" t="n">
        <v>-0.129717146463669</v>
      </c>
      <c r="C1778" s="2" t="n">
        <v>5.55299016779576</v>
      </c>
      <c r="D1778" s="2" t="n">
        <v>0.00516564164434915</v>
      </c>
      <c r="E1778" s="2" t="n">
        <v>0.943033879363983</v>
      </c>
      <c r="F1778" s="2" t="n">
        <v>1</v>
      </c>
      <c r="G1778" s="4" t="s">
        <v>2810</v>
      </c>
      <c r="H1778" s="3" t="s">
        <v>2811</v>
      </c>
      <c r="I1778" s="4" t="s">
        <v>10</v>
      </c>
    </row>
    <row r="1779" customFormat="false" ht="15" hidden="false" customHeight="false" outlineLevel="0" collapsed="false">
      <c r="A1779" s="3" t="s">
        <v>2812</v>
      </c>
      <c r="B1779" s="2" t="n">
        <v>-0.0160485757742327</v>
      </c>
      <c r="C1779" s="2" t="n">
        <v>12.6570138520342</v>
      </c>
      <c r="D1779" s="2" t="n">
        <v>0.00198437342627282</v>
      </c>
      <c r="E1779" s="2" t="n">
        <v>0.964673414721077</v>
      </c>
      <c r="F1779" s="2" t="n">
        <v>1</v>
      </c>
      <c r="G1779" s="4" t="s">
        <v>2812</v>
      </c>
      <c r="H1779" s="3" t="s">
        <v>2813</v>
      </c>
      <c r="I1779" s="4" t="s">
        <v>10</v>
      </c>
    </row>
    <row r="1780" customFormat="false" ht="15" hidden="false" customHeight="false" outlineLevel="0" collapsed="false">
      <c r="A1780" s="3" t="s">
        <v>2814</v>
      </c>
      <c r="B1780" s="2" t="n">
        <v>-0.275269448947772</v>
      </c>
      <c r="C1780" s="2" t="n">
        <v>4.43190034423718</v>
      </c>
      <c r="D1780" s="2" t="n">
        <v>0.0135744143556488</v>
      </c>
      <c r="E1780" s="2" t="n">
        <v>0.907786765905872</v>
      </c>
      <c r="F1780" s="2" t="n">
        <v>1</v>
      </c>
      <c r="G1780" s="4" t="s">
        <v>2814</v>
      </c>
      <c r="H1780" s="3" t="s">
        <v>12</v>
      </c>
      <c r="I1780" s="4" t="s">
        <v>10</v>
      </c>
    </row>
    <row r="1781" customFormat="false" ht="15" hidden="false" customHeight="false" outlineLevel="0" collapsed="false">
      <c r="A1781" s="3" t="s">
        <v>2815</v>
      </c>
      <c r="B1781" s="2" t="n">
        <v>-0.0919351119190186</v>
      </c>
      <c r="C1781" s="2" t="n">
        <v>6.63738054049808</v>
      </c>
      <c r="D1781" s="2" t="n">
        <v>0.00469820541627349</v>
      </c>
      <c r="E1781" s="2" t="n">
        <v>0.945668074417926</v>
      </c>
      <c r="F1781" s="2" t="n">
        <v>1</v>
      </c>
      <c r="G1781" s="4" t="s">
        <v>2815</v>
      </c>
      <c r="H1781" s="3" t="s">
        <v>12</v>
      </c>
      <c r="I1781" s="4" t="s">
        <v>10</v>
      </c>
    </row>
    <row r="1782" customFormat="false" ht="15" hidden="false" customHeight="false" outlineLevel="0" collapsed="false">
      <c r="A1782" s="3" t="s">
        <v>2816</v>
      </c>
      <c r="B1782" s="2" t="n">
        <v>-0.0681351541685827</v>
      </c>
      <c r="C1782" s="2" t="n">
        <v>4.28425595780399</v>
      </c>
      <c r="D1782" s="2" t="n">
        <v>0.000650283498632361</v>
      </c>
      <c r="E1782" s="2" t="n">
        <v>0.979772598404058</v>
      </c>
      <c r="F1782" s="2" t="n">
        <v>1</v>
      </c>
      <c r="G1782" s="4" t="s">
        <v>2816</v>
      </c>
      <c r="H1782" s="3" t="s">
        <v>12</v>
      </c>
      <c r="I1782" s="4" t="s">
        <v>10</v>
      </c>
    </row>
    <row r="1783" customFormat="false" ht="15" hidden="false" customHeight="false" outlineLevel="0" collapsed="false">
      <c r="A1783" s="3" t="s">
        <v>2817</v>
      </c>
      <c r="B1783" s="2" t="n">
        <v>0.0567932050292911</v>
      </c>
      <c r="C1783" s="2" t="n">
        <v>8.08215673680694</v>
      </c>
      <c r="D1783" s="2" t="n">
        <v>0.00695223788775255</v>
      </c>
      <c r="E1783" s="2" t="n">
        <v>0.933932991800598</v>
      </c>
      <c r="F1783" s="2" t="n">
        <v>1</v>
      </c>
      <c r="G1783" s="4" t="s">
        <v>2817</v>
      </c>
      <c r="H1783" s="3" t="s">
        <v>12</v>
      </c>
      <c r="I1783" s="4" t="s">
        <v>10</v>
      </c>
    </row>
    <row r="1784" customFormat="false" ht="15" hidden="false" customHeight="false" outlineLevel="0" collapsed="false">
      <c r="A1784" s="3" t="s">
        <v>2818</v>
      </c>
      <c r="B1784" s="2" t="n">
        <v>0</v>
      </c>
      <c r="C1784" s="2" t="n">
        <v>5.47568078991139</v>
      </c>
      <c r="D1784" s="2" t="n">
        <v>0</v>
      </c>
      <c r="E1784" s="2" t="n">
        <v>1</v>
      </c>
      <c r="F1784" s="2" t="n">
        <v>1</v>
      </c>
      <c r="G1784" s="4" t="s">
        <v>2818</v>
      </c>
      <c r="H1784" s="3" t="s">
        <v>44</v>
      </c>
      <c r="I1784" s="4" t="s">
        <v>45</v>
      </c>
    </row>
    <row r="1785" customFormat="false" ht="15" hidden="false" customHeight="false" outlineLevel="0" collapsed="false">
      <c r="A1785" s="3" t="s">
        <v>2819</v>
      </c>
      <c r="B1785" s="2" t="n">
        <v>-0.0748034202351386</v>
      </c>
      <c r="C1785" s="2" t="n">
        <v>8.48856093202179</v>
      </c>
      <c r="D1785" s="2" t="n">
        <v>0.015673147984943</v>
      </c>
      <c r="E1785" s="2" t="n">
        <v>0.900949710988305</v>
      </c>
      <c r="F1785" s="2" t="n">
        <v>1</v>
      </c>
      <c r="G1785" s="4" t="s">
        <v>2819</v>
      </c>
      <c r="H1785" s="3" t="s">
        <v>2820</v>
      </c>
      <c r="I1785" s="4" t="s">
        <v>10</v>
      </c>
    </row>
    <row r="1786" customFormat="false" ht="15" hidden="false" customHeight="false" outlineLevel="0" collapsed="false">
      <c r="A1786" s="3" t="s">
        <v>2821</v>
      </c>
      <c r="B1786" s="2" t="n">
        <v>0</v>
      </c>
      <c r="C1786" s="2" t="n">
        <v>2.78754519943619</v>
      </c>
      <c r="D1786" s="2" t="n">
        <v>0</v>
      </c>
      <c r="E1786" s="2" t="n">
        <v>1</v>
      </c>
      <c r="F1786" s="2" t="n">
        <v>1</v>
      </c>
      <c r="G1786" s="4" t="s">
        <v>2821</v>
      </c>
      <c r="H1786" s="3" t="s">
        <v>44</v>
      </c>
      <c r="I1786" s="4" t="s">
        <v>45</v>
      </c>
    </row>
    <row r="1787" customFormat="false" ht="15" hidden="false" customHeight="false" outlineLevel="0" collapsed="false">
      <c r="A1787" s="3" t="s">
        <v>2822</v>
      </c>
      <c r="B1787" s="2" t="n">
        <v>-0.106504400132631</v>
      </c>
      <c r="C1787" s="2" t="n">
        <v>7.80428108020171</v>
      </c>
      <c r="D1787" s="2" t="n">
        <v>0.0126399039995985</v>
      </c>
      <c r="E1787" s="2" t="n">
        <v>0.911003350618943</v>
      </c>
      <c r="F1787" s="2" t="n">
        <v>1</v>
      </c>
      <c r="G1787" s="4" t="s">
        <v>2822</v>
      </c>
      <c r="H1787" s="3" t="s">
        <v>2823</v>
      </c>
      <c r="I1787" s="4" t="s">
        <v>10</v>
      </c>
    </row>
    <row r="1788" customFormat="false" ht="15" hidden="false" customHeight="false" outlineLevel="0" collapsed="false">
      <c r="A1788" s="3" t="s">
        <v>2824</v>
      </c>
      <c r="B1788" s="2" t="n">
        <v>-0.175895002027657</v>
      </c>
      <c r="C1788" s="2" t="n">
        <v>5.68701572436018</v>
      </c>
      <c r="D1788" s="2" t="n">
        <v>0.0118796116843232</v>
      </c>
      <c r="E1788" s="2" t="n">
        <v>0.913710274384379</v>
      </c>
      <c r="F1788" s="2" t="n">
        <v>1</v>
      </c>
      <c r="G1788" s="4" t="s">
        <v>2824</v>
      </c>
      <c r="H1788" s="3" t="s">
        <v>751</v>
      </c>
      <c r="I1788" s="4" t="s">
        <v>10</v>
      </c>
    </row>
    <row r="1789" customFormat="false" ht="15" hidden="false" customHeight="false" outlineLevel="0" collapsed="false">
      <c r="A1789" s="3" t="s">
        <v>2825</v>
      </c>
      <c r="B1789" s="2" t="n">
        <v>-0.159094079367642</v>
      </c>
      <c r="C1789" s="2" t="n">
        <v>8.94648470744507</v>
      </c>
      <c r="D1789" s="2" t="n">
        <v>0.0876794227249337</v>
      </c>
      <c r="E1789" s="2" t="n">
        <v>0.768561541928359</v>
      </c>
      <c r="F1789" s="2" t="n">
        <v>1</v>
      </c>
      <c r="G1789" s="4" t="s">
        <v>2825</v>
      </c>
      <c r="H1789" s="3" t="s">
        <v>2826</v>
      </c>
      <c r="I1789" s="4" t="s">
        <v>10</v>
      </c>
    </row>
    <row r="1790" customFormat="false" ht="15" hidden="false" customHeight="false" outlineLevel="0" collapsed="false">
      <c r="A1790" s="3" t="s">
        <v>2827</v>
      </c>
      <c r="B1790" s="2" t="n">
        <v>-1.21809416711827</v>
      </c>
      <c r="C1790" s="2" t="n">
        <v>4.74006387085678</v>
      </c>
      <c r="D1790" s="2" t="n">
        <v>0.262798043485135</v>
      </c>
      <c r="E1790" s="2" t="n">
        <v>0.610805502141658</v>
      </c>
      <c r="F1790" s="2" t="n">
        <v>1</v>
      </c>
      <c r="G1790" s="4" t="s">
        <v>2827</v>
      </c>
      <c r="H1790" s="3" t="s">
        <v>2828</v>
      </c>
      <c r="I1790" s="4" t="s">
        <v>10</v>
      </c>
    </row>
    <row r="1791" customFormat="false" ht="15" hidden="false" customHeight="false" outlineLevel="0" collapsed="false">
      <c r="A1791" s="3" t="s">
        <v>2829</v>
      </c>
      <c r="B1791" s="2" t="n">
        <v>-0.450703586226315</v>
      </c>
      <c r="C1791" s="2" t="n">
        <v>5.46270228958223</v>
      </c>
      <c r="D1791" s="2" t="n">
        <v>0.0539472968947573</v>
      </c>
      <c r="E1791" s="2" t="n">
        <v>0.817424287675851</v>
      </c>
      <c r="F1791" s="2" t="n">
        <v>1</v>
      </c>
      <c r="G1791" s="4" t="s">
        <v>2829</v>
      </c>
      <c r="H1791" s="3" t="s">
        <v>19</v>
      </c>
      <c r="I1791" s="4" t="s">
        <v>10</v>
      </c>
    </row>
    <row r="1792" customFormat="false" ht="15" hidden="false" customHeight="false" outlineLevel="0" collapsed="false">
      <c r="A1792" s="3" t="s">
        <v>2830</v>
      </c>
      <c r="B1792" s="2" t="n">
        <v>-0.410722247444337</v>
      </c>
      <c r="C1792" s="2" t="n">
        <v>4.84942224586157</v>
      </c>
      <c r="D1792" s="2" t="n">
        <v>0.035627393131752</v>
      </c>
      <c r="E1792" s="2" t="n">
        <v>0.85120995366964</v>
      </c>
      <c r="F1792" s="2" t="n">
        <v>1</v>
      </c>
      <c r="G1792" s="4" t="s">
        <v>2830</v>
      </c>
      <c r="H1792" s="3" t="s">
        <v>12</v>
      </c>
      <c r="I1792" s="4" t="s">
        <v>10</v>
      </c>
    </row>
    <row r="1793" customFormat="false" ht="15" hidden="false" customHeight="false" outlineLevel="0" collapsed="false">
      <c r="A1793" s="3" t="s">
        <v>2831</v>
      </c>
      <c r="B1793" s="2" t="n">
        <v>0.244321182720529</v>
      </c>
      <c r="C1793" s="2" t="n">
        <v>6.18661111545846</v>
      </c>
      <c r="D1793" s="2" t="n">
        <v>0.0349483255777625</v>
      </c>
      <c r="E1793" s="2" t="n">
        <v>0.852575765648298</v>
      </c>
      <c r="F1793" s="2" t="n">
        <v>1</v>
      </c>
      <c r="G1793" s="4" t="s">
        <v>2831</v>
      </c>
      <c r="H1793" s="3" t="s">
        <v>12</v>
      </c>
      <c r="I1793" s="4" t="s">
        <v>10</v>
      </c>
    </row>
    <row r="1794" customFormat="false" ht="15" hidden="false" customHeight="false" outlineLevel="0" collapsed="false">
      <c r="A1794" s="3" t="s">
        <v>2832</v>
      </c>
      <c r="B1794" s="2" t="n">
        <v>0.0451436907369164</v>
      </c>
      <c r="C1794" s="2" t="n">
        <v>6.04483940026915</v>
      </c>
      <c r="D1794" s="2" t="n">
        <v>0.000878000930110381</v>
      </c>
      <c r="E1794" s="2" t="n">
        <v>0.976497213396121</v>
      </c>
      <c r="F1794" s="2" t="n">
        <v>1</v>
      </c>
      <c r="G1794" s="4" t="s">
        <v>2832</v>
      </c>
      <c r="H1794" s="3" t="s">
        <v>663</v>
      </c>
      <c r="I1794" s="4" t="s">
        <v>10</v>
      </c>
    </row>
    <row r="1795" customFormat="false" ht="15" hidden="false" customHeight="false" outlineLevel="0" collapsed="false">
      <c r="A1795" s="3" t="s">
        <v>2833</v>
      </c>
      <c r="B1795" s="2" t="n">
        <v>0</v>
      </c>
      <c r="C1795" s="2" t="n">
        <v>4.26535907091357</v>
      </c>
      <c r="D1795" s="2" t="n">
        <v>0</v>
      </c>
      <c r="E1795" s="2" t="n">
        <v>1</v>
      </c>
      <c r="F1795" s="2" t="n">
        <v>1</v>
      </c>
      <c r="G1795" s="4" t="s">
        <v>2833</v>
      </c>
      <c r="H1795" s="3" t="s">
        <v>2834</v>
      </c>
      <c r="I1795" s="4" t="s">
        <v>10</v>
      </c>
    </row>
    <row r="1796" customFormat="false" ht="15" hidden="false" customHeight="false" outlineLevel="0" collapsed="false">
      <c r="A1796" s="3" t="s">
        <v>2835</v>
      </c>
      <c r="B1796" s="2" t="n">
        <v>-0.23734969856119</v>
      </c>
      <c r="C1796" s="2" t="n">
        <v>7.98539959694853</v>
      </c>
      <c r="D1796" s="2" t="n">
        <v>0.115070405415637</v>
      </c>
      <c r="E1796" s="2" t="n">
        <v>0.736080893032893</v>
      </c>
      <c r="F1796" s="2" t="n">
        <v>1</v>
      </c>
      <c r="G1796" s="4" t="s">
        <v>2835</v>
      </c>
      <c r="H1796" s="3" t="s">
        <v>9</v>
      </c>
      <c r="I1796" s="4" t="s">
        <v>10</v>
      </c>
    </row>
    <row r="1797" customFormat="false" ht="15" hidden="false" customHeight="false" outlineLevel="0" collapsed="false">
      <c r="A1797" s="3" t="s">
        <v>2836</v>
      </c>
      <c r="B1797" s="2" t="n">
        <v>-0.179345724150464</v>
      </c>
      <c r="C1797" s="2" t="n">
        <v>5.46304972834857</v>
      </c>
      <c r="D1797" s="2" t="n">
        <v>0.00866691526339441</v>
      </c>
      <c r="E1797" s="2" t="n">
        <v>0.926255815317701</v>
      </c>
      <c r="F1797" s="2" t="n">
        <v>1</v>
      </c>
      <c r="G1797" s="4" t="s">
        <v>2836</v>
      </c>
      <c r="H1797" s="3" t="s">
        <v>1232</v>
      </c>
      <c r="I1797" s="4" t="s">
        <v>10</v>
      </c>
    </row>
    <row r="1798" customFormat="false" ht="15" hidden="false" customHeight="false" outlineLevel="0" collapsed="false">
      <c r="A1798" s="3" t="s">
        <v>2837</v>
      </c>
      <c r="B1798" s="2" t="n">
        <v>0.293396833492015</v>
      </c>
      <c r="C1798" s="2" t="n">
        <v>2.26937551549835</v>
      </c>
      <c r="D1798" s="2" t="n">
        <v>0.00931594262710515</v>
      </c>
      <c r="E1798" s="2" t="n">
        <v>0.923574344748977</v>
      </c>
      <c r="F1798" s="2" t="n">
        <v>1</v>
      </c>
      <c r="G1798" s="4" t="s">
        <v>2837</v>
      </c>
      <c r="H1798" s="3" t="s">
        <v>2838</v>
      </c>
      <c r="I1798" s="4" t="s">
        <v>10</v>
      </c>
    </row>
    <row r="1799" customFormat="false" ht="15" hidden="false" customHeight="false" outlineLevel="0" collapsed="false">
      <c r="A1799" s="3" t="s">
        <v>2839</v>
      </c>
      <c r="B1799" s="2" t="n">
        <v>0.303789088248343</v>
      </c>
      <c r="C1799" s="2" t="n">
        <v>5.2545007353875</v>
      </c>
      <c r="D1799" s="2" t="n">
        <v>0.0219203308052768</v>
      </c>
      <c r="E1799" s="2" t="n">
        <v>0.882985447989324</v>
      </c>
      <c r="F1799" s="2" t="n">
        <v>1</v>
      </c>
      <c r="G1799" s="4" t="s">
        <v>2839</v>
      </c>
      <c r="H1799" s="3" t="s">
        <v>2840</v>
      </c>
      <c r="I1799" s="4" t="s">
        <v>10</v>
      </c>
    </row>
    <row r="1800" customFormat="false" ht="15" hidden="false" customHeight="false" outlineLevel="0" collapsed="false">
      <c r="A1800" s="3" t="s">
        <v>2841</v>
      </c>
      <c r="B1800" s="2" t="n">
        <v>-0.148446505595831</v>
      </c>
      <c r="C1800" s="2" t="n">
        <v>2.25944223467108</v>
      </c>
      <c r="D1800" s="2" t="n">
        <v>0.00232220181140162</v>
      </c>
      <c r="E1800" s="2" t="n">
        <v>0.9618090670276</v>
      </c>
      <c r="F1800" s="2" t="n">
        <v>1</v>
      </c>
      <c r="G1800" s="4" t="s">
        <v>2841</v>
      </c>
      <c r="H1800" s="3" t="s">
        <v>2842</v>
      </c>
      <c r="I1800" s="4" t="s">
        <v>10</v>
      </c>
    </row>
    <row r="1801" customFormat="false" ht="15" hidden="false" customHeight="false" outlineLevel="0" collapsed="false">
      <c r="A1801" s="3" t="s">
        <v>2843</v>
      </c>
      <c r="B1801" s="2" t="n">
        <v>0.982612884507873</v>
      </c>
      <c r="C1801" s="2" t="n">
        <v>3.84882706080339</v>
      </c>
      <c r="D1801" s="2" t="n">
        <v>0.117718273857677</v>
      </c>
      <c r="E1801" s="2" t="n">
        <v>0.733180063978828</v>
      </c>
      <c r="F1801" s="2" t="n">
        <v>1</v>
      </c>
      <c r="G1801" s="4" t="s">
        <v>2843</v>
      </c>
      <c r="H1801" s="3" t="s">
        <v>2844</v>
      </c>
      <c r="I1801" s="4" t="s">
        <v>10</v>
      </c>
    </row>
    <row r="1802" customFormat="false" ht="15" hidden="false" customHeight="false" outlineLevel="0" collapsed="false">
      <c r="A1802" s="3" t="s">
        <v>2845</v>
      </c>
      <c r="B1802" s="2" t="n">
        <v>0</v>
      </c>
      <c r="C1802" s="2" t="n">
        <v>2.6043984490412</v>
      </c>
      <c r="D1802" s="2" t="n">
        <v>0</v>
      </c>
      <c r="E1802" s="2" t="n">
        <v>1</v>
      </c>
      <c r="F1802" s="2" t="n">
        <v>1</v>
      </c>
      <c r="G1802" s="4" t="s">
        <v>2845</v>
      </c>
      <c r="H1802" s="3" t="s">
        <v>2846</v>
      </c>
      <c r="I1802" s="4" t="s">
        <v>10</v>
      </c>
    </row>
    <row r="1803" customFormat="false" ht="15" hidden="false" customHeight="false" outlineLevel="0" collapsed="false">
      <c r="A1803" s="3" t="s">
        <v>2847</v>
      </c>
      <c r="B1803" s="2" t="n">
        <v>1.35339800585789</v>
      </c>
      <c r="C1803" s="2" t="n">
        <v>3.30770277017956</v>
      </c>
      <c r="D1803" s="2" t="n">
        <v>0.214842534596145</v>
      </c>
      <c r="E1803" s="2" t="n">
        <v>0.645315891999271</v>
      </c>
      <c r="F1803" s="2" t="n">
        <v>1</v>
      </c>
      <c r="G1803" s="4" t="s">
        <v>2847</v>
      </c>
      <c r="H1803" s="3" t="s">
        <v>2848</v>
      </c>
      <c r="I1803" s="4" t="s">
        <v>10</v>
      </c>
    </row>
    <row r="1804" customFormat="false" ht="15" hidden="false" customHeight="false" outlineLevel="0" collapsed="false">
      <c r="A1804" s="3" t="s">
        <v>2849</v>
      </c>
      <c r="B1804" s="2" t="n">
        <v>0</v>
      </c>
      <c r="C1804" s="2" t="n">
        <v>2.92751198562621</v>
      </c>
      <c r="D1804" s="2" t="n">
        <v>0</v>
      </c>
      <c r="E1804" s="2" t="n">
        <v>1</v>
      </c>
      <c r="F1804" s="2" t="n">
        <v>1</v>
      </c>
      <c r="G1804" s="4" t="s">
        <v>2849</v>
      </c>
      <c r="H1804" s="3" t="s">
        <v>2850</v>
      </c>
      <c r="I1804" s="4" t="s">
        <v>10</v>
      </c>
    </row>
    <row r="1805" customFormat="false" ht="15" hidden="false" customHeight="false" outlineLevel="0" collapsed="false">
      <c r="A1805" s="3" t="s">
        <v>2851</v>
      </c>
      <c r="B1805" s="2" t="n">
        <v>0</v>
      </c>
      <c r="C1805" s="2" t="n">
        <v>3.93620784854506</v>
      </c>
      <c r="D1805" s="2" t="n">
        <v>0</v>
      </c>
      <c r="E1805" s="2" t="n">
        <v>1</v>
      </c>
      <c r="F1805" s="2" t="n">
        <v>1</v>
      </c>
      <c r="G1805" s="4" t="s">
        <v>2851</v>
      </c>
      <c r="H1805" s="3" t="s">
        <v>2852</v>
      </c>
      <c r="I1805" s="4" t="s">
        <v>10</v>
      </c>
    </row>
    <row r="1806" customFormat="false" ht="15" hidden="false" customHeight="false" outlineLevel="0" collapsed="false">
      <c r="A1806" s="3" t="s">
        <v>2853</v>
      </c>
      <c r="B1806" s="2" t="n">
        <v>1.31263596308885</v>
      </c>
      <c r="C1806" s="2" t="n">
        <v>2.70135150186769</v>
      </c>
      <c r="D1806" s="2" t="n">
        <v>0.185136320757257</v>
      </c>
      <c r="E1806" s="2" t="n">
        <v>0.669126442475049</v>
      </c>
      <c r="F1806" s="2" t="n">
        <v>1</v>
      </c>
      <c r="G1806" s="4" t="s">
        <v>2853</v>
      </c>
      <c r="H1806" s="3" t="s">
        <v>2854</v>
      </c>
      <c r="I1806" s="4" t="s">
        <v>10</v>
      </c>
    </row>
    <row r="1807" customFormat="false" ht="15" hidden="false" customHeight="false" outlineLevel="0" collapsed="false">
      <c r="A1807" s="3" t="s">
        <v>2855</v>
      </c>
      <c r="B1807" s="2" t="n">
        <v>0</v>
      </c>
      <c r="C1807" s="2" t="n">
        <v>2.47638742777328</v>
      </c>
      <c r="D1807" s="2" t="n">
        <v>0</v>
      </c>
      <c r="E1807" s="2" t="n">
        <v>1</v>
      </c>
      <c r="F1807" s="2" t="n">
        <v>1</v>
      </c>
      <c r="G1807" s="4" t="s">
        <v>2855</v>
      </c>
      <c r="H1807" s="3" t="s">
        <v>2856</v>
      </c>
      <c r="I1807" s="4" t="s">
        <v>10</v>
      </c>
    </row>
    <row r="1808" customFormat="false" ht="15" hidden="false" customHeight="false" outlineLevel="0" collapsed="false">
      <c r="A1808" s="3" t="s">
        <v>2857</v>
      </c>
      <c r="B1808" s="2" t="n">
        <v>0.835703499075162</v>
      </c>
      <c r="C1808" s="2" t="n">
        <v>4.738251211035</v>
      </c>
      <c r="D1808" s="2" t="n">
        <v>0.145992974913131</v>
      </c>
      <c r="E1808" s="2" t="n">
        <v>0.704350193525599</v>
      </c>
      <c r="F1808" s="2" t="n">
        <v>1</v>
      </c>
      <c r="G1808" s="4" t="s">
        <v>2857</v>
      </c>
      <c r="H1808" s="3" t="s">
        <v>289</v>
      </c>
      <c r="I1808" s="4" t="s">
        <v>10</v>
      </c>
    </row>
    <row r="1809" customFormat="false" ht="15" hidden="false" customHeight="false" outlineLevel="0" collapsed="false">
      <c r="A1809" s="3" t="s">
        <v>2858</v>
      </c>
      <c r="B1809" s="2" t="n">
        <v>0.475141144674287</v>
      </c>
      <c r="C1809" s="2" t="n">
        <v>5.34135841685469</v>
      </c>
      <c r="D1809" s="2" t="n">
        <v>0.0578744216263088</v>
      </c>
      <c r="E1809" s="2" t="n">
        <v>0.811021187614793</v>
      </c>
      <c r="F1809" s="2" t="n">
        <v>1</v>
      </c>
      <c r="G1809" s="4" t="s">
        <v>2858</v>
      </c>
      <c r="H1809" s="3" t="s">
        <v>2859</v>
      </c>
      <c r="I1809" s="4" t="s">
        <v>10</v>
      </c>
    </row>
    <row r="1810" customFormat="false" ht="15" hidden="false" customHeight="false" outlineLevel="0" collapsed="false">
      <c r="A1810" s="3" t="s">
        <v>2860</v>
      </c>
      <c r="B1810" s="2" t="n">
        <v>-0.21727082787967</v>
      </c>
      <c r="C1810" s="2" t="n">
        <v>3.24930951089108</v>
      </c>
      <c r="D1810" s="2" t="n">
        <v>0.00655962976739522</v>
      </c>
      <c r="E1810" s="2" t="n">
        <v>0.935821282220139</v>
      </c>
      <c r="F1810" s="2" t="n">
        <v>1</v>
      </c>
      <c r="G1810" s="4" t="s">
        <v>2860</v>
      </c>
      <c r="H1810" s="3" t="s">
        <v>12</v>
      </c>
      <c r="I1810" s="4" t="s">
        <v>10</v>
      </c>
    </row>
    <row r="1811" customFormat="false" ht="15" hidden="false" customHeight="false" outlineLevel="0" collapsed="false">
      <c r="A1811" s="3" t="s">
        <v>2861</v>
      </c>
      <c r="B1811" s="2" t="n">
        <v>0.127874020207082</v>
      </c>
      <c r="C1811" s="2" t="n">
        <v>14.8904927907166</v>
      </c>
      <c r="D1811" s="2" t="n">
        <v>0.171421365502358</v>
      </c>
      <c r="E1811" s="2" t="n">
        <v>0.680892154342156</v>
      </c>
      <c r="F1811" s="2" t="n">
        <v>1</v>
      </c>
      <c r="G1811" s="4" t="s">
        <v>2861</v>
      </c>
      <c r="H1811" s="3" t="s">
        <v>2862</v>
      </c>
      <c r="I1811" s="4" t="s">
        <v>10</v>
      </c>
    </row>
    <row r="1812" customFormat="false" ht="15" hidden="false" customHeight="false" outlineLevel="0" collapsed="false">
      <c r="A1812" s="3" t="s">
        <v>2863</v>
      </c>
      <c r="B1812" s="2" t="n">
        <v>0.325911866389224</v>
      </c>
      <c r="C1812" s="2" t="n">
        <v>5.49757217761849</v>
      </c>
      <c r="D1812" s="2" t="n">
        <v>0.0399286116420872</v>
      </c>
      <c r="E1812" s="2" t="n">
        <v>0.842554203190984</v>
      </c>
      <c r="F1812" s="2" t="n">
        <v>1</v>
      </c>
      <c r="G1812" s="4" t="s">
        <v>2863</v>
      </c>
      <c r="H1812" s="3" t="s">
        <v>12</v>
      </c>
      <c r="I1812" s="4" t="s">
        <v>10</v>
      </c>
    </row>
    <row r="1813" customFormat="false" ht="15" hidden="false" customHeight="false" outlineLevel="0" collapsed="false">
      <c r="A1813" s="3" t="s">
        <v>2864</v>
      </c>
      <c r="B1813" s="2" t="n">
        <v>0.637223118622254</v>
      </c>
      <c r="C1813" s="2" t="n">
        <v>3.35956345607277</v>
      </c>
      <c r="D1813" s="2" t="n">
        <v>0.0447353752582861</v>
      </c>
      <c r="E1813" s="2" t="n">
        <v>0.833529880533215</v>
      </c>
      <c r="F1813" s="2" t="n">
        <v>1</v>
      </c>
      <c r="G1813" s="4" t="s">
        <v>2864</v>
      </c>
      <c r="H1813" s="3" t="s">
        <v>2865</v>
      </c>
      <c r="I1813" s="4" t="s">
        <v>10</v>
      </c>
    </row>
    <row r="1814" customFormat="false" ht="15" hidden="false" customHeight="false" outlineLevel="0" collapsed="false">
      <c r="A1814" s="3" t="s">
        <v>2866</v>
      </c>
      <c r="B1814" s="2" t="n">
        <v>-0.212385004157083</v>
      </c>
      <c r="C1814" s="2" t="n">
        <v>8.29755857439907</v>
      </c>
      <c r="D1814" s="2" t="n">
        <v>0.0891358666608986</v>
      </c>
      <c r="E1814" s="2" t="n">
        <v>0.766704423762428</v>
      </c>
      <c r="F1814" s="2" t="n">
        <v>1</v>
      </c>
      <c r="G1814" s="4" t="s">
        <v>2866</v>
      </c>
      <c r="H1814" s="3" t="s">
        <v>12</v>
      </c>
      <c r="I1814" s="4" t="s">
        <v>10</v>
      </c>
    </row>
    <row r="1815" customFormat="false" ht="15" hidden="false" customHeight="false" outlineLevel="0" collapsed="false">
      <c r="A1815" s="3" t="s">
        <v>2867</v>
      </c>
      <c r="B1815" s="2" t="n">
        <v>-0.921230518375438</v>
      </c>
      <c r="C1815" s="2" t="n">
        <v>4.38250230988277</v>
      </c>
      <c r="D1815" s="2" t="n">
        <v>0.131218732202663</v>
      </c>
      <c r="E1815" s="2" t="n">
        <v>0.71893093385834</v>
      </c>
      <c r="F1815" s="2" t="n">
        <v>1</v>
      </c>
      <c r="G1815" s="4" t="s">
        <v>2867</v>
      </c>
      <c r="H1815" s="3" t="s">
        <v>2868</v>
      </c>
      <c r="I1815" s="4" t="s">
        <v>10</v>
      </c>
    </row>
    <row r="1816" customFormat="false" ht="15" hidden="false" customHeight="false" outlineLevel="0" collapsed="false">
      <c r="A1816" s="3" t="s">
        <v>2869</v>
      </c>
      <c r="B1816" s="2" t="n">
        <v>0.505411561322328</v>
      </c>
      <c r="C1816" s="2" t="n">
        <v>5.85076990943568</v>
      </c>
      <c r="D1816" s="2" t="n">
        <v>0.1019206933973</v>
      </c>
      <c r="E1816" s="2" t="n">
        <v>0.751069447734675</v>
      </c>
      <c r="F1816" s="2" t="n">
        <v>1</v>
      </c>
      <c r="G1816" s="4" t="s">
        <v>2869</v>
      </c>
      <c r="H1816" s="3" t="s">
        <v>2870</v>
      </c>
      <c r="I1816" s="4" t="s">
        <v>10</v>
      </c>
    </row>
    <row r="1817" customFormat="false" ht="15" hidden="false" customHeight="false" outlineLevel="0" collapsed="false">
      <c r="A1817" s="3" t="s">
        <v>2871</v>
      </c>
      <c r="B1817" s="2" t="n">
        <v>0.506783322223068</v>
      </c>
      <c r="C1817" s="2" t="n">
        <v>6.85981403417656</v>
      </c>
      <c r="D1817" s="2" t="n">
        <v>0.24363249777677</v>
      </c>
      <c r="E1817" s="2" t="n">
        <v>0.624085159004502</v>
      </c>
      <c r="F1817" s="2" t="n">
        <v>1</v>
      </c>
      <c r="G1817" s="4" t="s">
        <v>2871</v>
      </c>
      <c r="H1817" s="3" t="s">
        <v>2872</v>
      </c>
      <c r="I1817" s="4" t="s">
        <v>10</v>
      </c>
    </row>
    <row r="1818" customFormat="false" ht="15" hidden="false" customHeight="false" outlineLevel="0" collapsed="false">
      <c r="A1818" s="3" t="s">
        <v>2873</v>
      </c>
      <c r="B1818" s="2" t="n">
        <v>0.182821028962808</v>
      </c>
      <c r="C1818" s="2" t="n">
        <v>5.50971639711728</v>
      </c>
      <c r="D1818" s="2" t="n">
        <v>0.0096240582613289</v>
      </c>
      <c r="E1818" s="2" t="n">
        <v>0.922303072610575</v>
      </c>
      <c r="F1818" s="2" t="n">
        <v>1</v>
      </c>
      <c r="G1818" s="4" t="s">
        <v>2873</v>
      </c>
      <c r="H1818" s="3" t="s">
        <v>2759</v>
      </c>
      <c r="I1818" s="4" t="s">
        <v>10</v>
      </c>
    </row>
    <row r="1819" customFormat="false" ht="15" hidden="false" customHeight="false" outlineLevel="0" collapsed="false">
      <c r="A1819" s="3" t="s">
        <v>2874</v>
      </c>
      <c r="B1819" s="2" t="n">
        <v>0.496249632687076</v>
      </c>
      <c r="C1819" s="2" t="n">
        <v>4.80935713152761</v>
      </c>
      <c r="D1819" s="2" t="n">
        <v>0.0516572664580293</v>
      </c>
      <c r="E1819" s="2" t="n">
        <v>0.821272199994038</v>
      </c>
      <c r="F1819" s="2" t="n">
        <v>1</v>
      </c>
      <c r="G1819" s="4" t="s">
        <v>2874</v>
      </c>
      <c r="H1819" s="3" t="s">
        <v>12</v>
      </c>
      <c r="I1819" s="4" t="s">
        <v>10</v>
      </c>
    </row>
    <row r="1820" customFormat="false" ht="15" hidden="false" customHeight="false" outlineLevel="0" collapsed="false">
      <c r="A1820" s="3" t="s">
        <v>2875</v>
      </c>
      <c r="B1820" s="2" t="n">
        <v>1.33872204472266</v>
      </c>
      <c r="C1820" s="2" t="n">
        <v>3.31128910790545</v>
      </c>
      <c r="D1820" s="2" t="n">
        <v>0.195049910809547</v>
      </c>
      <c r="E1820" s="2" t="n">
        <v>0.660940679972465</v>
      </c>
      <c r="F1820" s="2" t="n">
        <v>1</v>
      </c>
      <c r="G1820" s="4" t="s">
        <v>2875</v>
      </c>
      <c r="H1820" s="3" t="s">
        <v>700</v>
      </c>
      <c r="I1820" s="4" t="s">
        <v>10</v>
      </c>
    </row>
    <row r="1821" customFormat="false" ht="15" hidden="false" customHeight="false" outlineLevel="0" collapsed="false">
      <c r="A1821" s="3" t="s">
        <v>2876</v>
      </c>
      <c r="B1821" s="2" t="n">
        <v>0</v>
      </c>
      <c r="C1821" s="2" t="n">
        <v>2.06158117485696</v>
      </c>
      <c r="D1821" s="2" t="n">
        <v>0</v>
      </c>
      <c r="E1821" s="2" t="n">
        <v>1</v>
      </c>
      <c r="F1821" s="2" t="n">
        <v>1</v>
      </c>
      <c r="G1821" s="4" t="s">
        <v>2876</v>
      </c>
      <c r="H1821" s="3" t="s">
        <v>12</v>
      </c>
      <c r="I1821" s="4" t="s">
        <v>10</v>
      </c>
    </row>
    <row r="1822" customFormat="false" ht="15" hidden="false" customHeight="false" outlineLevel="0" collapsed="false">
      <c r="A1822" s="3" t="s">
        <v>2877</v>
      </c>
      <c r="B1822" s="2" t="n">
        <v>0.319551991763625</v>
      </c>
      <c r="C1822" s="2" t="n">
        <v>3.5632183851816</v>
      </c>
      <c r="D1822" s="2" t="n">
        <v>0.0122732175723971</v>
      </c>
      <c r="E1822" s="2" t="n">
        <v>0.91232291279626</v>
      </c>
      <c r="F1822" s="2" t="n">
        <v>1</v>
      </c>
      <c r="G1822" s="4" t="s">
        <v>2877</v>
      </c>
      <c r="H1822" s="3" t="s">
        <v>2878</v>
      </c>
      <c r="I1822" s="4" t="s">
        <v>10</v>
      </c>
    </row>
    <row r="1823" customFormat="false" ht="15" hidden="false" customHeight="false" outlineLevel="0" collapsed="false">
      <c r="A1823" s="3" t="s">
        <v>2879</v>
      </c>
      <c r="B1823" s="2" t="n">
        <v>-0.353843415802927</v>
      </c>
      <c r="C1823" s="2" t="n">
        <v>8.3465264866486</v>
      </c>
      <c r="D1823" s="2" t="n">
        <v>0.271883642713512</v>
      </c>
      <c r="E1823" s="2" t="n">
        <v>0.604723617541721</v>
      </c>
      <c r="F1823" s="2" t="n">
        <v>1</v>
      </c>
      <c r="G1823" s="4" t="s">
        <v>2879</v>
      </c>
      <c r="H1823" s="3" t="s">
        <v>12</v>
      </c>
      <c r="I1823" s="4" t="s">
        <v>10</v>
      </c>
    </row>
    <row r="1824" customFormat="false" ht="15" hidden="false" customHeight="false" outlineLevel="0" collapsed="false">
      <c r="A1824" s="3" t="s">
        <v>2880</v>
      </c>
      <c r="B1824" s="2" t="n">
        <v>0</v>
      </c>
      <c r="C1824" s="2" t="n">
        <v>2.23582289423337</v>
      </c>
      <c r="D1824" s="2" t="n">
        <v>0</v>
      </c>
      <c r="E1824" s="2" t="n">
        <v>1</v>
      </c>
      <c r="F1824" s="2" t="n">
        <v>1</v>
      </c>
      <c r="G1824" s="4" t="s">
        <v>2880</v>
      </c>
      <c r="H1824" s="3" t="s">
        <v>12</v>
      </c>
      <c r="I1824" s="4" t="s">
        <v>10</v>
      </c>
    </row>
    <row r="1825" customFormat="false" ht="15" hidden="false" customHeight="false" outlineLevel="0" collapsed="false">
      <c r="A1825" s="3" t="s">
        <v>2881</v>
      </c>
      <c r="B1825" s="2" t="n">
        <v>0.754440506641811</v>
      </c>
      <c r="C1825" s="2" t="n">
        <v>3.04872571764467</v>
      </c>
      <c r="D1825" s="2" t="n">
        <v>0.0634807395775445</v>
      </c>
      <c r="E1825" s="2" t="n">
        <v>0.802324239536285</v>
      </c>
      <c r="F1825" s="2" t="n">
        <v>1</v>
      </c>
      <c r="G1825" s="4" t="s">
        <v>2881</v>
      </c>
      <c r="H1825" s="3" t="s">
        <v>2844</v>
      </c>
      <c r="I1825" s="4" t="s">
        <v>10</v>
      </c>
    </row>
    <row r="1826" customFormat="false" ht="15" hidden="false" customHeight="false" outlineLevel="0" collapsed="false">
      <c r="A1826" s="3" t="s">
        <v>2882</v>
      </c>
      <c r="B1826" s="2" t="n">
        <v>1.21719323647671</v>
      </c>
      <c r="C1826" s="2" t="n">
        <v>2.49564621379238</v>
      </c>
      <c r="D1826" s="2" t="n">
        <v>0.161982298832564</v>
      </c>
      <c r="E1826" s="2" t="n">
        <v>0.689314870207194</v>
      </c>
      <c r="F1826" s="2" t="n">
        <v>1</v>
      </c>
      <c r="G1826" s="4" t="s">
        <v>2882</v>
      </c>
      <c r="H1826" s="3" t="s">
        <v>452</v>
      </c>
      <c r="I1826" s="4" t="s">
        <v>10</v>
      </c>
    </row>
    <row r="1827" customFormat="false" ht="15" hidden="false" customHeight="false" outlineLevel="0" collapsed="false">
      <c r="A1827" s="3" t="s">
        <v>2883</v>
      </c>
      <c r="B1827" s="2" t="n">
        <v>-0.0648309611959247</v>
      </c>
      <c r="C1827" s="2" t="n">
        <v>8.52276673778998</v>
      </c>
      <c r="D1827" s="2" t="n">
        <v>0.00665673801077194</v>
      </c>
      <c r="E1827" s="2" t="n">
        <v>0.935349048553262</v>
      </c>
      <c r="F1827" s="2" t="n">
        <v>1</v>
      </c>
      <c r="G1827" s="4" t="s">
        <v>2883</v>
      </c>
      <c r="H1827" s="3" t="s">
        <v>2884</v>
      </c>
      <c r="I1827" s="4" t="s">
        <v>10</v>
      </c>
    </row>
    <row r="1828" customFormat="false" ht="15" hidden="false" customHeight="false" outlineLevel="0" collapsed="false">
      <c r="A1828" s="3" t="s">
        <v>2885</v>
      </c>
      <c r="B1828" s="2" t="n">
        <v>0</v>
      </c>
      <c r="C1828" s="2" t="n">
        <v>2.0446719961278</v>
      </c>
      <c r="D1828" s="2" t="n">
        <v>0</v>
      </c>
      <c r="E1828" s="2" t="n">
        <v>1</v>
      </c>
      <c r="F1828" s="2" t="n">
        <v>1</v>
      </c>
      <c r="G1828" s="4" t="s">
        <v>2885</v>
      </c>
      <c r="H1828" s="3" t="s">
        <v>12</v>
      </c>
      <c r="I1828" s="4" t="s">
        <v>10</v>
      </c>
    </row>
    <row r="1829" customFormat="false" ht="15" hidden="false" customHeight="false" outlineLevel="0" collapsed="false">
      <c r="A1829" s="3" t="s">
        <v>2886</v>
      </c>
      <c r="B1829" s="2" t="n">
        <v>0.300824035268318</v>
      </c>
      <c r="C1829" s="2" t="n">
        <v>9.59957521778435</v>
      </c>
      <c r="D1829" s="2" t="n">
        <v>0.314013847285241</v>
      </c>
      <c r="E1829" s="2" t="n">
        <v>0.578110890302196</v>
      </c>
      <c r="F1829" s="2" t="n">
        <v>1</v>
      </c>
      <c r="G1829" s="4" t="s">
        <v>2886</v>
      </c>
      <c r="H1829" s="3" t="s">
        <v>21</v>
      </c>
      <c r="I1829" s="4" t="s">
        <v>10</v>
      </c>
    </row>
    <row r="1830" customFormat="false" ht="15" hidden="false" customHeight="false" outlineLevel="0" collapsed="false">
      <c r="A1830" s="3" t="s">
        <v>2887</v>
      </c>
      <c r="B1830" s="2" t="n">
        <v>-0.512883261116452</v>
      </c>
      <c r="C1830" s="2" t="n">
        <v>4.6179588971839</v>
      </c>
      <c r="D1830" s="2" t="n">
        <v>0.0455072228624238</v>
      </c>
      <c r="E1830" s="2" t="n">
        <v>0.832073718121378</v>
      </c>
      <c r="F1830" s="2" t="n">
        <v>1</v>
      </c>
      <c r="G1830" s="4" t="s">
        <v>2887</v>
      </c>
      <c r="H1830" s="3" t="s">
        <v>2888</v>
      </c>
      <c r="I1830" s="4" t="s">
        <v>10</v>
      </c>
    </row>
    <row r="1831" customFormat="false" ht="15" hidden="false" customHeight="false" outlineLevel="0" collapsed="false">
      <c r="A1831" s="3" t="s">
        <v>2889</v>
      </c>
      <c r="B1831" s="2" t="n">
        <v>-0.382222376098216</v>
      </c>
      <c r="C1831" s="2" t="n">
        <v>3.50853269490885</v>
      </c>
      <c r="D1831" s="2" t="n">
        <v>0.0162062368572091</v>
      </c>
      <c r="E1831" s="2" t="n">
        <v>0.899316790438517</v>
      </c>
      <c r="F1831" s="2" t="n">
        <v>1</v>
      </c>
      <c r="G1831" s="4" t="s">
        <v>2889</v>
      </c>
      <c r="H1831" s="3" t="s">
        <v>2890</v>
      </c>
      <c r="I1831" s="4" t="s">
        <v>10</v>
      </c>
    </row>
    <row r="1832" customFormat="false" ht="15" hidden="false" customHeight="false" outlineLevel="0" collapsed="false">
      <c r="A1832" s="3" t="s">
        <v>2891</v>
      </c>
      <c r="B1832" s="2" t="n">
        <v>0.552885532492546</v>
      </c>
      <c r="C1832" s="2" t="n">
        <v>6.87679659396675</v>
      </c>
      <c r="D1832" s="2" t="n">
        <v>0.260234659918209</v>
      </c>
      <c r="E1832" s="2" t="n">
        <v>0.612545505821422</v>
      </c>
      <c r="F1832" s="2" t="n">
        <v>1</v>
      </c>
      <c r="G1832" s="4" t="s">
        <v>2891</v>
      </c>
      <c r="H1832" s="3" t="s">
        <v>12</v>
      </c>
      <c r="I1832" s="4" t="s">
        <v>10</v>
      </c>
    </row>
    <row r="1833" customFormat="false" ht="15" hidden="false" customHeight="false" outlineLevel="0" collapsed="false">
      <c r="A1833" s="3" t="s">
        <v>2892</v>
      </c>
      <c r="B1833" s="2" t="n">
        <v>0.0898961188510287</v>
      </c>
      <c r="C1833" s="2" t="n">
        <v>8.3053604571833</v>
      </c>
      <c r="D1833" s="2" t="n">
        <v>0.0169991036877882</v>
      </c>
      <c r="E1833" s="2" t="n">
        <v>0.896868177296077</v>
      </c>
      <c r="F1833" s="2" t="n">
        <v>1</v>
      </c>
      <c r="G1833" s="4" t="s">
        <v>2892</v>
      </c>
      <c r="H1833" s="3" t="s">
        <v>12</v>
      </c>
      <c r="I1833" s="4" t="s">
        <v>10</v>
      </c>
    </row>
    <row r="1834" customFormat="false" ht="15" hidden="false" customHeight="false" outlineLevel="0" collapsed="false">
      <c r="A1834" s="3" t="s">
        <v>2893</v>
      </c>
      <c r="B1834" s="2" t="n">
        <v>-0.0720744004583742</v>
      </c>
      <c r="C1834" s="2" t="n">
        <v>3.06042382438771</v>
      </c>
      <c r="D1834" s="2" t="n">
        <v>0.000807766008120292</v>
      </c>
      <c r="E1834" s="2" t="n">
        <v>0.977462860057553</v>
      </c>
      <c r="F1834" s="2" t="n">
        <v>1</v>
      </c>
      <c r="G1834" s="4" t="s">
        <v>2893</v>
      </c>
      <c r="H1834" s="3" t="s">
        <v>2894</v>
      </c>
      <c r="I1834" s="4" t="s">
        <v>10</v>
      </c>
    </row>
    <row r="1835" customFormat="false" ht="15" hidden="false" customHeight="false" outlineLevel="0" collapsed="false">
      <c r="A1835" s="3" t="s">
        <v>2895</v>
      </c>
      <c r="B1835" s="2" t="n">
        <v>0.765924193435561</v>
      </c>
      <c r="C1835" s="2" t="n">
        <v>5.62197308434268</v>
      </c>
      <c r="D1835" s="2" t="n">
        <v>0.175589243458707</v>
      </c>
      <c r="E1835" s="2" t="n">
        <v>0.67735926445213</v>
      </c>
      <c r="F1835" s="2" t="n">
        <v>1</v>
      </c>
      <c r="G1835" s="4" t="s">
        <v>2895</v>
      </c>
      <c r="H1835" s="3" t="s">
        <v>2896</v>
      </c>
      <c r="I1835" s="4" t="s">
        <v>10</v>
      </c>
    </row>
    <row r="1836" customFormat="false" ht="15" hidden="false" customHeight="false" outlineLevel="0" collapsed="false">
      <c r="A1836" s="3" t="s">
        <v>2897</v>
      </c>
      <c r="B1836" s="2" t="n">
        <v>0</v>
      </c>
      <c r="C1836" s="2" t="n">
        <v>3.4176586280798</v>
      </c>
      <c r="D1836" s="2" t="n">
        <v>0</v>
      </c>
      <c r="E1836" s="2" t="n">
        <v>1</v>
      </c>
      <c r="F1836" s="2" t="n">
        <v>1</v>
      </c>
      <c r="G1836" s="4" t="s">
        <v>2897</v>
      </c>
      <c r="H1836" s="3" t="s">
        <v>2898</v>
      </c>
      <c r="I1836" s="4" t="s">
        <v>10</v>
      </c>
    </row>
    <row r="1837" customFormat="false" ht="15" hidden="false" customHeight="false" outlineLevel="0" collapsed="false">
      <c r="A1837" s="3" t="s">
        <v>2899</v>
      </c>
      <c r="B1837" s="2" t="n">
        <v>0.238084779757066</v>
      </c>
      <c r="C1837" s="2" t="n">
        <v>7.06104557056924</v>
      </c>
      <c r="D1837" s="2" t="n">
        <v>0.0477608346667126</v>
      </c>
      <c r="E1837" s="2" t="n">
        <v>0.828031563810384</v>
      </c>
      <c r="F1837" s="2" t="n">
        <v>1</v>
      </c>
      <c r="G1837" s="4" t="s">
        <v>2899</v>
      </c>
      <c r="H1837" s="3" t="s">
        <v>2900</v>
      </c>
      <c r="I1837" s="4" t="s">
        <v>10</v>
      </c>
    </row>
    <row r="1838" customFormat="false" ht="15" hidden="false" customHeight="false" outlineLevel="0" collapsed="false">
      <c r="A1838" s="3" t="s">
        <v>2901</v>
      </c>
      <c r="B1838" s="2" t="n">
        <v>1.52113183288135</v>
      </c>
      <c r="C1838" s="2" t="n">
        <v>4.56428894797827</v>
      </c>
      <c r="D1838" s="2" t="n">
        <v>0.333660439478731</v>
      </c>
      <c r="E1838" s="2" t="n">
        <v>0.566498567010447</v>
      </c>
      <c r="F1838" s="2" t="n">
        <v>1</v>
      </c>
      <c r="G1838" s="4" t="s">
        <v>2901</v>
      </c>
      <c r="H1838" s="3" t="s">
        <v>12</v>
      </c>
      <c r="I1838" s="4" t="s">
        <v>10</v>
      </c>
    </row>
    <row r="1839" customFormat="false" ht="15" hidden="false" customHeight="false" outlineLevel="0" collapsed="false">
      <c r="A1839" s="3" t="s">
        <v>2902</v>
      </c>
      <c r="B1839" s="2" t="n">
        <v>-0.848760632610124</v>
      </c>
      <c r="C1839" s="2" t="n">
        <v>3.3609949583855</v>
      </c>
      <c r="D1839" s="2" t="n">
        <v>0.0784135978827247</v>
      </c>
      <c r="E1839" s="2" t="n">
        <v>0.780854317680697</v>
      </c>
      <c r="F1839" s="2" t="n">
        <v>1</v>
      </c>
      <c r="G1839" s="4" t="s">
        <v>2902</v>
      </c>
      <c r="H1839" s="3" t="s">
        <v>2903</v>
      </c>
      <c r="I1839" s="4" t="s">
        <v>10</v>
      </c>
    </row>
    <row r="1840" customFormat="false" ht="15" hidden="false" customHeight="false" outlineLevel="0" collapsed="false">
      <c r="A1840" s="3" t="s">
        <v>2904</v>
      </c>
      <c r="B1840" s="2" t="n">
        <v>-0.0175323952134237</v>
      </c>
      <c r="C1840" s="2" t="n">
        <v>8.7302157598618</v>
      </c>
      <c r="D1840" s="2" t="n">
        <v>0.0010300152134832</v>
      </c>
      <c r="E1840" s="2" t="n">
        <v>0.974544452998352</v>
      </c>
      <c r="F1840" s="2" t="n">
        <v>1</v>
      </c>
      <c r="G1840" s="4" t="s">
        <v>2904</v>
      </c>
      <c r="H1840" s="3" t="s">
        <v>2905</v>
      </c>
      <c r="I1840" s="4" t="s">
        <v>10</v>
      </c>
    </row>
    <row r="1841" customFormat="false" ht="15" hidden="false" customHeight="false" outlineLevel="0" collapsed="false">
      <c r="A1841" s="3" t="s">
        <v>2906</v>
      </c>
      <c r="B1841" s="2" t="n">
        <v>-0.667245312577422</v>
      </c>
      <c r="C1841" s="2" t="n">
        <v>6.21658306637543</v>
      </c>
      <c r="D1841" s="2" t="n">
        <v>0.235826367051213</v>
      </c>
      <c r="E1841" s="2" t="n">
        <v>0.629681302514821</v>
      </c>
      <c r="F1841" s="2" t="n">
        <v>1</v>
      </c>
      <c r="G1841" s="4" t="s">
        <v>2906</v>
      </c>
      <c r="H1841" s="3" t="s">
        <v>452</v>
      </c>
      <c r="I1841" s="4" t="s">
        <v>10</v>
      </c>
    </row>
    <row r="1842" customFormat="false" ht="15" hidden="false" customHeight="false" outlineLevel="0" collapsed="false">
      <c r="A1842" s="3" t="s">
        <v>2907</v>
      </c>
      <c r="B1842" s="2" t="n">
        <v>-0.251541134500373</v>
      </c>
      <c r="C1842" s="2" t="n">
        <v>5.31126892270565</v>
      </c>
      <c r="D1842" s="2" t="n">
        <v>0.0202710149838553</v>
      </c>
      <c r="E1842" s="2" t="n">
        <v>0.88744214267122</v>
      </c>
      <c r="F1842" s="2" t="n">
        <v>1</v>
      </c>
      <c r="G1842" s="4" t="s">
        <v>2907</v>
      </c>
      <c r="H1842" s="3" t="s">
        <v>2908</v>
      </c>
      <c r="I1842" s="4" t="s">
        <v>10</v>
      </c>
    </row>
    <row r="1843" customFormat="false" ht="15" hidden="false" customHeight="false" outlineLevel="0" collapsed="false">
      <c r="A1843" s="3" t="s">
        <v>2909</v>
      </c>
      <c r="B1843" s="2" t="n">
        <v>0.415833043892851</v>
      </c>
      <c r="C1843" s="2" t="n">
        <v>5.82817644555963</v>
      </c>
      <c r="D1843" s="2" t="n">
        <v>0.0738012952222928</v>
      </c>
      <c r="E1843" s="2" t="n">
        <v>0.787169444263037</v>
      </c>
      <c r="F1843" s="2" t="n">
        <v>1</v>
      </c>
      <c r="G1843" s="4" t="s">
        <v>2909</v>
      </c>
      <c r="H1843" s="3" t="s">
        <v>2910</v>
      </c>
      <c r="I1843" s="4" t="s">
        <v>10</v>
      </c>
    </row>
    <row r="1844" customFormat="false" ht="15" hidden="false" customHeight="false" outlineLevel="0" collapsed="false">
      <c r="A1844" s="3" t="s">
        <v>2911</v>
      </c>
      <c r="B1844" s="2" t="n">
        <v>-0.17672191082826</v>
      </c>
      <c r="C1844" s="2" t="n">
        <v>4.61593852831253</v>
      </c>
      <c r="D1844" s="2" t="n">
        <v>0.00567033510057531</v>
      </c>
      <c r="E1844" s="2" t="n">
        <v>0.940356063361137</v>
      </c>
      <c r="F1844" s="2" t="n">
        <v>1</v>
      </c>
      <c r="G1844" s="4" t="s">
        <v>2911</v>
      </c>
      <c r="H1844" s="3" t="s">
        <v>2912</v>
      </c>
      <c r="I1844" s="4" t="s">
        <v>10</v>
      </c>
    </row>
    <row r="1845" customFormat="false" ht="15" hidden="false" customHeight="false" outlineLevel="0" collapsed="false">
      <c r="A1845" s="3" t="s">
        <v>2913</v>
      </c>
      <c r="B1845" s="2" t="n">
        <v>0</v>
      </c>
      <c r="C1845" s="2" t="n">
        <v>2.85140649097328</v>
      </c>
      <c r="D1845" s="2" t="n">
        <v>0</v>
      </c>
      <c r="E1845" s="2" t="n">
        <v>1</v>
      </c>
      <c r="F1845" s="2" t="n">
        <v>1</v>
      </c>
      <c r="G1845" s="4" t="s">
        <v>2913</v>
      </c>
      <c r="H1845" s="3" t="s">
        <v>19</v>
      </c>
      <c r="I1845" s="4" t="s">
        <v>10</v>
      </c>
    </row>
    <row r="1846" customFormat="false" ht="15" hidden="false" customHeight="false" outlineLevel="0" collapsed="false">
      <c r="A1846" s="3" t="s">
        <v>2914</v>
      </c>
      <c r="B1846" s="2" t="n">
        <v>0.704628582585538</v>
      </c>
      <c r="C1846" s="2" t="n">
        <v>4.23076571480583</v>
      </c>
      <c r="D1846" s="2" t="n">
        <v>0.0682281782987205</v>
      </c>
      <c r="E1846" s="2" t="n">
        <v>0.795170647876277</v>
      </c>
      <c r="F1846" s="2" t="n">
        <v>1</v>
      </c>
      <c r="G1846" s="4" t="s">
        <v>2914</v>
      </c>
      <c r="H1846" s="3" t="s">
        <v>12</v>
      </c>
      <c r="I1846" s="4" t="s">
        <v>10</v>
      </c>
    </row>
    <row r="1847" customFormat="false" ht="15" hidden="false" customHeight="false" outlineLevel="0" collapsed="false">
      <c r="A1847" s="3" t="s">
        <v>2915</v>
      </c>
      <c r="B1847" s="2" t="n">
        <v>-0.1757840231364</v>
      </c>
      <c r="C1847" s="2" t="n">
        <v>8.01676007767381</v>
      </c>
      <c r="D1847" s="2" t="n">
        <v>0.053379795257295</v>
      </c>
      <c r="E1847" s="2" t="n">
        <v>0.818369700942737</v>
      </c>
      <c r="F1847" s="2" t="n">
        <v>1</v>
      </c>
      <c r="G1847" s="4" t="s">
        <v>2915</v>
      </c>
      <c r="H1847" s="3" t="s">
        <v>12</v>
      </c>
      <c r="I1847" s="4" t="s">
        <v>10</v>
      </c>
    </row>
    <row r="1848" customFormat="false" ht="15" hidden="false" customHeight="false" outlineLevel="0" collapsed="false">
      <c r="A1848" s="3" t="s">
        <v>2916</v>
      </c>
      <c r="B1848" s="2" t="n">
        <v>0.0852776968225445</v>
      </c>
      <c r="C1848" s="2" t="n">
        <v>12.958425032384</v>
      </c>
      <c r="D1848" s="2" t="n">
        <v>0.0475951717046331</v>
      </c>
      <c r="E1848" s="2" t="n">
        <v>0.828325252624468</v>
      </c>
      <c r="F1848" s="2" t="n">
        <v>1</v>
      </c>
      <c r="G1848" s="4" t="s">
        <v>2916</v>
      </c>
      <c r="H1848" s="3" t="s">
        <v>24</v>
      </c>
      <c r="I1848" s="4" t="s">
        <v>10</v>
      </c>
    </row>
    <row r="1849" customFormat="false" ht="15" hidden="false" customHeight="false" outlineLevel="0" collapsed="false">
      <c r="A1849" s="3" t="s">
        <v>2917</v>
      </c>
      <c r="B1849" s="2" t="n">
        <v>0.628985600795371</v>
      </c>
      <c r="C1849" s="2" t="n">
        <v>2.51315887176768</v>
      </c>
      <c r="D1849" s="2" t="n">
        <v>0.0448457400184618</v>
      </c>
      <c r="E1849" s="2" t="n">
        <v>0.833327780067433</v>
      </c>
      <c r="F1849" s="2" t="n">
        <v>1</v>
      </c>
      <c r="G1849" s="4" t="s">
        <v>2917</v>
      </c>
      <c r="H1849" s="3" t="s">
        <v>12</v>
      </c>
      <c r="I1849" s="4" t="s">
        <v>10</v>
      </c>
    </row>
    <row r="1850" customFormat="false" ht="15" hidden="false" customHeight="false" outlineLevel="0" collapsed="false">
      <c r="A1850" s="3" t="s">
        <v>2918</v>
      </c>
      <c r="B1850" s="2" t="n">
        <v>0.0563520052927669</v>
      </c>
      <c r="C1850" s="2" t="n">
        <v>9.05453265545141</v>
      </c>
      <c r="D1850" s="2" t="n">
        <v>0.00670533318632164</v>
      </c>
      <c r="E1850" s="2" t="n">
        <v>0.935114033995233</v>
      </c>
      <c r="F1850" s="2" t="n">
        <v>1</v>
      </c>
      <c r="G1850" s="4" t="s">
        <v>2918</v>
      </c>
      <c r="H1850" s="3" t="s">
        <v>12</v>
      </c>
      <c r="I1850" s="4" t="s">
        <v>10</v>
      </c>
    </row>
    <row r="1851" customFormat="false" ht="15" hidden="false" customHeight="false" outlineLevel="0" collapsed="false">
      <c r="A1851" s="3" t="s">
        <v>2919</v>
      </c>
      <c r="B1851" s="2" t="n">
        <v>0.0776992913263872</v>
      </c>
      <c r="C1851" s="2" t="n">
        <v>5.30684277831586</v>
      </c>
      <c r="D1851" s="2" t="n">
        <v>0.00167370728322628</v>
      </c>
      <c r="E1851" s="2" t="n">
        <v>0.967563679297738</v>
      </c>
      <c r="F1851" s="2" t="n">
        <v>1</v>
      </c>
      <c r="G1851" s="4" t="s">
        <v>2919</v>
      </c>
      <c r="H1851" s="3" t="s">
        <v>2920</v>
      </c>
      <c r="I1851" s="4" t="s">
        <v>10</v>
      </c>
    </row>
    <row r="1852" customFormat="false" ht="15" hidden="false" customHeight="false" outlineLevel="0" collapsed="false">
      <c r="A1852" s="3" t="s">
        <v>2921</v>
      </c>
      <c r="B1852" s="2" t="n">
        <v>0</v>
      </c>
      <c r="C1852" s="2" t="n">
        <v>2.92558776115673</v>
      </c>
      <c r="D1852" s="2" t="n">
        <v>0</v>
      </c>
      <c r="E1852" s="2" t="n">
        <v>1</v>
      </c>
      <c r="F1852" s="2" t="n">
        <v>1</v>
      </c>
      <c r="G1852" s="4" t="s">
        <v>2921</v>
      </c>
      <c r="H1852" s="3" t="s">
        <v>12</v>
      </c>
      <c r="I1852" s="4" t="s">
        <v>10</v>
      </c>
    </row>
    <row r="1853" customFormat="false" ht="15" hidden="false" customHeight="false" outlineLevel="0" collapsed="false">
      <c r="A1853" s="3" t="s">
        <v>2922</v>
      </c>
      <c r="B1853" s="2" t="n">
        <v>0.264653405149435</v>
      </c>
      <c r="C1853" s="2" t="n">
        <v>7.00672659301939</v>
      </c>
      <c r="D1853" s="2" t="n">
        <v>0.0583230475564607</v>
      </c>
      <c r="E1853" s="2" t="n">
        <v>0.810304531959406</v>
      </c>
      <c r="F1853" s="2" t="n">
        <v>1</v>
      </c>
      <c r="G1853" s="4" t="s">
        <v>2922</v>
      </c>
      <c r="H1853" s="3" t="s">
        <v>2923</v>
      </c>
      <c r="I1853" s="4" t="s">
        <v>10</v>
      </c>
    </row>
    <row r="1854" customFormat="false" ht="15" hidden="false" customHeight="false" outlineLevel="0" collapsed="false">
      <c r="A1854" s="3" t="s">
        <v>2924</v>
      </c>
      <c r="B1854" s="2" t="n">
        <v>-0.768439243617626</v>
      </c>
      <c r="C1854" s="2" t="n">
        <v>7.12960888800044</v>
      </c>
      <c r="D1854" s="2" t="n">
        <v>0.341762276016586</v>
      </c>
      <c r="E1854" s="2" t="n">
        <v>0.561842769445745</v>
      </c>
      <c r="F1854" s="2" t="n">
        <v>1</v>
      </c>
      <c r="G1854" s="4" t="s">
        <v>2924</v>
      </c>
      <c r="H1854" s="3" t="s">
        <v>2925</v>
      </c>
      <c r="I1854" s="4" t="s">
        <v>10</v>
      </c>
    </row>
    <row r="1855" customFormat="false" ht="15" hidden="false" customHeight="false" outlineLevel="0" collapsed="false">
      <c r="A1855" s="3" t="s">
        <v>2926</v>
      </c>
      <c r="B1855" s="2" t="n">
        <v>0.322243228537715</v>
      </c>
      <c r="C1855" s="2" t="n">
        <v>8.99962405006004</v>
      </c>
      <c r="D1855" s="2" t="n">
        <v>0.311638079718278</v>
      </c>
      <c r="E1855" s="2" t="n">
        <v>0.579547418968798</v>
      </c>
      <c r="F1855" s="2" t="n">
        <v>1</v>
      </c>
      <c r="G1855" s="4" t="s">
        <v>2926</v>
      </c>
      <c r="H1855" s="3" t="s">
        <v>2927</v>
      </c>
      <c r="I1855" s="4" t="s">
        <v>10</v>
      </c>
    </row>
    <row r="1856" customFormat="false" ht="15" hidden="false" customHeight="false" outlineLevel="0" collapsed="false">
      <c r="A1856" s="3" t="s">
        <v>2928</v>
      </c>
      <c r="B1856" s="2" t="n">
        <v>-0.0360548822523398</v>
      </c>
      <c r="C1856" s="2" t="n">
        <v>8.74933098144016</v>
      </c>
      <c r="D1856" s="2" t="n">
        <v>0.00360855387822555</v>
      </c>
      <c r="E1856" s="2" t="n">
        <v>0.952374852537453</v>
      </c>
      <c r="F1856" s="2" t="n">
        <v>1</v>
      </c>
      <c r="G1856" s="4" t="s">
        <v>2928</v>
      </c>
      <c r="H1856" s="3" t="s">
        <v>2929</v>
      </c>
      <c r="I1856" s="4" t="s">
        <v>10</v>
      </c>
    </row>
    <row r="1857" customFormat="false" ht="15" hidden="false" customHeight="false" outlineLevel="0" collapsed="false">
      <c r="A1857" s="3" t="s">
        <v>2930</v>
      </c>
      <c r="B1857" s="2" t="n">
        <v>0.127968588639859</v>
      </c>
      <c r="C1857" s="2" t="n">
        <v>5.89458294194867</v>
      </c>
      <c r="D1857" s="2" t="n">
        <v>0.0063112773200943</v>
      </c>
      <c r="E1857" s="2" t="n">
        <v>0.937045268356654</v>
      </c>
      <c r="F1857" s="2" t="n">
        <v>1</v>
      </c>
      <c r="G1857" s="4" t="s">
        <v>2930</v>
      </c>
      <c r="H1857" s="3" t="s">
        <v>12</v>
      </c>
      <c r="I1857" s="4" t="s">
        <v>10</v>
      </c>
    </row>
    <row r="1858" customFormat="false" ht="15" hidden="false" customHeight="false" outlineLevel="0" collapsed="false">
      <c r="A1858" s="3" t="s">
        <v>2931</v>
      </c>
      <c r="B1858" s="2" t="n">
        <v>0</v>
      </c>
      <c r="C1858" s="2" t="n">
        <v>3.35365821805403</v>
      </c>
      <c r="D1858" s="2" t="n">
        <v>0</v>
      </c>
      <c r="E1858" s="2" t="n">
        <v>1</v>
      </c>
      <c r="F1858" s="2" t="n">
        <v>1</v>
      </c>
      <c r="G1858" s="4" t="s">
        <v>2931</v>
      </c>
      <c r="H1858" s="3" t="s">
        <v>49</v>
      </c>
      <c r="I1858" s="4" t="s">
        <v>10</v>
      </c>
    </row>
    <row r="1859" customFormat="false" ht="15" hidden="false" customHeight="false" outlineLevel="0" collapsed="false">
      <c r="A1859" s="3" t="s">
        <v>2932</v>
      </c>
      <c r="B1859" s="2" t="n">
        <v>0</v>
      </c>
      <c r="C1859" s="2" t="n">
        <v>3.20387353377726</v>
      </c>
      <c r="D1859" s="2" t="n">
        <v>0</v>
      </c>
      <c r="E1859" s="2" t="n">
        <v>1</v>
      </c>
      <c r="F1859" s="2" t="n">
        <v>1</v>
      </c>
      <c r="G1859" s="4" t="s">
        <v>2932</v>
      </c>
      <c r="H1859" s="3" t="s">
        <v>19</v>
      </c>
      <c r="I1859" s="4" t="s">
        <v>10</v>
      </c>
    </row>
    <row r="1860" customFormat="false" ht="15" hidden="false" customHeight="false" outlineLevel="0" collapsed="false">
      <c r="A1860" s="3" t="s">
        <v>2933</v>
      </c>
      <c r="B1860" s="2" t="n">
        <v>0.95830434828614</v>
      </c>
      <c r="C1860" s="2" t="n">
        <v>5.8483451172516</v>
      </c>
      <c r="D1860" s="2" t="n">
        <v>0.337715536146429</v>
      </c>
      <c r="E1860" s="2" t="n">
        <v>0.564158892800635</v>
      </c>
      <c r="F1860" s="2" t="n">
        <v>1</v>
      </c>
      <c r="G1860" s="4" t="s">
        <v>2933</v>
      </c>
      <c r="H1860" s="3" t="s">
        <v>2934</v>
      </c>
      <c r="I1860" s="4" t="s">
        <v>10</v>
      </c>
    </row>
    <row r="1861" customFormat="false" ht="15" hidden="false" customHeight="false" outlineLevel="0" collapsed="false">
      <c r="A1861" s="3" t="s">
        <v>2935</v>
      </c>
      <c r="B1861" s="2" t="n">
        <v>0.216758137218236</v>
      </c>
      <c r="C1861" s="2" t="n">
        <v>7.21415372205589</v>
      </c>
      <c r="D1861" s="2" t="n">
        <v>0.0438558665426472</v>
      </c>
      <c r="E1861" s="2" t="n">
        <v>0.835102595083293</v>
      </c>
      <c r="F1861" s="2" t="n">
        <v>1</v>
      </c>
      <c r="G1861" s="4" t="s">
        <v>2935</v>
      </c>
      <c r="H1861" s="3" t="s">
        <v>2936</v>
      </c>
      <c r="I1861" s="4" t="s">
        <v>10</v>
      </c>
    </row>
    <row r="1862" customFormat="false" ht="15" hidden="false" customHeight="false" outlineLevel="0" collapsed="false">
      <c r="A1862" s="3" t="s">
        <v>2937</v>
      </c>
      <c r="B1862" s="2" t="n">
        <v>0</v>
      </c>
      <c r="C1862" s="2" t="n">
        <v>3.41632043477587</v>
      </c>
      <c r="D1862" s="2" t="n">
        <v>0</v>
      </c>
      <c r="E1862" s="2" t="n">
        <v>1</v>
      </c>
      <c r="F1862" s="2" t="n">
        <v>1</v>
      </c>
      <c r="G1862" s="4" t="s">
        <v>2937</v>
      </c>
      <c r="H1862" s="3" t="s">
        <v>2938</v>
      </c>
      <c r="I1862" s="4" t="s">
        <v>10</v>
      </c>
    </row>
    <row r="1863" customFormat="false" ht="15" hidden="false" customHeight="false" outlineLevel="0" collapsed="false">
      <c r="A1863" s="3" t="s">
        <v>2939</v>
      </c>
      <c r="B1863" s="2" t="n">
        <v>0.977781807509609</v>
      </c>
      <c r="C1863" s="2" t="n">
        <v>4.21920848999534</v>
      </c>
      <c r="D1863" s="2" t="n">
        <v>0.12616738974838</v>
      </c>
      <c r="E1863" s="2" t="n">
        <v>0.724243992800623</v>
      </c>
      <c r="F1863" s="2" t="n">
        <v>1</v>
      </c>
      <c r="G1863" s="4" t="s">
        <v>2939</v>
      </c>
      <c r="H1863" s="3" t="s">
        <v>2940</v>
      </c>
      <c r="I1863" s="4" t="s">
        <v>10</v>
      </c>
    </row>
    <row r="1864" customFormat="false" ht="15" hidden="false" customHeight="false" outlineLevel="0" collapsed="false">
      <c r="A1864" s="3" t="s">
        <v>2941</v>
      </c>
      <c r="B1864" s="2" t="n">
        <v>-0.46346617383786</v>
      </c>
      <c r="C1864" s="2" t="n">
        <v>3.38302993821533</v>
      </c>
      <c r="D1864" s="2" t="n">
        <v>0.0227864470593906</v>
      </c>
      <c r="E1864" s="2" t="n">
        <v>0.880713661753222</v>
      </c>
      <c r="F1864" s="2" t="n">
        <v>1</v>
      </c>
      <c r="G1864" s="4" t="s">
        <v>2941</v>
      </c>
      <c r="H1864" s="3" t="s">
        <v>2942</v>
      </c>
      <c r="I1864" s="4" t="s">
        <v>10</v>
      </c>
    </row>
    <row r="1865" customFormat="false" ht="15" hidden="false" customHeight="false" outlineLevel="0" collapsed="false">
      <c r="A1865" s="3" t="s">
        <v>2943</v>
      </c>
      <c r="B1865" s="2" t="n">
        <v>0.224707640918494</v>
      </c>
      <c r="C1865" s="2" t="n">
        <v>6.37998320449947</v>
      </c>
      <c r="D1865" s="2" t="n">
        <v>0.0211898657004021</v>
      </c>
      <c r="E1865" s="2" t="n">
        <v>0.884937358100891</v>
      </c>
      <c r="F1865" s="2" t="n">
        <v>1</v>
      </c>
      <c r="G1865" s="4" t="s">
        <v>2943</v>
      </c>
      <c r="H1865" s="3" t="s">
        <v>2944</v>
      </c>
      <c r="I1865" s="4" t="s">
        <v>10</v>
      </c>
    </row>
    <row r="1866" customFormat="false" ht="15" hidden="false" customHeight="false" outlineLevel="0" collapsed="false">
      <c r="A1866" s="3" t="s">
        <v>2945</v>
      </c>
      <c r="B1866" s="2" t="n">
        <v>0.136905785196212</v>
      </c>
      <c r="C1866" s="2" t="n">
        <v>8.34006991650606</v>
      </c>
      <c r="D1866" s="2" t="n">
        <v>0.0463957111165392</v>
      </c>
      <c r="E1866" s="2" t="n">
        <v>0.830467845019738</v>
      </c>
      <c r="F1866" s="2" t="n">
        <v>1</v>
      </c>
      <c r="G1866" s="4" t="s">
        <v>2945</v>
      </c>
      <c r="H1866" s="3" t="s">
        <v>2946</v>
      </c>
      <c r="I1866" s="4" t="s">
        <v>10</v>
      </c>
    </row>
    <row r="1867" customFormat="false" ht="15" hidden="false" customHeight="false" outlineLevel="0" collapsed="false">
      <c r="A1867" s="3" t="s">
        <v>2947</v>
      </c>
      <c r="B1867" s="2" t="n">
        <v>0.311496927825537</v>
      </c>
      <c r="C1867" s="2" t="n">
        <v>5.19830209427915</v>
      </c>
      <c r="D1867" s="2" t="n">
        <v>0.0201093387111808</v>
      </c>
      <c r="E1867" s="2" t="n">
        <v>0.887888825965141</v>
      </c>
      <c r="F1867" s="2" t="n">
        <v>1</v>
      </c>
      <c r="G1867" s="4" t="s">
        <v>2947</v>
      </c>
      <c r="H1867" s="3" t="s">
        <v>12</v>
      </c>
      <c r="I1867" s="4" t="s">
        <v>10</v>
      </c>
    </row>
    <row r="1868" customFormat="false" ht="15" hidden="false" customHeight="false" outlineLevel="0" collapsed="false">
      <c r="A1868" s="3" t="s">
        <v>2948</v>
      </c>
      <c r="B1868" s="2" t="n">
        <v>-1.11250311566587</v>
      </c>
      <c r="C1868" s="2" t="n">
        <v>5.37916026613397</v>
      </c>
      <c r="D1868" s="2" t="n">
        <v>0.323080332043954</v>
      </c>
      <c r="E1868" s="2" t="n">
        <v>0.57269381512934</v>
      </c>
      <c r="F1868" s="2" t="n">
        <v>1</v>
      </c>
      <c r="G1868" s="4" t="s">
        <v>2948</v>
      </c>
      <c r="H1868" s="3" t="s">
        <v>2949</v>
      </c>
      <c r="I1868" s="4" t="s">
        <v>10</v>
      </c>
    </row>
    <row r="1869" customFormat="false" ht="15" hidden="false" customHeight="false" outlineLevel="0" collapsed="false">
      <c r="A1869" s="3" t="s">
        <v>2950</v>
      </c>
      <c r="B1869" s="2" t="n">
        <v>1.34761022066347</v>
      </c>
      <c r="C1869" s="2" t="n">
        <v>3.56053257598524</v>
      </c>
      <c r="D1869" s="2" t="n">
        <v>0.193345203426221</v>
      </c>
      <c r="E1869" s="2" t="n">
        <v>0.662435443403338</v>
      </c>
      <c r="F1869" s="2" t="n">
        <v>1</v>
      </c>
      <c r="G1869" s="4" t="s">
        <v>2950</v>
      </c>
      <c r="H1869" s="3" t="s">
        <v>88</v>
      </c>
      <c r="I1869" s="4" t="s">
        <v>10</v>
      </c>
    </row>
    <row r="1870" customFormat="false" ht="15" hidden="false" customHeight="false" outlineLevel="0" collapsed="false">
      <c r="A1870" s="3" t="s">
        <v>2951</v>
      </c>
      <c r="B1870" s="2" t="n">
        <v>-0.136827043607878</v>
      </c>
      <c r="C1870" s="2" t="n">
        <v>6.95472548331799</v>
      </c>
      <c r="D1870" s="2" t="n">
        <v>0.0126454641221857</v>
      </c>
      <c r="E1870" s="2" t="n">
        <v>0.910983862792669</v>
      </c>
      <c r="F1870" s="2" t="n">
        <v>1</v>
      </c>
      <c r="G1870" s="4" t="s">
        <v>2951</v>
      </c>
      <c r="H1870" s="3" t="s">
        <v>2952</v>
      </c>
      <c r="I1870" s="4" t="s">
        <v>10</v>
      </c>
    </row>
    <row r="1871" customFormat="false" ht="15" hidden="false" customHeight="false" outlineLevel="0" collapsed="false">
      <c r="A1871" s="3" t="s">
        <v>2953</v>
      </c>
      <c r="B1871" s="2" t="n">
        <v>1.07271977423245</v>
      </c>
      <c r="C1871" s="2" t="n">
        <v>3.81894961710224</v>
      </c>
      <c r="D1871" s="2" t="n">
        <v>0.148985844649085</v>
      </c>
      <c r="E1871" s="2" t="n">
        <v>0.701393423116651</v>
      </c>
      <c r="F1871" s="2" t="n">
        <v>1</v>
      </c>
      <c r="G1871" s="4" t="s">
        <v>2953</v>
      </c>
      <c r="H1871" s="3" t="s">
        <v>2954</v>
      </c>
      <c r="I1871" s="4" t="s">
        <v>10</v>
      </c>
    </row>
    <row r="1872" customFormat="false" ht="15" hidden="false" customHeight="false" outlineLevel="0" collapsed="false">
      <c r="A1872" s="3" t="s">
        <v>2955</v>
      </c>
      <c r="B1872" s="2" t="n">
        <v>0</v>
      </c>
      <c r="C1872" s="2" t="n">
        <v>2.95412908153301</v>
      </c>
      <c r="D1872" s="2" t="n">
        <v>0</v>
      </c>
      <c r="E1872" s="2" t="n">
        <v>1</v>
      </c>
      <c r="F1872" s="2" t="n">
        <v>1</v>
      </c>
      <c r="G1872" s="4" t="s">
        <v>2955</v>
      </c>
      <c r="H1872" s="3" t="s">
        <v>2956</v>
      </c>
      <c r="I1872" s="4" t="s">
        <v>10</v>
      </c>
    </row>
    <row r="1873" customFormat="false" ht="15" hidden="false" customHeight="false" outlineLevel="0" collapsed="false">
      <c r="A1873" s="3" t="s">
        <v>2957</v>
      </c>
      <c r="B1873" s="2" t="n">
        <v>0.84737863885489</v>
      </c>
      <c r="C1873" s="2" t="n">
        <v>3.79287356453712</v>
      </c>
      <c r="D1873" s="2" t="n">
        <v>0.0947194085324257</v>
      </c>
      <c r="E1873" s="2" t="n">
        <v>0.759805178859674</v>
      </c>
      <c r="F1873" s="2" t="n">
        <v>1</v>
      </c>
      <c r="G1873" s="4" t="s">
        <v>2957</v>
      </c>
      <c r="H1873" s="3" t="s">
        <v>2958</v>
      </c>
      <c r="I1873" s="4" t="s">
        <v>10</v>
      </c>
    </row>
    <row r="1874" customFormat="false" ht="15" hidden="false" customHeight="false" outlineLevel="0" collapsed="false">
      <c r="A1874" s="3" t="s">
        <v>2959</v>
      </c>
      <c r="B1874" s="2" t="n">
        <v>-0.344935785668247</v>
      </c>
      <c r="C1874" s="2" t="n">
        <v>8.35690901078113</v>
      </c>
      <c r="D1874" s="2" t="n">
        <v>0.254588223591229</v>
      </c>
      <c r="E1874" s="2" t="n">
        <v>0.616416827548899</v>
      </c>
      <c r="F1874" s="2" t="n">
        <v>1</v>
      </c>
      <c r="G1874" s="4" t="s">
        <v>2959</v>
      </c>
      <c r="H1874" s="3" t="s">
        <v>2960</v>
      </c>
      <c r="I1874" s="4" t="s">
        <v>10</v>
      </c>
    </row>
    <row r="1875" customFormat="false" ht="15" hidden="false" customHeight="false" outlineLevel="0" collapsed="false">
      <c r="A1875" s="3" t="s">
        <v>2961</v>
      </c>
      <c r="B1875" s="2" t="n">
        <v>0</v>
      </c>
      <c r="C1875" s="2" t="n">
        <v>2.17848453398462</v>
      </c>
      <c r="D1875" s="2" t="n">
        <v>0</v>
      </c>
      <c r="E1875" s="2" t="n">
        <v>1</v>
      </c>
      <c r="F1875" s="2" t="n">
        <v>1</v>
      </c>
      <c r="G1875" s="4" t="s">
        <v>2961</v>
      </c>
      <c r="H1875" s="3" t="s">
        <v>12</v>
      </c>
      <c r="I1875" s="4" t="s">
        <v>10</v>
      </c>
    </row>
    <row r="1876" customFormat="false" ht="15" hidden="false" customHeight="false" outlineLevel="0" collapsed="false">
      <c r="A1876" s="3" t="s">
        <v>2962</v>
      </c>
      <c r="B1876" s="2" t="n">
        <v>0</v>
      </c>
      <c r="C1876" s="2" t="n">
        <v>2.01097244307278</v>
      </c>
      <c r="D1876" s="2" t="n">
        <v>0</v>
      </c>
      <c r="E1876" s="2" t="n">
        <v>1</v>
      </c>
      <c r="F1876" s="2" t="n">
        <v>1</v>
      </c>
      <c r="G1876" s="4" t="s">
        <v>2962</v>
      </c>
      <c r="H1876" s="3" t="s">
        <v>305</v>
      </c>
      <c r="I1876" s="4" t="s">
        <v>10</v>
      </c>
    </row>
    <row r="1877" customFormat="false" ht="15" hidden="false" customHeight="false" outlineLevel="0" collapsed="false">
      <c r="A1877" s="3" t="s">
        <v>2963</v>
      </c>
      <c r="B1877" s="2" t="n">
        <v>-0.231859678729314</v>
      </c>
      <c r="C1877" s="2" t="n">
        <v>6.31761194046686</v>
      </c>
      <c r="D1877" s="2" t="n">
        <v>0.0346279076179346</v>
      </c>
      <c r="E1877" s="2" t="n">
        <v>0.853245163378152</v>
      </c>
      <c r="F1877" s="2" t="n">
        <v>1</v>
      </c>
      <c r="G1877" s="4" t="s">
        <v>2963</v>
      </c>
      <c r="H1877" s="3" t="s">
        <v>12</v>
      </c>
      <c r="I1877" s="4" t="s">
        <v>10</v>
      </c>
    </row>
    <row r="1878" customFormat="false" ht="15" hidden="false" customHeight="false" outlineLevel="0" collapsed="false">
      <c r="A1878" s="3" t="s">
        <v>2964</v>
      </c>
      <c r="B1878" s="2" t="n">
        <v>0</v>
      </c>
      <c r="C1878" s="2" t="n">
        <v>2.8895671197703</v>
      </c>
      <c r="D1878" s="2" t="n">
        <v>0</v>
      </c>
      <c r="E1878" s="2" t="n">
        <v>1</v>
      </c>
      <c r="F1878" s="2" t="n">
        <v>1</v>
      </c>
      <c r="G1878" s="4" t="s">
        <v>2964</v>
      </c>
      <c r="H1878" s="3" t="s">
        <v>12</v>
      </c>
      <c r="I1878" s="4" t="s">
        <v>10</v>
      </c>
    </row>
    <row r="1879" customFormat="false" ht="15" hidden="false" customHeight="false" outlineLevel="0" collapsed="false">
      <c r="A1879" s="3" t="s">
        <v>2965</v>
      </c>
      <c r="B1879" s="2" t="n">
        <v>-0.361236911632747</v>
      </c>
      <c r="C1879" s="2" t="n">
        <v>8.57335058281474</v>
      </c>
      <c r="D1879" s="2" t="n">
        <v>0.242102678120634</v>
      </c>
      <c r="E1879" s="2" t="n">
        <v>0.625172985095506</v>
      </c>
      <c r="F1879" s="2" t="n">
        <v>1</v>
      </c>
      <c r="G1879" s="4" t="s">
        <v>2965</v>
      </c>
      <c r="H1879" s="3" t="s">
        <v>2966</v>
      </c>
      <c r="I1879" s="4" t="s">
        <v>10</v>
      </c>
    </row>
    <row r="1880" customFormat="false" ht="15" hidden="false" customHeight="false" outlineLevel="0" collapsed="false">
      <c r="A1880" s="3" t="s">
        <v>2967</v>
      </c>
      <c r="B1880" s="2" t="n">
        <v>-0.0818842750757397</v>
      </c>
      <c r="C1880" s="2" t="n">
        <v>3.68292454165821</v>
      </c>
      <c r="D1880" s="2" t="n">
        <v>0.000814413307233036</v>
      </c>
      <c r="E1880" s="2" t="n">
        <v>0.977370343978841</v>
      </c>
      <c r="F1880" s="2" t="n">
        <v>1</v>
      </c>
      <c r="G1880" s="4" t="s">
        <v>2967</v>
      </c>
      <c r="H1880" s="3" t="s">
        <v>2968</v>
      </c>
      <c r="I1880" s="4" t="s">
        <v>10</v>
      </c>
    </row>
    <row r="1881" customFormat="false" ht="15" hidden="false" customHeight="false" outlineLevel="0" collapsed="false">
      <c r="A1881" s="3" t="s">
        <v>2969</v>
      </c>
      <c r="B1881" s="2" t="n">
        <v>0.670967780010191</v>
      </c>
      <c r="C1881" s="2" t="n">
        <v>6.03462466733251</v>
      </c>
      <c r="D1881" s="2" t="n">
        <v>0.210887134634171</v>
      </c>
      <c r="E1881" s="2" t="n">
        <v>0.648366438551935</v>
      </c>
      <c r="F1881" s="2" t="n">
        <v>1</v>
      </c>
      <c r="G1881" s="4" t="s">
        <v>2969</v>
      </c>
      <c r="H1881" s="3" t="s">
        <v>2970</v>
      </c>
      <c r="I1881" s="4" t="s">
        <v>10</v>
      </c>
    </row>
    <row r="1882" customFormat="false" ht="15" hidden="false" customHeight="false" outlineLevel="0" collapsed="false">
      <c r="A1882" s="3" t="s">
        <v>2971</v>
      </c>
      <c r="B1882" s="2" t="n">
        <v>-0.43195615574005</v>
      </c>
      <c r="C1882" s="2" t="n">
        <v>5.99854638946473</v>
      </c>
      <c r="D1882" s="2" t="n">
        <v>0.0961833496767539</v>
      </c>
      <c r="E1882" s="2" t="n">
        <v>0.757944169817833</v>
      </c>
      <c r="F1882" s="2" t="n">
        <v>1</v>
      </c>
      <c r="G1882" s="4" t="s">
        <v>2971</v>
      </c>
      <c r="H1882" s="3" t="s">
        <v>1592</v>
      </c>
      <c r="I1882" s="4" t="s">
        <v>10</v>
      </c>
    </row>
    <row r="1883" customFormat="false" ht="15" hidden="false" customHeight="false" outlineLevel="0" collapsed="false">
      <c r="A1883" s="3" t="s">
        <v>2972</v>
      </c>
      <c r="B1883" s="2" t="n">
        <v>0.387806716606155</v>
      </c>
      <c r="C1883" s="2" t="n">
        <v>5.88999962098045</v>
      </c>
      <c r="D1883" s="2" t="n">
        <v>0.0562562505405472</v>
      </c>
      <c r="E1883" s="2" t="n">
        <v>0.813630869206861</v>
      </c>
      <c r="F1883" s="2" t="n">
        <v>1</v>
      </c>
      <c r="G1883" s="4" t="s">
        <v>2972</v>
      </c>
      <c r="H1883" s="3" t="s">
        <v>9</v>
      </c>
      <c r="I1883" s="4" t="s">
        <v>10</v>
      </c>
    </row>
    <row r="1884" customFormat="false" ht="15" hidden="false" customHeight="false" outlineLevel="0" collapsed="false">
      <c r="A1884" s="3" t="s">
        <v>2973</v>
      </c>
      <c r="B1884" s="2" t="n">
        <v>-0.195470749653512</v>
      </c>
      <c r="C1884" s="2" t="n">
        <v>6.33052797225917</v>
      </c>
      <c r="D1884" s="2" t="n">
        <v>0.0198819720525544</v>
      </c>
      <c r="E1884" s="2" t="n">
        <v>0.888520112507738</v>
      </c>
      <c r="F1884" s="2" t="n">
        <v>1</v>
      </c>
      <c r="G1884" s="4" t="s">
        <v>2973</v>
      </c>
      <c r="H1884" s="3" t="s">
        <v>2974</v>
      </c>
      <c r="I1884" s="4" t="s">
        <v>10</v>
      </c>
    </row>
    <row r="1885" customFormat="false" ht="15" hidden="false" customHeight="false" outlineLevel="0" collapsed="false">
      <c r="A1885" s="3" t="s">
        <v>2975</v>
      </c>
      <c r="B1885" s="2" t="n">
        <v>-0.138724941315552</v>
      </c>
      <c r="C1885" s="2" t="n">
        <v>7.31531316136834</v>
      </c>
      <c r="D1885" s="2" t="n">
        <v>0.0158525419495709</v>
      </c>
      <c r="E1885" s="2" t="n">
        <v>0.900387501661829</v>
      </c>
      <c r="F1885" s="2" t="n">
        <v>1</v>
      </c>
      <c r="G1885" s="4" t="s">
        <v>2975</v>
      </c>
      <c r="H1885" s="3" t="s">
        <v>2976</v>
      </c>
      <c r="I1885" s="4" t="s">
        <v>10</v>
      </c>
    </row>
    <row r="1886" customFormat="false" ht="15" hidden="false" customHeight="false" outlineLevel="0" collapsed="false">
      <c r="A1886" s="3" t="s">
        <v>2977</v>
      </c>
      <c r="B1886" s="2" t="n">
        <v>1.11636398092627</v>
      </c>
      <c r="C1886" s="2" t="n">
        <v>4.21417482770529</v>
      </c>
      <c r="D1886" s="2" t="n">
        <v>0.170348907385284</v>
      </c>
      <c r="E1886" s="2" t="n">
        <v>0.681933172295994</v>
      </c>
      <c r="F1886" s="2" t="n">
        <v>1</v>
      </c>
      <c r="G1886" s="4" t="s">
        <v>2977</v>
      </c>
      <c r="H1886" s="3" t="s">
        <v>2978</v>
      </c>
      <c r="I1886" s="4" t="s">
        <v>10</v>
      </c>
    </row>
    <row r="1887" customFormat="false" ht="15" hidden="false" customHeight="false" outlineLevel="0" collapsed="false">
      <c r="A1887" s="3" t="s">
        <v>2979</v>
      </c>
      <c r="B1887" s="2" t="n">
        <v>0</v>
      </c>
      <c r="C1887" s="2" t="n">
        <v>3.54982743668473</v>
      </c>
      <c r="D1887" s="2" t="n">
        <v>0</v>
      </c>
      <c r="E1887" s="2" t="n">
        <v>1</v>
      </c>
      <c r="F1887" s="2" t="n">
        <v>1</v>
      </c>
      <c r="G1887" s="4" t="s">
        <v>2979</v>
      </c>
      <c r="H1887" s="3" t="s">
        <v>2980</v>
      </c>
      <c r="I1887" s="4" t="s">
        <v>10</v>
      </c>
    </row>
    <row r="1888" customFormat="false" ht="15" hidden="false" customHeight="false" outlineLevel="0" collapsed="false">
      <c r="A1888" s="3" t="s">
        <v>2981</v>
      </c>
      <c r="B1888" s="2" t="n">
        <v>-0.247529192477571</v>
      </c>
      <c r="C1888" s="2" t="n">
        <v>7.63625914747082</v>
      </c>
      <c r="D1888" s="2" t="n">
        <v>0.0908231607740828</v>
      </c>
      <c r="E1888" s="2" t="n">
        <v>0.764573527390013</v>
      </c>
      <c r="F1888" s="2" t="n">
        <v>1</v>
      </c>
      <c r="G1888" s="4" t="s">
        <v>2981</v>
      </c>
      <c r="H1888" s="3" t="s">
        <v>2982</v>
      </c>
      <c r="I1888" s="4" t="s">
        <v>10</v>
      </c>
    </row>
    <row r="1889" customFormat="false" ht="15" hidden="false" customHeight="false" outlineLevel="0" collapsed="false">
      <c r="A1889" s="3" t="s">
        <v>2983</v>
      </c>
      <c r="B1889" s="2" t="n">
        <v>-0.444283728897078</v>
      </c>
      <c r="C1889" s="2" t="n">
        <v>3.10891559900606</v>
      </c>
      <c r="D1889" s="2" t="n">
        <v>0.0208874705634737</v>
      </c>
      <c r="E1889" s="2" t="n">
        <v>0.885787713127856</v>
      </c>
      <c r="F1889" s="2" t="n">
        <v>1</v>
      </c>
      <c r="G1889" s="4" t="s">
        <v>2983</v>
      </c>
      <c r="H1889" s="3" t="s">
        <v>2984</v>
      </c>
      <c r="I1889" s="4" t="s">
        <v>10</v>
      </c>
    </row>
    <row r="1890" customFormat="false" ht="15" hidden="false" customHeight="false" outlineLevel="0" collapsed="false">
      <c r="A1890" s="3" t="s">
        <v>2985</v>
      </c>
      <c r="B1890" s="2" t="n">
        <v>0.409544835839782</v>
      </c>
      <c r="C1890" s="2" t="n">
        <v>7.4083173954828</v>
      </c>
      <c r="D1890" s="2" t="n">
        <v>0.229903868385774</v>
      </c>
      <c r="E1890" s="2" t="n">
        <v>0.63400421491008</v>
      </c>
      <c r="F1890" s="2" t="n">
        <v>1</v>
      </c>
      <c r="G1890" s="4" t="s">
        <v>2985</v>
      </c>
      <c r="H1890" s="3" t="s">
        <v>2986</v>
      </c>
      <c r="I1890" s="4" t="s">
        <v>10</v>
      </c>
    </row>
    <row r="1891" customFormat="false" ht="15" hidden="false" customHeight="false" outlineLevel="0" collapsed="false">
      <c r="A1891" s="3" t="s">
        <v>2987</v>
      </c>
      <c r="B1891" s="2" t="n">
        <v>0.0614390926777134</v>
      </c>
      <c r="C1891" s="2" t="n">
        <v>11.5114521372518</v>
      </c>
      <c r="D1891" s="2" t="n">
        <v>0.0246696174255635</v>
      </c>
      <c r="E1891" s="2" t="n">
        <v>0.875922037708376</v>
      </c>
      <c r="F1891" s="2" t="n">
        <v>1</v>
      </c>
      <c r="G1891" s="4" t="s">
        <v>2987</v>
      </c>
      <c r="H1891" s="3" t="s">
        <v>2988</v>
      </c>
      <c r="I1891" s="4" t="s">
        <v>10</v>
      </c>
    </row>
    <row r="1892" customFormat="false" ht="15" hidden="false" customHeight="false" outlineLevel="0" collapsed="false">
      <c r="A1892" s="3" t="s">
        <v>2989</v>
      </c>
      <c r="B1892" s="2" t="n">
        <v>-0.629125529459237</v>
      </c>
      <c r="C1892" s="2" t="n">
        <v>3.76707433849305</v>
      </c>
      <c r="D1892" s="2" t="n">
        <v>0.048987129540713</v>
      </c>
      <c r="E1892" s="2" t="n">
        <v>0.825924048695313</v>
      </c>
      <c r="F1892" s="2" t="n">
        <v>1</v>
      </c>
      <c r="G1892" s="4" t="s">
        <v>2989</v>
      </c>
      <c r="H1892" s="3" t="s">
        <v>12</v>
      </c>
      <c r="I1892" s="4" t="s">
        <v>10</v>
      </c>
    </row>
    <row r="1893" customFormat="false" ht="15" hidden="false" customHeight="false" outlineLevel="0" collapsed="false">
      <c r="A1893" s="3" t="s">
        <v>2990</v>
      </c>
      <c r="B1893" s="2" t="n">
        <v>0.0888192451920766</v>
      </c>
      <c r="C1893" s="2" t="n">
        <v>2.66669207936712</v>
      </c>
      <c r="D1893" s="2" t="n">
        <v>0.000828471799213176</v>
      </c>
      <c r="E1893" s="2" t="n">
        <v>0.977175916641125</v>
      </c>
      <c r="F1893" s="2" t="n">
        <v>1</v>
      </c>
      <c r="G1893" s="4" t="s">
        <v>2990</v>
      </c>
      <c r="H1893" s="3" t="s">
        <v>2991</v>
      </c>
      <c r="I1893" s="4" t="s">
        <v>10</v>
      </c>
    </row>
    <row r="1894" customFormat="false" ht="15" hidden="false" customHeight="false" outlineLevel="0" collapsed="false">
      <c r="A1894" s="3" t="s">
        <v>2992</v>
      </c>
      <c r="B1894" s="2" t="n">
        <v>-0.242297556319702</v>
      </c>
      <c r="C1894" s="2" t="n">
        <v>9.21410448437371</v>
      </c>
      <c r="D1894" s="2" t="n">
        <v>0.161086834178838</v>
      </c>
      <c r="E1894" s="2" t="n">
        <v>0.690128644885117</v>
      </c>
      <c r="F1894" s="2" t="n">
        <v>1</v>
      </c>
      <c r="G1894" s="4" t="s">
        <v>2992</v>
      </c>
      <c r="H1894" s="3" t="s">
        <v>12</v>
      </c>
      <c r="I1894" s="4" t="s">
        <v>10</v>
      </c>
    </row>
    <row r="1895" customFormat="false" ht="15" hidden="false" customHeight="false" outlineLevel="0" collapsed="false">
      <c r="A1895" s="3" t="s">
        <v>2993</v>
      </c>
      <c r="B1895" s="2" t="n">
        <v>0.373683248659891</v>
      </c>
      <c r="C1895" s="2" t="n">
        <v>6.07461351486037</v>
      </c>
      <c r="D1895" s="2" t="n">
        <v>0.0520377423839691</v>
      </c>
      <c r="E1895" s="2" t="n">
        <v>0.82062675439418</v>
      </c>
      <c r="F1895" s="2" t="n">
        <v>1</v>
      </c>
      <c r="G1895" s="4" t="s">
        <v>2993</v>
      </c>
      <c r="H1895" s="3" t="s">
        <v>2994</v>
      </c>
      <c r="I1895" s="4" t="s">
        <v>10</v>
      </c>
    </row>
    <row r="1896" customFormat="false" ht="15" hidden="false" customHeight="false" outlineLevel="0" collapsed="false">
      <c r="A1896" s="3" t="s">
        <v>2995</v>
      </c>
      <c r="B1896" s="2" t="n">
        <v>0</v>
      </c>
      <c r="C1896" s="2" t="n">
        <v>2.55176835263021</v>
      </c>
      <c r="D1896" s="2" t="n">
        <v>0</v>
      </c>
      <c r="E1896" s="2" t="n">
        <v>1</v>
      </c>
      <c r="F1896" s="2" t="n">
        <v>1</v>
      </c>
      <c r="G1896" s="4" t="s">
        <v>2995</v>
      </c>
      <c r="H1896" s="3" t="s">
        <v>2996</v>
      </c>
      <c r="I1896" s="4" t="s">
        <v>10</v>
      </c>
    </row>
    <row r="1897" customFormat="false" ht="15" hidden="false" customHeight="false" outlineLevel="0" collapsed="false">
      <c r="A1897" s="3" t="s">
        <v>2997</v>
      </c>
      <c r="B1897" s="2" t="n">
        <v>-0.370971847426754</v>
      </c>
      <c r="C1897" s="2" t="n">
        <v>4.99489136069965</v>
      </c>
      <c r="D1897" s="2" t="n">
        <v>0.032265720330105</v>
      </c>
      <c r="E1897" s="2" t="n">
        <v>0.858322634844173</v>
      </c>
      <c r="F1897" s="2" t="n">
        <v>1</v>
      </c>
      <c r="G1897" s="4" t="s">
        <v>2997</v>
      </c>
      <c r="H1897" s="3" t="s">
        <v>2998</v>
      </c>
      <c r="I1897" s="4" t="s">
        <v>10</v>
      </c>
    </row>
    <row r="1898" customFormat="false" ht="15" hidden="false" customHeight="false" outlineLevel="0" collapsed="false">
      <c r="A1898" s="3" t="s">
        <v>2999</v>
      </c>
      <c r="B1898" s="2" t="n">
        <v>-0.508961189520996</v>
      </c>
      <c r="C1898" s="2" t="n">
        <v>6.9706308767038</v>
      </c>
      <c r="D1898" s="2" t="n">
        <v>0.170735192318489</v>
      </c>
      <c r="E1898" s="2" t="n">
        <v>0.681495147616861</v>
      </c>
      <c r="F1898" s="2" t="n">
        <v>1</v>
      </c>
      <c r="G1898" s="4" t="s">
        <v>2999</v>
      </c>
      <c r="H1898" s="3" t="s">
        <v>12</v>
      </c>
      <c r="I1898" s="4" t="s">
        <v>10</v>
      </c>
    </row>
    <row r="1899" customFormat="false" ht="15" hidden="false" customHeight="false" outlineLevel="0" collapsed="false">
      <c r="A1899" s="3" t="s">
        <v>3000</v>
      </c>
      <c r="B1899" s="2" t="n">
        <v>0.528353593300325</v>
      </c>
      <c r="C1899" s="2" t="n">
        <v>3.79455596444447</v>
      </c>
      <c r="D1899" s="2" t="n">
        <v>0.0347085332908446</v>
      </c>
      <c r="E1899" s="2" t="n">
        <v>0.853164377943768</v>
      </c>
      <c r="F1899" s="2" t="n">
        <v>1</v>
      </c>
      <c r="G1899" s="4" t="s">
        <v>3000</v>
      </c>
      <c r="H1899" s="3" t="s">
        <v>12</v>
      </c>
      <c r="I1899" s="4" t="s">
        <v>10</v>
      </c>
    </row>
    <row r="1900" customFormat="false" ht="15" hidden="false" customHeight="false" outlineLevel="0" collapsed="false">
      <c r="A1900" s="3" t="s">
        <v>3001</v>
      </c>
      <c r="B1900" s="2" t="n">
        <v>-0.558216037548533</v>
      </c>
      <c r="C1900" s="2" t="n">
        <v>3.69570952633164</v>
      </c>
      <c r="D1900" s="2" t="n">
        <v>0.0432370407389915</v>
      </c>
      <c r="E1900" s="2" t="n">
        <v>0.83625295187662</v>
      </c>
      <c r="F1900" s="2" t="n">
        <v>1</v>
      </c>
      <c r="G1900" s="4" t="s">
        <v>3001</v>
      </c>
      <c r="H1900" s="3" t="s">
        <v>3002</v>
      </c>
      <c r="I1900" s="4" t="s">
        <v>10</v>
      </c>
    </row>
    <row r="1901" customFormat="false" ht="15" hidden="false" customHeight="false" outlineLevel="0" collapsed="false">
      <c r="A1901" s="3" t="s">
        <v>3003</v>
      </c>
      <c r="B1901" s="2" t="n">
        <v>-0.669249548964043</v>
      </c>
      <c r="C1901" s="2" t="n">
        <v>4.3245639092505</v>
      </c>
      <c r="D1901" s="2" t="n">
        <v>0.0692137212907016</v>
      </c>
      <c r="E1901" s="2" t="n">
        <v>0.793730900630764</v>
      </c>
      <c r="F1901" s="2" t="n">
        <v>1</v>
      </c>
      <c r="G1901" s="4" t="s">
        <v>3003</v>
      </c>
      <c r="H1901" s="3" t="s">
        <v>642</v>
      </c>
      <c r="I1901" s="4" t="s">
        <v>10</v>
      </c>
    </row>
    <row r="1902" customFormat="false" ht="15" hidden="false" customHeight="false" outlineLevel="0" collapsed="false">
      <c r="A1902" s="3" t="s">
        <v>3004</v>
      </c>
      <c r="B1902" s="2" t="n">
        <v>0.171894140901337</v>
      </c>
      <c r="C1902" s="2" t="n">
        <v>7.83187446227921</v>
      </c>
      <c r="D1902" s="2" t="n">
        <v>0.0529799344947819</v>
      </c>
      <c r="E1902" s="2" t="n">
        <v>0.819039024287649</v>
      </c>
      <c r="F1902" s="2" t="n">
        <v>1</v>
      </c>
      <c r="G1902" s="4" t="s">
        <v>3004</v>
      </c>
      <c r="H1902" s="3" t="s">
        <v>12</v>
      </c>
      <c r="I1902" s="4" t="s">
        <v>10</v>
      </c>
    </row>
    <row r="1903" customFormat="false" ht="15" hidden="false" customHeight="false" outlineLevel="0" collapsed="false">
      <c r="A1903" s="3" t="s">
        <v>3005</v>
      </c>
      <c r="B1903" s="2" t="n">
        <v>-0.0377490376488155</v>
      </c>
      <c r="C1903" s="2" t="n">
        <v>7.34936538156718</v>
      </c>
      <c r="D1903" s="2" t="n">
        <v>0.00171085358610696</v>
      </c>
      <c r="E1903" s="2" t="n">
        <v>0.967196768434575</v>
      </c>
      <c r="F1903" s="2" t="n">
        <v>1</v>
      </c>
      <c r="G1903" s="4" t="s">
        <v>3005</v>
      </c>
      <c r="H1903" s="3" t="s">
        <v>1944</v>
      </c>
      <c r="I1903" s="4" t="s">
        <v>10</v>
      </c>
    </row>
    <row r="1904" customFormat="false" ht="15" hidden="false" customHeight="false" outlineLevel="0" collapsed="false">
      <c r="A1904" s="3" t="s">
        <v>3006</v>
      </c>
      <c r="B1904" s="2" t="n">
        <v>0.347190594487006</v>
      </c>
      <c r="C1904" s="2" t="n">
        <v>5.53217379969067</v>
      </c>
      <c r="D1904" s="2" t="n">
        <v>0.0408798895159297</v>
      </c>
      <c r="E1904" s="2" t="n">
        <v>0.840715393855387</v>
      </c>
      <c r="F1904" s="2" t="n">
        <v>1</v>
      </c>
      <c r="G1904" s="4" t="s">
        <v>3006</v>
      </c>
      <c r="H1904" s="3" t="s">
        <v>1946</v>
      </c>
      <c r="I1904" s="4" t="s">
        <v>10</v>
      </c>
    </row>
    <row r="1905" customFormat="false" ht="15" hidden="false" customHeight="false" outlineLevel="0" collapsed="false">
      <c r="A1905" s="3" t="s">
        <v>3007</v>
      </c>
      <c r="B1905" s="2" t="n">
        <v>0.793467200622561</v>
      </c>
      <c r="C1905" s="2" t="n">
        <v>5.30016497977822</v>
      </c>
      <c r="D1905" s="2" t="n">
        <v>0.189764812101446</v>
      </c>
      <c r="E1905" s="2" t="n">
        <v>0.665272908168542</v>
      </c>
      <c r="F1905" s="2" t="n">
        <v>1</v>
      </c>
      <c r="G1905" s="4" t="s">
        <v>3007</v>
      </c>
      <c r="H1905" s="3" t="s">
        <v>12</v>
      </c>
      <c r="I1905" s="4" t="s">
        <v>10</v>
      </c>
    </row>
    <row r="1906" customFormat="false" ht="15" hidden="false" customHeight="false" outlineLevel="0" collapsed="false">
      <c r="A1906" s="3" t="s">
        <v>3008</v>
      </c>
      <c r="B1906" s="2" t="n">
        <v>-0.441493801757727</v>
      </c>
      <c r="C1906" s="2" t="n">
        <v>6.10745769928305</v>
      </c>
      <c r="D1906" s="2" t="n">
        <v>0.0940120095390464</v>
      </c>
      <c r="E1906" s="2" t="n">
        <v>0.760604613915103</v>
      </c>
      <c r="F1906" s="2" t="n">
        <v>1</v>
      </c>
      <c r="G1906" s="4" t="s">
        <v>3008</v>
      </c>
      <c r="H1906" s="3" t="s">
        <v>12</v>
      </c>
      <c r="I1906" s="4" t="s">
        <v>10</v>
      </c>
    </row>
    <row r="1907" customFormat="false" ht="15" hidden="false" customHeight="false" outlineLevel="0" collapsed="false">
      <c r="A1907" s="3" t="s">
        <v>3009</v>
      </c>
      <c r="B1907" s="2" t="n">
        <v>-1.13827977511005</v>
      </c>
      <c r="C1907" s="2" t="n">
        <v>5.27724157334971</v>
      </c>
      <c r="D1907" s="2" t="n">
        <v>0.300948452757841</v>
      </c>
      <c r="E1907" s="2" t="n">
        <v>0.586237008656797</v>
      </c>
      <c r="F1907" s="2" t="n">
        <v>1</v>
      </c>
      <c r="G1907" s="4" t="s">
        <v>3009</v>
      </c>
      <c r="H1907" s="3" t="s">
        <v>3010</v>
      </c>
      <c r="I1907" s="4" t="s">
        <v>10</v>
      </c>
    </row>
    <row r="1908" customFormat="false" ht="15" hidden="false" customHeight="false" outlineLevel="0" collapsed="false">
      <c r="A1908" s="3" t="s">
        <v>3011</v>
      </c>
      <c r="B1908" s="2" t="n">
        <v>-0.0675822603603023</v>
      </c>
      <c r="C1908" s="2" t="n">
        <v>7.51926830911523</v>
      </c>
      <c r="D1908" s="2" t="n">
        <v>0.00585488414452631</v>
      </c>
      <c r="E1908" s="2" t="n">
        <v>0.939359515335894</v>
      </c>
      <c r="F1908" s="2" t="n">
        <v>1</v>
      </c>
      <c r="G1908" s="4" t="s">
        <v>3011</v>
      </c>
      <c r="H1908" s="3" t="s">
        <v>3012</v>
      </c>
      <c r="I1908" s="4" t="s">
        <v>10</v>
      </c>
    </row>
    <row r="1909" customFormat="false" ht="15" hidden="false" customHeight="false" outlineLevel="0" collapsed="false">
      <c r="A1909" s="3" t="s">
        <v>3013</v>
      </c>
      <c r="B1909" s="2" t="n">
        <v>0.111366741661763</v>
      </c>
      <c r="C1909" s="2" t="n">
        <v>6.70019081037877</v>
      </c>
      <c r="D1909" s="2" t="n">
        <v>0.00812270254659045</v>
      </c>
      <c r="E1909" s="2" t="n">
        <v>0.928602003222658</v>
      </c>
      <c r="F1909" s="2" t="n">
        <v>1</v>
      </c>
      <c r="G1909" s="4" t="s">
        <v>3013</v>
      </c>
      <c r="H1909" s="3" t="s">
        <v>2900</v>
      </c>
      <c r="I1909" s="4" t="s">
        <v>10</v>
      </c>
    </row>
    <row r="1910" customFormat="false" ht="15" hidden="false" customHeight="false" outlineLevel="0" collapsed="false">
      <c r="A1910" s="3" t="s">
        <v>3014</v>
      </c>
      <c r="B1910" s="2" t="n">
        <v>-0.389107344028969</v>
      </c>
      <c r="C1910" s="2" t="n">
        <v>7.32757792653311</v>
      </c>
      <c r="D1910" s="2" t="n">
        <v>0.160012938094416</v>
      </c>
      <c r="E1910" s="2" t="n">
        <v>0.691108053390209</v>
      </c>
      <c r="F1910" s="2" t="n">
        <v>1</v>
      </c>
      <c r="G1910" s="4" t="s">
        <v>3014</v>
      </c>
      <c r="H1910" s="3" t="s">
        <v>3015</v>
      </c>
      <c r="I1910" s="4" t="s">
        <v>10</v>
      </c>
    </row>
    <row r="1911" customFormat="false" ht="15" hidden="false" customHeight="false" outlineLevel="0" collapsed="false">
      <c r="A1911" s="3" t="s">
        <v>3016</v>
      </c>
      <c r="B1911" s="2" t="n">
        <v>-0.0995449399284088</v>
      </c>
      <c r="C1911" s="2" t="n">
        <v>6.17943001849658</v>
      </c>
      <c r="D1911" s="2" t="n">
        <v>0.00449504442425063</v>
      </c>
      <c r="E1911" s="2" t="n">
        <v>0.946853933742644</v>
      </c>
      <c r="F1911" s="2" t="n">
        <v>1</v>
      </c>
      <c r="G1911" s="4" t="s">
        <v>3016</v>
      </c>
      <c r="H1911" s="3" t="s">
        <v>1473</v>
      </c>
      <c r="I1911" s="4" t="s">
        <v>10</v>
      </c>
    </row>
    <row r="1912" customFormat="false" ht="15" hidden="false" customHeight="false" outlineLevel="0" collapsed="false">
      <c r="A1912" s="3" t="s">
        <v>3017</v>
      </c>
      <c r="B1912" s="2" t="n">
        <v>0.176989728721819</v>
      </c>
      <c r="C1912" s="2" t="n">
        <v>4.61431184727587</v>
      </c>
      <c r="D1912" s="2" t="n">
        <v>0.00579071072939188</v>
      </c>
      <c r="E1912" s="2" t="n">
        <v>0.93970896515857</v>
      </c>
      <c r="F1912" s="2" t="n">
        <v>1</v>
      </c>
      <c r="G1912" s="4" t="s">
        <v>3017</v>
      </c>
      <c r="H1912" s="3" t="s">
        <v>3018</v>
      </c>
      <c r="I1912" s="4" t="s">
        <v>10</v>
      </c>
    </row>
    <row r="1913" customFormat="false" ht="15" hidden="false" customHeight="false" outlineLevel="0" collapsed="false">
      <c r="A1913" s="3" t="s">
        <v>3019</v>
      </c>
      <c r="B1913" s="2" t="n">
        <v>0</v>
      </c>
      <c r="C1913" s="2" t="n">
        <v>2.14239898769387</v>
      </c>
      <c r="D1913" s="2" t="n">
        <v>0</v>
      </c>
      <c r="E1913" s="2" t="n">
        <v>1</v>
      </c>
      <c r="F1913" s="2" t="n">
        <v>1</v>
      </c>
      <c r="G1913" s="4" t="s">
        <v>3019</v>
      </c>
      <c r="H1913" s="3" t="s">
        <v>3020</v>
      </c>
      <c r="I1913" s="4" t="s">
        <v>144</v>
      </c>
    </row>
    <row r="1914" customFormat="false" ht="15" hidden="false" customHeight="false" outlineLevel="0" collapsed="false">
      <c r="A1914" s="3" t="s">
        <v>3021</v>
      </c>
      <c r="B1914" s="2" t="n">
        <v>0</v>
      </c>
      <c r="C1914" s="2" t="n">
        <v>3.60939456673383</v>
      </c>
      <c r="D1914" s="2" t="n">
        <v>0</v>
      </c>
      <c r="E1914" s="2" t="n">
        <v>1</v>
      </c>
      <c r="F1914" s="2" t="n">
        <v>1</v>
      </c>
      <c r="G1914" s="4" t="s">
        <v>3021</v>
      </c>
      <c r="H1914" s="3" t="s">
        <v>3022</v>
      </c>
      <c r="I1914" s="4" t="s">
        <v>10</v>
      </c>
    </row>
    <row r="1915" customFormat="false" ht="15" hidden="false" customHeight="false" outlineLevel="0" collapsed="false">
      <c r="A1915" s="3" t="s">
        <v>3023</v>
      </c>
      <c r="B1915" s="2" t="n">
        <v>0.347433765773153</v>
      </c>
      <c r="C1915" s="2" t="n">
        <v>7.71660736576547</v>
      </c>
      <c r="D1915" s="2" t="n">
        <v>0.194316881005554</v>
      </c>
      <c r="E1915" s="2" t="n">
        <v>0.661537318591807</v>
      </c>
      <c r="F1915" s="2" t="n">
        <v>1</v>
      </c>
      <c r="G1915" s="4" t="s">
        <v>3023</v>
      </c>
      <c r="H1915" s="3" t="s">
        <v>3024</v>
      </c>
      <c r="I1915" s="4" t="s">
        <v>10</v>
      </c>
    </row>
    <row r="1916" customFormat="false" ht="15" hidden="false" customHeight="false" outlineLevel="0" collapsed="false">
      <c r="A1916" s="3" t="s">
        <v>3025</v>
      </c>
      <c r="B1916" s="2" t="n">
        <v>-0.0662530923357059</v>
      </c>
      <c r="C1916" s="2" t="n">
        <v>9.07204156546538</v>
      </c>
      <c r="D1916" s="2" t="n">
        <v>0.0152251803078063</v>
      </c>
      <c r="E1916" s="2" t="n">
        <v>0.902368053504387</v>
      </c>
      <c r="F1916" s="2" t="n">
        <v>1</v>
      </c>
      <c r="G1916" s="4" t="s">
        <v>3025</v>
      </c>
      <c r="H1916" s="3" t="s">
        <v>1951</v>
      </c>
      <c r="I1916" s="4" t="s">
        <v>10</v>
      </c>
    </row>
    <row r="1917" customFormat="false" ht="15" hidden="false" customHeight="false" outlineLevel="0" collapsed="false">
      <c r="A1917" s="3" t="s">
        <v>3026</v>
      </c>
      <c r="B1917" s="2" t="n">
        <v>0.54360004682185</v>
      </c>
      <c r="C1917" s="2" t="n">
        <v>5.44262471521042</v>
      </c>
      <c r="D1917" s="2" t="n">
        <v>0.101567057775771</v>
      </c>
      <c r="E1917" s="2" t="n">
        <v>0.751486924766062</v>
      </c>
      <c r="F1917" s="2" t="n">
        <v>1</v>
      </c>
      <c r="G1917" s="4" t="s">
        <v>3026</v>
      </c>
      <c r="H1917" s="3" t="s">
        <v>3027</v>
      </c>
      <c r="I1917" s="4" t="s">
        <v>10</v>
      </c>
    </row>
    <row r="1918" customFormat="false" ht="15" hidden="false" customHeight="false" outlineLevel="0" collapsed="false">
      <c r="A1918" s="3" t="s">
        <v>3028</v>
      </c>
      <c r="B1918" s="2" t="n">
        <v>0.0955937788720225</v>
      </c>
      <c r="C1918" s="2" t="n">
        <v>10.8562457738029</v>
      </c>
      <c r="D1918" s="2" t="n">
        <v>0.0500015466306296</v>
      </c>
      <c r="E1918" s="2" t="n">
        <v>0.824110548926302</v>
      </c>
      <c r="F1918" s="2" t="n">
        <v>1</v>
      </c>
      <c r="G1918" s="4" t="s">
        <v>3028</v>
      </c>
      <c r="H1918" s="3" t="s">
        <v>3029</v>
      </c>
      <c r="I1918" s="4" t="s">
        <v>10</v>
      </c>
    </row>
    <row r="1919" customFormat="false" ht="15" hidden="false" customHeight="false" outlineLevel="0" collapsed="false">
      <c r="A1919" s="3" t="s">
        <v>3030</v>
      </c>
      <c r="B1919" s="2" t="n">
        <v>0.824243007432384</v>
      </c>
      <c r="C1919" s="2" t="n">
        <v>3.56400317746011</v>
      </c>
      <c r="D1919" s="2" t="n">
        <v>0.0755383763840998</v>
      </c>
      <c r="E1919" s="2" t="n">
        <v>0.784742341358587</v>
      </c>
      <c r="F1919" s="2" t="n">
        <v>1</v>
      </c>
      <c r="G1919" s="4" t="s">
        <v>3030</v>
      </c>
      <c r="H1919" s="3" t="s">
        <v>12</v>
      </c>
      <c r="I1919" s="4" t="s">
        <v>10</v>
      </c>
    </row>
    <row r="1920" customFormat="false" ht="15" hidden="false" customHeight="false" outlineLevel="0" collapsed="false">
      <c r="A1920" s="3" t="s">
        <v>3031</v>
      </c>
      <c r="B1920" s="2" t="n">
        <v>1.74494367151487</v>
      </c>
      <c r="C1920" s="2" t="n">
        <v>2.8751992562875</v>
      </c>
      <c r="D1920" s="2" t="n">
        <v>0.333136950413595</v>
      </c>
      <c r="E1920" s="2" t="n">
        <v>0.566801991030359</v>
      </c>
      <c r="F1920" s="2" t="n">
        <v>1</v>
      </c>
      <c r="G1920" s="4" t="s">
        <v>3031</v>
      </c>
      <c r="H1920" s="3" t="s">
        <v>3032</v>
      </c>
      <c r="I1920" s="4" t="s">
        <v>10</v>
      </c>
    </row>
    <row r="1921" customFormat="false" ht="15" hidden="false" customHeight="false" outlineLevel="0" collapsed="false">
      <c r="A1921" s="3" t="s">
        <v>3033</v>
      </c>
      <c r="B1921" s="2" t="n">
        <v>1.16969874948145</v>
      </c>
      <c r="C1921" s="2" t="n">
        <v>3.87375776433468</v>
      </c>
      <c r="D1921" s="2" t="n">
        <v>0.172719931814477</v>
      </c>
      <c r="E1921" s="2" t="n">
        <v>0.679853573796285</v>
      </c>
      <c r="F1921" s="2" t="n">
        <v>1</v>
      </c>
      <c r="G1921" s="4" t="s">
        <v>3033</v>
      </c>
      <c r="H1921" s="3" t="s">
        <v>3034</v>
      </c>
      <c r="I1921" s="4" t="s">
        <v>10</v>
      </c>
    </row>
    <row r="1922" customFormat="false" ht="15" hidden="false" customHeight="false" outlineLevel="0" collapsed="false">
      <c r="A1922" s="3" t="s">
        <v>3035</v>
      </c>
      <c r="B1922" s="2" t="n">
        <v>0.00423308787581732</v>
      </c>
      <c r="C1922" s="2" t="n">
        <v>8.76096048261486</v>
      </c>
      <c r="D1922" s="6" t="n">
        <v>5.62543340997254E-005</v>
      </c>
      <c r="E1922" s="2" t="n">
        <v>0.994050085696405</v>
      </c>
      <c r="F1922" s="2" t="n">
        <v>1</v>
      </c>
      <c r="G1922" s="4" t="s">
        <v>3035</v>
      </c>
      <c r="H1922" s="3" t="s">
        <v>12</v>
      </c>
      <c r="I1922" s="4" t="s">
        <v>10</v>
      </c>
    </row>
    <row r="1923" customFormat="false" ht="15" hidden="false" customHeight="false" outlineLevel="0" collapsed="false">
      <c r="A1923" s="3" t="s">
        <v>3036</v>
      </c>
      <c r="B1923" s="2" t="n">
        <v>-0.202524335544213</v>
      </c>
      <c r="C1923" s="2" t="n">
        <v>5.57154563126504</v>
      </c>
      <c r="D1923" s="2" t="n">
        <v>0.015095349888567</v>
      </c>
      <c r="E1923" s="2" t="n">
        <v>0.902783068346229</v>
      </c>
      <c r="F1923" s="2" t="n">
        <v>1</v>
      </c>
      <c r="G1923" s="4" t="s">
        <v>3036</v>
      </c>
      <c r="H1923" s="3" t="s">
        <v>3037</v>
      </c>
      <c r="I1923" s="4" t="s">
        <v>144</v>
      </c>
    </row>
    <row r="1924" customFormat="false" ht="15" hidden="false" customHeight="false" outlineLevel="0" collapsed="false">
      <c r="A1924" s="3" t="s">
        <v>3038</v>
      </c>
      <c r="B1924" s="2" t="n">
        <v>-0.0984470582990015</v>
      </c>
      <c r="C1924" s="2" t="n">
        <v>5.20792355425471</v>
      </c>
      <c r="D1924" s="2" t="n">
        <v>0.00237684950395212</v>
      </c>
      <c r="E1924" s="2" t="n">
        <v>0.961340009154331</v>
      </c>
      <c r="F1924" s="2" t="n">
        <v>1</v>
      </c>
      <c r="G1924" s="4" t="s">
        <v>3038</v>
      </c>
      <c r="H1924" s="3" t="s">
        <v>3039</v>
      </c>
      <c r="I1924" s="4" t="s">
        <v>10</v>
      </c>
    </row>
    <row r="1925" customFormat="false" ht="15" hidden="false" customHeight="false" outlineLevel="0" collapsed="false">
      <c r="A1925" s="3" t="s">
        <v>3040</v>
      </c>
      <c r="B1925" s="2" t="n">
        <v>-1.19650072328327</v>
      </c>
      <c r="C1925" s="2" t="n">
        <v>4.11330561523709</v>
      </c>
      <c r="D1925" s="2" t="n">
        <v>0.192647643315669</v>
      </c>
      <c r="E1925" s="2" t="n">
        <v>0.662901017122887</v>
      </c>
      <c r="F1925" s="2" t="n">
        <v>1</v>
      </c>
      <c r="G1925" s="4" t="s">
        <v>3040</v>
      </c>
      <c r="H1925" s="3" t="s">
        <v>12</v>
      </c>
      <c r="I1925" s="4" t="s">
        <v>10</v>
      </c>
    </row>
    <row r="1926" customFormat="false" ht="15" hidden="false" customHeight="false" outlineLevel="0" collapsed="false">
      <c r="A1926" s="3" t="s">
        <v>3041</v>
      </c>
      <c r="B1926" s="2" t="n">
        <v>-0.377110970491928</v>
      </c>
      <c r="C1926" s="2" t="n">
        <v>6.97431729004481</v>
      </c>
      <c r="D1926" s="2" t="n">
        <v>0.145936689813768</v>
      </c>
      <c r="E1926" s="2" t="n">
        <v>0.704314548932953</v>
      </c>
      <c r="F1926" s="2" t="n">
        <v>1</v>
      </c>
      <c r="G1926" s="4" t="s">
        <v>3041</v>
      </c>
      <c r="H1926" s="3" t="s">
        <v>3042</v>
      </c>
      <c r="I1926" s="4" t="s">
        <v>10</v>
      </c>
    </row>
    <row r="1927" customFormat="false" ht="15" hidden="false" customHeight="false" outlineLevel="0" collapsed="false">
      <c r="A1927" s="3" t="s">
        <v>3043</v>
      </c>
      <c r="B1927" s="2" t="n">
        <v>0.37568429297757</v>
      </c>
      <c r="C1927" s="2" t="n">
        <v>8.54425803572296</v>
      </c>
      <c r="D1927" s="2" t="n">
        <v>0.319083054641762</v>
      </c>
      <c r="E1927" s="2" t="n">
        <v>0.575069556628764</v>
      </c>
      <c r="F1927" s="2" t="n">
        <v>1</v>
      </c>
      <c r="G1927" s="4" t="s">
        <v>3043</v>
      </c>
      <c r="H1927" s="3" t="s">
        <v>12</v>
      </c>
      <c r="I1927" s="4" t="s">
        <v>10</v>
      </c>
    </row>
    <row r="1928" customFormat="false" ht="15" hidden="false" customHeight="false" outlineLevel="0" collapsed="false">
      <c r="A1928" s="3" t="s">
        <v>3044</v>
      </c>
      <c r="B1928" s="2" t="n">
        <v>-0.0737346492927539</v>
      </c>
      <c r="C1928" s="2" t="n">
        <v>5.87639281813478</v>
      </c>
      <c r="D1928" s="2" t="n">
        <v>0.00238066091066477</v>
      </c>
      <c r="E1928" s="2" t="n">
        <v>0.96130905001317</v>
      </c>
      <c r="F1928" s="2" t="n">
        <v>1</v>
      </c>
      <c r="G1928" s="4" t="s">
        <v>3044</v>
      </c>
      <c r="H1928" s="3" t="s">
        <v>12</v>
      </c>
      <c r="I1928" s="4" t="s">
        <v>10</v>
      </c>
    </row>
    <row r="1929" customFormat="false" ht="15" hidden="false" customHeight="false" outlineLevel="0" collapsed="false">
      <c r="A1929" s="3" t="s">
        <v>3045</v>
      </c>
      <c r="B1929" s="2" t="n">
        <v>0</v>
      </c>
      <c r="C1929" s="2" t="n">
        <v>2.4819312625707</v>
      </c>
      <c r="D1929" s="2" t="n">
        <v>0</v>
      </c>
      <c r="E1929" s="2" t="n">
        <v>1</v>
      </c>
      <c r="F1929" s="2" t="n">
        <v>1</v>
      </c>
      <c r="G1929" s="4" t="s">
        <v>3045</v>
      </c>
      <c r="H1929" s="3" t="s">
        <v>12</v>
      </c>
      <c r="I1929" s="4" t="s">
        <v>10</v>
      </c>
    </row>
    <row r="1930" customFormat="false" ht="15" hidden="false" customHeight="false" outlineLevel="0" collapsed="false">
      <c r="A1930" s="3" t="s">
        <v>3046</v>
      </c>
      <c r="B1930" s="2" t="n">
        <v>0</v>
      </c>
      <c r="C1930" s="2" t="n">
        <v>2.85258045008883</v>
      </c>
      <c r="D1930" s="2" t="n">
        <v>0</v>
      </c>
      <c r="E1930" s="2" t="n">
        <v>1</v>
      </c>
      <c r="F1930" s="2" t="n">
        <v>1</v>
      </c>
      <c r="G1930" s="4" t="s">
        <v>3046</v>
      </c>
      <c r="H1930" s="3" t="s">
        <v>2289</v>
      </c>
      <c r="I1930" s="4" t="s">
        <v>10</v>
      </c>
    </row>
    <row r="1931" customFormat="false" ht="15" hidden="false" customHeight="false" outlineLevel="0" collapsed="false">
      <c r="A1931" s="3" t="s">
        <v>3047</v>
      </c>
      <c r="B1931" s="2" t="n">
        <v>0</v>
      </c>
      <c r="C1931" s="2" t="n">
        <v>3.00804142740217</v>
      </c>
      <c r="D1931" s="2" t="n">
        <v>0</v>
      </c>
      <c r="E1931" s="2" t="n">
        <v>1</v>
      </c>
      <c r="F1931" s="2" t="n">
        <v>1</v>
      </c>
      <c r="G1931" s="4" t="s">
        <v>3047</v>
      </c>
      <c r="H1931" s="3" t="s">
        <v>104</v>
      </c>
      <c r="I1931" s="4" t="s">
        <v>10</v>
      </c>
    </row>
    <row r="1932" customFormat="false" ht="15" hidden="false" customHeight="false" outlineLevel="0" collapsed="false">
      <c r="A1932" s="3" t="s">
        <v>3048</v>
      </c>
      <c r="B1932" s="2" t="n">
        <v>0.259030704402415</v>
      </c>
      <c r="C1932" s="2" t="n">
        <v>6.89695440931183</v>
      </c>
      <c r="D1932" s="2" t="n">
        <v>0.0696235498529397</v>
      </c>
      <c r="E1932" s="2" t="n">
        <v>0.793135427366974</v>
      </c>
      <c r="F1932" s="2" t="n">
        <v>1</v>
      </c>
      <c r="G1932" s="4" t="s">
        <v>3048</v>
      </c>
      <c r="H1932" s="3" t="s">
        <v>3049</v>
      </c>
      <c r="I1932" s="4" t="s">
        <v>10</v>
      </c>
    </row>
    <row r="1933" customFormat="false" ht="15" hidden="false" customHeight="false" outlineLevel="0" collapsed="false">
      <c r="A1933" s="3" t="s">
        <v>3050</v>
      </c>
      <c r="B1933" s="2" t="n">
        <v>-0.151178673071247</v>
      </c>
      <c r="C1933" s="2" t="n">
        <v>7.11408369424955</v>
      </c>
      <c r="D1933" s="2" t="n">
        <v>0.026689009309961</v>
      </c>
      <c r="E1933" s="2" t="n">
        <v>0.870987821433627</v>
      </c>
      <c r="F1933" s="2" t="n">
        <v>1</v>
      </c>
      <c r="G1933" s="4" t="s">
        <v>3050</v>
      </c>
      <c r="H1933" s="3" t="s">
        <v>12</v>
      </c>
      <c r="I1933" s="4" t="s">
        <v>10</v>
      </c>
    </row>
    <row r="1934" customFormat="false" ht="15" hidden="false" customHeight="false" outlineLevel="0" collapsed="false">
      <c r="A1934" s="3" t="s">
        <v>3051</v>
      </c>
      <c r="B1934" s="2" t="n">
        <v>0.240295329593433</v>
      </c>
      <c r="C1934" s="2" t="n">
        <v>8.399348133152</v>
      </c>
      <c r="D1934" s="2" t="n">
        <v>0.127329095563736</v>
      </c>
      <c r="E1934" s="2" t="n">
        <v>0.722947897544852</v>
      </c>
      <c r="F1934" s="2" t="n">
        <v>1</v>
      </c>
      <c r="G1934" s="4" t="s">
        <v>3051</v>
      </c>
      <c r="H1934" s="3" t="s">
        <v>3052</v>
      </c>
      <c r="I1934" s="4" t="s">
        <v>10</v>
      </c>
    </row>
    <row r="1935" customFormat="false" ht="15" hidden="false" customHeight="false" outlineLevel="0" collapsed="false">
      <c r="A1935" s="3" t="s">
        <v>3053</v>
      </c>
      <c r="B1935" s="2" t="n">
        <v>0.00020620207880922</v>
      </c>
      <c r="C1935" s="2" t="n">
        <v>8.2012336311454</v>
      </c>
      <c r="D1935" s="6" t="n">
        <v>5.34988168397374E-008</v>
      </c>
      <c r="E1935" s="2" t="n">
        <v>0.999816511450722</v>
      </c>
      <c r="F1935" s="2" t="n">
        <v>1</v>
      </c>
      <c r="G1935" s="4" t="s">
        <v>3053</v>
      </c>
      <c r="H1935" s="3" t="s">
        <v>2039</v>
      </c>
      <c r="I1935" s="4" t="s">
        <v>10</v>
      </c>
    </row>
    <row r="1936" customFormat="false" ht="15" hidden="false" customHeight="false" outlineLevel="0" collapsed="false">
      <c r="A1936" s="3" t="s">
        <v>3054</v>
      </c>
      <c r="B1936" s="2" t="n">
        <v>0.446207906771707</v>
      </c>
      <c r="C1936" s="2" t="n">
        <v>6.2098210197252</v>
      </c>
      <c r="D1936" s="2" t="n">
        <v>0.0940618462854965</v>
      </c>
      <c r="E1936" s="2" t="n">
        <v>0.760543175601305</v>
      </c>
      <c r="F1936" s="2" t="n">
        <v>1</v>
      </c>
      <c r="G1936" s="4" t="s">
        <v>3054</v>
      </c>
      <c r="H1936" s="3" t="s">
        <v>1071</v>
      </c>
      <c r="I1936" s="4" t="s">
        <v>10</v>
      </c>
    </row>
    <row r="1937" customFormat="false" ht="15" hidden="false" customHeight="false" outlineLevel="0" collapsed="false">
      <c r="A1937" s="3" t="s">
        <v>3055</v>
      </c>
      <c r="B1937" s="2" t="n">
        <v>-0.168376000304358</v>
      </c>
      <c r="C1937" s="2" t="n">
        <v>3.04990171561813</v>
      </c>
      <c r="D1937" s="2" t="n">
        <v>0.00309317288773472</v>
      </c>
      <c r="E1937" s="2" t="n">
        <v>0.955915213676057</v>
      </c>
      <c r="F1937" s="2" t="n">
        <v>1</v>
      </c>
      <c r="G1937" s="4" t="s">
        <v>3055</v>
      </c>
      <c r="H1937" s="3" t="s">
        <v>3056</v>
      </c>
      <c r="I1937" s="4" t="s">
        <v>10</v>
      </c>
    </row>
    <row r="1938" customFormat="false" ht="15" hidden="false" customHeight="false" outlineLevel="0" collapsed="false">
      <c r="A1938" s="3" t="s">
        <v>3057</v>
      </c>
      <c r="B1938" s="2" t="n">
        <v>-0.677867080605031</v>
      </c>
      <c r="C1938" s="2" t="n">
        <v>7.03117680966218</v>
      </c>
      <c r="D1938" s="2" t="n">
        <v>0.25773965608292</v>
      </c>
      <c r="E1938" s="2" t="n">
        <v>0.614249533171253</v>
      </c>
      <c r="F1938" s="2" t="n">
        <v>1</v>
      </c>
      <c r="G1938" s="4" t="s">
        <v>3057</v>
      </c>
      <c r="H1938" s="3" t="s">
        <v>3058</v>
      </c>
      <c r="I1938" s="4" t="s">
        <v>10</v>
      </c>
    </row>
    <row r="1939" customFormat="false" ht="15" hidden="false" customHeight="false" outlineLevel="0" collapsed="false">
      <c r="A1939" s="3" t="s">
        <v>3059</v>
      </c>
      <c r="B1939" s="2" t="n">
        <v>0.184683385435878</v>
      </c>
      <c r="C1939" s="2" t="n">
        <v>8.7734286026102</v>
      </c>
      <c r="D1939" s="2" t="n">
        <v>0.0999746784011869</v>
      </c>
      <c r="E1939" s="2" t="n">
        <v>0.753376781471368</v>
      </c>
      <c r="F1939" s="2" t="n">
        <v>1</v>
      </c>
      <c r="G1939" s="4" t="s">
        <v>3059</v>
      </c>
      <c r="H1939" s="3" t="s">
        <v>3060</v>
      </c>
      <c r="I1939" s="4" t="s">
        <v>10</v>
      </c>
    </row>
    <row r="1940" customFormat="false" ht="15" hidden="false" customHeight="false" outlineLevel="0" collapsed="false">
      <c r="A1940" s="3" t="s">
        <v>3061</v>
      </c>
      <c r="B1940" s="2" t="n">
        <v>-0.438503536249128</v>
      </c>
      <c r="C1940" s="2" t="n">
        <v>4.1823823231634</v>
      </c>
      <c r="D1940" s="2" t="n">
        <v>0.0292258269559479</v>
      </c>
      <c r="E1940" s="2" t="n">
        <v>0.865092062620977</v>
      </c>
      <c r="F1940" s="2" t="n">
        <v>1</v>
      </c>
      <c r="G1940" s="4" t="s">
        <v>3061</v>
      </c>
      <c r="H1940" s="3" t="s">
        <v>3062</v>
      </c>
      <c r="I1940" s="4" t="s">
        <v>10</v>
      </c>
    </row>
    <row r="1941" customFormat="false" ht="15" hidden="false" customHeight="false" outlineLevel="0" collapsed="false">
      <c r="A1941" s="3" t="s">
        <v>3063</v>
      </c>
      <c r="B1941" s="2" t="n">
        <v>0.254112855509268</v>
      </c>
      <c r="C1941" s="2" t="n">
        <v>7.14831803932429</v>
      </c>
      <c r="D1941" s="2" t="n">
        <v>0.0734783152224696</v>
      </c>
      <c r="E1941" s="2" t="n">
        <v>0.787624098212486</v>
      </c>
      <c r="F1941" s="2" t="n">
        <v>1</v>
      </c>
      <c r="G1941" s="4" t="s">
        <v>3063</v>
      </c>
      <c r="H1941" s="3" t="s">
        <v>3064</v>
      </c>
      <c r="I1941" s="4" t="s">
        <v>10</v>
      </c>
    </row>
    <row r="1942" customFormat="false" ht="15" hidden="false" customHeight="false" outlineLevel="0" collapsed="false">
      <c r="A1942" s="3" t="s">
        <v>3065</v>
      </c>
      <c r="B1942" s="2" t="n">
        <v>-1.31824147866501</v>
      </c>
      <c r="C1942" s="2" t="n">
        <v>2.31649829790753</v>
      </c>
      <c r="D1942" s="2" t="n">
        <v>0.186064405316462</v>
      </c>
      <c r="E1942" s="2" t="n">
        <v>0.668452102181586</v>
      </c>
      <c r="F1942" s="2" t="n">
        <v>1</v>
      </c>
      <c r="G1942" s="4" t="s">
        <v>3065</v>
      </c>
      <c r="H1942" s="3" t="s">
        <v>12</v>
      </c>
      <c r="I1942" s="4" t="s">
        <v>10</v>
      </c>
    </row>
    <row r="1943" customFormat="false" ht="15" hidden="false" customHeight="false" outlineLevel="0" collapsed="false">
      <c r="A1943" s="3" t="s">
        <v>3066</v>
      </c>
      <c r="B1943" s="2" t="n">
        <v>-1.61456422133577</v>
      </c>
      <c r="C1943" s="2" t="n">
        <v>2.10361733484344</v>
      </c>
      <c r="D1943" s="2" t="n">
        <v>0.315774315219078</v>
      </c>
      <c r="E1943" s="2" t="n">
        <v>0.577343653548577</v>
      </c>
      <c r="F1943" s="2" t="n">
        <v>1</v>
      </c>
      <c r="G1943" s="4" t="s">
        <v>3066</v>
      </c>
      <c r="H1943" s="3" t="s">
        <v>12</v>
      </c>
      <c r="I1943" s="4" t="s">
        <v>10</v>
      </c>
    </row>
    <row r="1944" customFormat="false" ht="15" hidden="false" customHeight="false" outlineLevel="0" collapsed="false">
      <c r="A1944" s="3" t="s">
        <v>3067</v>
      </c>
      <c r="B1944" s="2" t="n">
        <v>-0.111081889428012</v>
      </c>
      <c r="C1944" s="2" t="n">
        <v>9.62705334095561</v>
      </c>
      <c r="D1944" s="2" t="n">
        <v>0.050903205575929</v>
      </c>
      <c r="E1944" s="2" t="n">
        <v>0.822558836733879</v>
      </c>
      <c r="F1944" s="2" t="n">
        <v>1</v>
      </c>
      <c r="G1944" s="4" t="s">
        <v>3067</v>
      </c>
      <c r="H1944" s="3" t="s">
        <v>3068</v>
      </c>
      <c r="I1944" s="4" t="s">
        <v>10</v>
      </c>
    </row>
    <row r="1945" customFormat="false" ht="15" hidden="false" customHeight="false" outlineLevel="0" collapsed="false">
      <c r="A1945" s="3" t="s">
        <v>3069</v>
      </c>
      <c r="B1945" s="2" t="n">
        <v>0</v>
      </c>
      <c r="C1945" s="2" t="n">
        <v>2.87010248385279</v>
      </c>
      <c r="D1945" s="2" t="n">
        <v>0</v>
      </c>
      <c r="E1945" s="2" t="n">
        <v>1</v>
      </c>
      <c r="F1945" s="2" t="n">
        <v>1</v>
      </c>
      <c r="G1945" s="4" t="s">
        <v>3069</v>
      </c>
      <c r="H1945" s="3" t="s">
        <v>3070</v>
      </c>
      <c r="I1945" s="4" t="s">
        <v>10</v>
      </c>
    </row>
    <row r="1946" customFormat="false" ht="15" hidden="false" customHeight="false" outlineLevel="0" collapsed="false">
      <c r="A1946" s="3" t="s">
        <v>3071</v>
      </c>
      <c r="B1946" s="2" t="n">
        <v>0</v>
      </c>
      <c r="C1946" s="2" t="n">
        <v>1.93095608578841</v>
      </c>
      <c r="D1946" s="2" t="n">
        <v>0</v>
      </c>
      <c r="E1946" s="2" t="n">
        <v>1</v>
      </c>
      <c r="F1946" s="2" t="n">
        <v>1</v>
      </c>
      <c r="G1946" s="4" t="s">
        <v>3071</v>
      </c>
      <c r="H1946" s="3" t="s">
        <v>12</v>
      </c>
      <c r="I1946" s="4" t="s">
        <v>10</v>
      </c>
    </row>
    <row r="1947" customFormat="false" ht="15" hidden="false" customHeight="false" outlineLevel="0" collapsed="false">
      <c r="A1947" s="3" t="s">
        <v>3072</v>
      </c>
      <c r="B1947" s="2" t="n">
        <v>-0.0561398291157344</v>
      </c>
      <c r="C1947" s="2" t="n">
        <v>4.00972852688966</v>
      </c>
      <c r="D1947" s="2" t="n">
        <v>0.000471315353410493</v>
      </c>
      <c r="E1947" s="2" t="n">
        <v>0.98277902343789</v>
      </c>
      <c r="F1947" s="2" t="n">
        <v>1</v>
      </c>
      <c r="G1947" s="4" t="s">
        <v>3072</v>
      </c>
      <c r="H1947" s="3" t="s">
        <v>3073</v>
      </c>
      <c r="I1947" s="4" t="s">
        <v>10</v>
      </c>
    </row>
    <row r="1948" customFormat="false" ht="15" hidden="false" customHeight="false" outlineLevel="0" collapsed="false">
      <c r="A1948" s="3" t="s">
        <v>3074</v>
      </c>
      <c r="B1948" s="2" t="n">
        <v>-0.744389164348165</v>
      </c>
      <c r="C1948" s="2" t="n">
        <v>3.44680466078665</v>
      </c>
      <c r="D1948" s="2" t="n">
        <v>0.058771377296107</v>
      </c>
      <c r="E1948" s="2" t="n">
        <v>0.809646323570349</v>
      </c>
      <c r="F1948" s="2" t="n">
        <v>1</v>
      </c>
      <c r="G1948" s="4" t="s">
        <v>3074</v>
      </c>
      <c r="H1948" s="3" t="s">
        <v>3075</v>
      </c>
      <c r="I1948" s="4" t="s">
        <v>10</v>
      </c>
    </row>
    <row r="1949" customFormat="false" ht="15" hidden="false" customHeight="false" outlineLevel="0" collapsed="false">
      <c r="A1949" s="3" t="s">
        <v>3076</v>
      </c>
      <c r="B1949" s="2" t="n">
        <v>-0.108486265404798</v>
      </c>
      <c r="C1949" s="2" t="n">
        <v>3.33272615219455</v>
      </c>
      <c r="D1949" s="2" t="n">
        <v>0.00124380981289473</v>
      </c>
      <c r="E1949" s="2" t="n">
        <v>0.972035910447104</v>
      </c>
      <c r="F1949" s="2" t="n">
        <v>1</v>
      </c>
      <c r="G1949" s="4" t="s">
        <v>3076</v>
      </c>
      <c r="H1949" s="3" t="s">
        <v>3077</v>
      </c>
      <c r="I1949" s="4" t="s">
        <v>10</v>
      </c>
    </row>
    <row r="1950" customFormat="false" ht="15" hidden="false" customHeight="false" outlineLevel="0" collapsed="false">
      <c r="A1950" s="3" t="s">
        <v>3078</v>
      </c>
      <c r="B1950" s="2" t="n">
        <v>0.327546023575399</v>
      </c>
      <c r="C1950" s="2" t="n">
        <v>5.62423857899908</v>
      </c>
      <c r="D1950" s="2" t="n">
        <v>0.030590823846076</v>
      </c>
      <c r="E1950" s="2" t="n">
        <v>0.861970353711867</v>
      </c>
      <c r="F1950" s="2" t="n">
        <v>1</v>
      </c>
      <c r="G1950" s="4" t="s">
        <v>3078</v>
      </c>
      <c r="H1950" s="3" t="s">
        <v>2656</v>
      </c>
      <c r="I1950" s="4" t="s">
        <v>10</v>
      </c>
    </row>
    <row r="1951" customFormat="false" ht="15" hidden="false" customHeight="false" outlineLevel="0" collapsed="false">
      <c r="A1951" s="3" t="s">
        <v>3079</v>
      </c>
      <c r="B1951" s="2" t="n">
        <v>1.29336597346565</v>
      </c>
      <c r="C1951" s="2" t="n">
        <v>3.41106094466534</v>
      </c>
      <c r="D1951" s="2" t="n">
        <v>0.194868291900566</v>
      </c>
      <c r="E1951" s="2" t="n">
        <v>0.661194008237066</v>
      </c>
      <c r="F1951" s="2" t="n">
        <v>1</v>
      </c>
      <c r="G1951" s="4" t="s">
        <v>3079</v>
      </c>
      <c r="H1951" s="3" t="s">
        <v>12</v>
      </c>
      <c r="I1951" s="4" t="s">
        <v>10</v>
      </c>
    </row>
    <row r="1952" customFormat="false" ht="15" hidden="false" customHeight="false" outlineLevel="0" collapsed="false">
      <c r="A1952" s="3" t="s">
        <v>3080</v>
      </c>
      <c r="B1952" s="2" t="n">
        <v>0.00267008706164508</v>
      </c>
      <c r="C1952" s="2" t="n">
        <v>8.7275822936962</v>
      </c>
      <c r="D1952" s="6" t="n">
        <v>2.14283283928595E-005</v>
      </c>
      <c r="E1952" s="2" t="n">
        <v>0.996327773653384</v>
      </c>
      <c r="F1952" s="2" t="n">
        <v>1</v>
      </c>
      <c r="G1952" s="4" t="s">
        <v>3080</v>
      </c>
      <c r="H1952" s="3" t="s">
        <v>3081</v>
      </c>
      <c r="I1952" s="4" t="s">
        <v>10</v>
      </c>
    </row>
    <row r="1953" customFormat="false" ht="15" hidden="false" customHeight="false" outlineLevel="0" collapsed="false">
      <c r="A1953" s="3" t="s">
        <v>3082</v>
      </c>
      <c r="B1953" s="2" t="n">
        <v>1.44585117636572</v>
      </c>
      <c r="C1953" s="2" t="n">
        <v>3.82929170865173</v>
      </c>
      <c r="D1953" s="2" t="n">
        <v>0.259958238163594</v>
      </c>
      <c r="E1953" s="2" t="n">
        <v>0.612858259765805</v>
      </c>
      <c r="F1953" s="2" t="n">
        <v>1</v>
      </c>
      <c r="G1953" s="4" t="s">
        <v>3082</v>
      </c>
      <c r="H1953" s="3" t="s">
        <v>12</v>
      </c>
      <c r="I1953" s="4" t="s">
        <v>10</v>
      </c>
    </row>
    <row r="1954" customFormat="false" ht="15" hidden="false" customHeight="false" outlineLevel="0" collapsed="false">
      <c r="A1954" s="3" t="s">
        <v>3083</v>
      </c>
      <c r="B1954" s="2" t="n">
        <v>0</v>
      </c>
      <c r="C1954" s="2" t="n">
        <v>1.43908963590074</v>
      </c>
      <c r="D1954" s="2" t="n">
        <v>0</v>
      </c>
      <c r="E1954" s="2" t="n">
        <v>1</v>
      </c>
      <c r="F1954" s="2" t="n">
        <v>1</v>
      </c>
      <c r="G1954" s="4" t="s">
        <v>3083</v>
      </c>
      <c r="H1954" s="3" t="s">
        <v>3084</v>
      </c>
      <c r="I1954" s="4" t="s">
        <v>144</v>
      </c>
    </row>
    <row r="1955" customFormat="false" ht="15" hidden="false" customHeight="false" outlineLevel="0" collapsed="false">
      <c r="A1955" s="3" t="s">
        <v>3085</v>
      </c>
      <c r="B1955" s="2" t="n">
        <v>-0.0475088750466179</v>
      </c>
      <c r="C1955" s="2" t="n">
        <v>6.9020259442269</v>
      </c>
      <c r="D1955" s="2" t="n">
        <v>0.00175519219344088</v>
      </c>
      <c r="E1955" s="2" t="n">
        <v>0.966774672966429</v>
      </c>
      <c r="F1955" s="2" t="n">
        <v>1</v>
      </c>
      <c r="G1955" s="4" t="s">
        <v>3085</v>
      </c>
      <c r="H1955" s="3" t="s">
        <v>12</v>
      </c>
      <c r="I1955" s="4" t="s">
        <v>10</v>
      </c>
    </row>
    <row r="1956" customFormat="false" ht="15" hidden="false" customHeight="false" outlineLevel="0" collapsed="false">
      <c r="A1956" s="3" t="s">
        <v>3086</v>
      </c>
      <c r="B1956" s="2" t="n">
        <v>0.0571251739030759</v>
      </c>
      <c r="C1956" s="2" t="n">
        <v>7.5734109562625</v>
      </c>
      <c r="D1956" s="2" t="n">
        <v>0.00452172909831578</v>
      </c>
      <c r="E1956" s="2" t="n">
        <v>0.946696659653413</v>
      </c>
      <c r="F1956" s="2" t="n">
        <v>1</v>
      </c>
      <c r="G1956" s="4" t="s">
        <v>3086</v>
      </c>
      <c r="H1956" s="3" t="s">
        <v>3087</v>
      </c>
      <c r="I1956" s="4" t="s">
        <v>10</v>
      </c>
    </row>
    <row r="1957" customFormat="false" ht="15" hidden="false" customHeight="false" outlineLevel="0" collapsed="false">
      <c r="A1957" s="3" t="s">
        <v>3088</v>
      </c>
      <c r="B1957" s="2" t="n">
        <v>0.0539028326081282</v>
      </c>
      <c r="C1957" s="2" t="n">
        <v>9.31301407171236</v>
      </c>
      <c r="D1957" s="2" t="n">
        <v>0.0112621989427786</v>
      </c>
      <c r="E1957" s="2" t="n">
        <v>0.915973707065675</v>
      </c>
      <c r="F1957" s="2" t="n">
        <v>1</v>
      </c>
      <c r="G1957" s="4" t="s">
        <v>3088</v>
      </c>
      <c r="H1957" s="3" t="s">
        <v>3089</v>
      </c>
      <c r="I1957" s="4" t="s">
        <v>10</v>
      </c>
    </row>
    <row r="1958" customFormat="false" ht="15" hidden="false" customHeight="false" outlineLevel="0" collapsed="false">
      <c r="A1958" s="3" t="s">
        <v>3090</v>
      </c>
      <c r="B1958" s="2" t="n">
        <v>0</v>
      </c>
      <c r="C1958" s="2" t="n">
        <v>3.08349384157898</v>
      </c>
      <c r="D1958" s="2" t="n">
        <v>0</v>
      </c>
      <c r="E1958" s="2" t="n">
        <v>1</v>
      </c>
      <c r="F1958" s="2" t="n">
        <v>1</v>
      </c>
      <c r="G1958" s="4" t="s">
        <v>3090</v>
      </c>
      <c r="H1958" s="3" t="s">
        <v>3091</v>
      </c>
      <c r="I1958" s="4" t="s">
        <v>10</v>
      </c>
    </row>
    <row r="1959" customFormat="false" ht="15" hidden="false" customHeight="false" outlineLevel="0" collapsed="false">
      <c r="A1959" s="3" t="s">
        <v>3092</v>
      </c>
      <c r="B1959" s="2" t="n">
        <v>0.314856037500646</v>
      </c>
      <c r="C1959" s="2" t="n">
        <v>7.03293647727973</v>
      </c>
      <c r="D1959" s="2" t="n">
        <v>0.103272857261927</v>
      </c>
      <c r="E1959" s="2" t="n">
        <v>0.749480511329705</v>
      </c>
      <c r="F1959" s="2" t="n">
        <v>1</v>
      </c>
      <c r="G1959" s="4" t="s">
        <v>3092</v>
      </c>
      <c r="H1959" s="3" t="s">
        <v>12</v>
      </c>
      <c r="I1959" s="4" t="s">
        <v>10</v>
      </c>
    </row>
    <row r="1960" customFormat="false" ht="15" hidden="false" customHeight="false" outlineLevel="0" collapsed="false">
      <c r="A1960" s="3" t="s">
        <v>3093</v>
      </c>
      <c r="B1960" s="2" t="n">
        <v>0.148953787682893</v>
      </c>
      <c r="C1960" s="2" t="n">
        <v>9.39632318140126</v>
      </c>
      <c r="D1960" s="2" t="n">
        <v>0.0789905567355598</v>
      </c>
      <c r="E1960" s="2" t="n">
        <v>0.780006581218476</v>
      </c>
      <c r="F1960" s="2" t="n">
        <v>1</v>
      </c>
      <c r="G1960" s="4" t="s">
        <v>3093</v>
      </c>
      <c r="H1960" s="3" t="s">
        <v>3094</v>
      </c>
      <c r="I1960" s="4" t="s">
        <v>10</v>
      </c>
    </row>
    <row r="1961" customFormat="false" ht="15" hidden="false" customHeight="false" outlineLevel="0" collapsed="false">
      <c r="A1961" s="3" t="s">
        <v>3095</v>
      </c>
      <c r="B1961" s="2" t="n">
        <v>0.532277605798746</v>
      </c>
      <c r="C1961" s="2" t="n">
        <v>3.73793298331559</v>
      </c>
      <c r="D1961" s="2" t="n">
        <v>0.0367916485074501</v>
      </c>
      <c r="E1961" s="2" t="n">
        <v>0.848785112256171</v>
      </c>
      <c r="F1961" s="2" t="n">
        <v>1</v>
      </c>
      <c r="G1961" s="4" t="s">
        <v>3095</v>
      </c>
      <c r="H1961" s="3" t="s">
        <v>3022</v>
      </c>
      <c r="I1961" s="4" t="s">
        <v>10</v>
      </c>
    </row>
    <row r="1962" customFormat="false" ht="15" hidden="false" customHeight="false" outlineLevel="0" collapsed="false">
      <c r="A1962" s="3" t="s">
        <v>3096</v>
      </c>
      <c r="B1962" s="2" t="n">
        <v>1.28235164618742</v>
      </c>
      <c r="C1962" s="2" t="n">
        <v>4.07141207806545</v>
      </c>
      <c r="D1962" s="2" t="n">
        <v>0.217776037344509</v>
      </c>
      <c r="E1962" s="2" t="n">
        <v>0.643187991493907</v>
      </c>
      <c r="F1962" s="2" t="n">
        <v>1</v>
      </c>
      <c r="G1962" s="4" t="s">
        <v>3096</v>
      </c>
      <c r="H1962" s="3" t="s">
        <v>1232</v>
      </c>
      <c r="I1962" s="4" t="s">
        <v>10</v>
      </c>
    </row>
    <row r="1963" customFormat="false" ht="15" hidden="false" customHeight="false" outlineLevel="0" collapsed="false">
      <c r="A1963" s="3" t="s">
        <v>3097</v>
      </c>
      <c r="B1963" s="2" t="n">
        <v>-0.24970936567058</v>
      </c>
      <c r="C1963" s="2" t="n">
        <v>6.50125259056081</v>
      </c>
      <c r="D1963" s="2" t="n">
        <v>0.0403747238347658</v>
      </c>
      <c r="E1963" s="2" t="n">
        <v>0.841689065608641</v>
      </c>
      <c r="F1963" s="2" t="n">
        <v>1</v>
      </c>
      <c r="G1963" s="4" t="s">
        <v>3097</v>
      </c>
      <c r="H1963" s="3" t="s">
        <v>3098</v>
      </c>
      <c r="I1963" s="4" t="s">
        <v>10</v>
      </c>
    </row>
    <row r="1964" customFormat="false" ht="15" hidden="false" customHeight="false" outlineLevel="0" collapsed="false">
      <c r="A1964" s="3" t="s">
        <v>3099</v>
      </c>
      <c r="B1964" s="2" t="n">
        <v>-0.416591300796909</v>
      </c>
      <c r="C1964" s="2" t="n">
        <v>2.94785616591768</v>
      </c>
      <c r="D1964" s="2" t="n">
        <v>0.022190604622852</v>
      </c>
      <c r="E1964" s="2" t="n">
        <v>0.882271681211715</v>
      </c>
      <c r="F1964" s="2" t="n">
        <v>1</v>
      </c>
      <c r="G1964" s="4" t="s">
        <v>3099</v>
      </c>
      <c r="H1964" s="3" t="s">
        <v>3100</v>
      </c>
      <c r="I1964" s="4" t="s">
        <v>10</v>
      </c>
    </row>
    <row r="1965" customFormat="false" ht="15" hidden="false" customHeight="false" outlineLevel="0" collapsed="false">
      <c r="A1965" s="3" t="s">
        <v>3101</v>
      </c>
      <c r="B1965" s="2" t="n">
        <v>0.111682692906226</v>
      </c>
      <c r="C1965" s="2" t="n">
        <v>5.14468673707584</v>
      </c>
      <c r="D1965" s="2" t="n">
        <v>0.00303459542015686</v>
      </c>
      <c r="E1965" s="2" t="n">
        <v>0.956322012807881</v>
      </c>
      <c r="F1965" s="2" t="n">
        <v>1</v>
      </c>
      <c r="G1965" s="4" t="s">
        <v>3101</v>
      </c>
      <c r="H1965" s="3" t="s">
        <v>9</v>
      </c>
      <c r="I1965" s="4" t="s">
        <v>10</v>
      </c>
    </row>
    <row r="1966" customFormat="false" ht="15" hidden="false" customHeight="false" outlineLevel="0" collapsed="false">
      <c r="A1966" s="3" t="s">
        <v>3102</v>
      </c>
      <c r="B1966" s="2" t="n">
        <v>0.16108135524355</v>
      </c>
      <c r="C1966" s="2" t="n">
        <v>11.4876087708547</v>
      </c>
      <c r="D1966" s="2" t="n">
        <v>0.164192539390156</v>
      </c>
      <c r="E1966" s="2" t="n">
        <v>0.687317417924732</v>
      </c>
      <c r="F1966" s="2" t="n">
        <v>1</v>
      </c>
      <c r="G1966" s="4" t="s">
        <v>3102</v>
      </c>
      <c r="H1966" s="3" t="s">
        <v>3103</v>
      </c>
      <c r="I1966" s="4" t="s">
        <v>10</v>
      </c>
    </row>
    <row r="1967" customFormat="false" ht="15" hidden="false" customHeight="false" outlineLevel="0" collapsed="false">
      <c r="A1967" s="3" t="s">
        <v>3104</v>
      </c>
      <c r="B1967" s="2" t="n">
        <v>-0.668276385138134</v>
      </c>
      <c r="C1967" s="2" t="n">
        <v>6.2717442884713</v>
      </c>
      <c r="D1967" s="2" t="n">
        <v>0.19731233281232</v>
      </c>
      <c r="E1967" s="2" t="n">
        <v>0.65910764896931</v>
      </c>
      <c r="F1967" s="2" t="n">
        <v>1</v>
      </c>
      <c r="G1967" s="4" t="s">
        <v>3104</v>
      </c>
      <c r="H1967" s="3" t="s">
        <v>1323</v>
      </c>
      <c r="I1967" s="4" t="s">
        <v>10</v>
      </c>
    </row>
    <row r="1968" customFormat="false" ht="15" hidden="false" customHeight="false" outlineLevel="0" collapsed="false">
      <c r="A1968" s="3" t="s">
        <v>3105</v>
      </c>
      <c r="B1968" s="2" t="n">
        <v>-0.00852691769789653</v>
      </c>
      <c r="C1968" s="2" t="n">
        <v>6.49559195478355</v>
      </c>
      <c r="D1968" s="6" t="n">
        <v>5.64454060686962E-005</v>
      </c>
      <c r="E1968" s="2" t="n">
        <v>0.994039989796324</v>
      </c>
      <c r="F1968" s="2" t="n">
        <v>1</v>
      </c>
      <c r="G1968" s="4" t="s">
        <v>3105</v>
      </c>
      <c r="H1968" s="3" t="s">
        <v>313</v>
      </c>
      <c r="I1968" s="4" t="s">
        <v>10</v>
      </c>
    </row>
    <row r="1969" customFormat="false" ht="15" hidden="false" customHeight="false" outlineLevel="0" collapsed="false">
      <c r="A1969" s="3" t="s">
        <v>3106</v>
      </c>
      <c r="B1969" s="2" t="n">
        <v>0.157067313680909</v>
      </c>
      <c r="C1969" s="2" t="n">
        <v>6.0803968202412</v>
      </c>
      <c r="D1969" s="2" t="n">
        <v>0.0137510941326451</v>
      </c>
      <c r="E1969" s="2" t="n">
        <v>0.90719138879617</v>
      </c>
      <c r="F1969" s="2" t="n">
        <v>1</v>
      </c>
      <c r="G1969" s="4" t="s">
        <v>3106</v>
      </c>
      <c r="H1969" s="3" t="s">
        <v>12</v>
      </c>
      <c r="I1969" s="4" t="s">
        <v>10</v>
      </c>
    </row>
    <row r="1970" customFormat="false" ht="15" hidden="false" customHeight="false" outlineLevel="0" collapsed="false">
      <c r="A1970" s="3" t="s">
        <v>3107</v>
      </c>
      <c r="B1970" s="2" t="n">
        <v>0.520646100936715</v>
      </c>
      <c r="C1970" s="2" t="n">
        <v>4.60036119822254</v>
      </c>
      <c r="D1970" s="2" t="n">
        <v>0.0434867384417469</v>
      </c>
      <c r="E1970" s="2" t="n">
        <v>0.83583479392527</v>
      </c>
      <c r="F1970" s="2" t="n">
        <v>1</v>
      </c>
      <c r="G1970" s="4" t="s">
        <v>3107</v>
      </c>
      <c r="H1970" s="3" t="s">
        <v>633</v>
      </c>
      <c r="I1970" s="4" t="s">
        <v>10</v>
      </c>
    </row>
    <row r="1971" customFormat="false" ht="15" hidden="false" customHeight="false" outlineLevel="0" collapsed="false">
      <c r="A1971" s="3" t="s">
        <v>3108</v>
      </c>
      <c r="B1971" s="2" t="n">
        <v>0.443619033032153</v>
      </c>
      <c r="C1971" s="2" t="n">
        <v>6.06954580052132</v>
      </c>
      <c r="D1971" s="2" t="n">
        <v>0.105705589785058</v>
      </c>
      <c r="E1971" s="2" t="n">
        <v>0.746650497093869</v>
      </c>
      <c r="F1971" s="2" t="n">
        <v>1</v>
      </c>
      <c r="G1971" s="4" t="s">
        <v>3108</v>
      </c>
      <c r="H1971" s="3" t="s">
        <v>24</v>
      </c>
      <c r="I1971" s="4" t="s">
        <v>10</v>
      </c>
    </row>
    <row r="1972" customFormat="false" ht="15" hidden="false" customHeight="false" outlineLevel="0" collapsed="false">
      <c r="A1972" s="3" t="s">
        <v>3109</v>
      </c>
      <c r="B1972" s="2" t="n">
        <v>0.750843312373602</v>
      </c>
      <c r="C1972" s="2" t="n">
        <v>3.70182547920328</v>
      </c>
      <c r="D1972" s="2" t="n">
        <v>0.0715497792816867</v>
      </c>
      <c r="E1972" s="2" t="n">
        <v>0.790422587362026</v>
      </c>
      <c r="F1972" s="2" t="n">
        <v>1</v>
      </c>
      <c r="G1972" s="4" t="s">
        <v>3109</v>
      </c>
      <c r="H1972" s="3" t="s">
        <v>12</v>
      </c>
      <c r="I1972" s="4" t="s">
        <v>10</v>
      </c>
    </row>
    <row r="1973" customFormat="false" ht="15" hidden="false" customHeight="false" outlineLevel="0" collapsed="false">
      <c r="A1973" s="3" t="s">
        <v>3110</v>
      </c>
      <c r="B1973" s="2" t="n">
        <v>0.0826141762174671</v>
      </c>
      <c r="C1973" s="2" t="n">
        <v>7.97910453598</v>
      </c>
      <c r="D1973" s="2" t="n">
        <v>0.0139740422790323</v>
      </c>
      <c r="E1973" s="2" t="n">
        <v>0.906445604361475</v>
      </c>
      <c r="F1973" s="2" t="n">
        <v>1</v>
      </c>
      <c r="G1973" s="4" t="s">
        <v>3110</v>
      </c>
      <c r="H1973" s="3" t="s">
        <v>3111</v>
      </c>
      <c r="I1973" s="4" t="s">
        <v>10</v>
      </c>
    </row>
    <row r="1974" customFormat="false" ht="15" hidden="false" customHeight="false" outlineLevel="0" collapsed="false">
      <c r="A1974" s="3" t="s">
        <v>3112</v>
      </c>
      <c r="B1974" s="2" t="n">
        <v>0.00665188248404458</v>
      </c>
      <c r="C1974" s="2" t="n">
        <v>4.44669609256126</v>
      </c>
      <c r="D1974" s="6" t="n">
        <v>7.59148319759332E-006</v>
      </c>
      <c r="E1974" s="2" t="n">
        <v>0.997814863119179</v>
      </c>
      <c r="F1974" s="2" t="n">
        <v>1</v>
      </c>
      <c r="G1974" s="4" t="s">
        <v>3112</v>
      </c>
      <c r="H1974" s="3" t="s">
        <v>3113</v>
      </c>
      <c r="I1974" s="4" t="s">
        <v>10</v>
      </c>
    </row>
    <row r="1975" customFormat="false" ht="15" hidden="false" customHeight="false" outlineLevel="0" collapsed="false">
      <c r="A1975" s="3" t="s">
        <v>3114</v>
      </c>
      <c r="B1975" s="2" t="n">
        <v>0</v>
      </c>
      <c r="C1975" s="2" t="n">
        <v>2.64695289774598</v>
      </c>
      <c r="D1975" s="2" t="n">
        <v>0</v>
      </c>
      <c r="E1975" s="2" t="n">
        <v>1</v>
      </c>
      <c r="F1975" s="2" t="n">
        <v>1</v>
      </c>
      <c r="G1975" s="4" t="s">
        <v>3114</v>
      </c>
      <c r="H1975" s="3" t="s">
        <v>3115</v>
      </c>
      <c r="I1975" s="4" t="s">
        <v>10</v>
      </c>
    </row>
    <row r="1976" customFormat="false" ht="15" hidden="false" customHeight="false" outlineLevel="0" collapsed="false">
      <c r="A1976" s="3" t="s">
        <v>3116</v>
      </c>
      <c r="B1976" s="2" t="n">
        <v>-0.397053083087759</v>
      </c>
      <c r="C1976" s="2" t="n">
        <v>3.71509020853628</v>
      </c>
      <c r="D1976" s="2" t="n">
        <v>0.0207440289924103</v>
      </c>
      <c r="E1976" s="2" t="n">
        <v>0.886145629697336</v>
      </c>
      <c r="F1976" s="2" t="n">
        <v>1</v>
      </c>
      <c r="G1976" s="4" t="s">
        <v>3116</v>
      </c>
      <c r="H1976" s="3" t="s">
        <v>12</v>
      </c>
      <c r="I1976" s="4" t="s">
        <v>10</v>
      </c>
    </row>
    <row r="1977" customFormat="false" ht="15" hidden="false" customHeight="false" outlineLevel="0" collapsed="false">
      <c r="A1977" s="3" t="s">
        <v>3117</v>
      </c>
      <c r="B1977" s="2" t="n">
        <v>0.565310712775743</v>
      </c>
      <c r="C1977" s="2" t="n">
        <v>6.44426036391701</v>
      </c>
      <c r="D1977" s="2" t="n">
        <v>0.207551023598509</v>
      </c>
      <c r="E1977" s="2" t="n">
        <v>0.650966500044085</v>
      </c>
      <c r="F1977" s="2" t="n">
        <v>1</v>
      </c>
      <c r="G1977" s="4" t="s">
        <v>3117</v>
      </c>
      <c r="H1977" s="3" t="s">
        <v>3118</v>
      </c>
      <c r="I1977" s="4" t="s">
        <v>10</v>
      </c>
    </row>
    <row r="1978" customFormat="false" ht="15" hidden="false" customHeight="false" outlineLevel="0" collapsed="false">
      <c r="A1978" s="3" t="s">
        <v>3119</v>
      </c>
      <c r="B1978" s="2" t="n">
        <v>0.28410824041059</v>
      </c>
      <c r="C1978" s="2" t="n">
        <v>3.35354372195129</v>
      </c>
      <c r="D1978" s="2" t="n">
        <v>0.00953190718849008</v>
      </c>
      <c r="E1978" s="2" t="n">
        <v>0.922696406342085</v>
      </c>
      <c r="F1978" s="2" t="n">
        <v>1</v>
      </c>
      <c r="G1978" s="4" t="s">
        <v>3119</v>
      </c>
      <c r="H1978" s="3" t="s">
        <v>12</v>
      </c>
      <c r="I1978" s="4" t="s">
        <v>10</v>
      </c>
    </row>
    <row r="1979" customFormat="false" ht="15" hidden="false" customHeight="false" outlineLevel="0" collapsed="false">
      <c r="A1979" s="3" t="s">
        <v>3120</v>
      </c>
      <c r="B1979" s="2" t="n">
        <v>0.0802391774908216</v>
      </c>
      <c r="C1979" s="2" t="n">
        <v>5.07250852916578</v>
      </c>
      <c r="D1979" s="2" t="n">
        <v>0.00137144859391817</v>
      </c>
      <c r="E1979" s="2" t="n">
        <v>0.970628569293539</v>
      </c>
      <c r="F1979" s="2" t="n">
        <v>1</v>
      </c>
      <c r="G1979" s="4" t="s">
        <v>3120</v>
      </c>
      <c r="H1979" s="3" t="s">
        <v>3121</v>
      </c>
      <c r="I1979" s="4" t="s">
        <v>10</v>
      </c>
    </row>
    <row r="1980" customFormat="false" ht="15" hidden="false" customHeight="false" outlineLevel="0" collapsed="false">
      <c r="A1980" s="3" t="s">
        <v>3122</v>
      </c>
      <c r="B1980" s="2" t="n">
        <v>0</v>
      </c>
      <c r="C1980" s="2" t="n">
        <v>1.57288304519438</v>
      </c>
      <c r="D1980" s="2" t="n">
        <v>0</v>
      </c>
      <c r="E1980" s="2" t="n">
        <v>1</v>
      </c>
      <c r="F1980" s="2" t="n">
        <v>1</v>
      </c>
      <c r="G1980" s="4" t="s">
        <v>3122</v>
      </c>
      <c r="H1980" s="3" t="s">
        <v>9</v>
      </c>
      <c r="I1980" s="4" t="s">
        <v>10</v>
      </c>
    </row>
    <row r="1981" customFormat="false" ht="15" hidden="false" customHeight="false" outlineLevel="0" collapsed="false">
      <c r="A1981" s="3" t="s">
        <v>3123</v>
      </c>
      <c r="B1981" s="2" t="n">
        <v>-0.0435320445443019</v>
      </c>
      <c r="C1981" s="2" t="n">
        <v>8.51757819993874</v>
      </c>
      <c r="D1981" s="2" t="n">
        <v>0.00470114250984999</v>
      </c>
      <c r="E1981" s="2" t="n">
        <v>0.945651121408037</v>
      </c>
      <c r="F1981" s="2" t="n">
        <v>1</v>
      </c>
      <c r="G1981" s="4" t="s">
        <v>3123</v>
      </c>
      <c r="H1981" s="3" t="s">
        <v>3124</v>
      </c>
      <c r="I1981" s="4" t="s">
        <v>10</v>
      </c>
    </row>
    <row r="1982" customFormat="false" ht="15" hidden="false" customHeight="false" outlineLevel="0" collapsed="false">
      <c r="A1982" s="3" t="s">
        <v>3125</v>
      </c>
      <c r="B1982" s="2" t="n">
        <v>1.54344247316536</v>
      </c>
      <c r="C1982" s="2" t="n">
        <v>3.11195034657315</v>
      </c>
      <c r="D1982" s="2" t="n">
        <v>0.239462021943846</v>
      </c>
      <c r="E1982" s="2" t="n">
        <v>0.627455040139696</v>
      </c>
      <c r="F1982" s="2" t="n">
        <v>1</v>
      </c>
      <c r="G1982" s="4" t="s">
        <v>3125</v>
      </c>
      <c r="H1982" s="3" t="s">
        <v>12</v>
      </c>
      <c r="I1982" s="4" t="s">
        <v>10</v>
      </c>
    </row>
    <row r="1983" customFormat="false" ht="15" hidden="false" customHeight="false" outlineLevel="0" collapsed="false">
      <c r="A1983" s="3" t="s">
        <v>3126</v>
      </c>
      <c r="B1983" s="2" t="n">
        <v>0.464937958920042</v>
      </c>
      <c r="C1983" s="2" t="n">
        <v>6.35585645020026</v>
      </c>
      <c r="D1983" s="2" t="n">
        <v>0.133083650793157</v>
      </c>
      <c r="E1983" s="2" t="n">
        <v>0.71702888836051</v>
      </c>
      <c r="F1983" s="2" t="n">
        <v>1</v>
      </c>
      <c r="G1983" s="4" t="s">
        <v>3126</v>
      </c>
      <c r="H1983" s="3" t="s">
        <v>12</v>
      </c>
      <c r="I1983" s="4" t="s">
        <v>10</v>
      </c>
    </row>
    <row r="1984" customFormat="false" ht="15" hidden="false" customHeight="false" outlineLevel="0" collapsed="false">
      <c r="A1984" s="3" t="s">
        <v>3127</v>
      </c>
      <c r="B1984" s="2" t="n">
        <v>0</v>
      </c>
      <c r="C1984" s="2" t="n">
        <v>4.09258885423258</v>
      </c>
      <c r="D1984" s="2" t="n">
        <v>0</v>
      </c>
      <c r="E1984" s="2" t="n">
        <v>1</v>
      </c>
      <c r="F1984" s="2" t="n">
        <v>1</v>
      </c>
      <c r="G1984" s="4" t="s">
        <v>3127</v>
      </c>
      <c r="H1984" s="3" t="s">
        <v>9</v>
      </c>
      <c r="I1984" s="4" t="s">
        <v>10</v>
      </c>
    </row>
    <row r="1985" customFormat="false" ht="15" hidden="false" customHeight="false" outlineLevel="0" collapsed="false">
      <c r="A1985" s="3" t="s">
        <v>3128</v>
      </c>
      <c r="B1985" s="2" t="n">
        <v>0.0338829972960846</v>
      </c>
      <c r="C1985" s="2" t="n">
        <v>7.63506217292689</v>
      </c>
      <c r="D1985" s="2" t="n">
        <v>0.00190730324660249</v>
      </c>
      <c r="E1985" s="2" t="n">
        <v>0.965365769886086</v>
      </c>
      <c r="F1985" s="2" t="n">
        <v>1</v>
      </c>
      <c r="G1985" s="4" t="s">
        <v>3128</v>
      </c>
      <c r="H1985" s="3" t="s">
        <v>997</v>
      </c>
      <c r="I1985" s="4" t="s">
        <v>10</v>
      </c>
    </row>
    <row r="1986" customFormat="false" ht="15" hidden="false" customHeight="false" outlineLevel="0" collapsed="false">
      <c r="A1986" s="3" t="s">
        <v>3129</v>
      </c>
      <c r="B1986" s="2" t="n">
        <v>-0.0440959409606785</v>
      </c>
      <c r="C1986" s="2" t="n">
        <v>7.96727287726446</v>
      </c>
      <c r="D1986" s="2" t="n">
        <v>0.00263181435943418</v>
      </c>
      <c r="E1986" s="2" t="n">
        <v>0.959321057211373</v>
      </c>
      <c r="F1986" s="2" t="n">
        <v>1</v>
      </c>
      <c r="G1986" s="4" t="s">
        <v>3129</v>
      </c>
      <c r="H1986" s="3" t="s">
        <v>3130</v>
      </c>
      <c r="I1986" s="4" t="s">
        <v>10</v>
      </c>
    </row>
    <row r="1987" customFormat="false" ht="15" hidden="false" customHeight="false" outlineLevel="0" collapsed="false">
      <c r="A1987" s="3" t="s">
        <v>3131</v>
      </c>
      <c r="B1987" s="2" t="n">
        <v>0</v>
      </c>
      <c r="C1987" s="2" t="n">
        <v>2.09753418337868</v>
      </c>
      <c r="D1987" s="2" t="n">
        <v>0</v>
      </c>
      <c r="E1987" s="2" t="n">
        <v>1</v>
      </c>
      <c r="F1987" s="2" t="n">
        <v>1</v>
      </c>
      <c r="G1987" s="4" t="s">
        <v>3131</v>
      </c>
      <c r="H1987" s="3" t="s">
        <v>3132</v>
      </c>
      <c r="I1987" s="4" t="s">
        <v>10</v>
      </c>
    </row>
    <row r="1988" customFormat="false" ht="15" hidden="false" customHeight="false" outlineLevel="0" collapsed="false">
      <c r="A1988" s="3" t="s">
        <v>3133</v>
      </c>
      <c r="B1988" s="2" t="n">
        <v>0</v>
      </c>
      <c r="C1988" s="2" t="n">
        <v>2.74444282789947</v>
      </c>
      <c r="D1988" s="2" t="n">
        <v>0</v>
      </c>
      <c r="E1988" s="2" t="n">
        <v>1</v>
      </c>
      <c r="F1988" s="2" t="n">
        <v>1</v>
      </c>
      <c r="G1988" s="4" t="s">
        <v>3133</v>
      </c>
      <c r="H1988" s="3" t="s">
        <v>12</v>
      </c>
      <c r="I1988" s="4" t="s">
        <v>10</v>
      </c>
    </row>
    <row r="1989" customFormat="false" ht="15" hidden="false" customHeight="false" outlineLevel="0" collapsed="false">
      <c r="A1989" s="3" t="s">
        <v>3134</v>
      </c>
      <c r="B1989" s="2" t="n">
        <v>-0.536868106395247</v>
      </c>
      <c r="C1989" s="2" t="n">
        <v>2.58453814286456</v>
      </c>
      <c r="D1989" s="2" t="n">
        <v>0.0310198066020646</v>
      </c>
      <c r="E1989" s="2" t="n">
        <v>0.861055534174262</v>
      </c>
      <c r="F1989" s="2" t="n">
        <v>1</v>
      </c>
      <c r="G1989" s="4" t="s">
        <v>3134</v>
      </c>
      <c r="H1989" s="3" t="s">
        <v>401</v>
      </c>
      <c r="I1989" s="4" t="s">
        <v>10</v>
      </c>
    </row>
    <row r="1990" customFormat="false" ht="15" hidden="false" customHeight="false" outlineLevel="0" collapsed="false">
      <c r="A1990" s="3" t="s">
        <v>3135</v>
      </c>
      <c r="B1990" s="2" t="n">
        <v>0.335818858570312</v>
      </c>
      <c r="C1990" s="2" t="n">
        <v>7.35781600136277</v>
      </c>
      <c r="D1990" s="2" t="n">
        <v>0.132360148511591</v>
      </c>
      <c r="E1990" s="2" t="n">
        <v>0.717764987407281</v>
      </c>
      <c r="F1990" s="2" t="n">
        <v>1</v>
      </c>
      <c r="G1990" s="4" t="s">
        <v>3135</v>
      </c>
      <c r="H1990" s="3" t="s">
        <v>3136</v>
      </c>
      <c r="I1990" s="4" t="s">
        <v>10</v>
      </c>
    </row>
    <row r="1991" customFormat="false" ht="15" hidden="false" customHeight="false" outlineLevel="0" collapsed="false">
      <c r="A1991" s="3" t="s">
        <v>3137</v>
      </c>
      <c r="B1991" s="2" t="n">
        <v>-0.690167942996879</v>
      </c>
      <c r="C1991" s="2" t="n">
        <v>6.58013517190681</v>
      </c>
      <c r="D1991" s="2" t="n">
        <v>0.345846089575021</v>
      </c>
      <c r="E1991" s="2" t="n">
        <v>0.559524076155083</v>
      </c>
      <c r="F1991" s="2" t="n">
        <v>1</v>
      </c>
      <c r="G1991" s="4" t="s">
        <v>3137</v>
      </c>
      <c r="H1991" s="3" t="s">
        <v>12</v>
      </c>
      <c r="I1991" s="4" t="s">
        <v>10</v>
      </c>
    </row>
    <row r="1992" customFormat="false" ht="15" hidden="false" customHeight="false" outlineLevel="0" collapsed="false">
      <c r="A1992" s="3" t="s">
        <v>3138</v>
      </c>
      <c r="B1992" s="2" t="n">
        <v>0</v>
      </c>
      <c r="C1992" s="2" t="n">
        <v>3.25391077433183</v>
      </c>
      <c r="D1992" s="2" t="n">
        <v>0</v>
      </c>
      <c r="E1992" s="2" t="n">
        <v>1</v>
      </c>
      <c r="F1992" s="2" t="n">
        <v>1</v>
      </c>
      <c r="G1992" s="4" t="s">
        <v>3138</v>
      </c>
      <c r="H1992" s="3" t="s">
        <v>236</v>
      </c>
      <c r="I1992" s="4" t="s">
        <v>10</v>
      </c>
    </row>
    <row r="1993" customFormat="false" ht="15" hidden="false" customHeight="false" outlineLevel="0" collapsed="false">
      <c r="A1993" s="3" t="s">
        <v>3139</v>
      </c>
      <c r="B1993" s="2" t="n">
        <v>0</v>
      </c>
      <c r="C1993" s="2" t="n">
        <v>3.03179562559372</v>
      </c>
      <c r="D1993" s="2" t="n">
        <v>0</v>
      </c>
      <c r="E1993" s="2" t="n">
        <v>1</v>
      </c>
      <c r="F1993" s="2" t="n">
        <v>1</v>
      </c>
      <c r="G1993" s="4" t="s">
        <v>3139</v>
      </c>
      <c r="H1993" s="3" t="s">
        <v>9</v>
      </c>
      <c r="I1993" s="4" t="s">
        <v>10</v>
      </c>
    </row>
    <row r="1994" customFormat="false" ht="15" hidden="false" customHeight="false" outlineLevel="0" collapsed="false">
      <c r="A1994" s="3" t="s">
        <v>3140</v>
      </c>
      <c r="B1994" s="2" t="n">
        <v>-0.631465840812682</v>
      </c>
      <c r="C1994" s="2" t="n">
        <v>3.97526436638873</v>
      </c>
      <c r="D1994" s="2" t="n">
        <v>0.0553973871769331</v>
      </c>
      <c r="E1994" s="2" t="n">
        <v>0.815032129071985</v>
      </c>
      <c r="F1994" s="2" t="n">
        <v>1</v>
      </c>
      <c r="G1994" s="4" t="s">
        <v>3140</v>
      </c>
      <c r="H1994" s="3" t="s">
        <v>3141</v>
      </c>
      <c r="I1994" s="4" t="s">
        <v>10</v>
      </c>
    </row>
    <row r="1995" customFormat="false" ht="15" hidden="false" customHeight="false" outlineLevel="0" collapsed="false">
      <c r="A1995" s="3" t="s">
        <v>3142</v>
      </c>
      <c r="B1995" s="2" t="n">
        <v>-0.298871201497573</v>
      </c>
      <c r="C1995" s="2" t="n">
        <v>6.70283172277648</v>
      </c>
      <c r="D1995" s="2" t="n">
        <v>0.0665749003422904</v>
      </c>
      <c r="E1995" s="2" t="n">
        <v>0.797611067492366</v>
      </c>
      <c r="F1995" s="2" t="n">
        <v>1</v>
      </c>
      <c r="G1995" s="4" t="s">
        <v>3142</v>
      </c>
      <c r="H1995" s="3" t="s">
        <v>3143</v>
      </c>
      <c r="I1995" s="4" t="s">
        <v>10</v>
      </c>
    </row>
    <row r="1996" customFormat="false" ht="15" hidden="false" customHeight="false" outlineLevel="0" collapsed="false">
      <c r="A1996" s="3" t="s">
        <v>3144</v>
      </c>
      <c r="B1996" s="2" t="n">
        <v>-1.0512235477715</v>
      </c>
      <c r="C1996" s="2" t="n">
        <v>4.40841573685261</v>
      </c>
      <c r="D1996" s="2" t="n">
        <v>0.167515155218373</v>
      </c>
      <c r="E1996" s="2" t="n">
        <v>0.684344002949227</v>
      </c>
      <c r="F1996" s="2" t="n">
        <v>1</v>
      </c>
      <c r="G1996" s="4" t="s">
        <v>3144</v>
      </c>
      <c r="H1996" s="3" t="s">
        <v>3145</v>
      </c>
      <c r="I1996" s="4" t="s">
        <v>10</v>
      </c>
    </row>
    <row r="1997" customFormat="false" ht="15" hidden="false" customHeight="false" outlineLevel="0" collapsed="false">
      <c r="A1997" s="3" t="s">
        <v>3146</v>
      </c>
      <c r="B1997" s="2" t="n">
        <v>-0.27991458654135</v>
      </c>
      <c r="C1997" s="2" t="n">
        <v>2.79774058003311</v>
      </c>
      <c r="D1997" s="2" t="n">
        <v>0.00874543561401084</v>
      </c>
      <c r="E1997" s="2" t="n">
        <v>0.925967114960159</v>
      </c>
      <c r="F1997" s="2" t="n">
        <v>1</v>
      </c>
      <c r="G1997" s="4" t="s">
        <v>3146</v>
      </c>
      <c r="H1997" s="3" t="s">
        <v>2682</v>
      </c>
      <c r="I1997" s="4" t="s">
        <v>10</v>
      </c>
    </row>
    <row r="1998" customFormat="false" ht="15" hidden="false" customHeight="false" outlineLevel="0" collapsed="false">
      <c r="A1998" s="3" t="s">
        <v>3147</v>
      </c>
      <c r="B1998" s="2" t="n">
        <v>-0.662770634323084</v>
      </c>
      <c r="C1998" s="2" t="n">
        <v>5.05409450517279</v>
      </c>
      <c r="D1998" s="2" t="n">
        <v>0.101088242902334</v>
      </c>
      <c r="E1998" s="2" t="n">
        <v>0.752053459792802</v>
      </c>
      <c r="F1998" s="2" t="n">
        <v>1</v>
      </c>
      <c r="G1998" s="4" t="s">
        <v>3147</v>
      </c>
      <c r="H1998" s="3" t="s">
        <v>2022</v>
      </c>
      <c r="I1998" s="4" t="s">
        <v>10</v>
      </c>
    </row>
    <row r="1999" customFormat="false" ht="15" hidden="false" customHeight="false" outlineLevel="0" collapsed="false">
      <c r="A1999" s="3" t="s">
        <v>3148</v>
      </c>
      <c r="B1999" s="2" t="n">
        <v>0</v>
      </c>
      <c r="C1999" s="2" t="n">
        <v>3.84666128621269</v>
      </c>
      <c r="D1999" s="2" t="n">
        <v>0</v>
      </c>
      <c r="E1999" s="2" t="n">
        <v>1</v>
      </c>
      <c r="F1999" s="2" t="n">
        <v>1</v>
      </c>
      <c r="G1999" s="4" t="s">
        <v>3148</v>
      </c>
      <c r="H1999" s="3" t="s">
        <v>12</v>
      </c>
      <c r="I1999" s="4" t="s">
        <v>10</v>
      </c>
    </row>
    <row r="2000" customFormat="false" ht="15" hidden="false" customHeight="false" outlineLevel="0" collapsed="false">
      <c r="A2000" s="3" t="s">
        <v>3149</v>
      </c>
      <c r="B2000" s="2" t="n">
        <v>-0.353371386071808</v>
      </c>
      <c r="C2000" s="2" t="n">
        <v>7.82885116339487</v>
      </c>
      <c r="D2000" s="2" t="n">
        <v>0.227150686843803</v>
      </c>
      <c r="E2000" s="2" t="n">
        <v>0.636037227426937</v>
      </c>
      <c r="F2000" s="2" t="n">
        <v>1</v>
      </c>
      <c r="G2000" s="4" t="s">
        <v>3149</v>
      </c>
      <c r="H2000" s="3" t="s">
        <v>663</v>
      </c>
      <c r="I2000" s="4" t="s">
        <v>10</v>
      </c>
    </row>
    <row r="2001" customFormat="false" ht="15" hidden="false" customHeight="false" outlineLevel="0" collapsed="false">
      <c r="A2001" s="3" t="s">
        <v>3150</v>
      </c>
      <c r="B2001" s="2" t="n">
        <v>-0.31843488996698</v>
      </c>
      <c r="C2001" s="2" t="n">
        <v>8.14059873316966</v>
      </c>
      <c r="D2001" s="2" t="n">
        <v>0.164174577616187</v>
      </c>
      <c r="E2001" s="2" t="n">
        <v>0.687333587034329</v>
      </c>
      <c r="F2001" s="2" t="n">
        <v>1</v>
      </c>
      <c r="G2001" s="4" t="s">
        <v>3150</v>
      </c>
      <c r="H2001" s="3" t="s">
        <v>751</v>
      </c>
      <c r="I2001" s="4" t="s">
        <v>10</v>
      </c>
    </row>
    <row r="2002" customFormat="false" ht="15" hidden="false" customHeight="false" outlineLevel="0" collapsed="false">
      <c r="A2002" s="3" t="s">
        <v>3151</v>
      </c>
      <c r="B2002" s="2" t="n">
        <v>0.437085615664325</v>
      </c>
      <c r="C2002" s="2" t="n">
        <v>7.58551333530298</v>
      </c>
      <c r="D2002" s="2" t="n">
        <v>0.270932680833967</v>
      </c>
      <c r="E2002" s="2" t="n">
        <v>0.605354069791939</v>
      </c>
      <c r="F2002" s="2" t="n">
        <v>1</v>
      </c>
      <c r="G2002" s="4" t="s">
        <v>3151</v>
      </c>
      <c r="H2002" s="3" t="s">
        <v>12</v>
      </c>
      <c r="I2002" s="4" t="s">
        <v>10</v>
      </c>
    </row>
    <row r="2003" customFormat="false" ht="15" hidden="false" customHeight="false" outlineLevel="0" collapsed="false">
      <c r="A2003" s="3" t="s">
        <v>3152</v>
      </c>
      <c r="B2003" s="2" t="n">
        <v>0.705168773108287</v>
      </c>
      <c r="C2003" s="2" t="n">
        <v>3.05488611462028</v>
      </c>
      <c r="D2003" s="2" t="n">
        <v>0.0541135045593266</v>
      </c>
      <c r="E2003" s="2" t="n">
        <v>0.817148392967239</v>
      </c>
      <c r="F2003" s="2" t="n">
        <v>1</v>
      </c>
      <c r="G2003" s="4" t="s">
        <v>3152</v>
      </c>
      <c r="H2003" s="3" t="s">
        <v>12</v>
      </c>
      <c r="I2003" s="4" t="s">
        <v>10</v>
      </c>
    </row>
    <row r="2004" customFormat="false" ht="15" hidden="false" customHeight="false" outlineLevel="0" collapsed="false">
      <c r="A2004" s="3" t="s">
        <v>3153</v>
      </c>
      <c r="B2004" s="2" t="n">
        <v>0.233801846478262</v>
      </c>
      <c r="C2004" s="2" t="n">
        <v>9.59039912518758</v>
      </c>
      <c r="D2004" s="2" t="n">
        <v>0.219299443301514</v>
      </c>
      <c r="E2004" s="2" t="n">
        <v>0.64191929927689</v>
      </c>
      <c r="F2004" s="2" t="n">
        <v>1</v>
      </c>
      <c r="G2004" s="4" t="s">
        <v>3153</v>
      </c>
      <c r="H2004" s="3" t="s">
        <v>3154</v>
      </c>
      <c r="I2004" s="4" t="s">
        <v>10</v>
      </c>
    </row>
    <row r="2005" customFormat="false" ht="15" hidden="false" customHeight="false" outlineLevel="0" collapsed="false">
      <c r="A2005" s="3" t="s">
        <v>3155</v>
      </c>
      <c r="B2005" s="2" t="n">
        <v>0</v>
      </c>
      <c r="C2005" s="2" t="n">
        <v>2.17984100464063</v>
      </c>
      <c r="D2005" s="2" t="n">
        <v>0</v>
      </c>
      <c r="E2005" s="2" t="n">
        <v>1</v>
      </c>
      <c r="F2005" s="2" t="n">
        <v>1</v>
      </c>
      <c r="G2005" s="4" t="s">
        <v>3155</v>
      </c>
      <c r="H2005" s="3" t="s">
        <v>3156</v>
      </c>
      <c r="I2005" s="4" t="s">
        <v>10</v>
      </c>
    </row>
    <row r="2006" customFormat="false" ht="15" hidden="false" customHeight="false" outlineLevel="0" collapsed="false">
      <c r="A2006" s="3" t="s">
        <v>3157</v>
      </c>
      <c r="B2006" s="2" t="n">
        <v>-0.21045597141735</v>
      </c>
      <c r="C2006" s="2" t="n">
        <v>2.36716244455235</v>
      </c>
      <c r="D2006" s="2" t="n">
        <v>0.0054653636638951</v>
      </c>
      <c r="E2006" s="2" t="n">
        <v>0.941407522304757</v>
      </c>
      <c r="F2006" s="2" t="n">
        <v>1</v>
      </c>
      <c r="G2006" s="4" t="s">
        <v>3157</v>
      </c>
      <c r="H2006" s="3" t="s">
        <v>1660</v>
      </c>
      <c r="I2006" s="4" t="s">
        <v>10</v>
      </c>
    </row>
    <row r="2007" customFormat="false" ht="15" hidden="false" customHeight="false" outlineLevel="0" collapsed="false">
      <c r="A2007" s="3" t="s">
        <v>3158</v>
      </c>
      <c r="B2007" s="2" t="n">
        <v>0</v>
      </c>
      <c r="C2007" s="2" t="n">
        <v>2.66649524009407</v>
      </c>
      <c r="D2007" s="2" t="n">
        <v>0</v>
      </c>
      <c r="E2007" s="2" t="n">
        <v>1</v>
      </c>
      <c r="F2007" s="2" t="n">
        <v>1</v>
      </c>
      <c r="G2007" s="4" t="s">
        <v>3158</v>
      </c>
      <c r="H2007" s="3" t="s">
        <v>3159</v>
      </c>
      <c r="I2007" s="4" t="s">
        <v>10</v>
      </c>
    </row>
    <row r="2008" customFormat="false" ht="15" hidden="false" customHeight="false" outlineLevel="0" collapsed="false">
      <c r="A2008" s="3" t="s">
        <v>3160</v>
      </c>
      <c r="B2008" s="2" t="n">
        <v>0.644870561137243</v>
      </c>
      <c r="C2008" s="2" t="n">
        <v>4.63174811350677</v>
      </c>
      <c r="D2008" s="2" t="n">
        <v>0.0742538431809334</v>
      </c>
      <c r="E2008" s="2" t="n">
        <v>0.786596503219859</v>
      </c>
      <c r="F2008" s="2" t="n">
        <v>1</v>
      </c>
      <c r="G2008" s="4" t="s">
        <v>3160</v>
      </c>
      <c r="H2008" s="3" t="s">
        <v>2022</v>
      </c>
      <c r="I2008" s="4" t="s">
        <v>10</v>
      </c>
    </row>
    <row r="2009" customFormat="false" ht="15" hidden="false" customHeight="false" outlineLevel="0" collapsed="false">
      <c r="A2009" s="3" t="s">
        <v>3161</v>
      </c>
      <c r="B2009" s="2" t="n">
        <v>0</v>
      </c>
      <c r="C2009" s="2" t="n">
        <v>1.57094848256305</v>
      </c>
      <c r="D2009" s="2" t="n">
        <v>0</v>
      </c>
      <c r="E2009" s="2" t="n">
        <v>1</v>
      </c>
      <c r="F2009" s="2" t="n">
        <v>1</v>
      </c>
      <c r="G2009" s="4" t="s">
        <v>3161</v>
      </c>
      <c r="H2009" s="3" t="s">
        <v>3162</v>
      </c>
      <c r="I2009" s="4" t="s">
        <v>10</v>
      </c>
    </row>
    <row r="2010" customFormat="false" ht="15" hidden="false" customHeight="false" outlineLevel="0" collapsed="false">
      <c r="A2010" s="3" t="s">
        <v>3163</v>
      </c>
      <c r="B2010" s="2" t="n">
        <v>0</v>
      </c>
      <c r="C2010" s="2" t="n">
        <v>3.07778889251212</v>
      </c>
      <c r="D2010" s="2" t="n">
        <v>0</v>
      </c>
      <c r="E2010" s="2" t="n">
        <v>1</v>
      </c>
      <c r="F2010" s="2" t="n">
        <v>1</v>
      </c>
      <c r="G2010" s="4" t="s">
        <v>3163</v>
      </c>
      <c r="H2010" s="3" t="s">
        <v>12</v>
      </c>
      <c r="I2010" s="4" t="s">
        <v>10</v>
      </c>
    </row>
    <row r="2011" customFormat="false" ht="15" hidden="false" customHeight="false" outlineLevel="0" collapsed="false">
      <c r="A2011" s="3" t="s">
        <v>3164</v>
      </c>
      <c r="B2011" s="2" t="n">
        <v>0</v>
      </c>
      <c r="C2011" s="2" t="n">
        <v>1.87703843615687</v>
      </c>
      <c r="D2011" s="2" t="n">
        <v>0</v>
      </c>
      <c r="E2011" s="2" t="n">
        <v>1</v>
      </c>
      <c r="F2011" s="2" t="n">
        <v>1</v>
      </c>
      <c r="G2011" s="4" t="s">
        <v>3164</v>
      </c>
      <c r="H2011" s="3" t="s">
        <v>3165</v>
      </c>
      <c r="I2011" s="4" t="s">
        <v>10</v>
      </c>
    </row>
    <row r="2012" customFormat="false" ht="15" hidden="false" customHeight="false" outlineLevel="0" collapsed="false">
      <c r="A2012" s="3" t="s">
        <v>3166</v>
      </c>
      <c r="B2012" s="2" t="n">
        <v>0.0335118422483604</v>
      </c>
      <c r="C2012" s="2" t="n">
        <v>4.81667274237763</v>
      </c>
      <c r="D2012" s="2" t="n">
        <v>0.00024103014212307</v>
      </c>
      <c r="E2012" s="2" t="n">
        <v>0.987684424460263</v>
      </c>
      <c r="F2012" s="2" t="n">
        <v>1</v>
      </c>
      <c r="G2012" s="4" t="s">
        <v>3166</v>
      </c>
      <c r="H2012" s="3" t="s">
        <v>12</v>
      </c>
      <c r="I2012" s="4" t="s">
        <v>10</v>
      </c>
    </row>
    <row r="2013" customFormat="false" ht="15" hidden="false" customHeight="false" outlineLevel="0" collapsed="false">
      <c r="A2013" s="3" t="s">
        <v>3167</v>
      </c>
      <c r="B2013" s="2" t="n">
        <v>0.773085124052615</v>
      </c>
      <c r="C2013" s="2" t="n">
        <v>3.66137835209353</v>
      </c>
      <c r="D2013" s="2" t="n">
        <v>0.0822026403075739</v>
      </c>
      <c r="E2013" s="2" t="n">
        <v>0.77569963037355</v>
      </c>
      <c r="F2013" s="2" t="n">
        <v>1</v>
      </c>
      <c r="G2013" s="4" t="s">
        <v>3167</v>
      </c>
      <c r="H2013" s="3" t="s">
        <v>3168</v>
      </c>
      <c r="I2013" s="4" t="s">
        <v>10</v>
      </c>
    </row>
    <row r="2014" customFormat="false" ht="15" hidden="false" customHeight="false" outlineLevel="0" collapsed="false">
      <c r="A2014" s="3" t="s">
        <v>3169</v>
      </c>
      <c r="B2014" s="2" t="n">
        <v>0.315457820806236</v>
      </c>
      <c r="C2014" s="2" t="n">
        <v>3.47654479267329</v>
      </c>
      <c r="D2014" s="2" t="n">
        <v>0.0113805682301256</v>
      </c>
      <c r="E2014" s="2" t="n">
        <v>0.915558697056609</v>
      </c>
      <c r="F2014" s="2" t="n">
        <v>1</v>
      </c>
      <c r="G2014" s="4" t="s">
        <v>3169</v>
      </c>
      <c r="H2014" s="3" t="s">
        <v>12</v>
      </c>
      <c r="I2014" s="4" t="s">
        <v>10</v>
      </c>
    </row>
    <row r="2015" customFormat="false" ht="15" hidden="false" customHeight="false" outlineLevel="0" collapsed="false">
      <c r="A2015" s="3" t="s">
        <v>3170</v>
      </c>
      <c r="B2015" s="2" t="n">
        <v>0.106321143456766</v>
      </c>
      <c r="C2015" s="2" t="n">
        <v>5.6176953847053</v>
      </c>
      <c r="D2015" s="2" t="n">
        <v>0.00421355905771288</v>
      </c>
      <c r="E2015" s="2" t="n">
        <v>0.948542402692785</v>
      </c>
      <c r="F2015" s="2" t="n">
        <v>1</v>
      </c>
      <c r="G2015" s="4" t="s">
        <v>3170</v>
      </c>
      <c r="H2015" s="3" t="s">
        <v>3171</v>
      </c>
      <c r="I2015" s="4" t="s">
        <v>10</v>
      </c>
    </row>
    <row r="2016" customFormat="false" ht="15" hidden="false" customHeight="false" outlineLevel="0" collapsed="false">
      <c r="A2016" s="3" t="s">
        <v>3172</v>
      </c>
      <c r="B2016" s="2" t="n">
        <v>-0.123574824504264</v>
      </c>
      <c r="C2016" s="2" t="n">
        <v>4.51217452380474</v>
      </c>
      <c r="D2016" s="2" t="n">
        <v>0.00225835264638337</v>
      </c>
      <c r="E2016" s="2" t="n">
        <v>0.962315257160842</v>
      </c>
      <c r="F2016" s="2" t="n">
        <v>1</v>
      </c>
      <c r="G2016" s="4" t="s">
        <v>3172</v>
      </c>
      <c r="H2016" s="3" t="s">
        <v>3173</v>
      </c>
      <c r="I2016" s="4" t="s">
        <v>10</v>
      </c>
    </row>
    <row r="2017" customFormat="false" ht="15" hidden="false" customHeight="false" outlineLevel="0" collapsed="false">
      <c r="A2017" s="3" t="s">
        <v>3174</v>
      </c>
      <c r="B2017" s="2" t="n">
        <v>0.652084008420406</v>
      </c>
      <c r="C2017" s="2" t="n">
        <v>4.10537612908888</v>
      </c>
      <c r="D2017" s="2" t="n">
        <v>0.0554297543839137</v>
      </c>
      <c r="E2017" s="2" t="n">
        <v>0.815032509044922</v>
      </c>
      <c r="F2017" s="2" t="n">
        <v>1</v>
      </c>
      <c r="G2017" s="4" t="s">
        <v>3174</v>
      </c>
      <c r="H2017" s="3" t="s">
        <v>3175</v>
      </c>
      <c r="I2017" s="4" t="s">
        <v>10</v>
      </c>
    </row>
    <row r="2018" customFormat="false" ht="15" hidden="false" customHeight="false" outlineLevel="0" collapsed="false">
      <c r="A2018" s="3" t="s">
        <v>3176</v>
      </c>
      <c r="B2018" s="2" t="n">
        <v>0.023883389632866</v>
      </c>
      <c r="C2018" s="2" t="n">
        <v>9.59394651711769</v>
      </c>
      <c r="D2018" s="2" t="n">
        <v>0.00238518700625766</v>
      </c>
      <c r="E2018" s="2" t="n">
        <v>0.961272317875422</v>
      </c>
      <c r="F2018" s="2" t="n">
        <v>1</v>
      </c>
      <c r="G2018" s="4" t="s">
        <v>3176</v>
      </c>
      <c r="H2018" s="3" t="s">
        <v>3177</v>
      </c>
      <c r="I2018" s="4" t="s">
        <v>10</v>
      </c>
    </row>
    <row r="2019" customFormat="false" ht="15" hidden="false" customHeight="false" outlineLevel="0" collapsed="false">
      <c r="A2019" s="3" t="s">
        <v>3178</v>
      </c>
      <c r="B2019" s="2" t="n">
        <v>-0.3478802094422</v>
      </c>
      <c r="C2019" s="2" t="n">
        <v>6.06857681628529</v>
      </c>
      <c r="D2019" s="2" t="n">
        <v>0.0497730442262307</v>
      </c>
      <c r="E2019" s="2" t="n">
        <v>0.824506121962105</v>
      </c>
      <c r="F2019" s="2" t="n">
        <v>1</v>
      </c>
      <c r="G2019" s="4" t="s">
        <v>3178</v>
      </c>
      <c r="H2019" s="3" t="s">
        <v>3179</v>
      </c>
      <c r="I2019" s="4" t="s">
        <v>10</v>
      </c>
    </row>
    <row r="2020" customFormat="false" ht="15" hidden="false" customHeight="false" outlineLevel="0" collapsed="false">
      <c r="A2020" s="3" t="s">
        <v>3180</v>
      </c>
      <c r="B2020" s="2" t="n">
        <v>-0.165647790388621</v>
      </c>
      <c r="C2020" s="2" t="n">
        <v>10.8010460630625</v>
      </c>
      <c r="D2020" s="2" t="n">
        <v>0.129170716405565</v>
      </c>
      <c r="E2020" s="2" t="n">
        <v>0.721037461749009</v>
      </c>
      <c r="F2020" s="2" t="n">
        <v>1</v>
      </c>
      <c r="G2020" s="4" t="s">
        <v>3180</v>
      </c>
      <c r="H2020" s="3" t="s">
        <v>3181</v>
      </c>
      <c r="I2020" s="4" t="s">
        <v>10</v>
      </c>
    </row>
    <row r="2021" customFormat="false" ht="15" hidden="false" customHeight="false" outlineLevel="0" collapsed="false">
      <c r="A2021" s="3" t="s">
        <v>3182</v>
      </c>
      <c r="B2021" s="2" t="n">
        <v>-1.24429132890968</v>
      </c>
      <c r="C2021" s="2" t="n">
        <v>3.97818375411379</v>
      </c>
      <c r="D2021" s="2" t="n">
        <v>0.194762292843732</v>
      </c>
      <c r="E2021" s="2" t="n">
        <v>0.661280217099407</v>
      </c>
      <c r="F2021" s="2" t="n">
        <v>1</v>
      </c>
      <c r="G2021" s="4" t="s">
        <v>3182</v>
      </c>
      <c r="H2021" s="3" t="s">
        <v>3183</v>
      </c>
      <c r="I2021" s="4" t="s">
        <v>10</v>
      </c>
    </row>
    <row r="2022" customFormat="false" ht="15" hidden="false" customHeight="false" outlineLevel="0" collapsed="false">
      <c r="A2022" s="3" t="s">
        <v>3184</v>
      </c>
      <c r="B2022" s="2" t="n">
        <v>-0.107644067134392</v>
      </c>
      <c r="C2022" s="2" t="n">
        <v>10.4502133796809</v>
      </c>
      <c r="D2022" s="2" t="n">
        <v>0.0600224373125018</v>
      </c>
      <c r="E2022" s="2" t="n">
        <v>0.807616006278326</v>
      </c>
      <c r="F2022" s="2" t="n">
        <v>1</v>
      </c>
      <c r="G2022" s="4" t="s">
        <v>3184</v>
      </c>
      <c r="H2022" s="3" t="s">
        <v>3185</v>
      </c>
      <c r="I2022" s="4" t="s">
        <v>10</v>
      </c>
    </row>
    <row r="2023" customFormat="false" ht="15" hidden="false" customHeight="false" outlineLevel="0" collapsed="false">
      <c r="A2023" s="3" t="s">
        <v>3186</v>
      </c>
      <c r="B2023" s="2" t="n">
        <v>-0.0238782519511353</v>
      </c>
      <c r="C2023" s="2" t="n">
        <v>8.60611625678431</v>
      </c>
      <c r="D2023" s="2" t="n">
        <v>0.00121345514491771</v>
      </c>
      <c r="E2023" s="2" t="n">
        <v>0.972371398899963</v>
      </c>
      <c r="F2023" s="2" t="n">
        <v>1</v>
      </c>
      <c r="G2023" s="4" t="s">
        <v>3186</v>
      </c>
      <c r="H2023" s="3" t="s">
        <v>3187</v>
      </c>
      <c r="I2023" s="4" t="s">
        <v>10</v>
      </c>
    </row>
    <row r="2024" customFormat="false" ht="15" hidden="false" customHeight="false" outlineLevel="0" collapsed="false">
      <c r="A2024" s="3" t="s">
        <v>3188</v>
      </c>
      <c r="B2024" s="2" t="n">
        <v>-0.403030829989526</v>
      </c>
      <c r="C2024" s="2" t="n">
        <v>6.40907308151892</v>
      </c>
      <c r="D2024" s="2" t="n">
        <v>0.0947247426772349</v>
      </c>
      <c r="E2024" s="2" t="n">
        <v>0.75972765371832</v>
      </c>
      <c r="F2024" s="2" t="n">
        <v>1</v>
      </c>
      <c r="G2024" s="4" t="s">
        <v>3188</v>
      </c>
      <c r="H2024" s="3" t="s">
        <v>3189</v>
      </c>
      <c r="I2024" s="4" t="s">
        <v>10</v>
      </c>
    </row>
    <row r="2025" customFormat="false" ht="15" hidden="false" customHeight="false" outlineLevel="0" collapsed="false">
      <c r="A2025" s="3" t="s">
        <v>3190</v>
      </c>
      <c r="B2025" s="2" t="n">
        <v>-0.641036656645884</v>
      </c>
      <c r="C2025" s="2" t="n">
        <v>5.2617824810613</v>
      </c>
      <c r="D2025" s="2" t="n">
        <v>0.105179124198128</v>
      </c>
      <c r="E2025" s="2" t="n">
        <v>0.747259856710002</v>
      </c>
      <c r="F2025" s="2" t="n">
        <v>1</v>
      </c>
      <c r="G2025" s="4" t="s">
        <v>3190</v>
      </c>
      <c r="H2025" s="3" t="s">
        <v>522</v>
      </c>
      <c r="I2025" s="4" t="s">
        <v>10</v>
      </c>
    </row>
    <row r="2026" customFormat="false" ht="15" hidden="false" customHeight="false" outlineLevel="0" collapsed="false">
      <c r="A2026" s="3" t="s">
        <v>3191</v>
      </c>
      <c r="B2026" s="2" t="n">
        <v>0</v>
      </c>
      <c r="C2026" s="2" t="n">
        <v>3.57394967403225</v>
      </c>
      <c r="D2026" s="2" t="n">
        <v>0</v>
      </c>
      <c r="E2026" s="2" t="n">
        <v>1</v>
      </c>
      <c r="F2026" s="2" t="n">
        <v>1</v>
      </c>
      <c r="G2026" s="4" t="s">
        <v>3191</v>
      </c>
      <c r="H2026" s="3" t="s">
        <v>185</v>
      </c>
      <c r="I2026" s="4" t="s">
        <v>10</v>
      </c>
    </row>
    <row r="2027" customFormat="false" ht="15" hidden="false" customHeight="false" outlineLevel="0" collapsed="false">
      <c r="A2027" s="3" t="s">
        <v>3192</v>
      </c>
      <c r="B2027" s="2" t="n">
        <v>0.0447076322627543</v>
      </c>
      <c r="C2027" s="2" t="n">
        <v>4.33175111898396</v>
      </c>
      <c r="D2027" s="2" t="n">
        <v>0.000320373530249702</v>
      </c>
      <c r="E2027" s="2" t="n">
        <v>0.985805488324149</v>
      </c>
      <c r="F2027" s="2" t="n">
        <v>1</v>
      </c>
      <c r="G2027" s="4" t="s">
        <v>3192</v>
      </c>
      <c r="H2027" s="3" t="s">
        <v>3193</v>
      </c>
      <c r="I2027" s="4" t="s">
        <v>10</v>
      </c>
    </row>
    <row r="2028" customFormat="false" ht="15" hidden="false" customHeight="false" outlineLevel="0" collapsed="false">
      <c r="A2028" s="3" t="s">
        <v>3194</v>
      </c>
      <c r="B2028" s="2" t="n">
        <v>-0.661160172504415</v>
      </c>
      <c r="C2028" s="2" t="n">
        <v>6.32252934871151</v>
      </c>
      <c r="D2028" s="2" t="n">
        <v>0.288598908405643</v>
      </c>
      <c r="E2028" s="2" t="n">
        <v>0.593865450975729</v>
      </c>
      <c r="F2028" s="2" t="n">
        <v>1</v>
      </c>
      <c r="G2028" s="4" t="s">
        <v>3194</v>
      </c>
      <c r="H2028" s="3" t="s">
        <v>1263</v>
      </c>
      <c r="I2028" s="4" t="s">
        <v>10</v>
      </c>
    </row>
    <row r="2029" customFormat="false" ht="15" hidden="false" customHeight="false" outlineLevel="0" collapsed="false">
      <c r="A2029" s="3" t="s">
        <v>3195</v>
      </c>
      <c r="B2029" s="2" t="n">
        <v>-1.35586859448263</v>
      </c>
      <c r="C2029" s="2" t="n">
        <v>3.5935177213394</v>
      </c>
      <c r="D2029" s="2" t="n">
        <v>0.21893597358894</v>
      </c>
      <c r="E2029" s="2" t="n">
        <v>0.642307542754245</v>
      </c>
      <c r="F2029" s="2" t="n">
        <v>1</v>
      </c>
      <c r="G2029" s="4" t="s">
        <v>3195</v>
      </c>
      <c r="H2029" s="3" t="s">
        <v>12</v>
      </c>
      <c r="I2029" s="4" t="s">
        <v>10</v>
      </c>
    </row>
    <row r="2030" customFormat="false" ht="15" hidden="false" customHeight="false" outlineLevel="0" collapsed="false">
      <c r="A2030" s="3" t="s">
        <v>3196</v>
      </c>
      <c r="B2030" s="2" t="n">
        <v>-0.133616773672041</v>
      </c>
      <c r="C2030" s="2" t="n">
        <v>7.25633885801706</v>
      </c>
      <c r="D2030" s="2" t="n">
        <v>0.014278086833978</v>
      </c>
      <c r="E2030" s="2" t="n">
        <v>0.905438203725643</v>
      </c>
      <c r="F2030" s="2" t="n">
        <v>1</v>
      </c>
      <c r="G2030" s="4" t="s">
        <v>3196</v>
      </c>
      <c r="H2030" s="3" t="s">
        <v>12</v>
      </c>
      <c r="I2030" s="4" t="s">
        <v>10</v>
      </c>
    </row>
    <row r="2031" customFormat="false" ht="15" hidden="false" customHeight="false" outlineLevel="0" collapsed="false">
      <c r="A2031" s="3" t="s">
        <v>3197</v>
      </c>
      <c r="B2031" s="2" t="n">
        <v>-1.02422981506102</v>
      </c>
      <c r="C2031" s="2" t="n">
        <v>5.07207069646938</v>
      </c>
      <c r="D2031" s="2" t="n">
        <v>0.170574173244229</v>
      </c>
      <c r="E2031" s="2" t="n">
        <v>0.681636853501475</v>
      </c>
      <c r="F2031" s="2" t="n">
        <v>1</v>
      </c>
      <c r="G2031" s="4" t="s">
        <v>3197</v>
      </c>
      <c r="H2031" s="3" t="s">
        <v>3198</v>
      </c>
      <c r="I2031" s="4" t="s">
        <v>10</v>
      </c>
    </row>
    <row r="2032" customFormat="false" ht="15" hidden="false" customHeight="false" outlineLevel="0" collapsed="false">
      <c r="A2032" s="3" t="s">
        <v>3199</v>
      </c>
      <c r="B2032" s="2" t="n">
        <v>0.161501349763685</v>
      </c>
      <c r="C2032" s="2" t="n">
        <v>6.79645764157962</v>
      </c>
      <c r="D2032" s="2" t="n">
        <v>0.0150845399857473</v>
      </c>
      <c r="E2032" s="2" t="n">
        <v>0.902817704778139</v>
      </c>
      <c r="F2032" s="2" t="n">
        <v>1</v>
      </c>
      <c r="G2032" s="4" t="s">
        <v>3199</v>
      </c>
      <c r="H2032" s="3" t="s">
        <v>1213</v>
      </c>
      <c r="I2032" s="4" t="s">
        <v>10</v>
      </c>
    </row>
    <row r="2033" customFormat="false" ht="15" hidden="false" customHeight="false" outlineLevel="0" collapsed="false">
      <c r="A2033" s="3" t="s">
        <v>3200</v>
      </c>
      <c r="B2033" s="2" t="n">
        <v>-0.0607774293743374</v>
      </c>
      <c r="C2033" s="2" t="n">
        <v>10.50556474077</v>
      </c>
      <c r="D2033" s="2" t="n">
        <v>0.0162935108862347</v>
      </c>
      <c r="E2033" s="2" t="n">
        <v>0.899019122797929</v>
      </c>
      <c r="F2033" s="2" t="n">
        <v>1</v>
      </c>
      <c r="G2033" s="4" t="s">
        <v>3200</v>
      </c>
      <c r="H2033" s="3" t="s">
        <v>12</v>
      </c>
      <c r="I2033" s="4" t="s">
        <v>10</v>
      </c>
    </row>
    <row r="2034" customFormat="false" ht="15" hidden="false" customHeight="false" outlineLevel="0" collapsed="false">
      <c r="A2034" s="3" t="s">
        <v>3201</v>
      </c>
      <c r="B2034" s="2" t="n">
        <v>-0.383556572957202</v>
      </c>
      <c r="C2034" s="2" t="n">
        <v>4.39214014144033</v>
      </c>
      <c r="D2034" s="2" t="n">
        <v>0.025483242461476</v>
      </c>
      <c r="E2034" s="2" t="n">
        <v>0.873909965082809</v>
      </c>
      <c r="F2034" s="2" t="n">
        <v>1</v>
      </c>
      <c r="G2034" s="4" t="s">
        <v>3201</v>
      </c>
      <c r="H2034" s="3" t="s">
        <v>12</v>
      </c>
      <c r="I2034" s="4" t="s">
        <v>10</v>
      </c>
    </row>
    <row r="2035" customFormat="false" ht="15" hidden="false" customHeight="false" outlineLevel="0" collapsed="false">
      <c r="A2035" s="3" t="s">
        <v>3202</v>
      </c>
      <c r="B2035" s="2" t="n">
        <v>1.18945483479621</v>
      </c>
      <c r="C2035" s="2" t="n">
        <v>4.66708764758499</v>
      </c>
      <c r="D2035" s="2" t="n">
        <v>0.26583910087478</v>
      </c>
      <c r="E2035" s="2" t="n">
        <v>0.608881235233598</v>
      </c>
      <c r="F2035" s="2" t="n">
        <v>1</v>
      </c>
      <c r="G2035" s="4" t="s">
        <v>3202</v>
      </c>
      <c r="H2035" s="3" t="s">
        <v>3203</v>
      </c>
      <c r="I2035" s="4" t="s">
        <v>10</v>
      </c>
    </row>
    <row r="2036" customFormat="false" ht="15" hidden="false" customHeight="false" outlineLevel="0" collapsed="false">
      <c r="A2036" s="3" t="s">
        <v>3204</v>
      </c>
      <c r="B2036" s="2" t="n">
        <v>0.130399746743109</v>
      </c>
      <c r="C2036" s="2" t="n">
        <v>6.88540903867014</v>
      </c>
      <c r="D2036" s="2" t="n">
        <v>0.010521517096067</v>
      </c>
      <c r="E2036" s="2" t="n">
        <v>0.918773535970672</v>
      </c>
      <c r="F2036" s="2" t="n">
        <v>1</v>
      </c>
      <c r="G2036" s="4" t="s">
        <v>3204</v>
      </c>
      <c r="H2036" s="3" t="s">
        <v>3205</v>
      </c>
      <c r="I2036" s="4" t="s">
        <v>10</v>
      </c>
    </row>
    <row r="2037" customFormat="false" ht="15" hidden="false" customHeight="false" outlineLevel="0" collapsed="false">
      <c r="A2037" s="3" t="s">
        <v>3206</v>
      </c>
      <c r="B2037" s="2" t="n">
        <v>-0.87482173386605</v>
      </c>
      <c r="C2037" s="2" t="n">
        <v>3.59681883187365</v>
      </c>
      <c r="D2037" s="2" t="n">
        <v>0.0830186986746135</v>
      </c>
      <c r="E2037" s="2" t="n">
        <v>0.774619996252009</v>
      </c>
      <c r="F2037" s="2" t="n">
        <v>1</v>
      </c>
      <c r="G2037" s="4" t="s">
        <v>3206</v>
      </c>
      <c r="H2037" s="3" t="s">
        <v>3207</v>
      </c>
      <c r="I2037" s="4" t="s">
        <v>10</v>
      </c>
    </row>
    <row r="2038" customFormat="false" ht="15" hidden="false" customHeight="false" outlineLevel="0" collapsed="false">
      <c r="A2038" s="3" t="s">
        <v>3208</v>
      </c>
      <c r="B2038" s="2" t="n">
        <v>-0.106986975152374</v>
      </c>
      <c r="C2038" s="2" t="n">
        <v>8.29985029193185</v>
      </c>
      <c r="D2038" s="2" t="n">
        <v>0.02746093398483</v>
      </c>
      <c r="E2038" s="2" t="n">
        <v>0.869152567741896</v>
      </c>
      <c r="F2038" s="2" t="n">
        <v>1</v>
      </c>
      <c r="G2038" s="4" t="s">
        <v>3208</v>
      </c>
      <c r="H2038" s="3" t="s">
        <v>3209</v>
      </c>
      <c r="I2038" s="4" t="s">
        <v>10</v>
      </c>
    </row>
    <row r="2039" customFormat="false" ht="15" hidden="false" customHeight="false" outlineLevel="0" collapsed="false">
      <c r="A2039" s="3" t="s">
        <v>3210</v>
      </c>
      <c r="B2039" s="2" t="n">
        <v>-0.15451433292458</v>
      </c>
      <c r="C2039" s="2" t="n">
        <v>11.1720967409276</v>
      </c>
      <c r="D2039" s="2" t="n">
        <v>0.144538412059884</v>
      </c>
      <c r="E2039" s="2" t="n">
        <v>0.70566584671158</v>
      </c>
      <c r="F2039" s="2" t="n">
        <v>1</v>
      </c>
      <c r="G2039" s="4" t="s">
        <v>3210</v>
      </c>
      <c r="H2039" s="3" t="s">
        <v>24</v>
      </c>
      <c r="I2039" s="4" t="s">
        <v>10</v>
      </c>
    </row>
    <row r="2040" customFormat="false" ht="15" hidden="false" customHeight="false" outlineLevel="0" collapsed="false">
      <c r="A2040" s="3" t="s">
        <v>3211</v>
      </c>
      <c r="B2040" s="2" t="n">
        <v>0.388299449358267</v>
      </c>
      <c r="C2040" s="2" t="n">
        <v>7.38288699949233</v>
      </c>
      <c r="D2040" s="2" t="n">
        <v>0.205926580940328</v>
      </c>
      <c r="E2040" s="2" t="n">
        <v>0.652241712364874</v>
      </c>
      <c r="F2040" s="2" t="n">
        <v>1</v>
      </c>
      <c r="G2040" s="4" t="s">
        <v>3211</v>
      </c>
      <c r="H2040" s="3" t="s">
        <v>12</v>
      </c>
      <c r="I2040" s="4" t="s">
        <v>10</v>
      </c>
    </row>
    <row r="2041" customFormat="false" ht="15" hidden="false" customHeight="false" outlineLevel="0" collapsed="false">
      <c r="A2041" s="3" t="s">
        <v>3212</v>
      </c>
      <c r="B2041" s="2" t="n">
        <v>-0.666694157809377</v>
      </c>
      <c r="C2041" s="2" t="n">
        <v>5.01293709050518</v>
      </c>
      <c r="D2041" s="2" t="n">
        <v>0.107870775001659</v>
      </c>
      <c r="E2041" s="2" t="n">
        <v>0.744238059135989</v>
      </c>
      <c r="F2041" s="2" t="n">
        <v>1</v>
      </c>
      <c r="G2041" s="4" t="s">
        <v>3212</v>
      </c>
      <c r="H2041" s="3" t="s">
        <v>3213</v>
      </c>
      <c r="I2041" s="4" t="s">
        <v>10</v>
      </c>
    </row>
    <row r="2042" customFormat="false" ht="15" hidden="false" customHeight="false" outlineLevel="0" collapsed="false">
      <c r="A2042" s="3" t="s">
        <v>3214</v>
      </c>
      <c r="B2042" s="2" t="n">
        <v>0.290567317914907</v>
      </c>
      <c r="C2042" s="2" t="n">
        <v>7.90418737657397</v>
      </c>
      <c r="D2042" s="2" t="n">
        <v>0.177444115590037</v>
      </c>
      <c r="E2042" s="2" t="n">
        <v>0.675659370635983</v>
      </c>
      <c r="F2042" s="2" t="n">
        <v>1</v>
      </c>
      <c r="G2042" s="4" t="s">
        <v>3214</v>
      </c>
      <c r="H2042" s="3" t="s">
        <v>12</v>
      </c>
      <c r="I2042" s="4" t="s">
        <v>10</v>
      </c>
    </row>
    <row r="2043" customFormat="false" ht="15" hidden="false" customHeight="false" outlineLevel="0" collapsed="false">
      <c r="A2043" s="3" t="s">
        <v>3215</v>
      </c>
      <c r="B2043" s="2" t="n">
        <v>-1.68452615799388</v>
      </c>
      <c r="C2043" s="2" t="n">
        <v>3.2256537432483</v>
      </c>
      <c r="D2043" s="2" t="n">
        <v>0.320424703942307</v>
      </c>
      <c r="E2043" s="2" t="n">
        <v>0.574269972357861</v>
      </c>
      <c r="F2043" s="2" t="n">
        <v>1</v>
      </c>
      <c r="G2043" s="4" t="s">
        <v>3215</v>
      </c>
      <c r="H2043" s="3" t="s">
        <v>3216</v>
      </c>
      <c r="I2043" s="4" t="s">
        <v>10</v>
      </c>
    </row>
    <row r="2044" customFormat="false" ht="15" hidden="false" customHeight="false" outlineLevel="0" collapsed="false">
      <c r="A2044" s="3" t="s">
        <v>3217</v>
      </c>
      <c r="B2044" s="2" t="n">
        <v>0.0425667149532591</v>
      </c>
      <c r="C2044" s="2" t="n">
        <v>4.01261761410994</v>
      </c>
      <c r="D2044" s="2" t="n">
        <v>0.000237870835764064</v>
      </c>
      <c r="E2044" s="2" t="n">
        <v>0.987768805903267</v>
      </c>
      <c r="F2044" s="2" t="n">
        <v>1</v>
      </c>
      <c r="G2044" s="4" t="s">
        <v>3217</v>
      </c>
      <c r="H2044" s="3" t="s">
        <v>3218</v>
      </c>
      <c r="I2044" s="4" t="s">
        <v>10</v>
      </c>
    </row>
    <row r="2045" customFormat="false" ht="15" hidden="false" customHeight="false" outlineLevel="0" collapsed="false">
      <c r="A2045" s="3" t="s">
        <v>3219</v>
      </c>
      <c r="B2045" s="2" t="n">
        <v>-0.0468440726440628</v>
      </c>
      <c r="C2045" s="2" t="n">
        <v>10.3929335696065</v>
      </c>
      <c r="D2045" s="2" t="n">
        <v>0.0117877808842506</v>
      </c>
      <c r="E2045" s="2" t="n">
        <v>0.914043092781249</v>
      </c>
      <c r="F2045" s="2" t="n">
        <v>1</v>
      </c>
      <c r="G2045" s="4" t="s">
        <v>3219</v>
      </c>
      <c r="H2045" s="3" t="s">
        <v>3220</v>
      </c>
      <c r="I2045" s="4" t="s">
        <v>10</v>
      </c>
    </row>
    <row r="2046" customFormat="false" ht="15" hidden="false" customHeight="false" outlineLevel="0" collapsed="false">
      <c r="A2046" s="3" t="s">
        <v>3221</v>
      </c>
      <c r="B2046" s="2" t="n">
        <v>1.03458178071871</v>
      </c>
      <c r="C2046" s="2" t="n">
        <v>1.95560226495749</v>
      </c>
      <c r="D2046" s="2" t="n">
        <v>0.121116035948408</v>
      </c>
      <c r="E2046" s="2" t="n">
        <v>0.72968115860971</v>
      </c>
      <c r="F2046" s="2" t="n">
        <v>1</v>
      </c>
      <c r="G2046" s="4" t="s">
        <v>3221</v>
      </c>
      <c r="H2046" s="3" t="s">
        <v>3222</v>
      </c>
      <c r="I2046" s="4" t="s">
        <v>10</v>
      </c>
    </row>
    <row r="2047" customFormat="false" ht="15" hidden="false" customHeight="false" outlineLevel="0" collapsed="false">
      <c r="A2047" s="3" t="s">
        <v>3223</v>
      </c>
      <c r="B2047" s="2" t="n">
        <v>-0.583421538469833</v>
      </c>
      <c r="C2047" s="2" t="n">
        <v>4.52730883122493</v>
      </c>
      <c r="D2047" s="2" t="n">
        <v>0.0614369586916938</v>
      </c>
      <c r="E2047" s="2" t="n">
        <v>0.805408806680519</v>
      </c>
      <c r="F2047" s="2" t="n">
        <v>1</v>
      </c>
      <c r="G2047" s="4" t="s">
        <v>3223</v>
      </c>
      <c r="H2047" s="3" t="s">
        <v>44</v>
      </c>
      <c r="I2047" s="4" t="s">
        <v>45</v>
      </c>
    </row>
    <row r="2048" customFormat="false" ht="15" hidden="false" customHeight="false" outlineLevel="0" collapsed="false">
      <c r="A2048" s="3" t="s">
        <v>3224</v>
      </c>
      <c r="B2048" s="2" t="n">
        <v>-0.470811931060927</v>
      </c>
      <c r="C2048" s="2" t="n">
        <v>3.42718899299507</v>
      </c>
      <c r="D2048" s="2" t="n">
        <v>0.0234457253807828</v>
      </c>
      <c r="E2048" s="2" t="n">
        <v>0.879013869751066</v>
      </c>
      <c r="F2048" s="2" t="n">
        <v>1</v>
      </c>
      <c r="G2048" s="4" t="s">
        <v>3224</v>
      </c>
      <c r="H2048" s="3" t="s">
        <v>12</v>
      </c>
      <c r="I2048" s="4" t="s">
        <v>10</v>
      </c>
    </row>
    <row r="2049" customFormat="false" ht="15" hidden="false" customHeight="false" outlineLevel="0" collapsed="false">
      <c r="A2049" s="3" t="s">
        <v>3225</v>
      </c>
      <c r="B2049" s="2" t="n">
        <v>0.185666999199479</v>
      </c>
      <c r="C2049" s="2" t="n">
        <v>7.86022807976988</v>
      </c>
      <c r="D2049" s="2" t="n">
        <v>0.0628988642954615</v>
      </c>
      <c r="E2049" s="2" t="n">
        <v>0.803155865008307</v>
      </c>
      <c r="F2049" s="2" t="n">
        <v>1</v>
      </c>
      <c r="G2049" s="4" t="s">
        <v>3225</v>
      </c>
      <c r="H2049" s="3" t="s">
        <v>3226</v>
      </c>
      <c r="I2049" s="4" t="s">
        <v>10</v>
      </c>
    </row>
    <row r="2050" customFormat="false" ht="15" hidden="false" customHeight="false" outlineLevel="0" collapsed="false">
      <c r="A2050" s="3" t="s">
        <v>3227</v>
      </c>
      <c r="B2050" s="2" t="n">
        <v>0.063907025635586</v>
      </c>
      <c r="C2050" s="2" t="n">
        <v>8.55907947247982</v>
      </c>
      <c r="D2050" s="2" t="n">
        <v>0.00850380747547334</v>
      </c>
      <c r="E2050" s="2" t="n">
        <v>0.926950999909856</v>
      </c>
      <c r="F2050" s="2" t="n">
        <v>1</v>
      </c>
      <c r="G2050" s="4" t="s">
        <v>3227</v>
      </c>
      <c r="H2050" s="3" t="s">
        <v>53</v>
      </c>
      <c r="I2050" s="4" t="s">
        <v>10</v>
      </c>
    </row>
    <row r="2051" customFormat="false" ht="15" hidden="false" customHeight="false" outlineLevel="0" collapsed="false">
      <c r="A2051" s="3" t="s">
        <v>3228</v>
      </c>
      <c r="B2051" s="2" t="n">
        <v>-0.122128068474702</v>
      </c>
      <c r="C2051" s="2" t="n">
        <v>5.14992281164666</v>
      </c>
      <c r="D2051" s="2" t="n">
        <v>0.00367986318708891</v>
      </c>
      <c r="E2051" s="2" t="n">
        <v>0.951907174288896</v>
      </c>
      <c r="F2051" s="2" t="n">
        <v>1</v>
      </c>
      <c r="G2051" s="4" t="s">
        <v>3228</v>
      </c>
      <c r="H2051" s="3" t="s">
        <v>1439</v>
      </c>
      <c r="I2051" s="4" t="s">
        <v>10</v>
      </c>
    </row>
    <row r="2052" customFormat="false" ht="15" hidden="false" customHeight="false" outlineLevel="0" collapsed="false">
      <c r="A2052" s="3" t="s">
        <v>3229</v>
      </c>
      <c r="B2052" s="2" t="n">
        <v>-0.227232057824128</v>
      </c>
      <c r="C2052" s="2" t="n">
        <v>3.5284004541251</v>
      </c>
      <c r="D2052" s="2" t="n">
        <v>0.00622098487636756</v>
      </c>
      <c r="E2052" s="2" t="n">
        <v>0.937513743460806</v>
      </c>
      <c r="F2052" s="2" t="n">
        <v>1</v>
      </c>
      <c r="G2052" s="4" t="s">
        <v>3229</v>
      </c>
      <c r="H2052" s="3" t="s">
        <v>524</v>
      </c>
      <c r="I2052" s="4" t="s">
        <v>10</v>
      </c>
    </row>
    <row r="2053" customFormat="false" ht="15" hidden="false" customHeight="false" outlineLevel="0" collapsed="false">
      <c r="A2053" s="3" t="s">
        <v>3230</v>
      </c>
      <c r="B2053" s="2" t="n">
        <v>-1.63836643558469</v>
      </c>
      <c r="C2053" s="2" t="n">
        <v>3.97348625010237</v>
      </c>
      <c r="D2053" s="2" t="n">
        <v>0.324707899220663</v>
      </c>
      <c r="E2053" s="2" t="n">
        <v>0.571732075140232</v>
      </c>
      <c r="F2053" s="2" t="n">
        <v>1</v>
      </c>
      <c r="G2053" s="4" t="s">
        <v>3230</v>
      </c>
      <c r="H2053" s="3" t="s">
        <v>2227</v>
      </c>
      <c r="I2053" s="4" t="s">
        <v>10</v>
      </c>
    </row>
    <row r="2054" customFormat="false" ht="15" hidden="false" customHeight="false" outlineLevel="0" collapsed="false">
      <c r="A2054" s="3" t="s">
        <v>3231</v>
      </c>
      <c r="B2054" s="2" t="n">
        <v>0</v>
      </c>
      <c r="C2054" s="2" t="n">
        <v>3.51642606001585</v>
      </c>
      <c r="D2054" s="2" t="n">
        <v>0</v>
      </c>
      <c r="E2054" s="2" t="n">
        <v>1</v>
      </c>
      <c r="F2054" s="2" t="n">
        <v>1</v>
      </c>
      <c r="G2054" s="4" t="s">
        <v>3231</v>
      </c>
      <c r="H2054" s="3" t="s">
        <v>12</v>
      </c>
      <c r="I2054" s="4" t="s">
        <v>10</v>
      </c>
    </row>
    <row r="2055" customFormat="false" ht="15" hidden="false" customHeight="false" outlineLevel="0" collapsed="false">
      <c r="A2055" s="3" t="s">
        <v>3232</v>
      </c>
      <c r="B2055" s="2" t="n">
        <v>-0.396314269471966</v>
      </c>
      <c r="C2055" s="2" t="n">
        <v>2.61690944305606</v>
      </c>
      <c r="D2055" s="2" t="n">
        <v>0.016808785318759</v>
      </c>
      <c r="E2055" s="2" t="n">
        <v>0.897443803766791</v>
      </c>
      <c r="F2055" s="2" t="n">
        <v>1</v>
      </c>
      <c r="G2055" s="4" t="s">
        <v>3232</v>
      </c>
      <c r="H2055" s="3" t="s">
        <v>3233</v>
      </c>
      <c r="I2055" s="4" t="s">
        <v>10</v>
      </c>
    </row>
    <row r="2056" customFormat="false" ht="15" hidden="false" customHeight="false" outlineLevel="0" collapsed="false">
      <c r="A2056" s="3" t="s">
        <v>3234</v>
      </c>
      <c r="B2056" s="2" t="n">
        <v>0.117137696341169</v>
      </c>
      <c r="C2056" s="2" t="n">
        <v>10.4294854881377</v>
      </c>
      <c r="D2056" s="2" t="n">
        <v>0.0751884214473949</v>
      </c>
      <c r="E2056" s="2" t="n">
        <v>0.785228873265104</v>
      </c>
      <c r="F2056" s="2" t="n">
        <v>1</v>
      </c>
      <c r="G2056" s="4" t="s">
        <v>3234</v>
      </c>
      <c r="H2056" s="3" t="s">
        <v>3235</v>
      </c>
      <c r="I2056" s="4" t="s">
        <v>10</v>
      </c>
    </row>
    <row r="2057" customFormat="false" ht="15" hidden="false" customHeight="false" outlineLevel="0" collapsed="false">
      <c r="A2057" s="3" t="s">
        <v>3236</v>
      </c>
      <c r="B2057" s="2" t="n">
        <v>-0.34401666901472</v>
      </c>
      <c r="C2057" s="2" t="n">
        <v>7.94313936322275</v>
      </c>
      <c r="D2057" s="2" t="n">
        <v>0.233679226929281</v>
      </c>
      <c r="E2057" s="2" t="n">
        <v>0.631240684724988</v>
      </c>
      <c r="F2057" s="2" t="n">
        <v>1</v>
      </c>
      <c r="G2057" s="4" t="s">
        <v>3236</v>
      </c>
      <c r="H2057" s="3" t="s">
        <v>3237</v>
      </c>
      <c r="I2057" s="4" t="s">
        <v>10</v>
      </c>
    </row>
    <row r="2058" customFormat="false" ht="15" hidden="false" customHeight="false" outlineLevel="0" collapsed="false">
      <c r="A2058" s="3" t="s">
        <v>3238</v>
      </c>
      <c r="B2058" s="2" t="n">
        <v>0.117517750352638</v>
      </c>
      <c r="C2058" s="2" t="n">
        <v>3.41216746676585</v>
      </c>
      <c r="D2058" s="2" t="n">
        <v>0.0015954132848172</v>
      </c>
      <c r="E2058" s="2" t="n">
        <v>0.968322174952169</v>
      </c>
      <c r="F2058" s="2" t="n">
        <v>1</v>
      </c>
      <c r="G2058" s="4" t="s">
        <v>3238</v>
      </c>
      <c r="H2058" s="3" t="s">
        <v>3239</v>
      </c>
      <c r="I2058" s="4" t="s">
        <v>10</v>
      </c>
    </row>
    <row r="2059" customFormat="false" ht="15" hidden="false" customHeight="false" outlineLevel="0" collapsed="false">
      <c r="A2059" s="3" t="s">
        <v>3240</v>
      </c>
      <c r="B2059" s="2" t="n">
        <v>-0.178074959330274</v>
      </c>
      <c r="C2059" s="2" t="n">
        <v>9.25977786755683</v>
      </c>
      <c r="D2059" s="2" t="n">
        <v>0.107944300147078</v>
      </c>
      <c r="E2059" s="2" t="n">
        <v>0.744077895934966</v>
      </c>
      <c r="F2059" s="2" t="n">
        <v>1</v>
      </c>
      <c r="G2059" s="4" t="s">
        <v>3240</v>
      </c>
      <c r="H2059" s="3" t="s">
        <v>3241</v>
      </c>
      <c r="I2059" s="4" t="s">
        <v>10</v>
      </c>
    </row>
    <row r="2060" customFormat="false" ht="15" hidden="false" customHeight="false" outlineLevel="0" collapsed="false">
      <c r="A2060" s="3" t="s">
        <v>3242</v>
      </c>
      <c r="B2060" s="2" t="n">
        <v>-0.172237923139642</v>
      </c>
      <c r="C2060" s="2" t="n">
        <v>3.47315653713659</v>
      </c>
      <c r="D2060" s="2" t="n">
        <v>0.0032601206928786</v>
      </c>
      <c r="E2060" s="2" t="n">
        <v>0.954729805102883</v>
      </c>
      <c r="F2060" s="2" t="n">
        <v>1</v>
      </c>
      <c r="G2060" s="4" t="s">
        <v>3242</v>
      </c>
      <c r="H2060" s="3" t="s">
        <v>3243</v>
      </c>
      <c r="I2060" s="4" t="s">
        <v>10</v>
      </c>
    </row>
    <row r="2061" customFormat="false" ht="15" hidden="false" customHeight="false" outlineLevel="0" collapsed="false">
      <c r="A2061" s="3" t="s">
        <v>3244</v>
      </c>
      <c r="B2061" s="2" t="n">
        <v>-0.737798428652358</v>
      </c>
      <c r="C2061" s="2" t="n">
        <v>4.27850889054437</v>
      </c>
      <c r="D2061" s="2" t="n">
        <v>0.080454598112453</v>
      </c>
      <c r="E2061" s="2" t="n">
        <v>0.778031977397404</v>
      </c>
      <c r="F2061" s="2" t="n">
        <v>1</v>
      </c>
      <c r="G2061" s="4" t="s">
        <v>3244</v>
      </c>
      <c r="H2061" s="3" t="s">
        <v>3245</v>
      </c>
      <c r="I2061" s="4" t="s">
        <v>10</v>
      </c>
    </row>
    <row r="2062" customFormat="false" ht="15" hidden="false" customHeight="false" outlineLevel="0" collapsed="false">
      <c r="A2062" s="3" t="s">
        <v>3246</v>
      </c>
      <c r="B2062" s="2" t="n">
        <v>0.0555071745075489</v>
      </c>
      <c r="C2062" s="2" t="n">
        <v>7.71784833491685</v>
      </c>
      <c r="D2062" s="2" t="n">
        <v>0.00480917202915346</v>
      </c>
      <c r="E2062" s="2" t="n">
        <v>0.945031227175165</v>
      </c>
      <c r="F2062" s="2" t="n">
        <v>1</v>
      </c>
      <c r="G2062" s="4" t="s">
        <v>3246</v>
      </c>
      <c r="H2062" s="3" t="s">
        <v>3247</v>
      </c>
      <c r="I2062" s="4" t="s">
        <v>10</v>
      </c>
    </row>
    <row r="2063" customFormat="false" ht="15" hidden="false" customHeight="false" outlineLevel="0" collapsed="false">
      <c r="A2063" s="3" t="s">
        <v>3248</v>
      </c>
      <c r="B2063" s="2" t="n">
        <v>-0.0909511648423747</v>
      </c>
      <c r="C2063" s="2" t="n">
        <v>3.5415510706834</v>
      </c>
      <c r="D2063" s="2" t="n">
        <v>0.000948053297096693</v>
      </c>
      <c r="E2063" s="2" t="n">
        <v>0.975584704063118</v>
      </c>
      <c r="F2063" s="2" t="n">
        <v>1</v>
      </c>
      <c r="G2063" s="4" t="s">
        <v>3248</v>
      </c>
      <c r="H2063" s="3" t="s">
        <v>3249</v>
      </c>
      <c r="I2063" s="4" t="s">
        <v>10</v>
      </c>
    </row>
    <row r="2064" customFormat="false" ht="15" hidden="false" customHeight="false" outlineLevel="0" collapsed="false">
      <c r="A2064" s="3" t="s">
        <v>3250</v>
      </c>
      <c r="B2064" s="2" t="n">
        <v>-1.14040818020351</v>
      </c>
      <c r="C2064" s="2" t="n">
        <v>4.07256463755106</v>
      </c>
      <c r="D2064" s="2" t="n">
        <v>0.192532697620065</v>
      </c>
      <c r="E2064" s="2" t="n">
        <v>0.662995182787376</v>
      </c>
      <c r="F2064" s="2" t="n">
        <v>1</v>
      </c>
      <c r="G2064" s="4" t="s">
        <v>3250</v>
      </c>
      <c r="H2064" s="3" t="s">
        <v>3251</v>
      </c>
      <c r="I2064" s="4" t="s">
        <v>10</v>
      </c>
    </row>
    <row r="2065" customFormat="false" ht="15" hidden="false" customHeight="false" outlineLevel="0" collapsed="false">
      <c r="A2065" s="3" t="s">
        <v>3252</v>
      </c>
      <c r="B2065" s="2" t="n">
        <v>1.35189415855939</v>
      </c>
      <c r="C2065" s="2" t="n">
        <v>4.42596005422199</v>
      </c>
      <c r="D2065" s="2" t="n">
        <v>0.273280610461929</v>
      </c>
      <c r="E2065" s="2" t="n">
        <v>0.603800027398316</v>
      </c>
      <c r="F2065" s="2" t="n">
        <v>1</v>
      </c>
      <c r="G2065" s="4" t="s">
        <v>3252</v>
      </c>
      <c r="H2065" s="3" t="s">
        <v>9</v>
      </c>
      <c r="I2065" s="4" t="s">
        <v>10</v>
      </c>
    </row>
    <row r="2066" customFormat="false" ht="15" hidden="false" customHeight="false" outlineLevel="0" collapsed="false">
      <c r="A2066" s="3" t="s">
        <v>3253</v>
      </c>
      <c r="B2066" s="2" t="n">
        <v>-0.0244887683469427</v>
      </c>
      <c r="C2066" s="2" t="n">
        <v>8.56523135429606</v>
      </c>
      <c r="D2066" s="2" t="n">
        <v>0.00118135983077665</v>
      </c>
      <c r="E2066" s="2" t="n">
        <v>0.9727390799833</v>
      </c>
      <c r="F2066" s="2" t="n">
        <v>1</v>
      </c>
      <c r="G2066" s="4" t="s">
        <v>3253</v>
      </c>
      <c r="H2066" s="3" t="s">
        <v>3254</v>
      </c>
      <c r="I2066" s="4" t="s">
        <v>10</v>
      </c>
    </row>
    <row r="2067" customFormat="false" ht="15" hidden="false" customHeight="false" outlineLevel="0" collapsed="false">
      <c r="A2067" s="3" t="s">
        <v>3255</v>
      </c>
      <c r="B2067" s="2" t="n">
        <v>0.88223880748592</v>
      </c>
      <c r="C2067" s="2" t="n">
        <v>5.96622370666083</v>
      </c>
      <c r="D2067" s="2" t="n">
        <v>0.330081896011092</v>
      </c>
      <c r="E2067" s="2" t="n">
        <v>0.568579147599216</v>
      </c>
      <c r="F2067" s="2" t="n">
        <v>1</v>
      </c>
      <c r="G2067" s="4" t="s">
        <v>3255</v>
      </c>
      <c r="H2067" s="3" t="s">
        <v>58</v>
      </c>
      <c r="I2067" s="4" t="s">
        <v>10</v>
      </c>
    </row>
    <row r="2068" customFormat="false" ht="15" hidden="false" customHeight="false" outlineLevel="0" collapsed="false">
      <c r="A2068" s="3" t="s">
        <v>3256</v>
      </c>
      <c r="B2068" s="2" t="n">
        <v>-0.126677619853577</v>
      </c>
      <c r="C2068" s="2" t="n">
        <v>6.62402458742955</v>
      </c>
      <c r="D2068" s="2" t="n">
        <v>0.0106791134186756</v>
      </c>
      <c r="E2068" s="2" t="n">
        <v>0.918169668018727</v>
      </c>
      <c r="F2068" s="2" t="n">
        <v>1</v>
      </c>
      <c r="G2068" s="4" t="s">
        <v>3256</v>
      </c>
      <c r="H2068" s="3" t="s">
        <v>3257</v>
      </c>
      <c r="I2068" s="4" t="s">
        <v>10</v>
      </c>
    </row>
    <row r="2069" customFormat="false" ht="15" hidden="false" customHeight="false" outlineLevel="0" collapsed="false">
      <c r="A2069" s="3" t="s">
        <v>3258</v>
      </c>
      <c r="B2069" s="2" t="n">
        <v>0.647941737558885</v>
      </c>
      <c r="C2069" s="2" t="n">
        <v>4.23990110021465</v>
      </c>
      <c r="D2069" s="2" t="n">
        <v>0.0673164253136755</v>
      </c>
      <c r="E2069" s="2" t="n">
        <v>0.796512536269815</v>
      </c>
      <c r="F2069" s="2" t="n">
        <v>1</v>
      </c>
      <c r="G2069" s="4" t="s">
        <v>3258</v>
      </c>
      <c r="H2069" s="3" t="s">
        <v>3259</v>
      </c>
      <c r="I2069" s="4" t="s">
        <v>144</v>
      </c>
    </row>
    <row r="2070" customFormat="false" ht="15" hidden="false" customHeight="false" outlineLevel="0" collapsed="false">
      <c r="A2070" s="3" t="s">
        <v>3260</v>
      </c>
      <c r="B2070" s="2" t="n">
        <v>0.442691596776912</v>
      </c>
      <c r="C2070" s="2" t="n">
        <v>5.79064632804089</v>
      </c>
      <c r="D2070" s="2" t="n">
        <v>0.071338884232831</v>
      </c>
      <c r="E2070" s="2" t="n">
        <v>0.790663233968512</v>
      </c>
      <c r="F2070" s="2" t="n">
        <v>1</v>
      </c>
      <c r="G2070" s="4" t="s">
        <v>3260</v>
      </c>
      <c r="H2070" s="3" t="s">
        <v>9</v>
      </c>
      <c r="I2070" s="4" t="s">
        <v>10</v>
      </c>
    </row>
    <row r="2071" customFormat="false" ht="15" hidden="false" customHeight="false" outlineLevel="0" collapsed="false">
      <c r="A2071" s="3" t="s">
        <v>3261</v>
      </c>
      <c r="B2071" s="2" t="n">
        <v>0.878477798608543</v>
      </c>
      <c r="C2071" s="2" t="n">
        <v>3.98965188498746</v>
      </c>
      <c r="D2071" s="2" t="n">
        <v>0.103056856684813</v>
      </c>
      <c r="E2071" s="2" t="n">
        <v>0.749807843812172</v>
      </c>
      <c r="F2071" s="2" t="n">
        <v>1</v>
      </c>
      <c r="G2071" s="4" t="s">
        <v>3261</v>
      </c>
      <c r="H2071" s="3" t="s">
        <v>12</v>
      </c>
      <c r="I2071" s="4" t="s">
        <v>10</v>
      </c>
    </row>
    <row r="2072" customFormat="false" ht="15" hidden="false" customHeight="false" outlineLevel="0" collapsed="false">
      <c r="A2072" s="3" t="s">
        <v>3262</v>
      </c>
      <c r="B2072" s="2" t="n">
        <v>-0.0122567646597871</v>
      </c>
      <c r="C2072" s="2" t="n">
        <v>8.43129343622867</v>
      </c>
      <c r="D2072" s="2" t="n">
        <v>0.000351664858819873</v>
      </c>
      <c r="E2072" s="2" t="n">
        <v>0.985124371364365</v>
      </c>
      <c r="F2072" s="2" t="n">
        <v>1</v>
      </c>
      <c r="G2072" s="4" t="s">
        <v>3262</v>
      </c>
      <c r="H2072" s="3" t="s">
        <v>3263</v>
      </c>
      <c r="I2072" s="4" t="s">
        <v>10</v>
      </c>
    </row>
    <row r="2073" customFormat="false" ht="15" hidden="false" customHeight="false" outlineLevel="0" collapsed="false">
      <c r="A2073" s="3" t="s">
        <v>3264</v>
      </c>
      <c r="B2073" s="2" t="n">
        <v>-0.0163906295608733</v>
      </c>
      <c r="C2073" s="2" t="n">
        <v>8.00660462013764</v>
      </c>
      <c r="D2073" s="2" t="n">
        <v>0.000540364761372723</v>
      </c>
      <c r="E2073" s="2" t="n">
        <v>0.981560872003102</v>
      </c>
      <c r="F2073" s="2" t="n">
        <v>1</v>
      </c>
      <c r="G2073" s="4" t="s">
        <v>3264</v>
      </c>
      <c r="H2073" s="3" t="s">
        <v>3265</v>
      </c>
      <c r="I2073" s="4" t="s">
        <v>10</v>
      </c>
    </row>
    <row r="2074" customFormat="false" ht="15" hidden="false" customHeight="false" outlineLevel="0" collapsed="false">
      <c r="A2074" s="3" t="s">
        <v>3266</v>
      </c>
      <c r="B2074" s="2" t="n">
        <v>0.0779763478156157</v>
      </c>
      <c r="C2074" s="2" t="n">
        <v>4.70487464423359</v>
      </c>
      <c r="D2074" s="2" t="n">
        <v>0.00117906138831531</v>
      </c>
      <c r="E2074" s="2" t="n">
        <v>0.972773193640301</v>
      </c>
      <c r="F2074" s="2" t="n">
        <v>1</v>
      </c>
      <c r="G2074" s="4" t="s">
        <v>3266</v>
      </c>
      <c r="H2074" s="3" t="s">
        <v>1069</v>
      </c>
      <c r="I2074" s="4" t="s">
        <v>10</v>
      </c>
    </row>
    <row r="2075" customFormat="false" ht="15" hidden="false" customHeight="false" outlineLevel="0" collapsed="false">
      <c r="A2075" s="3" t="s">
        <v>3267</v>
      </c>
      <c r="B2075" s="2" t="n">
        <v>0.138517026993498</v>
      </c>
      <c r="C2075" s="2" t="n">
        <v>5.34149660749588</v>
      </c>
      <c r="D2075" s="2" t="n">
        <v>0.00531740546130496</v>
      </c>
      <c r="E2075" s="2" t="n">
        <v>0.942204614202113</v>
      </c>
      <c r="F2075" s="2" t="n">
        <v>1</v>
      </c>
      <c r="G2075" s="4" t="s">
        <v>3267</v>
      </c>
      <c r="H2075" s="3" t="s">
        <v>3268</v>
      </c>
      <c r="I2075" s="4" t="s">
        <v>10</v>
      </c>
    </row>
    <row r="2076" customFormat="false" ht="15" hidden="false" customHeight="false" outlineLevel="0" collapsed="false">
      <c r="A2076" s="3" t="s">
        <v>3269</v>
      </c>
      <c r="B2076" s="2" t="n">
        <v>1.43544892403522</v>
      </c>
      <c r="C2076" s="2" t="n">
        <v>4.39958827004011</v>
      </c>
      <c r="D2076" s="2" t="n">
        <v>0.281857948660253</v>
      </c>
      <c r="E2076" s="2" t="n">
        <v>0.59832482759367</v>
      </c>
      <c r="F2076" s="2" t="n">
        <v>1</v>
      </c>
      <c r="G2076" s="4" t="s">
        <v>3269</v>
      </c>
      <c r="H2076" s="3" t="s">
        <v>3270</v>
      </c>
      <c r="I2076" s="4" t="s">
        <v>10</v>
      </c>
    </row>
    <row r="2077" customFormat="false" ht="15" hidden="false" customHeight="false" outlineLevel="0" collapsed="false">
      <c r="A2077" s="3" t="s">
        <v>3271</v>
      </c>
      <c r="B2077" s="2" t="n">
        <v>1.09947681989237</v>
      </c>
      <c r="C2077" s="2" t="n">
        <v>2.86280187194032</v>
      </c>
      <c r="D2077" s="2" t="n">
        <v>0.155456836953336</v>
      </c>
      <c r="E2077" s="2" t="n">
        <v>0.69530633075095</v>
      </c>
      <c r="F2077" s="2" t="n">
        <v>1</v>
      </c>
      <c r="G2077" s="4" t="s">
        <v>3271</v>
      </c>
      <c r="H2077" s="3" t="s">
        <v>3272</v>
      </c>
      <c r="I2077" s="4" t="s">
        <v>10</v>
      </c>
    </row>
    <row r="2078" customFormat="false" ht="15" hidden="false" customHeight="false" outlineLevel="0" collapsed="false">
      <c r="A2078" s="3" t="s">
        <v>3273</v>
      </c>
      <c r="B2078" s="2" t="n">
        <v>1.08607776889455</v>
      </c>
      <c r="C2078" s="2" t="n">
        <v>4.69623701317657</v>
      </c>
      <c r="D2078" s="2" t="n">
        <v>0.201700287435962</v>
      </c>
      <c r="E2078" s="2" t="n">
        <v>0.655588167035672</v>
      </c>
      <c r="F2078" s="2" t="n">
        <v>1</v>
      </c>
      <c r="G2078" s="4" t="s">
        <v>3273</v>
      </c>
      <c r="H2078" s="3" t="s">
        <v>3274</v>
      </c>
      <c r="I2078" s="4" t="s">
        <v>10</v>
      </c>
    </row>
    <row r="2079" customFormat="false" ht="15" hidden="false" customHeight="false" outlineLevel="0" collapsed="false">
      <c r="A2079" s="3" t="s">
        <v>3275</v>
      </c>
      <c r="B2079" s="2" t="n">
        <v>-1.15847668670034</v>
      </c>
      <c r="C2079" s="2" t="n">
        <v>4.48880602422243</v>
      </c>
      <c r="D2079" s="2" t="n">
        <v>0.186751859639898</v>
      </c>
      <c r="E2079" s="2" t="n">
        <v>0.667774947777812</v>
      </c>
      <c r="F2079" s="2" t="n">
        <v>1</v>
      </c>
      <c r="G2079" s="4" t="s">
        <v>3275</v>
      </c>
      <c r="H2079" s="3" t="s">
        <v>3276</v>
      </c>
      <c r="I2079" s="4" t="s">
        <v>10</v>
      </c>
    </row>
    <row r="2080" customFormat="false" ht="15" hidden="false" customHeight="false" outlineLevel="0" collapsed="false">
      <c r="A2080" s="3" t="s">
        <v>3277</v>
      </c>
      <c r="B2080" s="2" t="n">
        <v>-0.0300254279373068</v>
      </c>
      <c r="C2080" s="2" t="n">
        <v>7.57189066786098</v>
      </c>
      <c r="D2080" s="2" t="n">
        <v>0.00130210450693677</v>
      </c>
      <c r="E2080" s="2" t="n">
        <v>0.971380411165297</v>
      </c>
      <c r="F2080" s="2" t="n">
        <v>1</v>
      </c>
      <c r="G2080" s="4" t="s">
        <v>3277</v>
      </c>
      <c r="H2080" s="3" t="s">
        <v>1460</v>
      </c>
      <c r="I2080" s="4" t="s">
        <v>10</v>
      </c>
    </row>
    <row r="2081" customFormat="false" ht="15" hidden="false" customHeight="false" outlineLevel="0" collapsed="false">
      <c r="A2081" s="3" t="s">
        <v>3278</v>
      </c>
      <c r="B2081" s="2" t="n">
        <v>0.151310242820124</v>
      </c>
      <c r="C2081" s="2" t="n">
        <v>3.28782235129125</v>
      </c>
      <c r="D2081" s="2" t="n">
        <v>0.00299565962949924</v>
      </c>
      <c r="E2081" s="2" t="n">
        <v>0.956602837641678</v>
      </c>
      <c r="F2081" s="2" t="n">
        <v>1</v>
      </c>
      <c r="G2081" s="4" t="s">
        <v>3278</v>
      </c>
      <c r="H2081" s="3" t="s">
        <v>3279</v>
      </c>
      <c r="I2081" s="4" t="s">
        <v>10</v>
      </c>
    </row>
    <row r="2082" customFormat="false" ht="15" hidden="false" customHeight="false" outlineLevel="0" collapsed="false">
      <c r="A2082" s="3" t="s">
        <v>3280</v>
      </c>
      <c r="B2082" s="2" t="n">
        <v>-0.276370084074576</v>
      </c>
      <c r="C2082" s="2" t="n">
        <v>8.24160638791414</v>
      </c>
      <c r="D2082" s="2" t="n">
        <v>0.162978830474687</v>
      </c>
      <c r="E2082" s="2" t="n">
        <v>0.688412323736363</v>
      </c>
      <c r="F2082" s="2" t="n">
        <v>1</v>
      </c>
      <c r="G2082" s="4" t="s">
        <v>3280</v>
      </c>
      <c r="H2082" s="3" t="s">
        <v>3281</v>
      </c>
      <c r="I2082" s="4" t="s">
        <v>10</v>
      </c>
    </row>
    <row r="2083" customFormat="false" ht="15" hidden="false" customHeight="false" outlineLevel="0" collapsed="false">
      <c r="A2083" s="3" t="s">
        <v>3282</v>
      </c>
      <c r="B2083" s="2" t="n">
        <v>0</v>
      </c>
      <c r="C2083" s="2" t="n">
        <v>3.70393170009566</v>
      </c>
      <c r="D2083" s="2" t="n">
        <v>0</v>
      </c>
      <c r="E2083" s="2" t="n">
        <v>1</v>
      </c>
      <c r="F2083" s="2" t="n">
        <v>1</v>
      </c>
      <c r="G2083" s="4" t="s">
        <v>3282</v>
      </c>
      <c r="H2083" s="3" t="s">
        <v>3283</v>
      </c>
      <c r="I2083" s="4" t="s">
        <v>10</v>
      </c>
    </row>
    <row r="2084" customFormat="false" ht="15" hidden="false" customHeight="false" outlineLevel="0" collapsed="false">
      <c r="A2084" s="3" t="s">
        <v>3284</v>
      </c>
      <c r="B2084" s="2" t="n">
        <v>0.00659619699074273</v>
      </c>
      <c r="C2084" s="2" t="n">
        <v>8.76265504168416</v>
      </c>
      <c r="D2084" s="6" t="n">
        <v>8.79906388848691E-005</v>
      </c>
      <c r="E2084" s="2" t="n">
        <v>0.992558703627517</v>
      </c>
      <c r="F2084" s="2" t="n">
        <v>1</v>
      </c>
      <c r="G2084" s="4" t="s">
        <v>3284</v>
      </c>
      <c r="H2084" s="3" t="s">
        <v>3285</v>
      </c>
      <c r="I2084" s="4" t="s">
        <v>10</v>
      </c>
    </row>
    <row r="2085" customFormat="false" ht="15" hidden="false" customHeight="false" outlineLevel="0" collapsed="false">
      <c r="A2085" s="3" t="s">
        <v>3286</v>
      </c>
      <c r="B2085" s="2" t="n">
        <v>1.24622713561055</v>
      </c>
      <c r="C2085" s="2" t="n">
        <v>3.54380433168375</v>
      </c>
      <c r="D2085" s="2" t="n">
        <v>0.187403363470211</v>
      </c>
      <c r="E2085" s="2" t="n">
        <v>0.667231894463178</v>
      </c>
      <c r="F2085" s="2" t="n">
        <v>1</v>
      </c>
      <c r="G2085" s="4" t="s">
        <v>3286</v>
      </c>
      <c r="H2085" s="3" t="s">
        <v>9</v>
      </c>
      <c r="I2085" s="4" t="s">
        <v>10</v>
      </c>
    </row>
    <row r="2086" customFormat="false" ht="15" hidden="false" customHeight="false" outlineLevel="0" collapsed="false">
      <c r="A2086" s="3" t="s">
        <v>3287</v>
      </c>
      <c r="B2086" s="2" t="n">
        <v>-0.884371609103027</v>
      </c>
      <c r="C2086" s="2" t="n">
        <v>4.63393930040303</v>
      </c>
      <c r="D2086" s="2" t="n">
        <v>0.134221005672164</v>
      </c>
      <c r="E2086" s="2" t="n">
        <v>0.715876311367719</v>
      </c>
      <c r="F2086" s="2" t="n">
        <v>1</v>
      </c>
      <c r="G2086" s="4" t="s">
        <v>3287</v>
      </c>
      <c r="H2086" s="3" t="s">
        <v>3288</v>
      </c>
      <c r="I2086" s="4" t="s">
        <v>10</v>
      </c>
    </row>
    <row r="2087" customFormat="false" ht="15" hidden="false" customHeight="false" outlineLevel="0" collapsed="false">
      <c r="A2087" s="3" t="s">
        <v>3289</v>
      </c>
      <c r="B2087" s="2" t="n">
        <v>0.377923090360121</v>
      </c>
      <c r="C2087" s="2" t="n">
        <v>5.50741561421958</v>
      </c>
      <c r="D2087" s="2" t="n">
        <v>0.0365088556817982</v>
      </c>
      <c r="E2087" s="2" t="n">
        <v>0.849360153581053</v>
      </c>
      <c r="F2087" s="2" t="n">
        <v>1</v>
      </c>
      <c r="G2087" s="4" t="s">
        <v>3289</v>
      </c>
      <c r="H2087" s="3" t="s">
        <v>12</v>
      </c>
      <c r="I2087" s="4" t="s">
        <v>10</v>
      </c>
    </row>
    <row r="2088" customFormat="false" ht="15" hidden="false" customHeight="false" outlineLevel="0" collapsed="false">
      <c r="A2088" s="3" t="s">
        <v>3290</v>
      </c>
      <c r="B2088" s="2" t="n">
        <v>-0.332839194092078</v>
      </c>
      <c r="C2088" s="2" t="n">
        <v>8.35062773239044</v>
      </c>
      <c r="D2088" s="2" t="n">
        <v>0.23258939797827</v>
      </c>
      <c r="E2088" s="2" t="n">
        <v>0.632035579152008</v>
      </c>
      <c r="F2088" s="2" t="n">
        <v>1</v>
      </c>
      <c r="G2088" s="4" t="s">
        <v>3290</v>
      </c>
      <c r="H2088" s="3" t="s">
        <v>3291</v>
      </c>
      <c r="I2088" s="4" t="s">
        <v>10</v>
      </c>
    </row>
    <row r="2089" customFormat="false" ht="15" hidden="false" customHeight="false" outlineLevel="0" collapsed="false">
      <c r="A2089" s="3" t="s">
        <v>3292</v>
      </c>
      <c r="B2089" s="2" t="n">
        <v>0.00235060424708724</v>
      </c>
      <c r="C2089" s="2" t="n">
        <v>7.95042954992288</v>
      </c>
      <c r="D2089" s="6" t="n">
        <v>9.69623471454443E-006</v>
      </c>
      <c r="E2089" s="2" t="n">
        <v>0.997529768109408</v>
      </c>
      <c r="F2089" s="2" t="n">
        <v>1</v>
      </c>
      <c r="G2089" s="4" t="s">
        <v>3292</v>
      </c>
      <c r="H2089" s="3" t="s">
        <v>12</v>
      </c>
      <c r="I2089" s="4" t="s">
        <v>10</v>
      </c>
    </row>
    <row r="2090" customFormat="false" ht="15" hidden="false" customHeight="false" outlineLevel="0" collapsed="false">
      <c r="A2090" s="3" t="s">
        <v>3293</v>
      </c>
      <c r="B2090" s="2" t="n">
        <v>0.462644312153435</v>
      </c>
      <c r="C2090" s="2" t="n">
        <v>7.2163374386787</v>
      </c>
      <c r="D2090" s="2" t="n">
        <v>0.246538639365137</v>
      </c>
      <c r="E2090" s="2" t="n">
        <v>0.622030340041713</v>
      </c>
      <c r="F2090" s="2" t="n">
        <v>1</v>
      </c>
      <c r="G2090" s="4" t="s">
        <v>3293</v>
      </c>
      <c r="H2090" s="3" t="s">
        <v>3294</v>
      </c>
      <c r="I2090" s="4" t="s">
        <v>10</v>
      </c>
    </row>
    <row r="2091" customFormat="false" ht="15" hidden="false" customHeight="false" outlineLevel="0" collapsed="false">
      <c r="A2091" s="3" t="s">
        <v>3295</v>
      </c>
      <c r="B2091" s="2" t="n">
        <v>0.380542249280474</v>
      </c>
      <c r="C2091" s="2" t="n">
        <v>6.41427189348268</v>
      </c>
      <c r="D2091" s="2" t="n">
        <v>0.0860544838142288</v>
      </c>
      <c r="E2091" s="2" t="n">
        <v>0.770653452566245</v>
      </c>
      <c r="F2091" s="2" t="n">
        <v>1</v>
      </c>
      <c r="G2091" s="4" t="s">
        <v>3295</v>
      </c>
      <c r="H2091" s="3" t="s">
        <v>3296</v>
      </c>
      <c r="I2091" s="4" t="s">
        <v>10</v>
      </c>
    </row>
    <row r="2092" customFormat="false" ht="15" hidden="false" customHeight="false" outlineLevel="0" collapsed="false">
      <c r="A2092" s="3" t="s">
        <v>3297</v>
      </c>
      <c r="B2092" s="2" t="n">
        <v>-0.192758748199303</v>
      </c>
      <c r="C2092" s="2" t="n">
        <v>4.63387090580009</v>
      </c>
      <c r="D2092" s="2" t="n">
        <v>0.00620521360572293</v>
      </c>
      <c r="E2092" s="2" t="n">
        <v>0.937575372431824</v>
      </c>
      <c r="F2092" s="2" t="n">
        <v>1</v>
      </c>
      <c r="G2092" s="4" t="s">
        <v>3297</v>
      </c>
      <c r="H2092" s="3" t="s">
        <v>3298</v>
      </c>
      <c r="I2092" s="4" t="s">
        <v>10</v>
      </c>
    </row>
    <row r="2093" customFormat="false" ht="15" hidden="false" customHeight="false" outlineLevel="0" collapsed="false">
      <c r="A2093" s="3" t="s">
        <v>3299</v>
      </c>
      <c r="B2093" s="2" t="n">
        <v>-0.870946305722744</v>
      </c>
      <c r="C2093" s="2" t="n">
        <v>5.15419180173752</v>
      </c>
      <c r="D2093" s="2" t="n">
        <v>0.213660095443018</v>
      </c>
      <c r="E2093" s="2" t="n">
        <v>0.646224224395401</v>
      </c>
      <c r="F2093" s="2" t="n">
        <v>1</v>
      </c>
      <c r="G2093" s="4" t="s">
        <v>3299</v>
      </c>
      <c r="H2093" s="3" t="s">
        <v>3300</v>
      </c>
      <c r="I2093" s="4" t="s">
        <v>10</v>
      </c>
    </row>
    <row r="2094" customFormat="false" ht="15" hidden="false" customHeight="false" outlineLevel="0" collapsed="false">
      <c r="A2094" s="3" t="s">
        <v>3301</v>
      </c>
      <c r="B2094" s="2" t="n">
        <v>0.871173053563922</v>
      </c>
      <c r="C2094" s="2" t="n">
        <v>5.3849431685618</v>
      </c>
      <c r="D2094" s="2" t="n">
        <v>0.192627200826766</v>
      </c>
      <c r="E2094" s="2" t="n">
        <v>0.662917761535108</v>
      </c>
      <c r="F2094" s="2" t="n">
        <v>1</v>
      </c>
      <c r="G2094" s="4" t="s">
        <v>3301</v>
      </c>
      <c r="H2094" s="3" t="s">
        <v>12</v>
      </c>
      <c r="I2094" s="4" t="s">
        <v>10</v>
      </c>
    </row>
    <row r="2095" customFormat="false" ht="15" hidden="false" customHeight="false" outlineLevel="0" collapsed="false">
      <c r="A2095" s="3" t="s">
        <v>3302</v>
      </c>
      <c r="B2095" s="2" t="n">
        <v>-0.816250661406589</v>
      </c>
      <c r="C2095" s="2" t="n">
        <v>4.95038400292628</v>
      </c>
      <c r="D2095" s="2" t="n">
        <v>0.145773684177556</v>
      </c>
      <c r="E2095" s="2" t="n">
        <v>0.704561501831524</v>
      </c>
      <c r="F2095" s="2" t="n">
        <v>1</v>
      </c>
      <c r="G2095" s="4" t="s">
        <v>3302</v>
      </c>
      <c r="H2095" s="3" t="s">
        <v>12</v>
      </c>
      <c r="I2095" s="4" t="s">
        <v>10</v>
      </c>
    </row>
    <row r="2096" customFormat="false" ht="15" hidden="false" customHeight="false" outlineLevel="0" collapsed="false">
      <c r="A2096" s="3" t="s">
        <v>3303</v>
      </c>
      <c r="B2096" s="2" t="n">
        <v>0.861590281747221</v>
      </c>
      <c r="C2096" s="2" t="n">
        <v>3.62740834065599</v>
      </c>
      <c r="D2096" s="2" t="n">
        <v>0.0966258321507718</v>
      </c>
      <c r="E2096" s="2" t="n">
        <v>0.757477813433695</v>
      </c>
      <c r="F2096" s="2" t="n">
        <v>1</v>
      </c>
      <c r="G2096" s="4" t="s">
        <v>3303</v>
      </c>
      <c r="H2096" s="3" t="s">
        <v>3304</v>
      </c>
      <c r="I2096" s="4" t="s">
        <v>10</v>
      </c>
    </row>
    <row r="2097" customFormat="false" ht="15" hidden="false" customHeight="false" outlineLevel="0" collapsed="false">
      <c r="A2097" s="3" t="s">
        <v>3305</v>
      </c>
      <c r="B2097" s="2" t="n">
        <v>-0.242230175082011</v>
      </c>
      <c r="C2097" s="2" t="n">
        <v>10.0303604973012</v>
      </c>
      <c r="D2097" s="2" t="n">
        <v>0.264032930415972</v>
      </c>
      <c r="E2097" s="2" t="n">
        <v>0.609971106616448</v>
      </c>
      <c r="F2097" s="2" t="n">
        <v>1</v>
      </c>
      <c r="G2097" s="4" t="s">
        <v>3305</v>
      </c>
      <c r="H2097" s="3" t="s">
        <v>3306</v>
      </c>
      <c r="I2097" s="4" t="s">
        <v>10</v>
      </c>
    </row>
    <row r="2098" customFormat="false" ht="15" hidden="false" customHeight="false" outlineLevel="0" collapsed="false">
      <c r="A2098" s="3" t="s">
        <v>3307</v>
      </c>
      <c r="B2098" s="2" t="n">
        <v>0.209912521149929</v>
      </c>
      <c r="C2098" s="2" t="n">
        <v>6.0597515176949</v>
      </c>
      <c r="D2098" s="2" t="n">
        <v>0.017817215476544</v>
      </c>
      <c r="E2098" s="2" t="n">
        <v>0.894430327574245</v>
      </c>
      <c r="F2098" s="2" t="n">
        <v>1</v>
      </c>
      <c r="G2098" s="4" t="s">
        <v>3307</v>
      </c>
      <c r="H2098" s="3" t="s">
        <v>3308</v>
      </c>
      <c r="I2098" s="4" t="s">
        <v>10</v>
      </c>
    </row>
    <row r="2099" customFormat="false" ht="15" hidden="false" customHeight="false" outlineLevel="0" collapsed="false">
      <c r="A2099" s="3" t="s">
        <v>3309</v>
      </c>
      <c r="B2099" s="2" t="n">
        <v>1.05160640278728</v>
      </c>
      <c r="C2099" s="2" t="n">
        <v>3.74691248591741</v>
      </c>
      <c r="D2099" s="2" t="n">
        <v>0.145408657311457</v>
      </c>
      <c r="E2099" s="2" t="n">
        <v>0.70482396325141</v>
      </c>
      <c r="F2099" s="2" t="n">
        <v>1</v>
      </c>
      <c r="G2099" s="4" t="s">
        <v>3309</v>
      </c>
      <c r="H2099" s="3" t="s">
        <v>12</v>
      </c>
      <c r="I2099" s="4" t="s">
        <v>10</v>
      </c>
    </row>
    <row r="2100" customFormat="false" ht="15" hidden="false" customHeight="false" outlineLevel="0" collapsed="false">
      <c r="A2100" s="3" t="s">
        <v>3310</v>
      </c>
      <c r="B2100" s="2" t="n">
        <v>0</v>
      </c>
      <c r="C2100" s="2" t="n">
        <v>2.88279016559521</v>
      </c>
      <c r="D2100" s="2" t="n">
        <v>0</v>
      </c>
      <c r="E2100" s="2" t="n">
        <v>1</v>
      </c>
      <c r="F2100" s="2" t="n">
        <v>1</v>
      </c>
      <c r="G2100" s="4" t="s">
        <v>3310</v>
      </c>
      <c r="H2100" s="3" t="s">
        <v>3311</v>
      </c>
      <c r="I2100" s="4" t="s">
        <v>10</v>
      </c>
    </row>
    <row r="2101" customFormat="false" ht="15" hidden="false" customHeight="false" outlineLevel="0" collapsed="false">
      <c r="A2101" s="3" t="s">
        <v>3312</v>
      </c>
      <c r="B2101" s="2" t="n">
        <v>0.469294161429444</v>
      </c>
      <c r="C2101" s="2" t="n">
        <v>7.8275873789719</v>
      </c>
      <c r="D2101" s="2" t="n">
        <v>0.331759109891436</v>
      </c>
      <c r="E2101" s="2" t="n">
        <v>0.567602140644281</v>
      </c>
      <c r="F2101" s="2" t="n">
        <v>1</v>
      </c>
      <c r="G2101" s="4" t="s">
        <v>3312</v>
      </c>
      <c r="H2101" s="3" t="s">
        <v>302</v>
      </c>
      <c r="I2101" s="4" t="s">
        <v>10</v>
      </c>
    </row>
    <row r="2102" customFormat="false" ht="15" hidden="false" customHeight="false" outlineLevel="0" collapsed="false">
      <c r="A2102" s="3" t="s">
        <v>3313</v>
      </c>
      <c r="B2102" s="2" t="n">
        <v>-0.826715959823417</v>
      </c>
      <c r="C2102" s="2" t="n">
        <v>5.85100690961388</v>
      </c>
      <c r="D2102" s="2" t="n">
        <v>0.228383096487386</v>
      </c>
      <c r="E2102" s="2" t="n">
        <v>0.63512532114098</v>
      </c>
      <c r="F2102" s="2" t="n">
        <v>1</v>
      </c>
      <c r="G2102" s="4" t="s">
        <v>3313</v>
      </c>
      <c r="H2102" s="3" t="s">
        <v>3314</v>
      </c>
      <c r="I2102" s="4" t="s">
        <v>10</v>
      </c>
    </row>
    <row r="2103" customFormat="false" ht="15" hidden="false" customHeight="false" outlineLevel="0" collapsed="false">
      <c r="A2103" s="3" t="s">
        <v>3315</v>
      </c>
      <c r="B2103" s="2" t="n">
        <v>1.75597214696971</v>
      </c>
      <c r="C2103" s="2" t="n">
        <v>3.66796135049332</v>
      </c>
      <c r="D2103" s="2" t="n">
        <v>0.336613327716196</v>
      </c>
      <c r="E2103" s="2" t="n">
        <v>0.564937498835504</v>
      </c>
      <c r="F2103" s="2" t="n">
        <v>1</v>
      </c>
      <c r="G2103" s="4" t="s">
        <v>3315</v>
      </c>
      <c r="H2103" s="3" t="s">
        <v>3316</v>
      </c>
      <c r="I2103" s="4" t="s">
        <v>10</v>
      </c>
    </row>
    <row r="2104" customFormat="false" ht="15" hidden="false" customHeight="false" outlineLevel="0" collapsed="false">
      <c r="A2104" s="3" t="s">
        <v>3317</v>
      </c>
      <c r="B2104" s="2" t="n">
        <v>-0.196910683954885</v>
      </c>
      <c r="C2104" s="2" t="n">
        <v>4.37459401584003</v>
      </c>
      <c r="D2104" s="2" t="n">
        <v>0.00555801942271608</v>
      </c>
      <c r="E2104" s="2" t="n">
        <v>0.940930394821091</v>
      </c>
      <c r="F2104" s="2" t="n">
        <v>1</v>
      </c>
      <c r="G2104" s="4" t="s">
        <v>3317</v>
      </c>
      <c r="H2104" s="3" t="s">
        <v>3318</v>
      </c>
      <c r="I2104" s="4" t="s">
        <v>10</v>
      </c>
    </row>
    <row r="2105" customFormat="false" ht="15" hidden="false" customHeight="false" outlineLevel="0" collapsed="false">
      <c r="A2105" s="3" t="s">
        <v>3319</v>
      </c>
      <c r="B2105" s="2" t="n">
        <v>-0.60361386406655</v>
      </c>
      <c r="C2105" s="2" t="n">
        <v>3.65497442136349</v>
      </c>
      <c r="D2105" s="2" t="n">
        <v>0.0444763469053192</v>
      </c>
      <c r="E2105" s="2" t="n">
        <v>0.833957645288688</v>
      </c>
      <c r="F2105" s="2" t="n">
        <v>1</v>
      </c>
      <c r="G2105" s="4" t="s">
        <v>3319</v>
      </c>
      <c r="H2105" s="3" t="s">
        <v>642</v>
      </c>
      <c r="I2105" s="4" t="s">
        <v>10</v>
      </c>
    </row>
    <row r="2106" customFormat="false" ht="15" hidden="false" customHeight="false" outlineLevel="0" collapsed="false">
      <c r="A2106" s="3" t="s">
        <v>3320</v>
      </c>
      <c r="B2106" s="2" t="n">
        <v>-0.0874997241328267</v>
      </c>
      <c r="C2106" s="2" t="n">
        <v>8.10808219008423</v>
      </c>
      <c r="D2106" s="2" t="n">
        <v>0.0128995909857143</v>
      </c>
      <c r="E2106" s="2" t="n">
        <v>0.910097753261775</v>
      </c>
      <c r="F2106" s="2" t="n">
        <v>1</v>
      </c>
      <c r="G2106" s="4" t="s">
        <v>3320</v>
      </c>
      <c r="H2106" s="3" t="s">
        <v>12</v>
      </c>
      <c r="I2106" s="4" t="s">
        <v>10</v>
      </c>
    </row>
    <row r="2107" customFormat="false" ht="15" hidden="false" customHeight="false" outlineLevel="0" collapsed="false">
      <c r="A2107" s="3" t="s">
        <v>3321</v>
      </c>
      <c r="B2107" s="2" t="n">
        <v>0.554056711973365</v>
      </c>
      <c r="C2107" s="2" t="n">
        <v>6.00037011077409</v>
      </c>
      <c r="D2107" s="2" t="n">
        <v>0.127523758244903</v>
      </c>
      <c r="E2107" s="2" t="n">
        <v>0.722745225859812</v>
      </c>
      <c r="F2107" s="2" t="n">
        <v>1</v>
      </c>
      <c r="G2107" s="4" t="s">
        <v>3321</v>
      </c>
      <c r="H2107" s="3" t="s">
        <v>3322</v>
      </c>
      <c r="I2107" s="4" t="s">
        <v>10</v>
      </c>
    </row>
    <row r="2108" customFormat="false" ht="15" hidden="false" customHeight="false" outlineLevel="0" collapsed="false">
      <c r="A2108" s="3" t="s">
        <v>3323</v>
      </c>
      <c r="B2108" s="2" t="n">
        <v>-0.761782441844704</v>
      </c>
      <c r="C2108" s="2" t="n">
        <v>2.9875024480478</v>
      </c>
      <c r="D2108" s="2" t="n">
        <v>0.0620250895250489</v>
      </c>
      <c r="E2108" s="2" t="n">
        <v>0.804555694485929</v>
      </c>
      <c r="F2108" s="2" t="n">
        <v>1</v>
      </c>
      <c r="G2108" s="4" t="s">
        <v>3323</v>
      </c>
      <c r="H2108" s="3" t="s">
        <v>12</v>
      </c>
      <c r="I2108" s="4" t="s">
        <v>10</v>
      </c>
    </row>
    <row r="2109" customFormat="false" ht="15" hidden="false" customHeight="false" outlineLevel="0" collapsed="false">
      <c r="A2109" s="3" t="s">
        <v>3324</v>
      </c>
      <c r="B2109" s="2" t="n">
        <v>-0.441152795006684</v>
      </c>
      <c r="C2109" s="2" t="n">
        <v>7.12961217616363</v>
      </c>
      <c r="D2109" s="2" t="n">
        <v>0.179515548375534</v>
      </c>
      <c r="E2109" s="2" t="n">
        <v>0.673883887407591</v>
      </c>
      <c r="F2109" s="2" t="n">
        <v>1</v>
      </c>
      <c r="G2109" s="4" t="s">
        <v>3324</v>
      </c>
      <c r="H2109" s="3" t="s">
        <v>12</v>
      </c>
      <c r="I2109" s="4" t="s">
        <v>10</v>
      </c>
    </row>
    <row r="2110" customFormat="false" ht="15" hidden="false" customHeight="false" outlineLevel="0" collapsed="false">
      <c r="A2110" s="3" t="s">
        <v>3325</v>
      </c>
      <c r="B2110" s="2" t="n">
        <v>-0.233518122651565</v>
      </c>
      <c r="C2110" s="2" t="n">
        <v>10.5861812895989</v>
      </c>
      <c r="D2110" s="2" t="n">
        <v>0.295270893437421</v>
      </c>
      <c r="E2110" s="2" t="n">
        <v>0.589644693187586</v>
      </c>
      <c r="F2110" s="2" t="n">
        <v>1</v>
      </c>
      <c r="G2110" s="4" t="s">
        <v>3325</v>
      </c>
      <c r="H2110" s="3" t="s">
        <v>12</v>
      </c>
      <c r="I2110" s="4" t="s">
        <v>10</v>
      </c>
    </row>
    <row r="2111" customFormat="false" ht="15" hidden="false" customHeight="false" outlineLevel="0" collapsed="false">
      <c r="A2111" s="3" t="s">
        <v>3326</v>
      </c>
      <c r="B2111" s="2" t="n">
        <v>0.939032818348575</v>
      </c>
      <c r="C2111" s="2" t="n">
        <v>5.1562523041468</v>
      </c>
      <c r="D2111" s="2" t="n">
        <v>0.190832351525617</v>
      </c>
      <c r="E2111" s="2" t="n">
        <v>0.664392081614549</v>
      </c>
      <c r="F2111" s="2" t="n">
        <v>1</v>
      </c>
      <c r="G2111" s="4" t="s">
        <v>3326</v>
      </c>
      <c r="H2111" s="3" t="s">
        <v>12</v>
      </c>
      <c r="I2111" s="4" t="s">
        <v>10</v>
      </c>
    </row>
    <row r="2112" customFormat="false" ht="15" hidden="false" customHeight="false" outlineLevel="0" collapsed="false">
      <c r="A2112" s="3" t="s">
        <v>3327</v>
      </c>
      <c r="B2112" s="2" t="n">
        <v>0.0221196685161587</v>
      </c>
      <c r="C2112" s="2" t="n">
        <v>11.688569090762</v>
      </c>
      <c r="D2112" s="2" t="n">
        <v>0.00307760136675866</v>
      </c>
      <c r="E2112" s="2" t="n">
        <v>0.956013924282044</v>
      </c>
      <c r="F2112" s="2" t="n">
        <v>1</v>
      </c>
      <c r="G2112" s="4" t="s">
        <v>3327</v>
      </c>
      <c r="H2112" s="3" t="s">
        <v>91</v>
      </c>
      <c r="I2112" s="4" t="s">
        <v>10</v>
      </c>
    </row>
    <row r="2113" customFormat="false" ht="15" hidden="false" customHeight="false" outlineLevel="0" collapsed="false">
      <c r="A2113" s="3" t="s">
        <v>3328</v>
      </c>
      <c r="B2113" s="2" t="n">
        <v>0.177035351961481</v>
      </c>
      <c r="C2113" s="2" t="n">
        <v>6.99003762614961</v>
      </c>
      <c r="D2113" s="2" t="n">
        <v>0.0316302308164081</v>
      </c>
      <c r="E2113" s="2" t="n">
        <v>0.859669730745891</v>
      </c>
      <c r="F2113" s="2" t="n">
        <v>1</v>
      </c>
      <c r="G2113" s="4" t="s">
        <v>3328</v>
      </c>
      <c r="H2113" s="3" t="s">
        <v>3329</v>
      </c>
      <c r="I2113" s="4" t="s">
        <v>10</v>
      </c>
    </row>
    <row r="2114" customFormat="false" ht="15" hidden="false" customHeight="false" outlineLevel="0" collapsed="false">
      <c r="A2114" s="3" t="s">
        <v>3330</v>
      </c>
      <c r="B2114" s="2" t="n">
        <v>0.586922077670277</v>
      </c>
      <c r="C2114" s="2" t="n">
        <v>5.75621625120105</v>
      </c>
      <c r="D2114" s="2" t="n">
        <v>0.114318763988454</v>
      </c>
      <c r="E2114" s="2" t="n">
        <v>0.736911127073156</v>
      </c>
      <c r="F2114" s="2" t="n">
        <v>1</v>
      </c>
      <c r="G2114" s="4" t="s">
        <v>3330</v>
      </c>
      <c r="H2114" s="3" t="s">
        <v>3331</v>
      </c>
      <c r="I2114" s="4" t="s">
        <v>10</v>
      </c>
    </row>
    <row r="2115" customFormat="false" ht="15" hidden="false" customHeight="false" outlineLevel="0" collapsed="false">
      <c r="A2115" s="3" t="s">
        <v>3332</v>
      </c>
      <c r="B2115" s="2" t="n">
        <v>0</v>
      </c>
      <c r="C2115" s="2" t="n">
        <v>2.62323929647558</v>
      </c>
      <c r="D2115" s="2" t="n">
        <v>0</v>
      </c>
      <c r="E2115" s="2" t="n">
        <v>1</v>
      </c>
      <c r="F2115" s="2" t="n">
        <v>1</v>
      </c>
      <c r="G2115" s="4" t="s">
        <v>3332</v>
      </c>
      <c r="H2115" s="3" t="s">
        <v>3333</v>
      </c>
      <c r="I2115" s="4" t="s">
        <v>10</v>
      </c>
    </row>
    <row r="2116" customFormat="false" ht="15" hidden="false" customHeight="false" outlineLevel="0" collapsed="false">
      <c r="A2116" s="3" t="s">
        <v>3334</v>
      </c>
      <c r="B2116" s="2" t="n">
        <v>0.940683569274797</v>
      </c>
      <c r="C2116" s="2" t="n">
        <v>2.489130215187</v>
      </c>
      <c r="D2116" s="2" t="n">
        <v>0.105378427019835</v>
      </c>
      <c r="E2116" s="2" t="n">
        <v>0.747104159944355</v>
      </c>
      <c r="F2116" s="2" t="n">
        <v>1</v>
      </c>
      <c r="G2116" s="4" t="s">
        <v>3334</v>
      </c>
      <c r="H2116" s="3" t="s">
        <v>1386</v>
      </c>
      <c r="I2116" s="4" t="s">
        <v>10</v>
      </c>
    </row>
    <row r="2117" customFormat="false" ht="15" hidden="false" customHeight="false" outlineLevel="0" collapsed="false">
      <c r="A2117" s="3" t="s">
        <v>3335</v>
      </c>
      <c r="B2117" s="2" t="n">
        <v>-0.173913090150328</v>
      </c>
      <c r="C2117" s="2" t="n">
        <v>3.5874857892293</v>
      </c>
      <c r="D2117" s="2" t="n">
        <v>0.00330354884894139</v>
      </c>
      <c r="E2117" s="2" t="n">
        <v>0.954429617151496</v>
      </c>
      <c r="F2117" s="2" t="n">
        <v>1</v>
      </c>
      <c r="G2117" s="4" t="s">
        <v>3335</v>
      </c>
      <c r="H2117" s="3" t="s">
        <v>3336</v>
      </c>
      <c r="I2117" s="4" t="s">
        <v>10</v>
      </c>
    </row>
    <row r="2118" customFormat="false" ht="15" hidden="false" customHeight="false" outlineLevel="0" collapsed="false">
      <c r="A2118" s="3" t="s">
        <v>3337</v>
      </c>
      <c r="B2118" s="2" t="n">
        <v>-0.429004339712436</v>
      </c>
      <c r="C2118" s="2" t="n">
        <v>6.75889351342974</v>
      </c>
      <c r="D2118" s="2" t="n">
        <v>0.116199102118315</v>
      </c>
      <c r="E2118" s="2" t="n">
        <v>0.734839850085329</v>
      </c>
      <c r="F2118" s="2" t="n">
        <v>1</v>
      </c>
      <c r="G2118" s="4" t="s">
        <v>3337</v>
      </c>
      <c r="H2118" s="3" t="s">
        <v>3338</v>
      </c>
      <c r="I2118" s="4" t="s">
        <v>10</v>
      </c>
    </row>
    <row r="2119" customFormat="false" ht="15" hidden="false" customHeight="false" outlineLevel="0" collapsed="false">
      <c r="A2119" s="3" t="s">
        <v>3339</v>
      </c>
      <c r="B2119" s="2" t="n">
        <v>0.611083182000674</v>
      </c>
      <c r="C2119" s="2" t="n">
        <v>6.63792595288657</v>
      </c>
      <c r="D2119" s="2" t="n">
        <v>0.237959451365705</v>
      </c>
      <c r="E2119" s="2" t="n">
        <v>0.628140820385611</v>
      </c>
      <c r="F2119" s="2" t="n">
        <v>1</v>
      </c>
      <c r="G2119" s="4" t="s">
        <v>3339</v>
      </c>
      <c r="H2119" s="3" t="s">
        <v>3340</v>
      </c>
      <c r="I2119" s="4" t="s">
        <v>10</v>
      </c>
    </row>
    <row r="2120" customFormat="false" ht="15" hidden="false" customHeight="false" outlineLevel="0" collapsed="false">
      <c r="A2120" s="3" t="s">
        <v>3341</v>
      </c>
      <c r="B2120" s="2" t="n">
        <v>-0.419988915000036</v>
      </c>
      <c r="C2120" s="2" t="n">
        <v>4.16148851685539</v>
      </c>
      <c r="D2120" s="2" t="n">
        <v>0.0250430678189358</v>
      </c>
      <c r="E2120" s="2" t="n">
        <v>0.874994345400741</v>
      </c>
      <c r="F2120" s="2" t="n">
        <v>1</v>
      </c>
      <c r="G2120" s="4" t="s">
        <v>3341</v>
      </c>
      <c r="H2120" s="3" t="s">
        <v>3342</v>
      </c>
      <c r="I2120" s="4" t="s">
        <v>10</v>
      </c>
    </row>
    <row r="2121" customFormat="false" ht="15" hidden="false" customHeight="false" outlineLevel="0" collapsed="false">
      <c r="A2121" s="3" t="s">
        <v>3343</v>
      </c>
      <c r="B2121" s="2" t="n">
        <v>-0.995304212869048</v>
      </c>
      <c r="C2121" s="2" t="n">
        <v>4.95859107771422</v>
      </c>
      <c r="D2121" s="2" t="n">
        <v>0.21834738684736</v>
      </c>
      <c r="E2121" s="2" t="n">
        <v>0.642641291817403</v>
      </c>
      <c r="F2121" s="2" t="n">
        <v>1</v>
      </c>
      <c r="G2121" s="4" t="s">
        <v>3343</v>
      </c>
      <c r="H2121" s="3" t="s">
        <v>3306</v>
      </c>
      <c r="I2121" s="4" t="s">
        <v>10</v>
      </c>
    </row>
    <row r="2122" customFormat="false" ht="15" hidden="false" customHeight="false" outlineLevel="0" collapsed="false">
      <c r="A2122" s="3" t="s">
        <v>3344</v>
      </c>
      <c r="B2122" s="2" t="n">
        <v>-0.511557515250905</v>
      </c>
      <c r="C2122" s="2" t="n">
        <v>6.25838175749027</v>
      </c>
      <c r="D2122" s="2" t="n">
        <v>0.173034567500527</v>
      </c>
      <c r="E2122" s="2" t="n">
        <v>0.679480072809311</v>
      </c>
      <c r="F2122" s="2" t="n">
        <v>1</v>
      </c>
      <c r="G2122" s="4" t="s">
        <v>3344</v>
      </c>
      <c r="H2122" s="3" t="s">
        <v>3345</v>
      </c>
      <c r="I2122" s="4" t="s">
        <v>10</v>
      </c>
    </row>
    <row r="2123" customFormat="false" ht="15" hidden="false" customHeight="false" outlineLevel="0" collapsed="false">
      <c r="A2123" s="3" t="s">
        <v>3346</v>
      </c>
      <c r="B2123" s="2" t="n">
        <v>0.272843381072674</v>
      </c>
      <c r="C2123" s="2" t="n">
        <v>8.81658421203751</v>
      </c>
      <c r="D2123" s="2" t="n">
        <v>0.213313855269444</v>
      </c>
      <c r="E2123" s="2" t="n">
        <v>0.64649078013838</v>
      </c>
      <c r="F2123" s="2" t="n">
        <v>1</v>
      </c>
      <c r="G2123" s="4" t="s">
        <v>3346</v>
      </c>
      <c r="H2123" s="3" t="s">
        <v>1772</v>
      </c>
      <c r="I2123" s="4" t="s">
        <v>10</v>
      </c>
    </row>
    <row r="2124" customFormat="false" ht="15" hidden="false" customHeight="false" outlineLevel="0" collapsed="false">
      <c r="A2124" s="3" t="s">
        <v>3347</v>
      </c>
      <c r="B2124" s="2" t="n">
        <v>-0.492404500660389</v>
      </c>
      <c r="C2124" s="2" t="n">
        <v>5.583433717003</v>
      </c>
      <c r="D2124" s="2" t="n">
        <v>0.0855081523493447</v>
      </c>
      <c r="E2124" s="2" t="n">
        <v>0.771361609449997</v>
      </c>
      <c r="F2124" s="2" t="n">
        <v>1</v>
      </c>
      <c r="G2124" s="4" t="s">
        <v>3347</v>
      </c>
      <c r="H2124" s="3" t="s">
        <v>12</v>
      </c>
      <c r="I2124" s="4" t="s">
        <v>10</v>
      </c>
    </row>
    <row r="2125" customFormat="false" ht="15" hidden="false" customHeight="false" outlineLevel="0" collapsed="false">
      <c r="A2125" s="3" t="s">
        <v>3348</v>
      </c>
      <c r="B2125" s="2" t="n">
        <v>-0.0945568701995113</v>
      </c>
      <c r="C2125" s="2" t="n">
        <v>9.52127191400488</v>
      </c>
      <c r="D2125" s="2" t="n">
        <v>0.0320151679327456</v>
      </c>
      <c r="E2125" s="2" t="n">
        <v>0.858827631559429</v>
      </c>
      <c r="F2125" s="2" t="n">
        <v>1</v>
      </c>
      <c r="G2125" s="4" t="s">
        <v>3348</v>
      </c>
      <c r="H2125" s="3" t="s">
        <v>12</v>
      </c>
      <c r="I2125" s="4" t="s">
        <v>10</v>
      </c>
    </row>
    <row r="2126" customFormat="false" ht="15" hidden="false" customHeight="false" outlineLevel="0" collapsed="false">
      <c r="A2126" s="3" t="s">
        <v>3349</v>
      </c>
      <c r="B2126" s="2" t="n">
        <v>0.0656211328753478</v>
      </c>
      <c r="C2126" s="2" t="n">
        <v>6.39229929974343</v>
      </c>
      <c r="D2126" s="2" t="n">
        <v>0.00230938864387324</v>
      </c>
      <c r="E2126" s="2" t="n">
        <v>0.961892153120072</v>
      </c>
      <c r="F2126" s="2" t="n">
        <v>1</v>
      </c>
      <c r="G2126" s="4" t="s">
        <v>3349</v>
      </c>
      <c r="H2126" s="3" t="s">
        <v>12</v>
      </c>
      <c r="I2126" s="4" t="s">
        <v>10</v>
      </c>
    </row>
    <row r="2127" customFormat="false" ht="15" hidden="false" customHeight="false" outlineLevel="0" collapsed="false">
      <c r="A2127" s="3" t="s">
        <v>3350</v>
      </c>
      <c r="B2127" s="2" t="n">
        <v>0.142025801925143</v>
      </c>
      <c r="C2127" s="2" t="n">
        <v>6.51729372706667</v>
      </c>
      <c r="D2127" s="2" t="n">
        <v>0.0106840838986038</v>
      </c>
      <c r="E2127" s="2" t="n">
        <v>0.918150695961862</v>
      </c>
      <c r="F2127" s="2" t="n">
        <v>1</v>
      </c>
      <c r="G2127" s="4" t="s">
        <v>3350</v>
      </c>
      <c r="H2127" s="3" t="s">
        <v>12</v>
      </c>
      <c r="I2127" s="4" t="s">
        <v>10</v>
      </c>
    </row>
    <row r="2128" customFormat="false" ht="15" hidden="false" customHeight="false" outlineLevel="0" collapsed="false">
      <c r="A2128" s="3" t="s">
        <v>3351</v>
      </c>
      <c r="B2128" s="2" t="n">
        <v>-0.152151783336919</v>
      </c>
      <c r="C2128" s="2" t="n">
        <v>6.60777641332215</v>
      </c>
      <c r="D2128" s="2" t="n">
        <v>0.0159192161977411</v>
      </c>
      <c r="E2128" s="2" t="n">
        <v>0.900179373349206</v>
      </c>
      <c r="F2128" s="2" t="n">
        <v>1</v>
      </c>
      <c r="G2128" s="4" t="s">
        <v>3351</v>
      </c>
      <c r="H2128" s="3" t="s">
        <v>3352</v>
      </c>
      <c r="I2128" s="4" t="s">
        <v>10</v>
      </c>
    </row>
    <row r="2129" customFormat="false" ht="15" hidden="false" customHeight="false" outlineLevel="0" collapsed="false">
      <c r="A2129" s="3" t="s">
        <v>3353</v>
      </c>
      <c r="B2129" s="2" t="n">
        <v>-0.120403589712918</v>
      </c>
      <c r="C2129" s="2" t="n">
        <v>8.52683579361136</v>
      </c>
      <c r="D2129" s="2" t="n">
        <v>0.0222915518103536</v>
      </c>
      <c r="E2129" s="2" t="n">
        <v>0.882006230559766</v>
      </c>
      <c r="F2129" s="2" t="n">
        <v>1</v>
      </c>
      <c r="G2129" s="4" t="s">
        <v>3353</v>
      </c>
      <c r="H2129" s="3" t="s">
        <v>3354</v>
      </c>
      <c r="I2129" s="4" t="s">
        <v>10</v>
      </c>
    </row>
    <row r="2130" customFormat="false" ht="15" hidden="false" customHeight="false" outlineLevel="0" collapsed="false">
      <c r="A2130" s="3" t="s">
        <v>3355</v>
      </c>
      <c r="B2130" s="2" t="n">
        <v>-0.346433052359465</v>
      </c>
      <c r="C2130" s="2" t="n">
        <v>8.88750305323356</v>
      </c>
      <c r="D2130" s="2" t="n">
        <v>0.308310477958115</v>
      </c>
      <c r="E2130" s="2" t="n">
        <v>0.581571650691977</v>
      </c>
      <c r="F2130" s="2" t="n">
        <v>1</v>
      </c>
      <c r="G2130" s="4" t="s">
        <v>3355</v>
      </c>
      <c r="H2130" s="3" t="s">
        <v>3356</v>
      </c>
      <c r="I2130" s="4" t="s">
        <v>10</v>
      </c>
    </row>
    <row r="2131" customFormat="false" ht="15" hidden="false" customHeight="false" outlineLevel="0" collapsed="false">
      <c r="A2131" s="3" t="s">
        <v>3357</v>
      </c>
      <c r="B2131" s="2" t="n">
        <v>0</v>
      </c>
      <c r="C2131" s="2" t="n">
        <v>2.54152672640267</v>
      </c>
      <c r="D2131" s="2" t="n">
        <v>0</v>
      </c>
      <c r="E2131" s="2" t="n">
        <v>1</v>
      </c>
      <c r="F2131" s="2" t="n">
        <v>1</v>
      </c>
      <c r="G2131" s="4" t="s">
        <v>3357</v>
      </c>
      <c r="H2131" s="3" t="s">
        <v>3358</v>
      </c>
      <c r="I2131" s="4" t="s">
        <v>10</v>
      </c>
    </row>
    <row r="2132" customFormat="false" ht="15" hidden="false" customHeight="false" outlineLevel="0" collapsed="false">
      <c r="A2132" s="3" t="s">
        <v>3359</v>
      </c>
      <c r="B2132" s="2" t="n">
        <v>0</v>
      </c>
      <c r="C2132" s="2" t="n">
        <v>4.63667980464823</v>
      </c>
      <c r="D2132" s="2" t="n">
        <v>0</v>
      </c>
      <c r="E2132" s="2" t="n">
        <v>1</v>
      </c>
      <c r="F2132" s="2" t="n">
        <v>1</v>
      </c>
      <c r="G2132" s="4" t="s">
        <v>3359</v>
      </c>
      <c r="H2132" s="3" t="s">
        <v>3360</v>
      </c>
      <c r="I2132" s="4" t="s">
        <v>10</v>
      </c>
    </row>
    <row r="2133" customFormat="false" ht="15" hidden="false" customHeight="false" outlineLevel="0" collapsed="false">
      <c r="A2133" s="3" t="s">
        <v>3361</v>
      </c>
      <c r="B2133" s="2" t="n">
        <v>-0.54165554037267</v>
      </c>
      <c r="C2133" s="2" t="n">
        <v>5.02912523492389</v>
      </c>
      <c r="D2133" s="2" t="n">
        <v>0.0631273533604312</v>
      </c>
      <c r="E2133" s="2" t="n">
        <v>0.802806267295467</v>
      </c>
      <c r="F2133" s="2" t="n">
        <v>1</v>
      </c>
      <c r="G2133" s="4" t="s">
        <v>3361</v>
      </c>
      <c r="H2133" s="3" t="s">
        <v>3362</v>
      </c>
      <c r="I2133" s="4" t="s">
        <v>10</v>
      </c>
    </row>
    <row r="2134" customFormat="false" ht="15" hidden="false" customHeight="false" outlineLevel="0" collapsed="false">
      <c r="A2134" s="3" t="s">
        <v>3363</v>
      </c>
      <c r="B2134" s="2" t="n">
        <v>-0.119033711270643</v>
      </c>
      <c r="C2134" s="2" t="n">
        <v>8.79133067115589</v>
      </c>
      <c r="D2134" s="2" t="n">
        <v>0.0395773543055766</v>
      </c>
      <c r="E2134" s="2" t="n">
        <v>0.843238936219811</v>
      </c>
      <c r="F2134" s="2" t="n">
        <v>1</v>
      </c>
      <c r="G2134" s="4" t="s">
        <v>3363</v>
      </c>
      <c r="H2134" s="3" t="s">
        <v>12</v>
      </c>
      <c r="I2134" s="4" t="s">
        <v>10</v>
      </c>
    </row>
    <row r="2135" customFormat="false" ht="15" hidden="false" customHeight="false" outlineLevel="0" collapsed="false">
      <c r="A2135" s="3" t="s">
        <v>3364</v>
      </c>
      <c r="B2135" s="2" t="n">
        <v>0.199346083686921</v>
      </c>
      <c r="C2135" s="2" t="n">
        <v>4.03809919262889</v>
      </c>
      <c r="D2135" s="2" t="n">
        <v>0.00492463849789953</v>
      </c>
      <c r="E2135" s="2" t="n">
        <v>0.944391890260751</v>
      </c>
      <c r="F2135" s="2" t="n">
        <v>1</v>
      </c>
      <c r="G2135" s="4" t="s">
        <v>3364</v>
      </c>
      <c r="H2135" s="3" t="s">
        <v>3365</v>
      </c>
      <c r="I2135" s="4" t="s">
        <v>10</v>
      </c>
    </row>
    <row r="2136" customFormat="false" ht="15" hidden="false" customHeight="false" outlineLevel="0" collapsed="false">
      <c r="A2136" s="3" t="s">
        <v>3366</v>
      </c>
      <c r="B2136" s="2" t="n">
        <v>0.248125183207287</v>
      </c>
      <c r="C2136" s="2" t="n">
        <v>8.17416095471443</v>
      </c>
      <c r="D2136" s="2" t="n">
        <v>0.146240807123245</v>
      </c>
      <c r="E2136" s="2" t="n">
        <v>0.704021634994809</v>
      </c>
      <c r="F2136" s="2" t="n">
        <v>1</v>
      </c>
      <c r="G2136" s="4" t="s">
        <v>3366</v>
      </c>
      <c r="H2136" s="3" t="s">
        <v>3367</v>
      </c>
      <c r="I2136" s="4" t="s">
        <v>10</v>
      </c>
    </row>
    <row r="2137" customFormat="false" ht="15" hidden="false" customHeight="false" outlineLevel="0" collapsed="false">
      <c r="A2137" s="3" t="s">
        <v>3368</v>
      </c>
      <c r="B2137" s="2" t="n">
        <v>-0.754354614678846</v>
      </c>
      <c r="C2137" s="2" t="n">
        <v>4.37237181913699</v>
      </c>
      <c r="D2137" s="2" t="n">
        <v>0.0959529250549697</v>
      </c>
      <c r="E2137" s="2" t="n">
        <v>0.758224925041268</v>
      </c>
      <c r="F2137" s="2" t="n">
        <v>1</v>
      </c>
      <c r="G2137" s="4" t="s">
        <v>3368</v>
      </c>
      <c r="H2137" s="3" t="s">
        <v>12</v>
      </c>
      <c r="I2137" s="4" t="s">
        <v>10</v>
      </c>
    </row>
    <row r="2138" customFormat="false" ht="15" hidden="false" customHeight="false" outlineLevel="0" collapsed="false">
      <c r="A2138" s="3" t="s">
        <v>3369</v>
      </c>
      <c r="B2138" s="2" t="n">
        <v>0.926007924323797</v>
      </c>
      <c r="C2138" s="2" t="n">
        <v>6.02681910355175</v>
      </c>
      <c r="D2138" s="2" t="n">
        <v>0.317949146193934</v>
      </c>
      <c r="E2138" s="2" t="n">
        <v>0.575747070709419</v>
      </c>
      <c r="F2138" s="2" t="n">
        <v>1</v>
      </c>
      <c r="G2138" s="4" t="s">
        <v>3369</v>
      </c>
      <c r="H2138" s="3" t="s">
        <v>3370</v>
      </c>
      <c r="I2138" s="4" t="s">
        <v>10</v>
      </c>
    </row>
    <row r="2139" customFormat="false" ht="15" hidden="false" customHeight="false" outlineLevel="0" collapsed="false">
      <c r="A2139" s="3" t="s">
        <v>3371</v>
      </c>
      <c r="B2139" s="2" t="n">
        <v>-1.16644439150948</v>
      </c>
      <c r="C2139" s="2" t="n">
        <v>5.04145554484118</v>
      </c>
      <c r="D2139" s="2" t="n">
        <v>0.289350046038084</v>
      </c>
      <c r="E2139" s="2" t="n">
        <v>0.593387137240059</v>
      </c>
      <c r="F2139" s="2" t="n">
        <v>1</v>
      </c>
      <c r="G2139" s="4" t="s">
        <v>3371</v>
      </c>
      <c r="H2139" s="3" t="s">
        <v>3372</v>
      </c>
      <c r="I2139" s="4" t="s">
        <v>10</v>
      </c>
    </row>
    <row r="2140" customFormat="false" ht="15" hidden="false" customHeight="false" outlineLevel="0" collapsed="false">
      <c r="A2140" s="3" t="s">
        <v>3373</v>
      </c>
      <c r="B2140" s="2" t="n">
        <v>0</v>
      </c>
      <c r="C2140" s="2" t="n">
        <v>3.06194500204773</v>
      </c>
      <c r="D2140" s="2" t="n">
        <v>0</v>
      </c>
      <c r="E2140" s="2" t="n">
        <v>1</v>
      </c>
      <c r="F2140" s="2" t="n">
        <v>1</v>
      </c>
      <c r="G2140" s="4" t="s">
        <v>3373</v>
      </c>
      <c r="H2140" s="3" t="s">
        <v>12</v>
      </c>
      <c r="I2140" s="4" t="s">
        <v>10</v>
      </c>
    </row>
    <row r="2141" customFormat="false" ht="15" hidden="false" customHeight="false" outlineLevel="0" collapsed="false">
      <c r="A2141" s="3" t="s">
        <v>3374</v>
      </c>
      <c r="B2141" s="2" t="n">
        <v>0</v>
      </c>
      <c r="C2141" s="2" t="n">
        <v>3.14404112875034</v>
      </c>
      <c r="D2141" s="2" t="n">
        <v>0</v>
      </c>
      <c r="E2141" s="2" t="n">
        <v>1</v>
      </c>
      <c r="F2141" s="2" t="n">
        <v>1</v>
      </c>
      <c r="G2141" s="4" t="s">
        <v>3374</v>
      </c>
      <c r="H2141" s="3" t="s">
        <v>3375</v>
      </c>
      <c r="I2141" s="4" t="s">
        <v>10</v>
      </c>
    </row>
    <row r="2142" customFormat="false" ht="15" hidden="false" customHeight="false" outlineLevel="0" collapsed="false">
      <c r="A2142" s="3" t="s">
        <v>3376</v>
      </c>
      <c r="B2142" s="2" t="n">
        <v>0</v>
      </c>
      <c r="C2142" s="2" t="n">
        <v>4.8431556958774</v>
      </c>
      <c r="D2142" s="2" t="n">
        <v>0</v>
      </c>
      <c r="E2142" s="2" t="n">
        <v>1</v>
      </c>
      <c r="F2142" s="2" t="n">
        <v>1</v>
      </c>
      <c r="G2142" s="4" t="s">
        <v>3376</v>
      </c>
      <c r="H2142" s="3" t="s">
        <v>3377</v>
      </c>
      <c r="I2142" s="4" t="s">
        <v>10</v>
      </c>
    </row>
    <row r="2143" customFormat="false" ht="15" hidden="false" customHeight="false" outlineLevel="0" collapsed="false">
      <c r="A2143" s="3" t="s">
        <v>3378</v>
      </c>
      <c r="B2143" s="2" t="n">
        <v>0</v>
      </c>
      <c r="C2143" s="2" t="n">
        <v>1.9187960988646</v>
      </c>
      <c r="D2143" s="2" t="n">
        <v>0</v>
      </c>
      <c r="E2143" s="2" t="n">
        <v>1</v>
      </c>
      <c r="F2143" s="2" t="n">
        <v>1</v>
      </c>
      <c r="G2143" s="4" t="s">
        <v>3378</v>
      </c>
      <c r="H2143" s="3" t="s">
        <v>3379</v>
      </c>
      <c r="I2143" s="4" t="s">
        <v>10</v>
      </c>
    </row>
    <row r="2144" customFormat="false" ht="15" hidden="false" customHeight="false" outlineLevel="0" collapsed="false">
      <c r="A2144" s="3" t="s">
        <v>3380</v>
      </c>
      <c r="B2144" s="2" t="n">
        <v>-0.609557326570412</v>
      </c>
      <c r="C2144" s="2" t="n">
        <v>4.51846303364419</v>
      </c>
      <c r="D2144" s="2" t="n">
        <v>0.0601639233558326</v>
      </c>
      <c r="E2144" s="2" t="n">
        <v>0.807393998970997</v>
      </c>
      <c r="F2144" s="2" t="n">
        <v>1</v>
      </c>
      <c r="G2144" s="4" t="s">
        <v>3380</v>
      </c>
      <c r="H2144" s="3" t="s">
        <v>3381</v>
      </c>
      <c r="I2144" s="4" t="s">
        <v>10</v>
      </c>
    </row>
    <row r="2145" customFormat="false" ht="15" hidden="false" customHeight="false" outlineLevel="0" collapsed="false">
      <c r="A2145" s="3" t="s">
        <v>3382</v>
      </c>
      <c r="B2145" s="2" t="n">
        <v>0.423622432624415</v>
      </c>
      <c r="C2145" s="2" t="n">
        <v>3.83398746832568</v>
      </c>
      <c r="D2145" s="2" t="n">
        <v>0.023936732734489</v>
      </c>
      <c r="E2145" s="2" t="n">
        <v>0.877763768047483</v>
      </c>
      <c r="F2145" s="2" t="n">
        <v>1</v>
      </c>
      <c r="G2145" s="4" t="s">
        <v>3382</v>
      </c>
      <c r="H2145" s="3" t="s">
        <v>12</v>
      </c>
      <c r="I2145" s="4" t="s">
        <v>10</v>
      </c>
    </row>
    <row r="2146" customFormat="false" ht="15" hidden="false" customHeight="false" outlineLevel="0" collapsed="false">
      <c r="A2146" s="3" t="s">
        <v>3383</v>
      </c>
      <c r="B2146" s="2" t="n">
        <v>0.190421750253246</v>
      </c>
      <c r="C2146" s="2" t="n">
        <v>5.44798562132945</v>
      </c>
      <c r="D2146" s="2" t="n">
        <v>0.0098346095413163</v>
      </c>
      <c r="E2146" s="2" t="n">
        <v>0.921460575444651</v>
      </c>
      <c r="F2146" s="2" t="n">
        <v>1</v>
      </c>
      <c r="G2146" s="4" t="s">
        <v>3383</v>
      </c>
      <c r="H2146" s="3" t="s">
        <v>3384</v>
      </c>
      <c r="I2146" s="4" t="s">
        <v>10</v>
      </c>
    </row>
    <row r="2147" customFormat="false" ht="15" hidden="false" customHeight="false" outlineLevel="0" collapsed="false">
      <c r="A2147" s="3" t="s">
        <v>3385</v>
      </c>
      <c r="B2147" s="2" t="n">
        <v>1.15207388433592</v>
      </c>
      <c r="C2147" s="2" t="n">
        <v>2.53465156914455</v>
      </c>
      <c r="D2147" s="2" t="n">
        <v>0.150542667928649</v>
      </c>
      <c r="E2147" s="2" t="n">
        <v>0.700006657049149</v>
      </c>
      <c r="F2147" s="2" t="n">
        <v>1</v>
      </c>
      <c r="G2147" s="4" t="s">
        <v>3385</v>
      </c>
      <c r="H2147" s="3" t="s">
        <v>567</v>
      </c>
      <c r="I2147" s="4" t="s">
        <v>10</v>
      </c>
    </row>
    <row r="2148" customFormat="false" ht="15" hidden="false" customHeight="false" outlineLevel="0" collapsed="false">
      <c r="A2148" s="3" t="s">
        <v>3386</v>
      </c>
      <c r="B2148" s="2" t="n">
        <v>0.559671508918304</v>
      </c>
      <c r="C2148" s="2" t="n">
        <v>6.66649049676121</v>
      </c>
      <c r="D2148" s="2" t="n">
        <v>0.22375963216108</v>
      </c>
      <c r="E2148" s="2" t="n">
        <v>0.638562214413529</v>
      </c>
      <c r="F2148" s="2" t="n">
        <v>1</v>
      </c>
      <c r="G2148" s="4" t="s">
        <v>3386</v>
      </c>
      <c r="H2148" s="3" t="s">
        <v>1366</v>
      </c>
      <c r="I2148" s="4" t="s">
        <v>10</v>
      </c>
    </row>
    <row r="2149" customFormat="false" ht="15" hidden="false" customHeight="false" outlineLevel="0" collapsed="false">
      <c r="A2149" s="3" t="s">
        <v>3387</v>
      </c>
      <c r="B2149" s="2" t="n">
        <v>0</v>
      </c>
      <c r="C2149" s="2" t="n">
        <v>2.64051229577798</v>
      </c>
      <c r="D2149" s="2" t="n">
        <v>0</v>
      </c>
      <c r="E2149" s="2" t="n">
        <v>1</v>
      </c>
      <c r="F2149" s="2" t="n">
        <v>1</v>
      </c>
      <c r="G2149" s="4" t="s">
        <v>3387</v>
      </c>
      <c r="H2149" s="3" t="s">
        <v>3388</v>
      </c>
      <c r="I2149" s="4" t="s">
        <v>10</v>
      </c>
    </row>
    <row r="2150" customFormat="false" ht="15" hidden="false" customHeight="false" outlineLevel="0" collapsed="false">
      <c r="A2150" s="3" t="s">
        <v>3389</v>
      </c>
      <c r="B2150" s="2" t="n">
        <v>0.140458505075962</v>
      </c>
      <c r="C2150" s="2" t="n">
        <v>5.41361078786727</v>
      </c>
      <c r="D2150" s="2" t="n">
        <v>0.00500741117843292</v>
      </c>
      <c r="E2150" s="2" t="n">
        <v>0.943911626852497</v>
      </c>
      <c r="F2150" s="2" t="n">
        <v>1</v>
      </c>
      <c r="G2150" s="4" t="s">
        <v>3389</v>
      </c>
      <c r="H2150" s="3" t="s">
        <v>3115</v>
      </c>
      <c r="I2150" s="4" t="s">
        <v>10</v>
      </c>
    </row>
    <row r="2151" customFormat="false" ht="15" hidden="false" customHeight="false" outlineLevel="0" collapsed="false">
      <c r="A2151" s="3" t="s">
        <v>3390</v>
      </c>
      <c r="B2151" s="2" t="n">
        <v>1.74826384682153</v>
      </c>
      <c r="C2151" s="2" t="n">
        <v>2.42677020989608</v>
      </c>
      <c r="D2151" s="2" t="n">
        <v>0.319681698522264</v>
      </c>
      <c r="E2151" s="2" t="n">
        <v>0.574852775781735</v>
      </c>
      <c r="F2151" s="2" t="n">
        <v>1</v>
      </c>
      <c r="G2151" s="4" t="s">
        <v>3390</v>
      </c>
      <c r="H2151" s="3" t="s">
        <v>3391</v>
      </c>
      <c r="I2151" s="4" t="s">
        <v>10</v>
      </c>
    </row>
    <row r="2152" customFormat="false" ht="15" hidden="false" customHeight="false" outlineLevel="0" collapsed="false">
      <c r="A2152" s="3" t="s">
        <v>3392</v>
      </c>
      <c r="B2152" s="2" t="n">
        <v>0.35315711486969</v>
      </c>
      <c r="C2152" s="2" t="n">
        <v>5.8029110133945</v>
      </c>
      <c r="D2152" s="2" t="n">
        <v>0.0398735495850464</v>
      </c>
      <c r="E2152" s="2" t="n">
        <v>0.842661332154985</v>
      </c>
      <c r="F2152" s="2" t="n">
        <v>1</v>
      </c>
      <c r="G2152" s="4" t="s">
        <v>3392</v>
      </c>
      <c r="H2152" s="3" t="s">
        <v>3393</v>
      </c>
      <c r="I2152" s="4" t="s">
        <v>10</v>
      </c>
    </row>
    <row r="2153" customFormat="false" ht="15" hidden="false" customHeight="false" outlineLevel="0" collapsed="false">
      <c r="A2153" s="3" t="s">
        <v>3394</v>
      </c>
      <c r="B2153" s="2" t="n">
        <v>0.142021248885195</v>
      </c>
      <c r="C2153" s="2" t="n">
        <v>3.32262563605401</v>
      </c>
      <c r="D2153" s="2" t="n">
        <v>0.00227168220415154</v>
      </c>
      <c r="E2153" s="2" t="n">
        <v>0.962204292636688</v>
      </c>
      <c r="F2153" s="2" t="n">
        <v>1</v>
      </c>
      <c r="G2153" s="4" t="s">
        <v>3394</v>
      </c>
      <c r="H2153" s="3" t="s">
        <v>3395</v>
      </c>
      <c r="I2153" s="4" t="s">
        <v>10</v>
      </c>
    </row>
    <row r="2154" customFormat="false" ht="15" hidden="false" customHeight="false" outlineLevel="0" collapsed="false">
      <c r="A2154" s="3" t="s">
        <v>3396</v>
      </c>
      <c r="B2154" s="2" t="n">
        <v>-1.29771325519194</v>
      </c>
      <c r="C2154" s="2" t="n">
        <v>4.17647255063379</v>
      </c>
      <c r="D2154" s="2" t="n">
        <v>0.231557872925677</v>
      </c>
      <c r="E2154" s="2" t="n">
        <v>0.632906566628204</v>
      </c>
      <c r="F2154" s="2" t="n">
        <v>1</v>
      </c>
      <c r="G2154" s="4" t="s">
        <v>3396</v>
      </c>
      <c r="H2154" s="3" t="s">
        <v>3397</v>
      </c>
      <c r="I2154" s="4" t="s">
        <v>10</v>
      </c>
    </row>
    <row r="2155" customFormat="false" ht="15" hidden="false" customHeight="false" outlineLevel="0" collapsed="false">
      <c r="A2155" s="3" t="s">
        <v>3398</v>
      </c>
      <c r="B2155" s="2" t="n">
        <v>0.335067006810257</v>
      </c>
      <c r="C2155" s="2" t="n">
        <v>8.24807329638243</v>
      </c>
      <c r="D2155" s="2" t="n">
        <v>0.20044488348737</v>
      </c>
      <c r="E2155" s="2" t="n">
        <v>0.65659035387361</v>
      </c>
      <c r="F2155" s="2" t="n">
        <v>1</v>
      </c>
      <c r="G2155" s="4" t="s">
        <v>3398</v>
      </c>
      <c r="H2155" s="3" t="s">
        <v>3399</v>
      </c>
      <c r="I2155" s="4" t="s">
        <v>10</v>
      </c>
    </row>
    <row r="2156" customFormat="false" ht="15" hidden="false" customHeight="false" outlineLevel="0" collapsed="false">
      <c r="A2156" s="3" t="s">
        <v>3400</v>
      </c>
      <c r="B2156" s="2" t="n">
        <v>-0.805670250666106</v>
      </c>
      <c r="C2156" s="2" t="n">
        <v>3.90625751533294</v>
      </c>
      <c r="D2156" s="2" t="n">
        <v>0.077280431858912</v>
      </c>
      <c r="E2156" s="2" t="n">
        <v>0.782338293135459</v>
      </c>
      <c r="F2156" s="2" t="n">
        <v>1</v>
      </c>
      <c r="G2156" s="4" t="s">
        <v>3400</v>
      </c>
      <c r="H2156" s="3" t="s">
        <v>3401</v>
      </c>
      <c r="I2156" s="4" t="s">
        <v>10</v>
      </c>
    </row>
    <row r="2157" customFormat="false" ht="15" hidden="false" customHeight="false" outlineLevel="0" collapsed="false">
      <c r="A2157" s="3" t="s">
        <v>3402</v>
      </c>
      <c r="B2157" s="2" t="n">
        <v>0.544389859776516</v>
      </c>
      <c r="C2157" s="2" t="n">
        <v>4.63507091088469</v>
      </c>
      <c r="D2157" s="2" t="n">
        <v>0.050528515420636</v>
      </c>
      <c r="E2157" s="2" t="n">
        <v>0.823201891387916</v>
      </c>
      <c r="F2157" s="2" t="n">
        <v>1</v>
      </c>
      <c r="G2157" s="4" t="s">
        <v>3402</v>
      </c>
      <c r="H2157" s="3" t="s">
        <v>3403</v>
      </c>
      <c r="I2157" s="4" t="s">
        <v>10</v>
      </c>
    </row>
    <row r="2158" customFormat="false" ht="15" hidden="false" customHeight="false" outlineLevel="0" collapsed="false">
      <c r="A2158" s="3" t="s">
        <v>3404</v>
      </c>
      <c r="B2158" s="2" t="n">
        <v>0.314115146757739</v>
      </c>
      <c r="C2158" s="2" t="n">
        <v>7.65147790284329</v>
      </c>
      <c r="D2158" s="2" t="n">
        <v>0.11417176983218</v>
      </c>
      <c r="E2158" s="2" t="n">
        <v>0.737073847169831</v>
      </c>
      <c r="F2158" s="2" t="n">
        <v>1</v>
      </c>
      <c r="G2158" s="4" t="s">
        <v>3404</v>
      </c>
      <c r="H2158" s="3" t="s">
        <v>217</v>
      </c>
      <c r="I2158" s="4" t="s">
        <v>10</v>
      </c>
    </row>
    <row r="2159" customFormat="false" ht="15" hidden="false" customHeight="false" outlineLevel="0" collapsed="false">
      <c r="A2159" s="3" t="s">
        <v>3405</v>
      </c>
      <c r="B2159" s="2" t="n">
        <v>0.0993001329663274</v>
      </c>
      <c r="C2159" s="2" t="n">
        <v>6.25178423390043</v>
      </c>
      <c r="D2159" s="2" t="n">
        <v>0.00447790050082948</v>
      </c>
      <c r="E2159" s="2" t="n">
        <v>0.946955224114105</v>
      </c>
      <c r="F2159" s="2" t="n">
        <v>1</v>
      </c>
      <c r="G2159" s="4" t="s">
        <v>3405</v>
      </c>
      <c r="H2159" s="3" t="s">
        <v>9</v>
      </c>
      <c r="I2159" s="4" t="s">
        <v>10</v>
      </c>
    </row>
    <row r="2160" customFormat="false" ht="15" hidden="false" customHeight="false" outlineLevel="0" collapsed="false">
      <c r="A2160" s="3" t="s">
        <v>3406</v>
      </c>
      <c r="B2160" s="2" t="n">
        <v>0.268575071649178</v>
      </c>
      <c r="C2160" s="2" t="n">
        <v>7.21556313615834</v>
      </c>
      <c r="D2160" s="2" t="n">
        <v>0.0780334629211138</v>
      </c>
      <c r="E2160" s="2" t="n">
        <v>0.781308157078979</v>
      </c>
      <c r="F2160" s="2" t="n">
        <v>1</v>
      </c>
      <c r="G2160" s="4" t="s">
        <v>3406</v>
      </c>
      <c r="H2160" s="3" t="s">
        <v>3407</v>
      </c>
      <c r="I2160" s="4" t="s">
        <v>10</v>
      </c>
    </row>
    <row r="2161" customFormat="false" ht="15" hidden="false" customHeight="false" outlineLevel="0" collapsed="false">
      <c r="A2161" s="3" t="s">
        <v>3408</v>
      </c>
      <c r="B2161" s="2" t="n">
        <v>-0.0396503499878742</v>
      </c>
      <c r="C2161" s="2" t="n">
        <v>15.5925008860225</v>
      </c>
      <c r="D2161" s="2" t="n">
        <v>0.00710483675533022</v>
      </c>
      <c r="E2161" s="2" t="n">
        <v>0.93321359109945</v>
      </c>
      <c r="F2161" s="2" t="n">
        <v>1</v>
      </c>
      <c r="G2161" s="4" t="s">
        <v>3408</v>
      </c>
      <c r="H2161" s="3" t="s">
        <v>630</v>
      </c>
      <c r="I2161" s="4" t="s">
        <v>631</v>
      </c>
    </row>
    <row r="2162" customFormat="false" ht="15" hidden="false" customHeight="false" outlineLevel="0" collapsed="false">
      <c r="A2162" s="3" t="s">
        <v>3409</v>
      </c>
      <c r="B2162" s="2" t="n">
        <v>0.726617028504393</v>
      </c>
      <c r="C2162" s="2" t="n">
        <v>5.88717992589869</v>
      </c>
      <c r="D2162" s="2" t="n">
        <v>0.26168407433284</v>
      </c>
      <c r="E2162" s="2" t="n">
        <v>0.611560329290343</v>
      </c>
      <c r="F2162" s="2" t="n">
        <v>1</v>
      </c>
      <c r="G2162" s="4" t="s">
        <v>3409</v>
      </c>
      <c r="H2162" s="3" t="s">
        <v>1776</v>
      </c>
      <c r="I2162" s="4" t="s">
        <v>631</v>
      </c>
    </row>
    <row r="2163" customFormat="false" ht="15" hidden="false" customHeight="false" outlineLevel="0" collapsed="false">
      <c r="A2163" s="3" t="s">
        <v>3410</v>
      </c>
      <c r="B2163" s="2" t="n">
        <v>-1.05711740106958</v>
      </c>
      <c r="C2163" s="2" t="n">
        <v>3.05755982075647</v>
      </c>
      <c r="D2163" s="2" t="n">
        <v>0.125430793242068</v>
      </c>
      <c r="E2163" s="2" t="n">
        <v>0.7250162154426</v>
      </c>
      <c r="F2163" s="2" t="n">
        <v>1</v>
      </c>
      <c r="G2163" s="4" t="s">
        <v>3410</v>
      </c>
      <c r="H2163" s="3" t="s">
        <v>3411</v>
      </c>
      <c r="I2163" s="4" t="s">
        <v>10</v>
      </c>
    </row>
    <row r="2164" customFormat="false" ht="15" hidden="false" customHeight="false" outlineLevel="0" collapsed="false">
      <c r="A2164" s="3" t="s">
        <v>3412</v>
      </c>
      <c r="B2164" s="2" t="n">
        <v>-0.654088569714827</v>
      </c>
      <c r="C2164" s="2" t="n">
        <v>5.34242957424545</v>
      </c>
      <c r="D2164" s="2" t="n">
        <v>0.116624717142974</v>
      </c>
      <c r="E2164" s="2" t="n">
        <v>0.734373621823087</v>
      </c>
      <c r="F2164" s="2" t="n">
        <v>1</v>
      </c>
      <c r="G2164" s="4" t="s">
        <v>3412</v>
      </c>
      <c r="H2164" s="3" t="s">
        <v>3413</v>
      </c>
      <c r="I2164" s="4" t="s">
        <v>10</v>
      </c>
    </row>
    <row r="2165" customFormat="false" ht="15" hidden="false" customHeight="false" outlineLevel="0" collapsed="false">
      <c r="A2165" s="3" t="s">
        <v>3414</v>
      </c>
      <c r="B2165" s="2" t="n">
        <v>0</v>
      </c>
      <c r="C2165" s="2" t="n">
        <v>2.66298646269184</v>
      </c>
      <c r="D2165" s="2" t="n">
        <v>0</v>
      </c>
      <c r="E2165" s="2" t="n">
        <v>1</v>
      </c>
      <c r="F2165" s="2" t="n">
        <v>1</v>
      </c>
      <c r="G2165" s="4" t="s">
        <v>3414</v>
      </c>
      <c r="H2165" s="3" t="s">
        <v>3415</v>
      </c>
      <c r="I2165" s="4" t="s">
        <v>10</v>
      </c>
    </row>
    <row r="2166" customFormat="false" ht="15" hidden="false" customHeight="false" outlineLevel="0" collapsed="false">
      <c r="A2166" s="3" t="s">
        <v>3416</v>
      </c>
      <c r="B2166" s="2" t="n">
        <v>0.534787728890499</v>
      </c>
      <c r="C2166" s="2" t="n">
        <v>6.98514877228855</v>
      </c>
      <c r="D2166" s="2" t="n">
        <v>0.262038964448886</v>
      </c>
      <c r="E2166" s="2" t="n">
        <v>0.611319634716417</v>
      </c>
      <c r="F2166" s="2" t="n">
        <v>1</v>
      </c>
      <c r="G2166" s="4" t="s">
        <v>3416</v>
      </c>
      <c r="H2166" s="3" t="s">
        <v>3417</v>
      </c>
      <c r="I2166" s="4" t="s">
        <v>10</v>
      </c>
    </row>
    <row r="2167" customFormat="false" ht="15" hidden="false" customHeight="false" outlineLevel="0" collapsed="false">
      <c r="A2167" s="3" t="s">
        <v>3418</v>
      </c>
      <c r="B2167" s="2" t="n">
        <v>0.563239990877856</v>
      </c>
      <c r="C2167" s="2" t="n">
        <v>5.70263744020585</v>
      </c>
      <c r="D2167" s="2" t="n">
        <v>0.116226092078042</v>
      </c>
      <c r="E2167" s="2" t="n">
        <v>0.734810256338821</v>
      </c>
      <c r="F2167" s="2" t="n">
        <v>1</v>
      </c>
      <c r="G2167" s="4" t="s">
        <v>3418</v>
      </c>
      <c r="H2167" s="3" t="s">
        <v>3419</v>
      </c>
      <c r="I2167" s="4" t="s">
        <v>10</v>
      </c>
    </row>
    <row r="2168" customFormat="false" ht="15" hidden="false" customHeight="false" outlineLevel="0" collapsed="false">
      <c r="A2168" s="3" t="s">
        <v>3420</v>
      </c>
      <c r="B2168" s="2" t="n">
        <v>0.133882395900311</v>
      </c>
      <c r="C2168" s="2" t="n">
        <v>5.36978286192818</v>
      </c>
      <c r="D2168" s="2" t="n">
        <v>0.00518968221659284</v>
      </c>
      <c r="E2168" s="2" t="n">
        <v>0.942901708732102</v>
      </c>
      <c r="F2168" s="2" t="n">
        <v>1</v>
      </c>
      <c r="G2168" s="4" t="s">
        <v>3420</v>
      </c>
      <c r="H2168" s="3" t="s">
        <v>3421</v>
      </c>
      <c r="I2168" s="4" t="s">
        <v>10</v>
      </c>
    </row>
    <row r="2169" customFormat="false" ht="15" hidden="false" customHeight="false" outlineLevel="0" collapsed="false">
      <c r="A2169" s="3" t="s">
        <v>3422</v>
      </c>
      <c r="B2169" s="2" t="n">
        <v>0.439882110960502</v>
      </c>
      <c r="C2169" s="2" t="n">
        <v>5.28411432732329</v>
      </c>
      <c r="D2169" s="2" t="n">
        <v>0.0443741173400314</v>
      </c>
      <c r="E2169" s="2" t="n">
        <v>0.834145708751346</v>
      </c>
      <c r="F2169" s="2" t="n">
        <v>1</v>
      </c>
      <c r="G2169" s="4" t="s">
        <v>3422</v>
      </c>
      <c r="H2169" s="3" t="s">
        <v>238</v>
      </c>
      <c r="I2169" s="4" t="s">
        <v>10</v>
      </c>
    </row>
    <row r="2170" customFormat="false" ht="15" hidden="false" customHeight="false" outlineLevel="0" collapsed="false">
      <c r="A2170" s="3" t="s">
        <v>3423</v>
      </c>
      <c r="B2170" s="2" t="n">
        <v>-1.53033680862368</v>
      </c>
      <c r="C2170" s="2" t="n">
        <v>2.67988294130458</v>
      </c>
      <c r="D2170" s="2" t="n">
        <v>0.240453335929746</v>
      </c>
      <c r="E2170" s="2" t="n">
        <v>0.626469641201068</v>
      </c>
      <c r="F2170" s="2" t="n">
        <v>1</v>
      </c>
      <c r="G2170" s="4" t="s">
        <v>3423</v>
      </c>
      <c r="H2170" s="3" t="s">
        <v>2900</v>
      </c>
      <c r="I2170" s="4" t="s">
        <v>10</v>
      </c>
    </row>
    <row r="2171" customFormat="false" ht="15" hidden="false" customHeight="false" outlineLevel="0" collapsed="false">
      <c r="A2171" s="3" t="s">
        <v>3424</v>
      </c>
      <c r="B2171" s="2" t="n">
        <v>0.339786682309895</v>
      </c>
      <c r="C2171" s="2" t="n">
        <v>8.02243082008468</v>
      </c>
      <c r="D2171" s="2" t="n">
        <v>0.157318782085535</v>
      </c>
      <c r="E2171" s="2" t="n">
        <v>0.693582102462317</v>
      </c>
      <c r="F2171" s="2" t="n">
        <v>1</v>
      </c>
      <c r="G2171" s="4" t="s">
        <v>3424</v>
      </c>
      <c r="H2171" s="3" t="s">
        <v>3425</v>
      </c>
      <c r="I2171" s="4" t="s">
        <v>10</v>
      </c>
    </row>
    <row r="2172" customFormat="false" ht="15" hidden="false" customHeight="false" outlineLevel="0" collapsed="false">
      <c r="A2172" s="3" t="s">
        <v>3426</v>
      </c>
      <c r="B2172" s="2" t="n">
        <v>0</v>
      </c>
      <c r="C2172" s="2" t="n">
        <v>2.68383906090174</v>
      </c>
      <c r="D2172" s="2" t="n">
        <v>0</v>
      </c>
      <c r="E2172" s="2" t="n">
        <v>1</v>
      </c>
      <c r="F2172" s="2" t="n">
        <v>1</v>
      </c>
      <c r="G2172" s="4" t="s">
        <v>3426</v>
      </c>
      <c r="H2172" s="3" t="s">
        <v>12</v>
      </c>
      <c r="I2172" s="4" t="s">
        <v>10</v>
      </c>
    </row>
    <row r="2173" customFormat="false" ht="15" hidden="false" customHeight="false" outlineLevel="0" collapsed="false">
      <c r="A2173" s="3" t="s">
        <v>3427</v>
      </c>
      <c r="B2173" s="2" t="n">
        <v>-1.27912725141762</v>
      </c>
      <c r="C2173" s="2" t="n">
        <v>4.53476549867265</v>
      </c>
      <c r="D2173" s="2" t="n">
        <v>0.284762931044715</v>
      </c>
      <c r="E2173" s="2" t="n">
        <v>0.596320774592888</v>
      </c>
      <c r="F2173" s="2" t="n">
        <v>1</v>
      </c>
      <c r="G2173" s="4" t="s">
        <v>3427</v>
      </c>
      <c r="H2173" s="3" t="s">
        <v>3428</v>
      </c>
      <c r="I2173" s="4" t="s">
        <v>10</v>
      </c>
    </row>
    <row r="2174" customFormat="false" ht="15" hidden="false" customHeight="false" outlineLevel="0" collapsed="false">
      <c r="A2174" s="3" t="s">
        <v>3429</v>
      </c>
      <c r="B2174" s="2" t="n">
        <v>1.14978210324121</v>
      </c>
      <c r="C2174" s="2" t="n">
        <v>4.6550340325191</v>
      </c>
      <c r="D2174" s="2" t="n">
        <v>0.238202183633355</v>
      </c>
      <c r="E2174" s="2" t="n">
        <v>0.627966066742051</v>
      </c>
      <c r="F2174" s="2" t="n">
        <v>1</v>
      </c>
      <c r="G2174" s="4" t="s">
        <v>3429</v>
      </c>
      <c r="H2174" s="3" t="s">
        <v>3430</v>
      </c>
      <c r="I2174" s="4" t="s">
        <v>10</v>
      </c>
    </row>
    <row r="2175" customFormat="false" ht="15" hidden="false" customHeight="false" outlineLevel="0" collapsed="false">
      <c r="A2175" s="3" t="s">
        <v>3431</v>
      </c>
      <c r="B2175" s="2" t="n">
        <v>-0.957363470189201</v>
      </c>
      <c r="C2175" s="2" t="n">
        <v>4.19776700926061</v>
      </c>
      <c r="D2175" s="2" t="n">
        <v>0.1350145905448</v>
      </c>
      <c r="E2175" s="2" t="n">
        <v>0.715075389830067</v>
      </c>
      <c r="F2175" s="2" t="n">
        <v>1</v>
      </c>
      <c r="G2175" s="4" t="s">
        <v>3431</v>
      </c>
      <c r="H2175" s="3" t="s">
        <v>12</v>
      </c>
      <c r="I2175" s="4" t="s">
        <v>10</v>
      </c>
    </row>
    <row r="2176" customFormat="false" ht="15" hidden="false" customHeight="false" outlineLevel="0" collapsed="false">
      <c r="A2176" s="3" t="s">
        <v>3432</v>
      </c>
      <c r="B2176" s="2" t="n">
        <v>0.708430617399474</v>
      </c>
      <c r="C2176" s="2" t="n">
        <v>3.51908682410846</v>
      </c>
      <c r="D2176" s="2" t="n">
        <v>0.0607331966911463</v>
      </c>
      <c r="E2176" s="2" t="n">
        <v>0.806559556822644</v>
      </c>
      <c r="F2176" s="2" t="n">
        <v>1</v>
      </c>
      <c r="G2176" s="4" t="s">
        <v>3432</v>
      </c>
      <c r="H2176" s="3" t="s">
        <v>3433</v>
      </c>
      <c r="I2176" s="4" t="s">
        <v>10</v>
      </c>
    </row>
    <row r="2177" customFormat="false" ht="15" hidden="false" customHeight="false" outlineLevel="0" collapsed="false">
      <c r="A2177" s="3" t="s">
        <v>3434</v>
      </c>
      <c r="B2177" s="2" t="n">
        <v>1.46903752437956</v>
      </c>
      <c r="C2177" s="2" t="n">
        <v>3.18069943057952</v>
      </c>
      <c r="D2177" s="2" t="n">
        <v>0.234040528033094</v>
      </c>
      <c r="E2177" s="2" t="n">
        <v>0.63097766700758</v>
      </c>
      <c r="F2177" s="2" t="n">
        <v>1</v>
      </c>
      <c r="G2177" s="4" t="s">
        <v>3434</v>
      </c>
      <c r="H2177" s="3" t="s">
        <v>3435</v>
      </c>
      <c r="I2177" s="4" t="s">
        <v>10</v>
      </c>
    </row>
    <row r="2178" customFormat="false" ht="15" hidden="false" customHeight="false" outlineLevel="0" collapsed="false">
      <c r="A2178" s="3" t="s">
        <v>3436</v>
      </c>
      <c r="B2178" s="2" t="n">
        <v>0</v>
      </c>
      <c r="C2178" s="2" t="n">
        <v>1.6691119454023</v>
      </c>
      <c r="D2178" s="2" t="n">
        <v>0</v>
      </c>
      <c r="E2178" s="2" t="n">
        <v>1</v>
      </c>
      <c r="F2178" s="2" t="n">
        <v>1</v>
      </c>
      <c r="G2178" s="4" t="s">
        <v>3436</v>
      </c>
      <c r="H2178" s="3" t="s">
        <v>12</v>
      </c>
      <c r="I2178" s="4" t="s">
        <v>10</v>
      </c>
    </row>
    <row r="2179" customFormat="false" ht="15" hidden="false" customHeight="false" outlineLevel="0" collapsed="false">
      <c r="A2179" s="3" t="s">
        <v>3437</v>
      </c>
      <c r="B2179" s="2" t="n">
        <v>0</v>
      </c>
      <c r="C2179" s="2" t="n">
        <v>2.68293976154104</v>
      </c>
      <c r="D2179" s="2" t="n">
        <v>0</v>
      </c>
      <c r="E2179" s="2" t="n">
        <v>1</v>
      </c>
      <c r="F2179" s="2" t="n">
        <v>1</v>
      </c>
      <c r="G2179" s="4" t="s">
        <v>3437</v>
      </c>
      <c r="H2179" s="3" t="s">
        <v>3438</v>
      </c>
      <c r="I2179" s="4" t="s">
        <v>10</v>
      </c>
    </row>
    <row r="2180" customFormat="false" ht="15" hidden="false" customHeight="false" outlineLevel="0" collapsed="false">
      <c r="A2180" s="3" t="s">
        <v>3439</v>
      </c>
      <c r="B2180" s="2" t="n">
        <v>-1.12785905341135</v>
      </c>
      <c r="C2180" s="2" t="n">
        <v>2.91975234167805</v>
      </c>
      <c r="D2180" s="2" t="n">
        <v>0.133199429246434</v>
      </c>
      <c r="E2180" s="2" t="n">
        <v>0.71699675189682</v>
      </c>
      <c r="F2180" s="2" t="n">
        <v>1</v>
      </c>
      <c r="G2180" s="4" t="s">
        <v>3439</v>
      </c>
      <c r="H2180" s="3" t="s">
        <v>238</v>
      </c>
      <c r="I2180" s="4" t="s">
        <v>10</v>
      </c>
    </row>
    <row r="2181" customFormat="false" ht="15" hidden="false" customHeight="false" outlineLevel="0" collapsed="false">
      <c r="A2181" s="3" t="s">
        <v>3440</v>
      </c>
      <c r="B2181" s="2" t="n">
        <v>0</v>
      </c>
      <c r="C2181" s="2" t="n">
        <v>2.11003399823288</v>
      </c>
      <c r="D2181" s="2" t="n">
        <v>0</v>
      </c>
      <c r="E2181" s="2" t="n">
        <v>1</v>
      </c>
      <c r="F2181" s="2" t="n">
        <v>1</v>
      </c>
      <c r="G2181" s="4" t="s">
        <v>3440</v>
      </c>
      <c r="H2181" s="3" t="s">
        <v>3441</v>
      </c>
      <c r="I2181" s="4" t="s">
        <v>10</v>
      </c>
    </row>
    <row r="2182" customFormat="false" ht="15" hidden="false" customHeight="false" outlineLevel="0" collapsed="false">
      <c r="A2182" s="3" t="s">
        <v>3442</v>
      </c>
      <c r="B2182" s="2" t="n">
        <v>-0.291777533881525</v>
      </c>
      <c r="C2182" s="2" t="n">
        <v>11.2494504845675</v>
      </c>
      <c r="D2182" s="2" t="n">
        <v>0.271987790170749</v>
      </c>
      <c r="E2182" s="2" t="n">
        <v>0.604654657197639</v>
      </c>
      <c r="F2182" s="2" t="n">
        <v>1</v>
      </c>
      <c r="G2182" s="4" t="s">
        <v>3442</v>
      </c>
      <c r="H2182" s="3" t="s">
        <v>3443</v>
      </c>
      <c r="I2182" s="4" t="s">
        <v>10</v>
      </c>
    </row>
    <row r="2183" customFormat="false" ht="15" hidden="false" customHeight="false" outlineLevel="0" collapsed="false">
      <c r="A2183" s="3" t="s">
        <v>3444</v>
      </c>
      <c r="B2183" s="2" t="n">
        <v>0.376883930418486</v>
      </c>
      <c r="C2183" s="2" t="n">
        <v>1.98012694802952</v>
      </c>
      <c r="D2183" s="2" t="n">
        <v>0.0161669255509902</v>
      </c>
      <c r="E2183" s="2" t="n">
        <v>0.899438304562051</v>
      </c>
      <c r="F2183" s="2" t="n">
        <v>1</v>
      </c>
      <c r="G2183" s="4" t="s">
        <v>3444</v>
      </c>
      <c r="H2183" s="3" t="s">
        <v>3445</v>
      </c>
      <c r="I2183" s="4" t="s">
        <v>10</v>
      </c>
    </row>
    <row r="2184" customFormat="false" ht="15" hidden="false" customHeight="false" outlineLevel="0" collapsed="false">
      <c r="A2184" s="3" t="s">
        <v>3446</v>
      </c>
      <c r="B2184" s="2" t="n">
        <v>-1.68211801470129</v>
      </c>
      <c r="C2184" s="2" t="n">
        <v>3.197776225101</v>
      </c>
      <c r="D2184" s="2" t="n">
        <v>0.28504385752626</v>
      </c>
      <c r="E2184" s="2" t="n">
        <v>0.596271496341434</v>
      </c>
      <c r="F2184" s="2" t="n">
        <v>1</v>
      </c>
      <c r="G2184" s="4" t="s">
        <v>3446</v>
      </c>
      <c r="H2184" s="3" t="s">
        <v>3447</v>
      </c>
      <c r="I2184" s="4" t="s">
        <v>10</v>
      </c>
    </row>
    <row r="2185" customFormat="false" ht="15" hidden="false" customHeight="false" outlineLevel="0" collapsed="false">
      <c r="A2185" s="3" t="s">
        <v>3448</v>
      </c>
      <c r="B2185" s="2" t="n">
        <v>-0.0362875934986079</v>
      </c>
      <c r="C2185" s="2" t="n">
        <v>11.3074007191399</v>
      </c>
      <c r="D2185" s="2" t="n">
        <v>0.00802631264756821</v>
      </c>
      <c r="E2185" s="2" t="n">
        <v>0.929025732737075</v>
      </c>
      <c r="F2185" s="2" t="n">
        <v>1</v>
      </c>
      <c r="G2185" s="4" t="s">
        <v>3448</v>
      </c>
      <c r="H2185" s="3" t="s">
        <v>3449</v>
      </c>
      <c r="I2185" s="4" t="s">
        <v>10</v>
      </c>
    </row>
    <row r="2186" customFormat="false" ht="15" hidden="false" customHeight="false" outlineLevel="0" collapsed="false">
      <c r="A2186" s="3" t="s">
        <v>3450</v>
      </c>
      <c r="B2186" s="2" t="n">
        <v>-1.5670555635072</v>
      </c>
      <c r="C2186" s="2" t="n">
        <v>3.42406382330492</v>
      </c>
      <c r="D2186" s="2" t="n">
        <v>0.286512531241027</v>
      </c>
      <c r="E2186" s="2" t="n">
        <v>0.595198262547147</v>
      </c>
      <c r="F2186" s="2" t="n">
        <v>1</v>
      </c>
      <c r="G2186" s="4" t="s">
        <v>3450</v>
      </c>
      <c r="H2186" s="3" t="s">
        <v>313</v>
      </c>
      <c r="I2186" s="4" t="s">
        <v>10</v>
      </c>
    </row>
    <row r="2187" customFormat="false" ht="15" hidden="false" customHeight="false" outlineLevel="0" collapsed="false">
      <c r="A2187" s="3" t="s">
        <v>3451</v>
      </c>
      <c r="B2187" s="2" t="n">
        <v>-0.263225289729848</v>
      </c>
      <c r="C2187" s="2" t="n">
        <v>10.051333897597</v>
      </c>
      <c r="D2187" s="2" t="n">
        <v>0.328288998946542</v>
      </c>
      <c r="E2187" s="2" t="n">
        <v>0.569627213746679</v>
      </c>
      <c r="F2187" s="2" t="n">
        <v>1</v>
      </c>
      <c r="G2187" s="4" t="s">
        <v>3451</v>
      </c>
      <c r="H2187" s="3" t="s">
        <v>313</v>
      </c>
      <c r="I2187" s="4" t="s">
        <v>10</v>
      </c>
    </row>
    <row r="2188" customFormat="false" ht="15" hidden="false" customHeight="false" outlineLevel="0" collapsed="false">
      <c r="A2188" s="3" t="s">
        <v>3452</v>
      </c>
      <c r="B2188" s="2" t="n">
        <v>-0.0164455571586508</v>
      </c>
      <c r="C2188" s="2" t="n">
        <v>5.76949371774655</v>
      </c>
      <c r="D2188" s="2" t="n">
        <v>0.000107006410914694</v>
      </c>
      <c r="E2188" s="2" t="n">
        <v>0.991793955699297</v>
      </c>
      <c r="F2188" s="2" t="n">
        <v>1</v>
      </c>
      <c r="G2188" s="4" t="s">
        <v>3452</v>
      </c>
      <c r="H2188" s="3" t="s">
        <v>1407</v>
      </c>
      <c r="I2188" s="4" t="s">
        <v>10</v>
      </c>
    </row>
    <row r="2189" customFormat="false" ht="15" hidden="false" customHeight="false" outlineLevel="0" collapsed="false">
      <c r="A2189" s="3" t="s">
        <v>3453</v>
      </c>
      <c r="B2189" s="2" t="n">
        <v>0.406264774587125</v>
      </c>
      <c r="C2189" s="2" t="n">
        <v>7.01572261066362</v>
      </c>
      <c r="D2189" s="2" t="n">
        <v>0.106277945818911</v>
      </c>
      <c r="E2189" s="2" t="n">
        <v>0.745989925740406</v>
      </c>
      <c r="F2189" s="2" t="n">
        <v>1</v>
      </c>
      <c r="G2189" s="4" t="s">
        <v>3453</v>
      </c>
      <c r="H2189" s="3" t="s">
        <v>3454</v>
      </c>
      <c r="I2189" s="4" t="s">
        <v>10</v>
      </c>
    </row>
    <row r="2190" customFormat="false" ht="15" hidden="false" customHeight="false" outlineLevel="0" collapsed="false">
      <c r="A2190" s="3" t="s">
        <v>3455</v>
      </c>
      <c r="B2190" s="2" t="n">
        <v>1.09105186142268</v>
      </c>
      <c r="C2190" s="2" t="n">
        <v>2.08886357977279</v>
      </c>
      <c r="D2190" s="2" t="n">
        <v>0.170697770307868</v>
      </c>
      <c r="E2190" s="2" t="n">
        <v>0.681626126552014</v>
      </c>
      <c r="F2190" s="2" t="n">
        <v>1</v>
      </c>
      <c r="G2190" s="4" t="s">
        <v>3455</v>
      </c>
      <c r="H2190" s="3" t="s">
        <v>3456</v>
      </c>
      <c r="I2190" s="4" t="s">
        <v>10</v>
      </c>
    </row>
    <row r="2191" customFormat="false" ht="15" hidden="false" customHeight="false" outlineLevel="0" collapsed="false">
      <c r="A2191" s="3" t="s">
        <v>3457</v>
      </c>
      <c r="B2191" s="2" t="n">
        <v>0.0898444265813201</v>
      </c>
      <c r="C2191" s="2" t="n">
        <v>14.9215861069201</v>
      </c>
      <c r="D2191" s="2" t="n">
        <v>0.077900436619578</v>
      </c>
      <c r="E2191" s="2" t="n">
        <v>0.781489743784732</v>
      </c>
      <c r="F2191" s="2" t="n">
        <v>1</v>
      </c>
      <c r="G2191" s="4" t="s">
        <v>3457</v>
      </c>
      <c r="H2191" s="3" t="s">
        <v>12</v>
      </c>
      <c r="I2191" s="4" t="s">
        <v>10</v>
      </c>
    </row>
    <row r="2192" customFormat="false" ht="15" hidden="false" customHeight="false" outlineLevel="0" collapsed="false">
      <c r="A2192" s="3" t="s">
        <v>3458</v>
      </c>
      <c r="B2192" s="2" t="n">
        <v>0.0888044777497663</v>
      </c>
      <c r="C2192" s="2" t="n">
        <v>9.74408016187867</v>
      </c>
      <c r="D2192" s="2" t="n">
        <v>0.0336170781360295</v>
      </c>
      <c r="E2192" s="2" t="n">
        <v>0.855378204040023</v>
      </c>
      <c r="F2192" s="2" t="n">
        <v>1</v>
      </c>
      <c r="G2192" s="4" t="s">
        <v>3458</v>
      </c>
      <c r="H2192" s="3" t="s">
        <v>3459</v>
      </c>
      <c r="I2192" s="4" t="s">
        <v>10</v>
      </c>
    </row>
    <row r="2193" customFormat="false" ht="15" hidden="false" customHeight="false" outlineLevel="0" collapsed="false">
      <c r="A2193" s="3" t="s">
        <v>3460</v>
      </c>
      <c r="B2193" s="2" t="n">
        <v>-0.261831649875839</v>
      </c>
      <c r="C2193" s="2" t="n">
        <v>8.17549052115357</v>
      </c>
      <c r="D2193" s="2" t="n">
        <v>0.154283209407253</v>
      </c>
      <c r="E2193" s="2" t="n">
        <v>0.696399306806111</v>
      </c>
      <c r="F2193" s="2" t="n">
        <v>1</v>
      </c>
      <c r="G2193" s="4" t="s">
        <v>3460</v>
      </c>
      <c r="H2193" s="3" t="s">
        <v>3461</v>
      </c>
      <c r="I2193" s="4" t="s">
        <v>10</v>
      </c>
    </row>
    <row r="2194" customFormat="false" ht="15" hidden="false" customHeight="false" outlineLevel="0" collapsed="false">
      <c r="A2194" s="3" t="s">
        <v>3462</v>
      </c>
      <c r="B2194" s="2" t="n">
        <v>-1.10197196938676</v>
      </c>
      <c r="C2194" s="2" t="n">
        <v>4.26844277686093</v>
      </c>
      <c r="D2194" s="2" t="n">
        <v>0.198770498302294</v>
      </c>
      <c r="E2194" s="2" t="n">
        <v>0.657932911073562</v>
      </c>
      <c r="F2194" s="2" t="n">
        <v>1</v>
      </c>
      <c r="G2194" s="4" t="s">
        <v>3462</v>
      </c>
      <c r="H2194" s="3" t="s">
        <v>3463</v>
      </c>
      <c r="I2194" s="4" t="s">
        <v>10</v>
      </c>
    </row>
    <row r="2195" customFormat="false" ht="15" hidden="false" customHeight="false" outlineLevel="0" collapsed="false">
      <c r="A2195" s="3" t="s">
        <v>3464</v>
      </c>
      <c r="B2195" s="2" t="n">
        <v>-0.514931768264629</v>
      </c>
      <c r="C2195" s="2" t="n">
        <v>3.98302781690625</v>
      </c>
      <c r="D2195" s="2" t="n">
        <v>0.0343396989872218</v>
      </c>
      <c r="E2195" s="2" t="n">
        <v>0.853891643988565</v>
      </c>
      <c r="F2195" s="2" t="n">
        <v>1</v>
      </c>
      <c r="G2195" s="4" t="s">
        <v>3464</v>
      </c>
      <c r="H2195" s="3" t="s">
        <v>3465</v>
      </c>
      <c r="I2195" s="4" t="s">
        <v>10</v>
      </c>
    </row>
    <row r="2196" customFormat="false" ht="15" hidden="false" customHeight="false" outlineLevel="0" collapsed="false">
      <c r="A2196" s="3" t="s">
        <v>3466</v>
      </c>
      <c r="B2196" s="2" t="n">
        <v>0.313509373872514</v>
      </c>
      <c r="C2196" s="2" t="n">
        <v>3.47260714762651</v>
      </c>
      <c r="D2196" s="2" t="n">
        <v>0.0112086197982111</v>
      </c>
      <c r="E2196" s="2" t="n">
        <v>0.916173055511564</v>
      </c>
      <c r="F2196" s="2" t="n">
        <v>1</v>
      </c>
      <c r="G2196" s="4" t="s">
        <v>3466</v>
      </c>
      <c r="H2196" s="3" t="s">
        <v>3467</v>
      </c>
      <c r="I2196" s="4" t="s">
        <v>10</v>
      </c>
    </row>
    <row r="2197" customFormat="false" ht="15" hidden="false" customHeight="false" outlineLevel="0" collapsed="false">
      <c r="A2197" s="3" t="s">
        <v>3468</v>
      </c>
      <c r="B2197" s="2" t="n">
        <v>-0.107706638310836</v>
      </c>
      <c r="C2197" s="2" t="n">
        <v>6.53520314686591</v>
      </c>
      <c r="D2197" s="2" t="n">
        <v>0.00878978072867517</v>
      </c>
      <c r="E2197" s="2" t="n">
        <v>0.925736495910906</v>
      </c>
      <c r="F2197" s="2" t="n">
        <v>1</v>
      </c>
      <c r="G2197" s="4" t="s">
        <v>3468</v>
      </c>
      <c r="H2197" s="3" t="s">
        <v>478</v>
      </c>
      <c r="I2197" s="4" t="s">
        <v>10</v>
      </c>
    </row>
    <row r="2198" customFormat="false" ht="15" hidden="false" customHeight="false" outlineLevel="0" collapsed="false">
      <c r="A2198" s="3" t="s">
        <v>3469</v>
      </c>
      <c r="B2198" s="2" t="n">
        <v>0.249730987439157</v>
      </c>
      <c r="C2198" s="2" t="n">
        <v>3.4116780789281</v>
      </c>
      <c r="D2198" s="2" t="n">
        <v>0.00727091983011465</v>
      </c>
      <c r="E2198" s="2" t="n">
        <v>0.932458320098406</v>
      </c>
      <c r="F2198" s="2" t="n">
        <v>1</v>
      </c>
      <c r="G2198" s="4" t="s">
        <v>3469</v>
      </c>
      <c r="H2198" s="3" t="s">
        <v>3470</v>
      </c>
      <c r="I2198" s="4" t="s">
        <v>10</v>
      </c>
    </row>
    <row r="2199" customFormat="false" ht="15" hidden="false" customHeight="false" outlineLevel="0" collapsed="false">
      <c r="A2199" s="3" t="s">
        <v>3471</v>
      </c>
      <c r="B2199" s="2" t="n">
        <v>-0.194439337261072</v>
      </c>
      <c r="C2199" s="2" t="n">
        <v>8.97866611606783</v>
      </c>
      <c r="D2199" s="2" t="n">
        <v>0.109289137983615</v>
      </c>
      <c r="E2199" s="2" t="n">
        <v>0.742546698367248</v>
      </c>
      <c r="F2199" s="2" t="n">
        <v>1</v>
      </c>
      <c r="G2199" s="4" t="s">
        <v>3471</v>
      </c>
      <c r="H2199" s="3" t="s">
        <v>12</v>
      </c>
      <c r="I2199" s="4" t="s">
        <v>10</v>
      </c>
    </row>
    <row r="2200" customFormat="false" ht="15" hidden="false" customHeight="false" outlineLevel="0" collapsed="false">
      <c r="A2200" s="3" t="s">
        <v>3472</v>
      </c>
      <c r="B2200" s="2" t="n">
        <v>-0.968081348372501</v>
      </c>
      <c r="C2200" s="2" t="n">
        <v>4.3898804509085</v>
      </c>
      <c r="D2200" s="2" t="n">
        <v>0.140538326239062</v>
      </c>
      <c r="E2200" s="2" t="n">
        <v>0.709573432779876</v>
      </c>
      <c r="F2200" s="2" t="n">
        <v>1</v>
      </c>
      <c r="G2200" s="4" t="s">
        <v>3472</v>
      </c>
      <c r="H2200" s="3" t="s">
        <v>3473</v>
      </c>
      <c r="I2200" s="4" t="s">
        <v>10</v>
      </c>
    </row>
    <row r="2201" customFormat="false" ht="15" hidden="false" customHeight="false" outlineLevel="0" collapsed="false">
      <c r="A2201" s="3" t="s">
        <v>3474</v>
      </c>
      <c r="B2201" s="2" t="n">
        <v>-0.18240280437131</v>
      </c>
      <c r="C2201" s="2" t="n">
        <v>8.92499176466139</v>
      </c>
      <c r="D2201" s="2" t="n">
        <v>0.101897578849422</v>
      </c>
      <c r="E2201" s="2" t="n">
        <v>0.751096710679246</v>
      </c>
      <c r="F2201" s="2" t="n">
        <v>1</v>
      </c>
      <c r="G2201" s="4" t="s">
        <v>3474</v>
      </c>
      <c r="H2201" s="3" t="s">
        <v>3475</v>
      </c>
      <c r="I2201" s="4" t="s">
        <v>10</v>
      </c>
    </row>
    <row r="2202" customFormat="false" ht="15" hidden="false" customHeight="false" outlineLevel="0" collapsed="false">
      <c r="A2202" s="3" t="s">
        <v>3476</v>
      </c>
      <c r="B2202" s="2" t="n">
        <v>0</v>
      </c>
      <c r="C2202" s="2" t="n">
        <v>1.99648370283488</v>
      </c>
      <c r="D2202" s="2" t="n">
        <v>0</v>
      </c>
      <c r="E2202" s="2" t="n">
        <v>1</v>
      </c>
      <c r="F2202" s="2" t="n">
        <v>1</v>
      </c>
      <c r="G2202" s="4" t="s">
        <v>3476</v>
      </c>
      <c r="H2202" s="3" t="s">
        <v>12</v>
      </c>
      <c r="I2202" s="4" t="s">
        <v>10</v>
      </c>
    </row>
    <row r="2203" customFormat="false" ht="15" hidden="false" customHeight="false" outlineLevel="0" collapsed="false">
      <c r="A2203" s="3" t="s">
        <v>3477</v>
      </c>
      <c r="B2203" s="2" t="n">
        <v>0</v>
      </c>
      <c r="C2203" s="2" t="n">
        <v>3.35432211901195</v>
      </c>
      <c r="D2203" s="2" t="n">
        <v>0</v>
      </c>
      <c r="E2203" s="2" t="n">
        <v>1</v>
      </c>
      <c r="F2203" s="2" t="n">
        <v>1</v>
      </c>
      <c r="G2203" s="4" t="s">
        <v>3477</v>
      </c>
      <c r="H2203" s="3" t="s">
        <v>3478</v>
      </c>
      <c r="I2203" s="4" t="s">
        <v>10</v>
      </c>
    </row>
    <row r="2204" customFormat="false" ht="15" hidden="false" customHeight="false" outlineLevel="0" collapsed="false">
      <c r="A2204" s="3" t="s">
        <v>3479</v>
      </c>
      <c r="B2204" s="2" t="n">
        <v>-0.12383685699472</v>
      </c>
      <c r="C2204" s="2" t="n">
        <v>3.54516925329398</v>
      </c>
      <c r="D2204" s="2" t="n">
        <v>0.0019604235017749</v>
      </c>
      <c r="E2204" s="2" t="n">
        <v>0.964896894945427</v>
      </c>
      <c r="F2204" s="2" t="n">
        <v>1</v>
      </c>
      <c r="G2204" s="4" t="s">
        <v>3479</v>
      </c>
      <c r="H2204" s="3" t="s">
        <v>112</v>
      </c>
      <c r="I2204" s="4" t="s">
        <v>10</v>
      </c>
    </row>
    <row r="2205" customFormat="false" ht="15" hidden="false" customHeight="false" outlineLevel="0" collapsed="false">
      <c r="A2205" s="3" t="s">
        <v>3480</v>
      </c>
      <c r="B2205" s="2" t="n">
        <v>-0.512665795750486</v>
      </c>
      <c r="C2205" s="2" t="n">
        <v>5.41901711730589</v>
      </c>
      <c r="D2205" s="2" t="n">
        <v>0.0661709735119957</v>
      </c>
      <c r="E2205" s="2" t="n">
        <v>0.798212214724288</v>
      </c>
      <c r="F2205" s="2" t="n">
        <v>1</v>
      </c>
      <c r="G2205" s="4" t="s">
        <v>3480</v>
      </c>
      <c r="H2205" s="3" t="s">
        <v>3481</v>
      </c>
      <c r="I2205" s="4" t="s">
        <v>10</v>
      </c>
    </row>
    <row r="2206" customFormat="false" ht="15" hidden="false" customHeight="false" outlineLevel="0" collapsed="false">
      <c r="A2206" s="3" t="s">
        <v>3482</v>
      </c>
      <c r="B2206" s="2" t="n">
        <v>0.0326250608246336</v>
      </c>
      <c r="C2206" s="2" t="n">
        <v>10.8521207117043</v>
      </c>
      <c r="D2206" s="2" t="n">
        <v>0.00481112052638703</v>
      </c>
      <c r="E2206" s="2" t="n">
        <v>0.945020110907221</v>
      </c>
      <c r="F2206" s="2" t="n">
        <v>1</v>
      </c>
      <c r="G2206" s="4" t="s">
        <v>3482</v>
      </c>
      <c r="H2206" s="3" t="s">
        <v>9</v>
      </c>
      <c r="I2206" s="4" t="s">
        <v>10</v>
      </c>
    </row>
    <row r="2207" customFormat="false" ht="15" hidden="false" customHeight="false" outlineLevel="0" collapsed="false">
      <c r="A2207" s="3" t="s">
        <v>3483</v>
      </c>
      <c r="B2207" s="2" t="n">
        <v>0</v>
      </c>
      <c r="C2207" s="2" t="n">
        <v>2.63693752392033</v>
      </c>
      <c r="D2207" s="2" t="n">
        <v>0</v>
      </c>
      <c r="E2207" s="2" t="n">
        <v>1</v>
      </c>
      <c r="F2207" s="2" t="n">
        <v>1</v>
      </c>
      <c r="G2207" s="4" t="s">
        <v>3483</v>
      </c>
      <c r="H2207" s="3" t="s">
        <v>12</v>
      </c>
      <c r="I2207" s="4" t="s">
        <v>10</v>
      </c>
    </row>
    <row r="2208" customFormat="false" ht="15" hidden="false" customHeight="false" outlineLevel="0" collapsed="false">
      <c r="A2208" s="3" t="s">
        <v>3484</v>
      </c>
      <c r="B2208" s="2" t="n">
        <v>0.544073165168371</v>
      </c>
      <c r="C2208" s="2" t="n">
        <v>7.24148078289937</v>
      </c>
      <c r="D2208" s="2" t="n">
        <v>0.259261649375753</v>
      </c>
      <c r="E2208" s="2" t="n">
        <v>0.613208815650354</v>
      </c>
      <c r="F2208" s="2" t="n">
        <v>1</v>
      </c>
      <c r="G2208" s="4" t="s">
        <v>3484</v>
      </c>
      <c r="H2208" s="3" t="s">
        <v>3485</v>
      </c>
      <c r="I2208" s="4" t="s">
        <v>10</v>
      </c>
    </row>
    <row r="2209" customFormat="false" ht="15" hidden="false" customHeight="false" outlineLevel="0" collapsed="false">
      <c r="A2209" s="3" t="s">
        <v>3486</v>
      </c>
      <c r="B2209" s="2" t="n">
        <v>1.04749309220034</v>
      </c>
      <c r="C2209" s="2" t="n">
        <v>5.04433402828947</v>
      </c>
      <c r="D2209" s="2" t="n">
        <v>0.205287340049618</v>
      </c>
      <c r="E2209" s="2" t="n">
        <v>0.652745194645305</v>
      </c>
      <c r="F2209" s="2" t="n">
        <v>1</v>
      </c>
      <c r="G2209" s="4" t="s">
        <v>3486</v>
      </c>
      <c r="H2209" s="3" t="s">
        <v>12</v>
      </c>
      <c r="I2209" s="4" t="s">
        <v>10</v>
      </c>
    </row>
    <row r="2210" customFormat="false" ht="15" hidden="false" customHeight="false" outlineLevel="0" collapsed="false">
      <c r="A2210" s="3" t="s">
        <v>3487</v>
      </c>
      <c r="B2210" s="2" t="n">
        <v>0</v>
      </c>
      <c r="C2210" s="2" t="n">
        <v>3.33010870901571</v>
      </c>
      <c r="D2210" s="2" t="n">
        <v>0</v>
      </c>
      <c r="E2210" s="2" t="n">
        <v>1</v>
      </c>
      <c r="F2210" s="2" t="n">
        <v>1</v>
      </c>
      <c r="G2210" s="4" t="s">
        <v>3487</v>
      </c>
      <c r="H2210" s="3" t="s">
        <v>489</v>
      </c>
      <c r="I2210" s="4" t="s">
        <v>10</v>
      </c>
    </row>
    <row r="2211" customFormat="false" ht="15" hidden="false" customHeight="false" outlineLevel="0" collapsed="false">
      <c r="A2211" s="3" t="s">
        <v>3488</v>
      </c>
      <c r="B2211" s="2" t="n">
        <v>0</v>
      </c>
      <c r="C2211" s="2" t="n">
        <v>5.07797025223605</v>
      </c>
      <c r="D2211" s="2" t="n">
        <v>0</v>
      </c>
      <c r="E2211" s="2" t="n">
        <v>1</v>
      </c>
      <c r="F2211" s="2" t="n">
        <v>1</v>
      </c>
      <c r="G2211" s="4" t="s">
        <v>3488</v>
      </c>
      <c r="H2211" s="3" t="s">
        <v>12</v>
      </c>
      <c r="I2211" s="4" t="s">
        <v>10</v>
      </c>
    </row>
    <row r="2212" customFormat="false" ht="15" hidden="false" customHeight="false" outlineLevel="0" collapsed="false">
      <c r="A2212" s="3" t="s">
        <v>3489</v>
      </c>
      <c r="B2212" s="2" t="n">
        <v>0.335260326354234</v>
      </c>
      <c r="C2212" s="2" t="n">
        <v>9.46518514154649</v>
      </c>
      <c r="D2212" s="2" t="n">
        <v>0.255620752442502</v>
      </c>
      <c r="E2212" s="2" t="n">
        <v>0.615704886837605</v>
      </c>
      <c r="F2212" s="2" t="n">
        <v>1</v>
      </c>
      <c r="G2212" s="4" t="s">
        <v>3489</v>
      </c>
      <c r="H2212" s="3" t="s">
        <v>291</v>
      </c>
      <c r="I2212" s="4" t="s">
        <v>10</v>
      </c>
    </row>
    <row r="2213" customFormat="false" ht="15" hidden="false" customHeight="false" outlineLevel="0" collapsed="false">
      <c r="A2213" s="3" t="s">
        <v>3490</v>
      </c>
      <c r="B2213" s="2" t="n">
        <v>0</v>
      </c>
      <c r="C2213" s="2" t="n">
        <v>4.25243075384621</v>
      </c>
      <c r="D2213" s="2" t="n">
        <v>0</v>
      </c>
      <c r="E2213" s="2" t="n">
        <v>1</v>
      </c>
      <c r="F2213" s="2" t="n">
        <v>1</v>
      </c>
      <c r="G2213" s="4" t="s">
        <v>3490</v>
      </c>
      <c r="H2213" s="3" t="s">
        <v>495</v>
      </c>
      <c r="I2213" s="4" t="s">
        <v>144</v>
      </c>
    </row>
    <row r="2214" customFormat="false" ht="15" hidden="false" customHeight="false" outlineLevel="0" collapsed="false">
      <c r="A2214" s="3" t="s">
        <v>3491</v>
      </c>
      <c r="B2214" s="2" t="n">
        <v>0.425726172504861</v>
      </c>
      <c r="C2214" s="2" t="n">
        <v>5.59968661467265</v>
      </c>
      <c r="D2214" s="2" t="n">
        <v>0.0544002546000862</v>
      </c>
      <c r="E2214" s="2" t="n">
        <v>0.816673454321099</v>
      </c>
      <c r="F2214" s="2" t="n">
        <v>1</v>
      </c>
      <c r="G2214" s="4" t="s">
        <v>3491</v>
      </c>
      <c r="H2214" s="3" t="s">
        <v>12</v>
      </c>
      <c r="I2214" s="4" t="s">
        <v>10</v>
      </c>
    </row>
    <row r="2215" customFormat="false" ht="15" hidden="false" customHeight="false" outlineLevel="0" collapsed="false">
      <c r="A2215" s="3" t="s">
        <v>3492</v>
      </c>
      <c r="B2215" s="2" t="n">
        <v>0</v>
      </c>
      <c r="C2215" s="2" t="n">
        <v>3.42892063038505</v>
      </c>
      <c r="D2215" s="2" t="n">
        <v>0</v>
      </c>
      <c r="E2215" s="2" t="n">
        <v>1</v>
      </c>
      <c r="F2215" s="2" t="n">
        <v>1</v>
      </c>
      <c r="G2215" s="4" t="s">
        <v>3492</v>
      </c>
      <c r="H2215" s="3" t="s">
        <v>1610</v>
      </c>
      <c r="I2215" s="4" t="s">
        <v>631</v>
      </c>
    </row>
    <row r="2216" customFormat="false" ht="15" hidden="false" customHeight="false" outlineLevel="0" collapsed="false">
      <c r="A2216" s="3" t="s">
        <v>3493</v>
      </c>
      <c r="B2216" s="2" t="n">
        <v>-0.114553318672717</v>
      </c>
      <c r="C2216" s="2" t="n">
        <v>4.63827502564965</v>
      </c>
      <c r="D2216" s="2" t="n">
        <v>0.0025251017545186</v>
      </c>
      <c r="E2216" s="2" t="n">
        <v>0.960153574124121</v>
      </c>
      <c r="F2216" s="2" t="n">
        <v>1</v>
      </c>
      <c r="G2216" s="4" t="s">
        <v>3493</v>
      </c>
      <c r="H2216" s="3" t="s">
        <v>12</v>
      </c>
      <c r="I2216" s="4" t="s">
        <v>10</v>
      </c>
    </row>
    <row r="2217" customFormat="false" ht="15" hidden="false" customHeight="false" outlineLevel="0" collapsed="false">
      <c r="A2217" s="3" t="s">
        <v>3494</v>
      </c>
      <c r="B2217" s="2" t="n">
        <v>0.227838603364417</v>
      </c>
      <c r="C2217" s="2" t="n">
        <v>6.66075671546485</v>
      </c>
      <c r="D2217" s="2" t="n">
        <v>0.0431471395379631</v>
      </c>
      <c r="E2217" s="2" t="n">
        <v>0.836420785823479</v>
      </c>
      <c r="F2217" s="2" t="n">
        <v>1</v>
      </c>
      <c r="G2217" s="4" t="s">
        <v>3494</v>
      </c>
      <c r="H2217" s="3" t="s">
        <v>1071</v>
      </c>
      <c r="I2217" s="4" t="s">
        <v>10</v>
      </c>
    </row>
    <row r="2218" customFormat="false" ht="15" hidden="false" customHeight="false" outlineLevel="0" collapsed="false">
      <c r="A2218" s="3" t="s">
        <v>3495</v>
      </c>
      <c r="B2218" s="2" t="n">
        <v>-0.194826737354284</v>
      </c>
      <c r="C2218" s="2" t="n">
        <v>4.0402905918156</v>
      </c>
      <c r="D2218" s="2" t="n">
        <v>0.00548888736352638</v>
      </c>
      <c r="E2218" s="2" t="n">
        <v>0.941281797859562</v>
      </c>
      <c r="F2218" s="2" t="n">
        <v>1</v>
      </c>
      <c r="G2218" s="4" t="s">
        <v>3495</v>
      </c>
      <c r="H2218" s="3" t="s">
        <v>3496</v>
      </c>
      <c r="I2218" s="4" t="s">
        <v>10</v>
      </c>
    </row>
    <row r="2219" customFormat="false" ht="15" hidden="false" customHeight="false" outlineLevel="0" collapsed="false">
      <c r="A2219" s="3" t="s">
        <v>3497</v>
      </c>
      <c r="B2219" s="2" t="n">
        <v>-0.987760654749037</v>
      </c>
      <c r="C2219" s="2" t="n">
        <v>2.70472885150251</v>
      </c>
      <c r="D2219" s="2" t="n">
        <v>0.110790659079368</v>
      </c>
      <c r="E2219" s="2" t="n">
        <v>0.740849427671963</v>
      </c>
      <c r="F2219" s="2" t="n">
        <v>1</v>
      </c>
      <c r="G2219" s="4" t="s">
        <v>3497</v>
      </c>
      <c r="H2219" s="3" t="s">
        <v>12</v>
      </c>
      <c r="I2219" s="4" t="s">
        <v>10</v>
      </c>
    </row>
    <row r="2220" customFormat="false" ht="15" hidden="false" customHeight="false" outlineLevel="0" collapsed="false">
      <c r="A2220" s="3" t="s">
        <v>3498</v>
      </c>
      <c r="B2220" s="2" t="n">
        <v>-0.586010211440487</v>
      </c>
      <c r="C2220" s="2" t="n">
        <v>5.85498713675736</v>
      </c>
      <c r="D2220" s="2" t="n">
        <v>0.144797910569526</v>
      </c>
      <c r="E2220" s="2" t="n">
        <v>0.705414501747856</v>
      </c>
      <c r="F2220" s="2" t="n">
        <v>1</v>
      </c>
      <c r="G2220" s="4" t="s">
        <v>3498</v>
      </c>
      <c r="H2220" s="3" t="s">
        <v>12</v>
      </c>
      <c r="I2220" s="4" t="s">
        <v>10</v>
      </c>
    </row>
    <row r="2221" customFormat="false" ht="15" hidden="false" customHeight="false" outlineLevel="0" collapsed="false">
      <c r="A2221" s="3" t="s">
        <v>3499</v>
      </c>
      <c r="B2221" s="2" t="n">
        <v>0.155553800380116</v>
      </c>
      <c r="C2221" s="2" t="n">
        <v>4.85001246212273</v>
      </c>
      <c r="D2221" s="2" t="n">
        <v>0.00471302242245005</v>
      </c>
      <c r="E2221" s="2" t="n">
        <v>0.94558260435511</v>
      </c>
      <c r="F2221" s="2" t="n">
        <v>1</v>
      </c>
      <c r="G2221" s="4" t="s">
        <v>3499</v>
      </c>
      <c r="H2221" s="3" t="s">
        <v>3500</v>
      </c>
      <c r="I2221" s="4" t="s">
        <v>10</v>
      </c>
    </row>
    <row r="2222" customFormat="false" ht="15" hidden="false" customHeight="false" outlineLevel="0" collapsed="false">
      <c r="A2222" s="3" t="s">
        <v>3501</v>
      </c>
      <c r="B2222" s="2" t="n">
        <v>1.14228308885153</v>
      </c>
      <c r="C2222" s="2" t="n">
        <v>4.98455814314192</v>
      </c>
      <c r="D2222" s="2" t="n">
        <v>0.281051633836701</v>
      </c>
      <c r="E2222" s="2" t="n">
        <v>0.598716673604732</v>
      </c>
      <c r="F2222" s="2" t="n">
        <v>1</v>
      </c>
      <c r="G2222" s="4" t="s">
        <v>3501</v>
      </c>
      <c r="H2222" s="3" t="s">
        <v>12</v>
      </c>
      <c r="I2222" s="4" t="s">
        <v>10</v>
      </c>
    </row>
    <row r="2223" customFormat="false" ht="15" hidden="false" customHeight="false" outlineLevel="0" collapsed="false">
      <c r="A2223" s="3" t="s">
        <v>3502</v>
      </c>
      <c r="B2223" s="2" t="n">
        <v>0</v>
      </c>
      <c r="C2223" s="2" t="n">
        <v>2.60263369213219</v>
      </c>
      <c r="D2223" s="2" t="n">
        <v>0</v>
      </c>
      <c r="E2223" s="2" t="n">
        <v>1</v>
      </c>
      <c r="F2223" s="2" t="n">
        <v>1</v>
      </c>
      <c r="G2223" s="4" t="s">
        <v>3502</v>
      </c>
      <c r="H2223" s="3" t="s">
        <v>12</v>
      </c>
      <c r="I2223" s="4" t="s">
        <v>10</v>
      </c>
    </row>
    <row r="2224" customFormat="false" ht="15" hidden="false" customHeight="false" outlineLevel="0" collapsed="false">
      <c r="A2224" s="3" t="s">
        <v>3503</v>
      </c>
      <c r="B2224" s="2" t="n">
        <v>0.702274943414487</v>
      </c>
      <c r="C2224" s="2" t="n">
        <v>5.82109400962826</v>
      </c>
      <c r="D2224" s="2" t="n">
        <v>0.194501101771949</v>
      </c>
      <c r="E2224" s="2" t="n">
        <v>0.661387248178965</v>
      </c>
      <c r="F2224" s="2" t="n">
        <v>1</v>
      </c>
      <c r="G2224" s="4" t="s">
        <v>3503</v>
      </c>
      <c r="H2224" s="3" t="s">
        <v>12</v>
      </c>
      <c r="I2224" s="4" t="s">
        <v>10</v>
      </c>
    </row>
    <row r="2225" customFormat="false" ht="15" hidden="false" customHeight="false" outlineLevel="0" collapsed="false">
      <c r="A2225" s="3" t="s">
        <v>3504</v>
      </c>
      <c r="B2225" s="2" t="n">
        <v>-1.58858136242149</v>
      </c>
      <c r="C2225" s="2" t="n">
        <v>2.28842569588285</v>
      </c>
      <c r="D2225" s="2" t="n">
        <v>0.259970392291161</v>
      </c>
      <c r="E2225" s="2" t="n">
        <v>0.612987053099768</v>
      </c>
      <c r="F2225" s="2" t="n">
        <v>1</v>
      </c>
      <c r="G2225" s="4" t="s">
        <v>3504</v>
      </c>
      <c r="H2225" s="3" t="s">
        <v>3505</v>
      </c>
      <c r="I2225" s="4" t="s">
        <v>10</v>
      </c>
    </row>
    <row r="2226" customFormat="false" ht="15" hidden="false" customHeight="false" outlineLevel="0" collapsed="false">
      <c r="A2226" s="3" t="s">
        <v>3506</v>
      </c>
      <c r="B2226" s="2" t="n">
        <v>-0.114066572462596</v>
      </c>
      <c r="C2226" s="2" t="n">
        <v>7.15710287029402</v>
      </c>
      <c r="D2226" s="2" t="n">
        <v>0.0105927605000832</v>
      </c>
      <c r="E2226" s="2" t="n">
        <v>0.918499987664669</v>
      </c>
      <c r="F2226" s="2" t="n">
        <v>1</v>
      </c>
      <c r="G2226" s="4" t="s">
        <v>3506</v>
      </c>
      <c r="H2226" s="3" t="s">
        <v>3507</v>
      </c>
      <c r="I2226" s="4" t="s">
        <v>10</v>
      </c>
    </row>
    <row r="2227" customFormat="false" ht="15" hidden="false" customHeight="false" outlineLevel="0" collapsed="false">
      <c r="A2227" s="3" t="s">
        <v>3508</v>
      </c>
      <c r="B2227" s="2" t="n">
        <v>0</v>
      </c>
      <c r="C2227" s="2" t="n">
        <v>3.073744033189</v>
      </c>
      <c r="D2227" s="2" t="n">
        <v>0</v>
      </c>
      <c r="E2227" s="2" t="n">
        <v>1</v>
      </c>
      <c r="F2227" s="2" t="n">
        <v>1</v>
      </c>
      <c r="G2227" s="4" t="s">
        <v>3508</v>
      </c>
      <c r="H2227" s="3" t="s">
        <v>12</v>
      </c>
      <c r="I2227" s="4" t="s">
        <v>10</v>
      </c>
    </row>
    <row r="2228" customFormat="false" ht="15" hidden="false" customHeight="false" outlineLevel="0" collapsed="false">
      <c r="A2228" s="3" t="s">
        <v>3509</v>
      </c>
      <c r="B2228" s="2" t="n">
        <v>0.146288862390208</v>
      </c>
      <c r="C2228" s="2" t="n">
        <v>7.7270803783897</v>
      </c>
      <c r="D2228" s="2" t="n">
        <v>0.0384904625616832</v>
      </c>
      <c r="E2228" s="2" t="n">
        <v>0.845377958584312</v>
      </c>
      <c r="F2228" s="2" t="n">
        <v>1</v>
      </c>
      <c r="G2228" s="4" t="s">
        <v>3509</v>
      </c>
      <c r="H2228" s="3" t="s">
        <v>217</v>
      </c>
      <c r="I2228" s="4" t="s">
        <v>10</v>
      </c>
    </row>
    <row r="2229" customFormat="false" ht="15" hidden="false" customHeight="false" outlineLevel="0" collapsed="false">
      <c r="A2229" s="3" t="s">
        <v>3510</v>
      </c>
      <c r="B2229" s="2" t="n">
        <v>-0.792851821448508</v>
      </c>
      <c r="C2229" s="2" t="n">
        <v>5.78747051919832</v>
      </c>
      <c r="D2229" s="2" t="n">
        <v>0.251735402965574</v>
      </c>
      <c r="E2229" s="2" t="n">
        <v>0.618393373434485</v>
      </c>
      <c r="F2229" s="2" t="n">
        <v>1</v>
      </c>
      <c r="G2229" s="4" t="s">
        <v>3510</v>
      </c>
      <c r="H2229" s="3" t="s">
        <v>3511</v>
      </c>
      <c r="I2229" s="4" t="s">
        <v>10</v>
      </c>
    </row>
    <row r="2230" customFormat="false" ht="15" hidden="false" customHeight="false" outlineLevel="0" collapsed="false">
      <c r="A2230" s="3" t="s">
        <v>3512</v>
      </c>
      <c r="B2230" s="2" t="n">
        <v>0.45129235573967</v>
      </c>
      <c r="C2230" s="2" t="n">
        <v>7.28616619878838</v>
      </c>
      <c r="D2230" s="2" t="n">
        <v>0.241448756049726</v>
      </c>
      <c r="E2230" s="2" t="n">
        <v>0.625639283967168</v>
      </c>
      <c r="F2230" s="2" t="n">
        <v>1</v>
      </c>
      <c r="G2230" s="4" t="s">
        <v>3512</v>
      </c>
      <c r="H2230" s="3" t="s">
        <v>452</v>
      </c>
      <c r="I2230" s="4" t="s">
        <v>10</v>
      </c>
    </row>
    <row r="2231" customFormat="false" ht="15" hidden="false" customHeight="false" outlineLevel="0" collapsed="false">
      <c r="A2231" s="3" t="s">
        <v>3513</v>
      </c>
      <c r="B2231" s="2" t="n">
        <v>0.945726480752815</v>
      </c>
      <c r="C2231" s="2" t="n">
        <v>3.57006096487978</v>
      </c>
      <c r="D2231" s="2" t="n">
        <v>0.115619510688271</v>
      </c>
      <c r="E2231" s="2" t="n">
        <v>0.735555359281084</v>
      </c>
      <c r="F2231" s="2" t="n">
        <v>1</v>
      </c>
      <c r="G2231" s="4" t="s">
        <v>3513</v>
      </c>
      <c r="H2231" s="3" t="s">
        <v>3514</v>
      </c>
      <c r="I2231" s="4" t="s">
        <v>10</v>
      </c>
    </row>
    <row r="2232" customFormat="false" ht="15" hidden="false" customHeight="false" outlineLevel="0" collapsed="false">
      <c r="A2232" s="3" t="s">
        <v>3515</v>
      </c>
      <c r="B2232" s="2" t="n">
        <v>0.425462591156644</v>
      </c>
      <c r="C2232" s="2" t="n">
        <v>6.63177712020259</v>
      </c>
      <c r="D2232" s="2" t="n">
        <v>0.0983058261699922</v>
      </c>
      <c r="E2232" s="2" t="n">
        <v>0.755375283557488</v>
      </c>
      <c r="F2232" s="2" t="n">
        <v>1</v>
      </c>
      <c r="G2232" s="4" t="s">
        <v>3515</v>
      </c>
      <c r="H2232" s="3" t="s">
        <v>3516</v>
      </c>
      <c r="I2232" s="4" t="s">
        <v>10</v>
      </c>
    </row>
    <row r="2233" customFormat="false" ht="15" hidden="false" customHeight="false" outlineLevel="0" collapsed="false">
      <c r="A2233" s="3" t="s">
        <v>3517</v>
      </c>
      <c r="B2233" s="2" t="n">
        <v>-1.20432920419083</v>
      </c>
      <c r="C2233" s="2" t="n">
        <v>2.43961260944129</v>
      </c>
      <c r="D2233" s="2" t="n">
        <v>0.157172430172478</v>
      </c>
      <c r="E2233" s="2" t="n">
        <v>0.693913954941696</v>
      </c>
      <c r="F2233" s="2" t="n">
        <v>1</v>
      </c>
      <c r="G2233" s="4" t="s">
        <v>3517</v>
      </c>
      <c r="H2233" s="3" t="s">
        <v>12</v>
      </c>
      <c r="I2233" s="4" t="s">
        <v>10</v>
      </c>
    </row>
    <row r="2234" customFormat="false" ht="15" hidden="false" customHeight="false" outlineLevel="0" collapsed="false">
      <c r="A2234" s="3" t="s">
        <v>3518</v>
      </c>
      <c r="B2234" s="2" t="n">
        <v>-0.738228390319195</v>
      </c>
      <c r="C2234" s="2" t="n">
        <v>5.51460430432246</v>
      </c>
      <c r="D2234" s="2" t="n">
        <v>0.196882509226519</v>
      </c>
      <c r="E2234" s="2" t="n">
        <v>0.659561163843347</v>
      </c>
      <c r="F2234" s="2" t="n">
        <v>1</v>
      </c>
      <c r="G2234" s="4" t="s">
        <v>3518</v>
      </c>
      <c r="H2234" s="3" t="s">
        <v>12</v>
      </c>
      <c r="I2234" s="4" t="s">
        <v>10</v>
      </c>
    </row>
    <row r="2235" customFormat="false" ht="15" hidden="false" customHeight="false" outlineLevel="0" collapsed="false">
      <c r="A2235" s="3" t="s">
        <v>3519</v>
      </c>
      <c r="B2235" s="2" t="n">
        <v>-0.0754337482257467</v>
      </c>
      <c r="C2235" s="2" t="n">
        <v>6.04479987812578</v>
      </c>
      <c r="D2235" s="2" t="n">
        <v>0.00282868983958294</v>
      </c>
      <c r="E2235" s="2" t="n">
        <v>0.957828395614912</v>
      </c>
      <c r="F2235" s="2" t="n">
        <v>1</v>
      </c>
      <c r="G2235" s="4" t="s">
        <v>3519</v>
      </c>
      <c r="H2235" s="3" t="s">
        <v>12</v>
      </c>
      <c r="I2235" s="4" t="s">
        <v>10</v>
      </c>
    </row>
    <row r="2236" customFormat="false" ht="15" hidden="false" customHeight="false" outlineLevel="0" collapsed="false">
      <c r="A2236" s="3" t="s">
        <v>3520</v>
      </c>
      <c r="B2236" s="2" t="n">
        <v>-0.415063384895721</v>
      </c>
      <c r="C2236" s="2" t="n">
        <v>4.42935165245108</v>
      </c>
      <c r="D2236" s="2" t="n">
        <v>0.0321478939683349</v>
      </c>
      <c r="E2236" s="2" t="n">
        <v>0.858578726148687</v>
      </c>
      <c r="F2236" s="2" t="n">
        <v>1</v>
      </c>
      <c r="G2236" s="4" t="s">
        <v>3520</v>
      </c>
      <c r="H2236" s="3" t="s">
        <v>710</v>
      </c>
      <c r="I2236" s="4" t="s">
        <v>10</v>
      </c>
    </row>
    <row r="2237" customFormat="false" ht="15" hidden="false" customHeight="false" outlineLevel="0" collapsed="false">
      <c r="A2237" s="3" t="s">
        <v>3521</v>
      </c>
      <c r="B2237" s="2" t="n">
        <v>-0.299061571305964</v>
      </c>
      <c r="C2237" s="2" t="n">
        <v>8.45094489803434</v>
      </c>
      <c r="D2237" s="2" t="n">
        <v>0.217456588492063</v>
      </c>
      <c r="E2237" s="2" t="n">
        <v>0.643318573536558</v>
      </c>
      <c r="F2237" s="2" t="n">
        <v>1</v>
      </c>
      <c r="G2237" s="4" t="s">
        <v>3521</v>
      </c>
      <c r="H2237" s="3" t="s">
        <v>3522</v>
      </c>
      <c r="I2237" s="4" t="s">
        <v>10</v>
      </c>
    </row>
    <row r="2238" customFormat="false" ht="15" hidden="false" customHeight="false" outlineLevel="0" collapsed="false">
      <c r="A2238" s="3" t="s">
        <v>3523</v>
      </c>
      <c r="B2238" s="2" t="n">
        <v>0.111229628112865</v>
      </c>
      <c r="C2238" s="2" t="n">
        <v>5.01018852696033</v>
      </c>
      <c r="D2238" s="2" t="n">
        <v>0.00277675714580332</v>
      </c>
      <c r="E2238" s="2" t="n">
        <v>0.958216939127872</v>
      </c>
      <c r="F2238" s="2" t="n">
        <v>1</v>
      </c>
      <c r="G2238" s="4" t="s">
        <v>3523</v>
      </c>
      <c r="H2238" s="3" t="s">
        <v>3524</v>
      </c>
      <c r="I2238" s="4" t="s">
        <v>10</v>
      </c>
    </row>
    <row r="2239" customFormat="false" ht="15" hidden="false" customHeight="false" outlineLevel="0" collapsed="false">
      <c r="A2239" s="3" t="s">
        <v>3525</v>
      </c>
      <c r="B2239" s="2" t="n">
        <v>-0.997913868771299</v>
      </c>
      <c r="C2239" s="2" t="n">
        <v>4.46190892374431</v>
      </c>
      <c r="D2239" s="2" t="n">
        <v>0.182310771196813</v>
      </c>
      <c r="E2239" s="2" t="n">
        <v>0.671507129655408</v>
      </c>
      <c r="F2239" s="2" t="n">
        <v>1</v>
      </c>
      <c r="G2239" s="4" t="s">
        <v>3525</v>
      </c>
      <c r="H2239" s="3" t="s">
        <v>3526</v>
      </c>
      <c r="I2239" s="4" t="s">
        <v>10</v>
      </c>
    </row>
    <row r="2240" customFormat="false" ht="15" hidden="false" customHeight="false" outlineLevel="0" collapsed="false">
      <c r="A2240" s="3" t="s">
        <v>3527</v>
      </c>
      <c r="B2240" s="2" t="n">
        <v>-0.146871078056807</v>
      </c>
      <c r="C2240" s="2" t="n">
        <v>9.9063201786387</v>
      </c>
      <c r="D2240" s="2" t="n">
        <v>0.101855674956085</v>
      </c>
      <c r="E2240" s="2" t="n">
        <v>0.751146143821944</v>
      </c>
      <c r="F2240" s="2" t="n">
        <v>1</v>
      </c>
      <c r="G2240" s="4" t="s">
        <v>3527</v>
      </c>
      <c r="H2240" s="3" t="s">
        <v>3528</v>
      </c>
      <c r="I2240" s="4" t="s">
        <v>10</v>
      </c>
    </row>
    <row r="2241" customFormat="false" ht="15" hidden="false" customHeight="false" outlineLevel="0" collapsed="false">
      <c r="A2241" s="3" t="s">
        <v>3529</v>
      </c>
      <c r="B2241" s="2" t="n">
        <v>0.231105797699633</v>
      </c>
      <c r="C2241" s="2" t="n">
        <v>4.94108302905199</v>
      </c>
      <c r="D2241" s="2" t="n">
        <v>0.0104093354419626</v>
      </c>
      <c r="E2241" s="2" t="n">
        <v>0.919206176477894</v>
      </c>
      <c r="F2241" s="2" t="n">
        <v>1</v>
      </c>
      <c r="G2241" s="4" t="s">
        <v>3529</v>
      </c>
      <c r="H2241" s="3" t="s">
        <v>3530</v>
      </c>
      <c r="I2241" s="4" t="s">
        <v>10</v>
      </c>
    </row>
    <row r="2242" customFormat="false" ht="15" hidden="false" customHeight="false" outlineLevel="0" collapsed="false">
      <c r="A2242" s="3" t="s">
        <v>3531</v>
      </c>
      <c r="B2242" s="2" t="n">
        <v>1.6337683093841</v>
      </c>
      <c r="C2242" s="2" t="n">
        <v>3.38546634154107</v>
      </c>
      <c r="D2242" s="2" t="n">
        <v>0.281022317611408</v>
      </c>
      <c r="E2242" s="2" t="n">
        <v>0.598735680059556</v>
      </c>
      <c r="F2242" s="2" t="n">
        <v>1</v>
      </c>
      <c r="G2242" s="4" t="s">
        <v>3531</v>
      </c>
      <c r="H2242" s="3" t="s">
        <v>3532</v>
      </c>
      <c r="I2242" s="4" t="s">
        <v>10</v>
      </c>
    </row>
    <row r="2243" customFormat="false" ht="15" hidden="false" customHeight="false" outlineLevel="0" collapsed="false">
      <c r="A2243" s="3" t="s">
        <v>3533</v>
      </c>
      <c r="B2243" s="2" t="n">
        <v>0.618141294683075</v>
      </c>
      <c r="C2243" s="2" t="n">
        <v>7.16234156108886</v>
      </c>
      <c r="D2243" s="2" t="n">
        <v>0.327360437479012</v>
      </c>
      <c r="E2243" s="2" t="n">
        <v>0.570171519730921</v>
      </c>
      <c r="F2243" s="2" t="n">
        <v>1</v>
      </c>
      <c r="G2243" s="4" t="s">
        <v>3533</v>
      </c>
      <c r="H2243" s="3" t="s">
        <v>12</v>
      </c>
      <c r="I2243" s="4" t="s">
        <v>10</v>
      </c>
    </row>
    <row r="2244" customFormat="false" ht="15" hidden="false" customHeight="false" outlineLevel="0" collapsed="false">
      <c r="A2244" s="3" t="s">
        <v>3534</v>
      </c>
      <c r="B2244" s="2" t="n">
        <v>0.508155501001806</v>
      </c>
      <c r="C2244" s="2" t="n">
        <v>2.61906442995624</v>
      </c>
      <c r="D2244" s="2" t="n">
        <v>0.0265243686159581</v>
      </c>
      <c r="E2244" s="2" t="n">
        <v>0.871419222195873</v>
      </c>
      <c r="F2244" s="2" t="n">
        <v>1</v>
      </c>
      <c r="G2244" s="4" t="s">
        <v>3534</v>
      </c>
      <c r="H2244" s="3" t="s">
        <v>3535</v>
      </c>
      <c r="I2244" s="4" t="s">
        <v>10</v>
      </c>
    </row>
    <row r="2245" customFormat="false" ht="15" hidden="false" customHeight="false" outlineLevel="0" collapsed="false">
      <c r="A2245" s="3" t="s">
        <v>3536</v>
      </c>
      <c r="B2245" s="2" t="n">
        <v>0.353432089685943</v>
      </c>
      <c r="C2245" s="2" t="n">
        <v>6.35351529003088</v>
      </c>
      <c r="D2245" s="2" t="n">
        <v>0.0869386371976182</v>
      </c>
      <c r="E2245" s="2" t="n">
        <v>0.769512572055172</v>
      </c>
      <c r="F2245" s="2" t="n">
        <v>1</v>
      </c>
      <c r="G2245" s="4" t="s">
        <v>3536</v>
      </c>
      <c r="H2245" s="3" t="s">
        <v>12</v>
      </c>
      <c r="I2245" s="4" t="s">
        <v>10</v>
      </c>
    </row>
    <row r="2246" customFormat="false" ht="15" hidden="false" customHeight="false" outlineLevel="0" collapsed="false">
      <c r="A2246" s="3" t="s">
        <v>3537</v>
      </c>
      <c r="B2246" s="2" t="n">
        <v>0.309169444328031</v>
      </c>
      <c r="C2246" s="2" t="n">
        <v>3.86347794370172</v>
      </c>
      <c r="D2246" s="2" t="n">
        <v>0.0119750697996972</v>
      </c>
      <c r="E2246" s="2" t="n">
        <v>0.913365686929032</v>
      </c>
      <c r="F2246" s="2" t="n">
        <v>1</v>
      </c>
      <c r="G2246" s="4" t="s">
        <v>3537</v>
      </c>
      <c r="H2246" s="3" t="s">
        <v>478</v>
      </c>
      <c r="I2246" s="4" t="s">
        <v>10</v>
      </c>
    </row>
    <row r="2247" customFormat="false" ht="15" hidden="false" customHeight="false" outlineLevel="0" collapsed="false">
      <c r="A2247" s="3" t="s">
        <v>3538</v>
      </c>
      <c r="B2247" s="2" t="n">
        <v>0.52688715876278</v>
      </c>
      <c r="C2247" s="2" t="n">
        <v>4.95691307882616</v>
      </c>
      <c r="D2247" s="2" t="n">
        <v>0.0581341161396665</v>
      </c>
      <c r="E2247" s="2" t="n">
        <v>0.810605982502881</v>
      </c>
      <c r="F2247" s="2" t="n">
        <v>1</v>
      </c>
      <c r="G2247" s="4" t="s">
        <v>3538</v>
      </c>
      <c r="H2247" s="3" t="s">
        <v>3539</v>
      </c>
      <c r="I2247" s="4" t="s">
        <v>10</v>
      </c>
    </row>
    <row r="2248" customFormat="false" ht="15" hidden="false" customHeight="false" outlineLevel="0" collapsed="false">
      <c r="A2248" s="3" t="s">
        <v>3540</v>
      </c>
      <c r="B2248" s="2" t="n">
        <v>-0.341218387072917</v>
      </c>
      <c r="C2248" s="2" t="n">
        <v>7.57623695362579</v>
      </c>
      <c r="D2248" s="2" t="n">
        <v>0.178082194352724</v>
      </c>
      <c r="E2248" s="2" t="n">
        <v>0.675111156276754</v>
      </c>
      <c r="F2248" s="2" t="n">
        <v>1</v>
      </c>
      <c r="G2248" s="4" t="s">
        <v>3540</v>
      </c>
      <c r="H2248" s="3" t="s">
        <v>3541</v>
      </c>
      <c r="I2248" s="4" t="s">
        <v>10</v>
      </c>
    </row>
    <row r="2249" customFormat="false" ht="15" hidden="false" customHeight="false" outlineLevel="0" collapsed="false">
      <c r="A2249" s="3" t="s">
        <v>3542</v>
      </c>
      <c r="B2249" s="2" t="n">
        <v>0</v>
      </c>
      <c r="C2249" s="2" t="n">
        <v>2.19770521211354</v>
      </c>
      <c r="D2249" s="2" t="n">
        <v>0</v>
      </c>
      <c r="E2249" s="2" t="n">
        <v>1</v>
      </c>
      <c r="F2249" s="2" t="n">
        <v>1</v>
      </c>
      <c r="G2249" s="4" t="s">
        <v>3542</v>
      </c>
      <c r="H2249" s="3" t="s">
        <v>3543</v>
      </c>
      <c r="I2249" s="4" t="s">
        <v>10</v>
      </c>
    </row>
    <row r="2250" customFormat="false" ht="15" hidden="false" customHeight="false" outlineLevel="0" collapsed="false">
      <c r="A2250" s="3" t="s">
        <v>3544</v>
      </c>
      <c r="B2250" s="2" t="n">
        <v>0</v>
      </c>
      <c r="C2250" s="2" t="n">
        <v>3.29381246130498</v>
      </c>
      <c r="D2250" s="2" t="n">
        <v>0</v>
      </c>
      <c r="E2250" s="2" t="n">
        <v>1</v>
      </c>
      <c r="F2250" s="2" t="n">
        <v>1</v>
      </c>
      <c r="G2250" s="4" t="s">
        <v>3544</v>
      </c>
      <c r="H2250" s="3" t="s">
        <v>12</v>
      </c>
      <c r="I2250" s="4" t="s">
        <v>10</v>
      </c>
    </row>
    <row r="2251" customFormat="false" ht="15" hidden="false" customHeight="false" outlineLevel="0" collapsed="false">
      <c r="A2251" s="3" t="s">
        <v>3545</v>
      </c>
      <c r="B2251" s="2" t="n">
        <v>1.06737339946495</v>
      </c>
      <c r="C2251" s="2" t="n">
        <v>5.11881558601183</v>
      </c>
      <c r="D2251" s="2" t="n">
        <v>0.277753969420222</v>
      </c>
      <c r="E2251" s="2" t="n">
        <v>0.600862669504496</v>
      </c>
      <c r="F2251" s="2" t="n">
        <v>1</v>
      </c>
      <c r="G2251" s="4" t="s">
        <v>3545</v>
      </c>
      <c r="H2251" s="3" t="s">
        <v>12</v>
      </c>
      <c r="I2251" s="4" t="s">
        <v>10</v>
      </c>
    </row>
    <row r="2252" customFormat="false" ht="15" hidden="false" customHeight="false" outlineLevel="0" collapsed="false">
      <c r="A2252" s="3" t="s">
        <v>3546</v>
      </c>
      <c r="B2252" s="2" t="n">
        <v>0.278310624501254</v>
      </c>
      <c r="C2252" s="2" t="n">
        <v>7.21110939562093</v>
      </c>
      <c r="D2252" s="2" t="n">
        <v>0.0845431463551031</v>
      </c>
      <c r="E2252" s="2" t="n">
        <v>0.772618488456411</v>
      </c>
      <c r="F2252" s="2" t="n">
        <v>1</v>
      </c>
      <c r="G2252" s="4" t="s">
        <v>3546</v>
      </c>
      <c r="H2252" s="3" t="s">
        <v>12</v>
      </c>
      <c r="I2252" s="4" t="s">
        <v>10</v>
      </c>
    </row>
    <row r="2253" customFormat="false" ht="15" hidden="false" customHeight="false" outlineLevel="0" collapsed="false">
      <c r="A2253" s="3" t="s">
        <v>3547</v>
      </c>
      <c r="B2253" s="2" t="n">
        <v>-0.279398172210418</v>
      </c>
      <c r="C2253" s="2" t="n">
        <v>6.94604837399029</v>
      </c>
      <c r="D2253" s="2" t="n">
        <v>0.080984349890465</v>
      </c>
      <c r="E2253" s="2" t="n">
        <v>0.777322276629351</v>
      </c>
      <c r="F2253" s="2" t="n">
        <v>1</v>
      </c>
      <c r="G2253" s="4" t="s">
        <v>3547</v>
      </c>
      <c r="H2253" s="3" t="s">
        <v>12</v>
      </c>
      <c r="I2253" s="4" t="s">
        <v>10</v>
      </c>
    </row>
    <row r="2254" customFormat="false" ht="15" hidden="false" customHeight="false" outlineLevel="0" collapsed="false">
      <c r="A2254" s="3" t="s">
        <v>3548</v>
      </c>
      <c r="B2254" s="2" t="n">
        <v>0.836707407555142</v>
      </c>
      <c r="C2254" s="2" t="n">
        <v>5.5430352131663</v>
      </c>
      <c r="D2254" s="2" t="n">
        <v>0.221177067475908</v>
      </c>
      <c r="E2254" s="2" t="n">
        <v>0.640501001846719</v>
      </c>
      <c r="F2254" s="2" t="n">
        <v>1</v>
      </c>
      <c r="G2254" s="4" t="s">
        <v>3548</v>
      </c>
      <c r="H2254" s="3" t="s">
        <v>12</v>
      </c>
      <c r="I2254" s="4" t="s">
        <v>10</v>
      </c>
    </row>
    <row r="2255" customFormat="false" ht="15" hidden="false" customHeight="false" outlineLevel="0" collapsed="false">
      <c r="A2255" s="3" t="s">
        <v>3549</v>
      </c>
      <c r="B2255" s="2" t="n">
        <v>0.154365717800751</v>
      </c>
      <c r="C2255" s="2" t="n">
        <v>4.91213058780992</v>
      </c>
      <c r="D2255" s="2" t="n">
        <v>0.00458998664531569</v>
      </c>
      <c r="E2255" s="2" t="n">
        <v>0.946296472183241</v>
      </c>
      <c r="F2255" s="2" t="n">
        <v>1</v>
      </c>
      <c r="G2255" s="4" t="s">
        <v>3549</v>
      </c>
      <c r="H2255" s="3" t="s">
        <v>12</v>
      </c>
      <c r="I2255" s="4" t="s">
        <v>10</v>
      </c>
    </row>
    <row r="2256" customFormat="false" ht="15" hidden="false" customHeight="false" outlineLevel="0" collapsed="false">
      <c r="A2256" s="3" t="s">
        <v>3550</v>
      </c>
      <c r="B2256" s="2" t="n">
        <v>-1.68845101190186</v>
      </c>
      <c r="C2256" s="2" t="n">
        <v>3.86878886946467</v>
      </c>
      <c r="D2256" s="2" t="n">
        <v>0.330463338850838</v>
      </c>
      <c r="E2256" s="2" t="n">
        <v>0.568356659568472</v>
      </c>
      <c r="F2256" s="2" t="n">
        <v>1</v>
      </c>
      <c r="G2256" s="4" t="s">
        <v>3550</v>
      </c>
      <c r="H2256" s="3" t="s">
        <v>3551</v>
      </c>
      <c r="I2256" s="4" t="s">
        <v>10</v>
      </c>
    </row>
    <row r="2257" customFormat="false" ht="15" hidden="false" customHeight="false" outlineLevel="0" collapsed="false">
      <c r="A2257" s="3" t="s">
        <v>3552</v>
      </c>
      <c r="B2257" s="2" t="n">
        <v>0.165174345438247</v>
      </c>
      <c r="C2257" s="2" t="n">
        <v>8.30945339919753</v>
      </c>
      <c r="D2257" s="2" t="n">
        <v>0.0624991543368965</v>
      </c>
      <c r="E2257" s="2" t="n">
        <v>0.803769066654162</v>
      </c>
      <c r="F2257" s="2" t="n">
        <v>1</v>
      </c>
      <c r="G2257" s="4" t="s">
        <v>3552</v>
      </c>
      <c r="H2257" s="3" t="s">
        <v>1109</v>
      </c>
      <c r="I2257" s="4" t="s">
        <v>10</v>
      </c>
    </row>
    <row r="2258" customFormat="false" ht="15" hidden="false" customHeight="false" outlineLevel="0" collapsed="false">
      <c r="A2258" s="3" t="s">
        <v>3553</v>
      </c>
      <c r="B2258" s="2" t="n">
        <v>-1.3231843712803</v>
      </c>
      <c r="C2258" s="2" t="n">
        <v>2.92371702457509</v>
      </c>
      <c r="D2258" s="2" t="n">
        <v>0.180152924702755</v>
      </c>
      <c r="E2258" s="2" t="n">
        <v>0.673340013131664</v>
      </c>
      <c r="F2258" s="2" t="n">
        <v>1</v>
      </c>
      <c r="G2258" s="4" t="s">
        <v>3553</v>
      </c>
      <c r="H2258" s="3" t="s">
        <v>3554</v>
      </c>
      <c r="I2258" s="4" t="s">
        <v>10</v>
      </c>
    </row>
    <row r="2259" customFormat="false" ht="15" hidden="false" customHeight="false" outlineLevel="0" collapsed="false">
      <c r="A2259" s="3" t="s">
        <v>3555</v>
      </c>
      <c r="B2259" s="2" t="n">
        <v>0</v>
      </c>
      <c r="C2259" s="2" t="n">
        <v>3.28438561527204</v>
      </c>
      <c r="D2259" s="2" t="n">
        <v>0</v>
      </c>
      <c r="E2259" s="2" t="n">
        <v>1</v>
      </c>
      <c r="F2259" s="2" t="n">
        <v>1</v>
      </c>
      <c r="G2259" s="4" t="s">
        <v>3555</v>
      </c>
      <c r="H2259" s="3" t="s">
        <v>12</v>
      </c>
      <c r="I2259" s="4" t="s">
        <v>10</v>
      </c>
    </row>
    <row r="2260" customFormat="false" ht="15" hidden="false" customHeight="false" outlineLevel="0" collapsed="false">
      <c r="A2260" s="3" t="s">
        <v>3556</v>
      </c>
      <c r="B2260" s="2" t="n">
        <v>0</v>
      </c>
      <c r="C2260" s="2" t="n">
        <v>2.37363161107982</v>
      </c>
      <c r="D2260" s="2" t="n">
        <v>0</v>
      </c>
      <c r="E2260" s="2" t="n">
        <v>1</v>
      </c>
      <c r="F2260" s="2" t="n">
        <v>1</v>
      </c>
      <c r="G2260" s="4" t="s">
        <v>3556</v>
      </c>
      <c r="H2260" s="3" t="s">
        <v>12</v>
      </c>
      <c r="I2260" s="4" t="s">
        <v>10</v>
      </c>
    </row>
    <row r="2261" customFormat="false" ht="15" hidden="false" customHeight="false" outlineLevel="0" collapsed="false">
      <c r="A2261" s="3" t="s">
        <v>3557</v>
      </c>
      <c r="B2261" s="2" t="n">
        <v>-0.121359317729915</v>
      </c>
      <c r="C2261" s="2" t="n">
        <v>8.16731164963852</v>
      </c>
      <c r="D2261" s="2" t="n">
        <v>0.0315918706966384</v>
      </c>
      <c r="E2261" s="2" t="n">
        <v>0.85975393759765</v>
      </c>
      <c r="F2261" s="2" t="n">
        <v>1</v>
      </c>
      <c r="G2261" s="4" t="s">
        <v>3557</v>
      </c>
      <c r="H2261" s="3" t="s">
        <v>3558</v>
      </c>
      <c r="I2261" s="4" t="s">
        <v>10</v>
      </c>
    </row>
    <row r="2262" customFormat="false" ht="15" hidden="false" customHeight="false" outlineLevel="0" collapsed="false">
      <c r="A2262" s="3" t="s">
        <v>3559</v>
      </c>
      <c r="B2262" s="2" t="n">
        <v>-0.172996140854302</v>
      </c>
      <c r="C2262" s="2" t="n">
        <v>6.05524714587759</v>
      </c>
      <c r="D2262" s="2" t="n">
        <v>0.0169263920909667</v>
      </c>
      <c r="E2262" s="2" t="n">
        <v>0.897087707919744</v>
      </c>
      <c r="F2262" s="2" t="n">
        <v>1</v>
      </c>
      <c r="G2262" s="4" t="s">
        <v>3559</v>
      </c>
      <c r="H2262" s="3" t="s">
        <v>3560</v>
      </c>
      <c r="I2262" s="4" t="s">
        <v>10</v>
      </c>
    </row>
    <row r="2263" customFormat="false" ht="15" hidden="false" customHeight="false" outlineLevel="0" collapsed="false">
      <c r="A2263" s="3" t="s">
        <v>3561</v>
      </c>
      <c r="B2263" s="2" t="n">
        <v>0</v>
      </c>
      <c r="C2263" s="2" t="n">
        <v>2.42151328643684</v>
      </c>
      <c r="D2263" s="2" t="n">
        <v>0</v>
      </c>
      <c r="E2263" s="2" t="n">
        <v>1</v>
      </c>
      <c r="F2263" s="2" t="n">
        <v>1</v>
      </c>
      <c r="G2263" s="4" t="s">
        <v>3561</v>
      </c>
      <c r="H2263" s="3" t="s">
        <v>3562</v>
      </c>
      <c r="I2263" s="4" t="s">
        <v>10</v>
      </c>
    </row>
    <row r="2264" customFormat="false" ht="15" hidden="false" customHeight="false" outlineLevel="0" collapsed="false">
      <c r="A2264" s="3" t="s">
        <v>3563</v>
      </c>
      <c r="B2264" s="2" t="n">
        <v>-0.393490419013052</v>
      </c>
      <c r="C2264" s="2" t="n">
        <v>6.76550743403913</v>
      </c>
      <c r="D2264" s="2" t="n">
        <v>0.135477756053819</v>
      </c>
      <c r="E2264" s="2" t="n">
        <v>0.714609179336033</v>
      </c>
      <c r="F2264" s="2" t="n">
        <v>1</v>
      </c>
      <c r="G2264" s="4" t="s">
        <v>3563</v>
      </c>
      <c r="H2264" s="3" t="s">
        <v>3564</v>
      </c>
      <c r="I2264" s="4" t="s">
        <v>10</v>
      </c>
    </row>
    <row r="2265" customFormat="false" ht="15" hidden="false" customHeight="false" outlineLevel="0" collapsed="false">
      <c r="A2265" s="3" t="s">
        <v>3565</v>
      </c>
      <c r="B2265" s="2" t="n">
        <v>-0.570616372304854</v>
      </c>
      <c r="C2265" s="2" t="n">
        <v>5.6801124358631</v>
      </c>
      <c r="D2265" s="2" t="n">
        <v>0.113761075853628</v>
      </c>
      <c r="E2265" s="2" t="n">
        <v>0.737529099376229</v>
      </c>
      <c r="F2265" s="2" t="n">
        <v>1</v>
      </c>
      <c r="G2265" s="4" t="s">
        <v>3565</v>
      </c>
      <c r="H2265" s="3" t="s">
        <v>3566</v>
      </c>
      <c r="I2265" s="4" t="s">
        <v>10</v>
      </c>
    </row>
    <row r="2266" customFormat="false" ht="15" hidden="false" customHeight="false" outlineLevel="0" collapsed="false">
      <c r="A2266" s="3" t="s">
        <v>3567</v>
      </c>
      <c r="B2266" s="2" t="n">
        <v>0.188185324970856</v>
      </c>
      <c r="C2266" s="2" t="n">
        <v>9.47396600741088</v>
      </c>
      <c r="D2266" s="2" t="n">
        <v>0.0696045258754263</v>
      </c>
      <c r="E2266" s="2" t="n">
        <v>0.793163027244652</v>
      </c>
      <c r="F2266" s="2" t="n">
        <v>1</v>
      </c>
      <c r="G2266" s="4" t="s">
        <v>3567</v>
      </c>
      <c r="H2266" s="3" t="s">
        <v>3568</v>
      </c>
      <c r="I2266" s="4" t="s">
        <v>10</v>
      </c>
    </row>
    <row r="2267" customFormat="false" ht="15" hidden="false" customHeight="false" outlineLevel="0" collapsed="false">
      <c r="A2267" s="3" t="s">
        <v>3569</v>
      </c>
      <c r="B2267" s="2" t="n">
        <v>0.054852882161618</v>
      </c>
      <c r="C2267" s="2" t="n">
        <v>5.1489759062049</v>
      </c>
      <c r="D2267" s="2" t="n">
        <v>0.000710945059817526</v>
      </c>
      <c r="E2267" s="2" t="n">
        <v>0.97885039508259</v>
      </c>
      <c r="F2267" s="2" t="n">
        <v>1</v>
      </c>
      <c r="G2267" s="4" t="s">
        <v>3569</v>
      </c>
      <c r="H2267" s="3" t="s">
        <v>3570</v>
      </c>
      <c r="I2267" s="4" t="s">
        <v>10</v>
      </c>
    </row>
    <row r="2268" customFormat="false" ht="15" hidden="false" customHeight="false" outlineLevel="0" collapsed="false">
      <c r="A2268" s="3" t="s">
        <v>3571</v>
      </c>
      <c r="B2268" s="2" t="n">
        <v>1.20958600665455</v>
      </c>
      <c r="C2268" s="2" t="n">
        <v>3.40343471685913</v>
      </c>
      <c r="D2268" s="2" t="n">
        <v>0.171115251891822</v>
      </c>
      <c r="E2268" s="2" t="n">
        <v>0.681160984539796</v>
      </c>
      <c r="F2268" s="2" t="n">
        <v>1</v>
      </c>
      <c r="G2268" s="4" t="s">
        <v>3571</v>
      </c>
      <c r="H2268" s="3" t="s">
        <v>12</v>
      </c>
      <c r="I2268" s="4" t="s">
        <v>10</v>
      </c>
    </row>
    <row r="2269" customFormat="false" ht="15" hidden="false" customHeight="false" outlineLevel="0" collapsed="false">
      <c r="A2269" s="3" t="s">
        <v>3572</v>
      </c>
      <c r="B2269" s="2" t="n">
        <v>0.271391687992176</v>
      </c>
      <c r="C2269" s="2" t="n">
        <v>8.05095859255681</v>
      </c>
      <c r="D2269" s="2" t="n">
        <v>0.160527753438459</v>
      </c>
      <c r="E2269" s="2" t="n">
        <v>0.690638058800754</v>
      </c>
      <c r="F2269" s="2" t="n">
        <v>1</v>
      </c>
      <c r="G2269" s="4" t="s">
        <v>3572</v>
      </c>
      <c r="H2269" s="3" t="s">
        <v>3573</v>
      </c>
      <c r="I2269" s="4" t="s">
        <v>10</v>
      </c>
    </row>
    <row r="2270" customFormat="false" ht="15" hidden="false" customHeight="false" outlineLevel="0" collapsed="false">
      <c r="A2270" s="3" t="s">
        <v>3574</v>
      </c>
      <c r="B2270" s="2" t="n">
        <v>0.0226679015943326</v>
      </c>
      <c r="C2270" s="2" t="n">
        <v>6.88776265659843</v>
      </c>
      <c r="D2270" s="2" t="n">
        <v>0.00041896233811466</v>
      </c>
      <c r="E2270" s="2" t="n">
        <v>0.983763465084397</v>
      </c>
      <c r="F2270" s="2" t="n">
        <v>1</v>
      </c>
      <c r="G2270" s="4" t="s">
        <v>3574</v>
      </c>
      <c r="H2270" s="3" t="s">
        <v>3575</v>
      </c>
      <c r="I2270" s="4" t="s">
        <v>10</v>
      </c>
    </row>
    <row r="2271" customFormat="false" ht="15" hidden="false" customHeight="false" outlineLevel="0" collapsed="false">
      <c r="A2271" s="3" t="s">
        <v>3576</v>
      </c>
      <c r="B2271" s="2" t="n">
        <v>0</v>
      </c>
      <c r="C2271" s="2" t="n">
        <v>4.41202167225546</v>
      </c>
      <c r="D2271" s="2" t="n">
        <v>0</v>
      </c>
      <c r="E2271" s="2" t="n">
        <v>1</v>
      </c>
      <c r="F2271" s="2" t="n">
        <v>1</v>
      </c>
      <c r="G2271" s="4" t="s">
        <v>3576</v>
      </c>
      <c r="H2271" s="3" t="s">
        <v>3577</v>
      </c>
      <c r="I2271" s="4" t="s">
        <v>10</v>
      </c>
    </row>
    <row r="2272" customFormat="false" ht="15" hidden="false" customHeight="false" outlineLevel="0" collapsed="false">
      <c r="A2272" s="3" t="s">
        <v>3578</v>
      </c>
      <c r="B2272" s="2" t="n">
        <v>-1.48715682364739</v>
      </c>
      <c r="C2272" s="2" t="n">
        <v>3.49879908483971</v>
      </c>
      <c r="D2272" s="2" t="n">
        <v>0.23497615082942</v>
      </c>
      <c r="E2272" s="2" t="n">
        <v>0.630415197538898</v>
      </c>
      <c r="F2272" s="2" t="n">
        <v>1</v>
      </c>
      <c r="G2272" s="4" t="s">
        <v>3578</v>
      </c>
      <c r="H2272" s="3" t="s">
        <v>1616</v>
      </c>
      <c r="I2272" s="4" t="s">
        <v>10</v>
      </c>
    </row>
    <row r="2273" customFormat="false" ht="15" hidden="false" customHeight="false" outlineLevel="0" collapsed="false">
      <c r="A2273" s="3" t="s">
        <v>3579</v>
      </c>
      <c r="B2273" s="2" t="n">
        <v>-1.16081148512338</v>
      </c>
      <c r="C2273" s="2" t="n">
        <v>2.83671630159471</v>
      </c>
      <c r="D2273" s="2" t="n">
        <v>0.146596478528669</v>
      </c>
      <c r="E2273" s="2" t="n">
        <v>0.7036795098238</v>
      </c>
      <c r="F2273" s="2" t="n">
        <v>1</v>
      </c>
      <c r="G2273" s="4" t="s">
        <v>3579</v>
      </c>
      <c r="H2273" s="3" t="s">
        <v>1239</v>
      </c>
      <c r="I2273" s="4" t="s">
        <v>144</v>
      </c>
    </row>
    <row r="2274" customFormat="false" ht="15" hidden="false" customHeight="false" outlineLevel="0" collapsed="false">
      <c r="A2274" s="3" t="s">
        <v>3580</v>
      </c>
      <c r="B2274" s="2" t="n">
        <v>0.742764532185016</v>
      </c>
      <c r="C2274" s="2" t="n">
        <v>5.28200517536602</v>
      </c>
      <c r="D2274" s="2" t="n">
        <v>0.155261115939822</v>
      </c>
      <c r="E2274" s="2" t="n">
        <v>0.695488269094066</v>
      </c>
      <c r="F2274" s="2" t="n">
        <v>1</v>
      </c>
      <c r="G2274" s="4" t="s">
        <v>3580</v>
      </c>
      <c r="H2274" s="3" t="s">
        <v>3581</v>
      </c>
      <c r="I2274" s="4" t="s">
        <v>10</v>
      </c>
    </row>
    <row r="2275" customFormat="false" ht="15" hidden="false" customHeight="false" outlineLevel="0" collapsed="false">
      <c r="A2275" s="3" t="s">
        <v>3582</v>
      </c>
      <c r="B2275" s="2" t="n">
        <v>0</v>
      </c>
      <c r="C2275" s="2" t="n">
        <v>1.70809128797606</v>
      </c>
      <c r="D2275" s="2" t="n">
        <v>0</v>
      </c>
      <c r="E2275" s="2" t="n">
        <v>1</v>
      </c>
      <c r="F2275" s="2" t="n">
        <v>1</v>
      </c>
      <c r="G2275" s="4" t="s">
        <v>3582</v>
      </c>
      <c r="H2275" s="3" t="s">
        <v>2940</v>
      </c>
      <c r="I2275" s="4" t="s">
        <v>10</v>
      </c>
    </row>
    <row r="2276" customFormat="false" ht="15" hidden="false" customHeight="false" outlineLevel="0" collapsed="false">
      <c r="A2276" s="3" t="s">
        <v>3583</v>
      </c>
      <c r="B2276" s="2" t="n">
        <v>0.561896678710849</v>
      </c>
      <c r="C2276" s="2" t="n">
        <v>7.87069615798538</v>
      </c>
      <c r="D2276" s="2" t="n">
        <v>0.342171813035084</v>
      </c>
      <c r="E2276" s="2" t="n">
        <v>0.561609404014955</v>
      </c>
      <c r="F2276" s="2" t="n">
        <v>1</v>
      </c>
      <c r="G2276" s="4" t="s">
        <v>3583</v>
      </c>
      <c r="H2276" s="3" t="s">
        <v>948</v>
      </c>
      <c r="I2276" s="4" t="s">
        <v>10</v>
      </c>
    </row>
    <row r="2277" customFormat="false" ht="15" hidden="false" customHeight="false" outlineLevel="0" collapsed="false">
      <c r="A2277" s="3" t="s">
        <v>3584</v>
      </c>
      <c r="B2277" s="2" t="n">
        <v>-0.763572319678838</v>
      </c>
      <c r="C2277" s="2" t="n">
        <v>6.0989001785783</v>
      </c>
      <c r="D2277" s="2" t="n">
        <v>0.324366877557562</v>
      </c>
      <c r="E2277" s="2" t="n">
        <v>0.571933321309787</v>
      </c>
      <c r="F2277" s="2" t="n">
        <v>1</v>
      </c>
      <c r="G2277" s="4" t="s">
        <v>3584</v>
      </c>
      <c r="H2277" s="3" t="s">
        <v>3585</v>
      </c>
      <c r="I2277" s="4" t="s">
        <v>10</v>
      </c>
    </row>
    <row r="2278" customFormat="false" ht="15" hidden="false" customHeight="false" outlineLevel="0" collapsed="false">
      <c r="A2278" s="3" t="s">
        <v>3586</v>
      </c>
      <c r="B2278" s="2" t="n">
        <v>-0.160107442379301</v>
      </c>
      <c r="C2278" s="2" t="n">
        <v>8.58816363313043</v>
      </c>
      <c r="D2278" s="2" t="n">
        <v>0.0616317832098284</v>
      </c>
      <c r="E2278" s="2" t="n">
        <v>0.805106928769635</v>
      </c>
      <c r="F2278" s="2" t="n">
        <v>1</v>
      </c>
      <c r="G2278" s="4" t="s">
        <v>3586</v>
      </c>
      <c r="H2278" s="3" t="s">
        <v>1232</v>
      </c>
      <c r="I2278" s="4" t="s">
        <v>10</v>
      </c>
    </row>
    <row r="2279" customFormat="false" ht="15" hidden="false" customHeight="false" outlineLevel="0" collapsed="false">
      <c r="A2279" s="3" t="s">
        <v>3587</v>
      </c>
      <c r="B2279" s="2" t="n">
        <v>0.669550140778789</v>
      </c>
      <c r="C2279" s="2" t="n">
        <v>2.13468196909399</v>
      </c>
      <c r="D2279" s="2" t="n">
        <v>0.0526366882811797</v>
      </c>
      <c r="E2279" s="2" t="n">
        <v>0.819615707956326</v>
      </c>
      <c r="F2279" s="2" t="n">
        <v>1</v>
      </c>
      <c r="G2279" s="4" t="s">
        <v>3587</v>
      </c>
      <c r="H2279" s="3" t="s">
        <v>217</v>
      </c>
      <c r="I2279" s="4" t="s">
        <v>10</v>
      </c>
    </row>
    <row r="2280" customFormat="false" ht="15" hidden="false" customHeight="false" outlineLevel="0" collapsed="false">
      <c r="A2280" s="3" t="s">
        <v>3588</v>
      </c>
      <c r="B2280" s="2" t="n">
        <v>-0.58917038452715</v>
      </c>
      <c r="C2280" s="2" t="n">
        <v>2.80815769036285</v>
      </c>
      <c r="D2280" s="2" t="n">
        <v>0.0423517740157262</v>
      </c>
      <c r="E2280" s="2" t="n">
        <v>0.837960052127097</v>
      </c>
      <c r="F2280" s="2" t="n">
        <v>1</v>
      </c>
      <c r="G2280" s="4" t="s">
        <v>3588</v>
      </c>
      <c r="H2280" s="3" t="s">
        <v>3589</v>
      </c>
      <c r="I2280" s="4" t="s">
        <v>10</v>
      </c>
    </row>
    <row r="2281" customFormat="false" ht="15" hidden="false" customHeight="false" outlineLevel="0" collapsed="false">
      <c r="A2281" s="3" t="s">
        <v>3590</v>
      </c>
      <c r="B2281" s="2" t="n">
        <v>-0.844811110198446</v>
      </c>
      <c r="C2281" s="2" t="n">
        <v>4.77289601309028</v>
      </c>
      <c r="D2281" s="2" t="n">
        <v>0.143749318245778</v>
      </c>
      <c r="E2281" s="2" t="n">
        <v>0.706520856774427</v>
      </c>
      <c r="F2281" s="2" t="n">
        <v>1</v>
      </c>
      <c r="G2281" s="4" t="s">
        <v>3590</v>
      </c>
      <c r="H2281" s="3" t="s">
        <v>3591</v>
      </c>
      <c r="I2281" s="4" t="s">
        <v>10</v>
      </c>
    </row>
    <row r="2282" customFormat="false" ht="15" hidden="false" customHeight="false" outlineLevel="0" collapsed="false">
      <c r="A2282" s="3" t="s">
        <v>3592</v>
      </c>
      <c r="B2282" s="2" t="n">
        <v>0.133927764850496</v>
      </c>
      <c r="C2282" s="2" t="n">
        <v>5.8594536343573</v>
      </c>
      <c r="D2282" s="2" t="n">
        <v>0.00673585203829269</v>
      </c>
      <c r="E2282" s="2" t="n">
        <v>0.934966877754694</v>
      </c>
      <c r="F2282" s="2" t="n">
        <v>1</v>
      </c>
      <c r="G2282" s="4" t="s">
        <v>3592</v>
      </c>
      <c r="H2282" s="3" t="s">
        <v>9</v>
      </c>
      <c r="I2282" s="4" t="s">
        <v>10</v>
      </c>
    </row>
    <row r="2283" customFormat="false" ht="15" hidden="false" customHeight="false" outlineLevel="0" collapsed="false">
      <c r="A2283" s="3" t="s">
        <v>3593</v>
      </c>
      <c r="B2283" s="2" t="n">
        <v>-0.484841499922692</v>
      </c>
      <c r="C2283" s="2" t="n">
        <v>6.98828220088075</v>
      </c>
      <c r="D2283" s="2" t="n">
        <v>0.144526372900449</v>
      </c>
      <c r="E2283" s="2" t="n">
        <v>0.70567751387776</v>
      </c>
      <c r="F2283" s="2" t="n">
        <v>1</v>
      </c>
      <c r="G2283" s="4" t="s">
        <v>3593</v>
      </c>
      <c r="H2283" s="3" t="s">
        <v>9</v>
      </c>
      <c r="I2283" s="4" t="s">
        <v>10</v>
      </c>
    </row>
    <row r="2284" customFormat="false" ht="15" hidden="false" customHeight="false" outlineLevel="0" collapsed="false">
      <c r="A2284" s="3" t="s">
        <v>3594</v>
      </c>
      <c r="B2284" s="2" t="n">
        <v>-1.3058854520882</v>
      </c>
      <c r="C2284" s="2" t="n">
        <v>2.01377767297189</v>
      </c>
      <c r="D2284" s="2" t="n">
        <v>0.201130205832375</v>
      </c>
      <c r="E2284" s="2" t="n">
        <v>0.656042795093527</v>
      </c>
      <c r="F2284" s="2" t="n">
        <v>1</v>
      </c>
      <c r="G2284" s="4" t="s">
        <v>3594</v>
      </c>
      <c r="H2284" s="3" t="s">
        <v>512</v>
      </c>
      <c r="I2284" s="4" t="s">
        <v>10</v>
      </c>
    </row>
    <row r="2285" customFormat="false" ht="15" hidden="false" customHeight="false" outlineLevel="0" collapsed="false">
      <c r="A2285" s="3" t="s">
        <v>3595</v>
      </c>
      <c r="B2285" s="2" t="n">
        <v>-1.37950988007103</v>
      </c>
      <c r="C2285" s="2" t="n">
        <v>3.51966991958547</v>
      </c>
      <c r="D2285" s="2" t="n">
        <v>0.212203149716473</v>
      </c>
      <c r="E2285" s="2" t="n">
        <v>0.647458494465184</v>
      </c>
      <c r="F2285" s="2" t="n">
        <v>1</v>
      </c>
      <c r="G2285" s="4" t="s">
        <v>3595</v>
      </c>
      <c r="H2285" s="3" t="s">
        <v>3596</v>
      </c>
      <c r="I2285" s="4" t="s">
        <v>10</v>
      </c>
    </row>
    <row r="2286" customFormat="false" ht="15" hidden="false" customHeight="false" outlineLevel="0" collapsed="false">
      <c r="A2286" s="3" t="s">
        <v>3597</v>
      </c>
      <c r="B2286" s="2" t="n">
        <v>0.33919760188662</v>
      </c>
      <c r="C2286" s="2" t="n">
        <v>7.79031596862635</v>
      </c>
      <c r="D2286" s="2" t="n">
        <v>0.184676710579976</v>
      </c>
      <c r="E2286" s="2" t="n">
        <v>0.669512213938995</v>
      </c>
      <c r="F2286" s="2" t="n">
        <v>1</v>
      </c>
      <c r="G2286" s="4" t="s">
        <v>3597</v>
      </c>
      <c r="H2286" s="3" t="s">
        <v>3598</v>
      </c>
      <c r="I2286" s="4" t="s">
        <v>10</v>
      </c>
    </row>
    <row r="2287" customFormat="false" ht="15" hidden="false" customHeight="false" outlineLevel="0" collapsed="false">
      <c r="A2287" s="3" t="s">
        <v>3599</v>
      </c>
      <c r="B2287" s="2" t="n">
        <v>-0.096683092948246</v>
      </c>
      <c r="C2287" s="2" t="n">
        <v>10.2131481389315</v>
      </c>
      <c r="D2287" s="2" t="n">
        <v>0.0461519141533286</v>
      </c>
      <c r="E2287" s="2" t="n">
        <v>0.830906874305202</v>
      </c>
      <c r="F2287" s="2" t="n">
        <v>1</v>
      </c>
      <c r="G2287" s="4" t="s">
        <v>3599</v>
      </c>
      <c r="H2287" s="3" t="s">
        <v>3600</v>
      </c>
      <c r="I2287" s="4" t="s">
        <v>10</v>
      </c>
    </row>
    <row r="2288" customFormat="false" ht="15" hidden="false" customHeight="false" outlineLevel="0" collapsed="false">
      <c r="A2288" s="3" t="s">
        <v>3601</v>
      </c>
      <c r="B2288" s="2" t="n">
        <v>0.425415517255136</v>
      </c>
      <c r="C2288" s="2" t="n">
        <v>7.32084710705394</v>
      </c>
      <c r="D2288" s="2" t="n">
        <v>0.234147336333508</v>
      </c>
      <c r="E2288" s="2" t="n">
        <v>0.630899961509425</v>
      </c>
      <c r="F2288" s="2" t="n">
        <v>1</v>
      </c>
      <c r="G2288" s="4" t="s">
        <v>3601</v>
      </c>
      <c r="H2288" s="3" t="s">
        <v>2039</v>
      </c>
      <c r="I2288" s="4" t="s">
        <v>10</v>
      </c>
    </row>
    <row r="2289" customFormat="false" ht="15" hidden="false" customHeight="false" outlineLevel="0" collapsed="false">
      <c r="A2289" s="3" t="s">
        <v>3602</v>
      </c>
      <c r="B2289" s="2" t="n">
        <v>-1.14705821368378</v>
      </c>
      <c r="C2289" s="2" t="n">
        <v>4.75660585562443</v>
      </c>
      <c r="D2289" s="2" t="n">
        <v>0.234087600483507</v>
      </c>
      <c r="E2289" s="2" t="n">
        <v>0.630943418010726</v>
      </c>
      <c r="F2289" s="2" t="n">
        <v>1</v>
      </c>
      <c r="G2289" s="4" t="s">
        <v>3602</v>
      </c>
      <c r="H2289" s="3" t="s">
        <v>12</v>
      </c>
      <c r="I2289" s="4" t="s">
        <v>10</v>
      </c>
    </row>
    <row r="2290" customFormat="false" ht="15" hidden="false" customHeight="false" outlineLevel="0" collapsed="false">
      <c r="A2290" s="3" t="s">
        <v>3603</v>
      </c>
      <c r="B2290" s="2" t="n">
        <v>-0.260597429129691</v>
      </c>
      <c r="C2290" s="2" t="n">
        <v>4.64725953510776</v>
      </c>
      <c r="D2290" s="2" t="n">
        <v>0.0133454376035343</v>
      </c>
      <c r="E2290" s="2" t="n">
        <v>0.908564249426669</v>
      </c>
      <c r="F2290" s="2" t="n">
        <v>1</v>
      </c>
      <c r="G2290" s="4" t="s">
        <v>3603</v>
      </c>
      <c r="H2290" s="3" t="s">
        <v>3604</v>
      </c>
      <c r="I2290" s="4" t="s">
        <v>10</v>
      </c>
    </row>
    <row r="2291" customFormat="false" ht="15" hidden="false" customHeight="false" outlineLevel="0" collapsed="false">
      <c r="A2291" s="3" t="s">
        <v>3605</v>
      </c>
      <c r="B2291" s="2" t="n">
        <v>0</v>
      </c>
      <c r="C2291" s="2" t="n">
        <v>2.38500721141303</v>
      </c>
      <c r="D2291" s="2" t="n">
        <v>0</v>
      </c>
      <c r="E2291" s="2" t="n">
        <v>1</v>
      </c>
      <c r="F2291" s="2" t="n">
        <v>1</v>
      </c>
      <c r="G2291" s="4" t="s">
        <v>3605</v>
      </c>
      <c r="H2291" s="3" t="s">
        <v>2759</v>
      </c>
      <c r="I2291" s="4" t="s">
        <v>10</v>
      </c>
    </row>
    <row r="2292" customFormat="false" ht="15" hidden="false" customHeight="false" outlineLevel="0" collapsed="false">
      <c r="A2292" s="3" t="s">
        <v>3606</v>
      </c>
      <c r="B2292" s="2" t="n">
        <v>1.1977744344172</v>
      </c>
      <c r="C2292" s="2" t="n">
        <v>4.93812287870073</v>
      </c>
      <c r="D2292" s="2" t="n">
        <v>0.309173004402693</v>
      </c>
      <c r="E2292" s="2" t="n">
        <v>0.581183164852731</v>
      </c>
      <c r="F2292" s="2" t="n">
        <v>1</v>
      </c>
      <c r="G2292" s="4" t="s">
        <v>3606</v>
      </c>
      <c r="H2292" s="3" t="s">
        <v>12</v>
      </c>
      <c r="I2292" s="4" t="s">
        <v>10</v>
      </c>
    </row>
    <row r="2293" customFormat="false" ht="15" hidden="false" customHeight="false" outlineLevel="0" collapsed="false">
      <c r="A2293" s="3" t="s">
        <v>3607</v>
      </c>
      <c r="B2293" s="2" t="n">
        <v>0</v>
      </c>
      <c r="C2293" s="2" t="n">
        <v>2.08058668424797</v>
      </c>
      <c r="D2293" s="2" t="n">
        <v>0</v>
      </c>
      <c r="E2293" s="2" t="n">
        <v>1</v>
      </c>
      <c r="F2293" s="2" t="n">
        <v>1</v>
      </c>
      <c r="G2293" s="4" t="s">
        <v>3607</v>
      </c>
      <c r="H2293" s="3" t="s">
        <v>12</v>
      </c>
      <c r="I2293" s="4" t="s">
        <v>10</v>
      </c>
    </row>
    <row r="2294" customFormat="false" ht="15" hidden="false" customHeight="false" outlineLevel="0" collapsed="false">
      <c r="A2294" s="3" t="s">
        <v>3608</v>
      </c>
      <c r="B2294" s="2" t="n">
        <v>-1.01038923075145</v>
      </c>
      <c r="C2294" s="2" t="n">
        <v>5.45188037740677</v>
      </c>
      <c r="D2294" s="2" t="n">
        <v>0.29823235031043</v>
      </c>
      <c r="E2294" s="2" t="n">
        <v>0.587791087493337</v>
      </c>
      <c r="F2294" s="2" t="n">
        <v>1</v>
      </c>
      <c r="G2294" s="4" t="s">
        <v>3608</v>
      </c>
      <c r="H2294" s="3" t="s">
        <v>3609</v>
      </c>
      <c r="I2294" s="4" t="s">
        <v>10</v>
      </c>
    </row>
    <row r="2295" customFormat="false" ht="15" hidden="false" customHeight="false" outlineLevel="0" collapsed="false">
      <c r="A2295" s="3" t="s">
        <v>3610</v>
      </c>
      <c r="B2295" s="2" t="n">
        <v>-0.426361459357598</v>
      </c>
      <c r="C2295" s="2" t="n">
        <v>7.54700860265321</v>
      </c>
      <c r="D2295" s="2" t="n">
        <v>0.261721804494963</v>
      </c>
      <c r="E2295" s="2" t="n">
        <v>0.611534730019413</v>
      </c>
      <c r="F2295" s="2" t="n">
        <v>1</v>
      </c>
      <c r="G2295" s="4" t="s">
        <v>3610</v>
      </c>
      <c r="H2295" s="3" t="s">
        <v>3611</v>
      </c>
      <c r="I2295" s="4" t="s">
        <v>10</v>
      </c>
    </row>
    <row r="2296" customFormat="false" ht="15" hidden="false" customHeight="false" outlineLevel="0" collapsed="false">
      <c r="A2296" s="3" t="s">
        <v>3612</v>
      </c>
      <c r="B2296" s="2" t="n">
        <v>1.02065512213122</v>
      </c>
      <c r="C2296" s="2" t="n">
        <v>2.17789110601945</v>
      </c>
      <c r="D2296" s="2" t="n">
        <v>0.117250834727013</v>
      </c>
      <c r="E2296" s="2" t="n">
        <v>0.733769165514107</v>
      </c>
      <c r="F2296" s="2" t="n">
        <v>1</v>
      </c>
      <c r="G2296" s="4" t="s">
        <v>3612</v>
      </c>
      <c r="H2296" s="3" t="s">
        <v>12</v>
      </c>
      <c r="I2296" s="4" t="s">
        <v>10</v>
      </c>
    </row>
    <row r="2297" customFormat="false" ht="15" hidden="false" customHeight="false" outlineLevel="0" collapsed="false">
      <c r="A2297" s="3" t="s">
        <v>3613</v>
      </c>
      <c r="B2297" s="2" t="n">
        <v>0.0226734603323801</v>
      </c>
      <c r="C2297" s="2" t="n">
        <v>5.71925930831504</v>
      </c>
      <c r="D2297" s="2" t="n">
        <v>0.000164901669128563</v>
      </c>
      <c r="E2297" s="2" t="n">
        <v>0.989813213666097</v>
      </c>
      <c r="F2297" s="2" t="n">
        <v>1</v>
      </c>
      <c r="G2297" s="4" t="s">
        <v>3613</v>
      </c>
      <c r="H2297" s="3" t="s">
        <v>12</v>
      </c>
      <c r="I2297" s="4" t="s">
        <v>10</v>
      </c>
    </row>
    <row r="2298" customFormat="false" ht="15" hidden="false" customHeight="false" outlineLevel="0" collapsed="false">
      <c r="A2298" s="3" t="s">
        <v>3614</v>
      </c>
      <c r="B2298" s="2" t="n">
        <v>-0.10720810800998</v>
      </c>
      <c r="C2298" s="2" t="n">
        <v>8.05926899863841</v>
      </c>
      <c r="D2298" s="2" t="n">
        <v>0.0241524736354585</v>
      </c>
      <c r="E2298" s="2" t="n">
        <v>0.877218648754835</v>
      </c>
      <c r="F2298" s="2" t="n">
        <v>1</v>
      </c>
      <c r="G2298" s="4" t="s">
        <v>3614</v>
      </c>
      <c r="H2298" s="3" t="s">
        <v>2900</v>
      </c>
      <c r="I2298" s="4" t="s">
        <v>10</v>
      </c>
    </row>
    <row r="2299" customFormat="false" ht="15" hidden="false" customHeight="false" outlineLevel="0" collapsed="false">
      <c r="A2299" s="3" t="s">
        <v>3615</v>
      </c>
      <c r="B2299" s="2" t="n">
        <v>0</v>
      </c>
      <c r="C2299" s="2" t="n">
        <v>2.96720197439572</v>
      </c>
      <c r="D2299" s="2" t="n">
        <v>0</v>
      </c>
      <c r="E2299" s="2" t="n">
        <v>1</v>
      </c>
      <c r="F2299" s="2" t="n">
        <v>1</v>
      </c>
      <c r="G2299" s="4" t="s">
        <v>3615</v>
      </c>
      <c r="H2299" s="3" t="s">
        <v>3616</v>
      </c>
      <c r="I2299" s="4" t="s">
        <v>10</v>
      </c>
    </row>
    <row r="2300" customFormat="false" ht="15" hidden="false" customHeight="false" outlineLevel="0" collapsed="false">
      <c r="A2300" s="3" t="s">
        <v>3617</v>
      </c>
      <c r="B2300" s="2" t="n">
        <v>-0.370943339126117</v>
      </c>
      <c r="C2300" s="2" t="n">
        <v>5.78045461827729</v>
      </c>
      <c r="D2300" s="2" t="n">
        <v>0.0444816846343954</v>
      </c>
      <c r="E2300" s="2" t="n">
        <v>0.833947832110169</v>
      </c>
      <c r="F2300" s="2" t="n">
        <v>1</v>
      </c>
      <c r="G2300" s="4" t="s">
        <v>3617</v>
      </c>
      <c r="H2300" s="3" t="s">
        <v>3618</v>
      </c>
      <c r="I2300" s="4" t="s">
        <v>10</v>
      </c>
    </row>
    <row r="2301" customFormat="false" ht="15" hidden="false" customHeight="false" outlineLevel="0" collapsed="false">
      <c r="A2301" s="3" t="s">
        <v>3619</v>
      </c>
      <c r="B2301" s="2" t="n">
        <v>-0.588455070505583</v>
      </c>
      <c r="C2301" s="2" t="n">
        <v>4.73262160539324</v>
      </c>
      <c r="D2301" s="2" t="n">
        <v>0.0663615399737883</v>
      </c>
      <c r="E2301" s="2" t="n">
        <v>0.797928359315875</v>
      </c>
      <c r="F2301" s="2" t="n">
        <v>1</v>
      </c>
      <c r="G2301" s="4" t="s">
        <v>3619</v>
      </c>
      <c r="H2301" s="3" t="s">
        <v>3620</v>
      </c>
      <c r="I2301" s="4" t="s">
        <v>10</v>
      </c>
    </row>
    <row r="2302" customFormat="false" ht="15" hidden="false" customHeight="false" outlineLevel="0" collapsed="false">
      <c r="A2302" s="3" t="s">
        <v>3621</v>
      </c>
      <c r="B2302" s="2" t="n">
        <v>-0.22968424194105</v>
      </c>
      <c r="C2302" s="2" t="n">
        <v>5.40969436498876</v>
      </c>
      <c r="D2302" s="2" t="n">
        <v>0.0158569063770462</v>
      </c>
      <c r="E2302" s="2" t="n">
        <v>0.900373864208543</v>
      </c>
      <c r="F2302" s="2" t="n">
        <v>1</v>
      </c>
      <c r="G2302" s="4" t="s">
        <v>3621</v>
      </c>
      <c r="H2302" s="3" t="s">
        <v>3622</v>
      </c>
      <c r="I2302" s="4" t="s">
        <v>10</v>
      </c>
    </row>
    <row r="2303" customFormat="false" ht="15" hidden="false" customHeight="false" outlineLevel="0" collapsed="false">
      <c r="A2303" s="3" t="s">
        <v>3623</v>
      </c>
      <c r="B2303" s="2" t="n">
        <v>0.529618775007389</v>
      </c>
      <c r="C2303" s="2" t="n">
        <v>6.17875104008057</v>
      </c>
      <c r="D2303" s="2" t="n">
        <v>0.137856742830309</v>
      </c>
      <c r="E2303" s="2" t="n">
        <v>0.712228736458684</v>
      </c>
      <c r="F2303" s="2" t="n">
        <v>1</v>
      </c>
      <c r="G2303" s="4" t="s">
        <v>3623</v>
      </c>
      <c r="H2303" s="3" t="s">
        <v>12</v>
      </c>
      <c r="I2303" s="4" t="s">
        <v>10</v>
      </c>
    </row>
    <row r="2304" customFormat="false" ht="15" hidden="false" customHeight="false" outlineLevel="0" collapsed="false">
      <c r="A2304" s="3" t="s">
        <v>3624</v>
      </c>
      <c r="B2304" s="2" t="n">
        <v>-0.765364416962338</v>
      </c>
      <c r="C2304" s="2" t="n">
        <v>6.16003792004662</v>
      </c>
      <c r="D2304" s="2" t="n">
        <v>0.269041879931789</v>
      </c>
      <c r="E2304" s="2" t="n">
        <v>0.606611804342873</v>
      </c>
      <c r="F2304" s="2" t="n">
        <v>1</v>
      </c>
      <c r="G2304" s="4" t="s">
        <v>3624</v>
      </c>
      <c r="H2304" s="3" t="s">
        <v>3625</v>
      </c>
      <c r="I2304" s="4" t="s">
        <v>10</v>
      </c>
    </row>
    <row r="2305" customFormat="false" ht="15" hidden="false" customHeight="false" outlineLevel="0" collapsed="false">
      <c r="A2305" s="3" t="s">
        <v>3626</v>
      </c>
      <c r="B2305" s="2" t="n">
        <v>1.4423278366028</v>
      </c>
      <c r="C2305" s="2" t="n">
        <v>3.09942839158684</v>
      </c>
      <c r="D2305" s="2" t="n">
        <v>0.225567766696463</v>
      </c>
      <c r="E2305" s="2" t="n">
        <v>0.637454112449776</v>
      </c>
      <c r="F2305" s="2" t="n">
        <v>1</v>
      </c>
      <c r="G2305" s="4" t="s">
        <v>3626</v>
      </c>
      <c r="H2305" s="3" t="s">
        <v>3627</v>
      </c>
      <c r="I2305" s="4" t="s">
        <v>10</v>
      </c>
    </row>
    <row r="2306" customFormat="false" ht="15" hidden="false" customHeight="false" outlineLevel="0" collapsed="false">
      <c r="A2306" s="3" t="s">
        <v>3628</v>
      </c>
      <c r="B2306" s="2" t="n">
        <v>0.483023314369103</v>
      </c>
      <c r="C2306" s="2" t="n">
        <v>7.23741053221656</v>
      </c>
      <c r="D2306" s="2" t="n">
        <v>0.235089239426255</v>
      </c>
      <c r="E2306" s="2" t="n">
        <v>0.630215653681309</v>
      </c>
      <c r="F2306" s="2" t="n">
        <v>1</v>
      </c>
      <c r="G2306" s="4" t="s">
        <v>3628</v>
      </c>
      <c r="H2306" s="3" t="s">
        <v>3629</v>
      </c>
      <c r="I2306" s="4" t="s">
        <v>10</v>
      </c>
    </row>
    <row r="2307" customFormat="false" ht="15" hidden="false" customHeight="false" outlineLevel="0" collapsed="false">
      <c r="A2307" s="3" t="s">
        <v>3630</v>
      </c>
      <c r="B2307" s="2" t="n">
        <v>0.468548609795801</v>
      </c>
      <c r="C2307" s="2" t="n">
        <v>6.54367628441804</v>
      </c>
      <c r="D2307" s="2" t="n">
        <v>0.140221350365064</v>
      </c>
      <c r="E2307" s="2" t="n">
        <v>0.709885785444704</v>
      </c>
      <c r="F2307" s="2" t="n">
        <v>1</v>
      </c>
      <c r="G2307" s="4" t="s">
        <v>3630</v>
      </c>
      <c r="H2307" s="3" t="s">
        <v>512</v>
      </c>
      <c r="I2307" s="4" t="s">
        <v>10</v>
      </c>
    </row>
    <row r="2308" customFormat="false" ht="15" hidden="false" customHeight="false" outlineLevel="0" collapsed="false">
      <c r="A2308" s="3" t="s">
        <v>3631</v>
      </c>
      <c r="B2308" s="2" t="n">
        <v>0.251537670219336</v>
      </c>
      <c r="C2308" s="2" t="n">
        <v>6.22337789523673</v>
      </c>
      <c r="D2308" s="2" t="n">
        <v>0.0342415672363673</v>
      </c>
      <c r="E2308" s="2" t="n">
        <v>0.854056560702886</v>
      </c>
      <c r="F2308" s="2" t="n">
        <v>1</v>
      </c>
      <c r="G2308" s="4" t="s">
        <v>3631</v>
      </c>
      <c r="H2308" s="3" t="s">
        <v>3632</v>
      </c>
      <c r="I2308" s="4" t="s">
        <v>10</v>
      </c>
    </row>
    <row r="2309" customFormat="false" ht="15" hidden="false" customHeight="false" outlineLevel="0" collapsed="false">
      <c r="A2309" s="3" t="s">
        <v>3633</v>
      </c>
      <c r="B2309" s="2" t="n">
        <v>-0.194616302864316</v>
      </c>
      <c r="C2309" s="2" t="n">
        <v>2.85748004075659</v>
      </c>
      <c r="D2309" s="2" t="n">
        <v>0.00412655822470535</v>
      </c>
      <c r="E2309" s="2" t="n">
        <v>0.949075662424658</v>
      </c>
      <c r="F2309" s="2" t="n">
        <v>1</v>
      </c>
      <c r="G2309" s="4" t="s">
        <v>3633</v>
      </c>
      <c r="H2309" s="3" t="s">
        <v>512</v>
      </c>
      <c r="I2309" s="4" t="s">
        <v>10</v>
      </c>
    </row>
    <row r="2310" customFormat="false" ht="15" hidden="false" customHeight="false" outlineLevel="0" collapsed="false">
      <c r="A2310" s="3" t="s">
        <v>3634</v>
      </c>
      <c r="B2310" s="2" t="n">
        <v>-0.087504913424179</v>
      </c>
      <c r="C2310" s="2" t="n">
        <v>13.5809641272105</v>
      </c>
      <c r="D2310" s="2" t="n">
        <v>0.0441178317770763</v>
      </c>
      <c r="E2310" s="2" t="n">
        <v>0.834618174363059</v>
      </c>
      <c r="F2310" s="2" t="n">
        <v>1</v>
      </c>
      <c r="G2310" s="4" t="s">
        <v>3634</v>
      </c>
      <c r="H2310" s="3" t="s">
        <v>3635</v>
      </c>
      <c r="I2310" s="4" t="s">
        <v>10</v>
      </c>
    </row>
    <row r="2311" customFormat="false" ht="15" hidden="false" customHeight="false" outlineLevel="0" collapsed="false">
      <c r="A2311" s="3" t="s">
        <v>3636</v>
      </c>
      <c r="B2311" s="2" t="n">
        <v>-0.73732758816848</v>
      </c>
      <c r="C2311" s="2" t="n">
        <v>3.89766915644869</v>
      </c>
      <c r="D2311" s="2" t="n">
        <v>0.0659487335546973</v>
      </c>
      <c r="E2311" s="2" t="n">
        <v>0.798666745255664</v>
      </c>
      <c r="F2311" s="2" t="n">
        <v>1</v>
      </c>
      <c r="G2311" s="4" t="s">
        <v>3636</v>
      </c>
      <c r="H2311" s="3" t="s">
        <v>3637</v>
      </c>
      <c r="I2311" s="4" t="s">
        <v>10</v>
      </c>
    </row>
    <row r="2312" customFormat="false" ht="15" hidden="false" customHeight="false" outlineLevel="0" collapsed="false">
      <c r="A2312" s="3" t="s">
        <v>3638</v>
      </c>
      <c r="B2312" s="2" t="n">
        <v>-0.539090453296935</v>
      </c>
      <c r="C2312" s="2" t="n">
        <v>6.50305409355076</v>
      </c>
      <c r="D2312" s="2" t="n">
        <v>0.191962282174119</v>
      </c>
      <c r="E2312" s="2" t="n">
        <v>0.663462975855573</v>
      </c>
      <c r="F2312" s="2" t="n">
        <v>1</v>
      </c>
      <c r="G2312" s="4" t="s">
        <v>3638</v>
      </c>
      <c r="H2312" s="3" t="s">
        <v>3639</v>
      </c>
      <c r="I2312" s="4" t="s">
        <v>10</v>
      </c>
    </row>
    <row r="2313" customFormat="false" ht="15" hidden="false" customHeight="false" outlineLevel="0" collapsed="false">
      <c r="A2313" s="3" t="s">
        <v>3640</v>
      </c>
      <c r="B2313" s="2" t="n">
        <v>-0.110800937982566</v>
      </c>
      <c r="C2313" s="2" t="n">
        <v>9.69714854590379</v>
      </c>
      <c r="D2313" s="2" t="n">
        <v>0.0483840360993886</v>
      </c>
      <c r="E2313" s="2" t="n">
        <v>0.826931504620671</v>
      </c>
      <c r="F2313" s="2" t="n">
        <v>1</v>
      </c>
      <c r="G2313" s="4" t="s">
        <v>3640</v>
      </c>
      <c r="H2313" s="3" t="s">
        <v>12</v>
      </c>
      <c r="I2313" s="4" t="s">
        <v>10</v>
      </c>
    </row>
    <row r="2314" customFormat="false" ht="15" hidden="false" customHeight="false" outlineLevel="0" collapsed="false">
      <c r="A2314" s="3" t="s">
        <v>3641</v>
      </c>
      <c r="B2314" s="2" t="n">
        <v>0.174973786687652</v>
      </c>
      <c r="C2314" s="2" t="n">
        <v>4.22605661122105</v>
      </c>
      <c r="D2314" s="2" t="n">
        <v>0.00446990248945954</v>
      </c>
      <c r="E2314" s="2" t="n">
        <v>0.947002544894081</v>
      </c>
      <c r="F2314" s="2" t="n">
        <v>1</v>
      </c>
      <c r="G2314" s="4" t="s">
        <v>3641</v>
      </c>
      <c r="H2314" s="3" t="s">
        <v>3642</v>
      </c>
      <c r="I2314" s="4" t="s">
        <v>10</v>
      </c>
    </row>
    <row r="2315" customFormat="false" ht="15" hidden="false" customHeight="false" outlineLevel="0" collapsed="false">
      <c r="A2315" s="3" t="s">
        <v>3643</v>
      </c>
      <c r="B2315" s="2" t="n">
        <v>-0.304579398835435</v>
      </c>
      <c r="C2315" s="2" t="n">
        <v>9.29824617784849</v>
      </c>
      <c r="D2315" s="2" t="n">
        <v>0.336135983867075</v>
      </c>
      <c r="E2315" s="2" t="n">
        <v>0.565067997662835</v>
      </c>
      <c r="F2315" s="2" t="n">
        <v>1</v>
      </c>
      <c r="G2315" s="4" t="s">
        <v>3643</v>
      </c>
      <c r="H2315" s="3" t="s">
        <v>3644</v>
      </c>
      <c r="I2315" s="4" t="s">
        <v>10</v>
      </c>
    </row>
    <row r="2316" customFormat="false" ht="15" hidden="false" customHeight="false" outlineLevel="0" collapsed="false">
      <c r="A2316" s="3" t="s">
        <v>3645</v>
      </c>
      <c r="B2316" s="2" t="n">
        <v>0.215453438639605</v>
      </c>
      <c r="C2316" s="2" t="n">
        <v>3.50397169048484</v>
      </c>
      <c r="D2316" s="2" t="n">
        <v>0.00537688375931391</v>
      </c>
      <c r="E2316" s="2" t="n">
        <v>0.941899110844336</v>
      </c>
      <c r="F2316" s="2" t="n">
        <v>1</v>
      </c>
      <c r="G2316" s="4" t="s">
        <v>3645</v>
      </c>
      <c r="H2316" s="3" t="s">
        <v>3646</v>
      </c>
      <c r="I2316" s="4" t="s">
        <v>10</v>
      </c>
    </row>
    <row r="2317" customFormat="false" ht="15" hidden="false" customHeight="false" outlineLevel="0" collapsed="false">
      <c r="A2317" s="3" t="s">
        <v>3647</v>
      </c>
      <c r="B2317" s="2" t="n">
        <v>-0.666321856631571</v>
      </c>
      <c r="C2317" s="2" t="n">
        <v>4.14895864736923</v>
      </c>
      <c r="D2317" s="2" t="n">
        <v>0.0609149099450005</v>
      </c>
      <c r="E2317" s="2" t="n">
        <v>0.806220230522352</v>
      </c>
      <c r="F2317" s="2" t="n">
        <v>1</v>
      </c>
      <c r="G2317" s="4" t="s">
        <v>3647</v>
      </c>
      <c r="H2317" s="3" t="s">
        <v>3648</v>
      </c>
      <c r="I2317" s="4" t="s">
        <v>10</v>
      </c>
    </row>
    <row r="2318" customFormat="false" ht="15" hidden="false" customHeight="false" outlineLevel="0" collapsed="false">
      <c r="A2318" s="3" t="s">
        <v>3649</v>
      </c>
      <c r="B2318" s="2" t="n">
        <v>-0.0946170074480182</v>
      </c>
      <c r="C2318" s="2" t="n">
        <v>9.29757383271526</v>
      </c>
      <c r="D2318" s="2" t="n">
        <v>0.0250496454989521</v>
      </c>
      <c r="E2318" s="2" t="n">
        <v>0.874978069508476</v>
      </c>
      <c r="F2318" s="2" t="n">
        <v>1</v>
      </c>
      <c r="G2318" s="4" t="s">
        <v>3649</v>
      </c>
      <c r="H2318" s="3" t="s">
        <v>3650</v>
      </c>
      <c r="I2318" s="4" t="s">
        <v>10</v>
      </c>
    </row>
    <row r="2319" customFormat="false" ht="15" hidden="false" customHeight="false" outlineLevel="0" collapsed="false">
      <c r="A2319" s="3" t="s">
        <v>3651</v>
      </c>
      <c r="B2319" s="2" t="n">
        <v>-1.04288236999542</v>
      </c>
      <c r="C2319" s="2" t="n">
        <v>3.87950381193214</v>
      </c>
      <c r="D2319" s="2" t="n">
        <v>0.144322576109971</v>
      </c>
      <c r="E2319" s="2" t="n">
        <v>0.705875098290473</v>
      </c>
      <c r="F2319" s="2" t="n">
        <v>1</v>
      </c>
      <c r="G2319" s="4" t="s">
        <v>3651</v>
      </c>
      <c r="H2319" s="3" t="s">
        <v>3652</v>
      </c>
      <c r="I2319" s="4" t="s">
        <v>10</v>
      </c>
    </row>
    <row r="2320" customFormat="false" ht="15" hidden="false" customHeight="false" outlineLevel="0" collapsed="false">
      <c r="A2320" s="3" t="s">
        <v>3653</v>
      </c>
      <c r="B2320" s="2" t="n">
        <v>0.0984374109584876</v>
      </c>
      <c r="C2320" s="2" t="n">
        <v>11.1750683667686</v>
      </c>
      <c r="D2320" s="2" t="n">
        <v>0.0635667498298098</v>
      </c>
      <c r="E2320" s="2" t="n">
        <v>0.802135860523714</v>
      </c>
      <c r="F2320" s="2" t="n">
        <v>1</v>
      </c>
      <c r="G2320" s="4" t="s">
        <v>3653</v>
      </c>
      <c r="H2320" s="3" t="s">
        <v>1263</v>
      </c>
      <c r="I2320" s="4" t="s">
        <v>10</v>
      </c>
    </row>
    <row r="2321" customFormat="false" ht="15" hidden="false" customHeight="false" outlineLevel="0" collapsed="false">
      <c r="A2321" s="3" t="s">
        <v>3654</v>
      </c>
      <c r="B2321" s="2" t="n">
        <v>-0.278810078997746</v>
      </c>
      <c r="C2321" s="2" t="n">
        <v>9.38914890509441</v>
      </c>
      <c r="D2321" s="2" t="n">
        <v>0.316505283622565</v>
      </c>
      <c r="E2321" s="2" t="n">
        <v>0.576612100477773</v>
      </c>
      <c r="F2321" s="2" t="n">
        <v>1</v>
      </c>
      <c r="G2321" s="4" t="s">
        <v>3654</v>
      </c>
      <c r="H2321" s="3" t="s">
        <v>547</v>
      </c>
      <c r="I2321" s="4" t="s">
        <v>10</v>
      </c>
    </row>
    <row r="2322" customFormat="false" ht="15" hidden="false" customHeight="false" outlineLevel="0" collapsed="false">
      <c r="A2322" s="3" t="s">
        <v>3655</v>
      </c>
      <c r="B2322" s="2" t="n">
        <v>-0.347961128115471</v>
      </c>
      <c r="C2322" s="2" t="n">
        <v>8.33502984213767</v>
      </c>
      <c r="D2322" s="2" t="n">
        <v>0.260101607277536</v>
      </c>
      <c r="E2322" s="2" t="n">
        <v>0.612636116336983</v>
      </c>
      <c r="F2322" s="2" t="n">
        <v>1</v>
      </c>
      <c r="G2322" s="4" t="s">
        <v>3655</v>
      </c>
      <c r="H2322" s="3" t="s">
        <v>547</v>
      </c>
      <c r="I2322" s="4" t="s">
        <v>10</v>
      </c>
    </row>
    <row r="2323" customFormat="false" ht="15" hidden="false" customHeight="false" outlineLevel="0" collapsed="false">
      <c r="A2323" s="3" t="s">
        <v>3656</v>
      </c>
      <c r="B2323" s="2" t="n">
        <v>0.234472670024009</v>
      </c>
      <c r="C2323" s="2" t="n">
        <v>9.17607908819655</v>
      </c>
      <c r="D2323" s="2" t="n">
        <v>0.177526370446129</v>
      </c>
      <c r="E2323" s="2" t="n">
        <v>0.675588634927745</v>
      </c>
      <c r="F2323" s="2" t="n">
        <v>1</v>
      </c>
      <c r="G2323" s="4" t="s">
        <v>3656</v>
      </c>
      <c r="H2323" s="3" t="s">
        <v>9</v>
      </c>
      <c r="I2323" s="4" t="s">
        <v>10</v>
      </c>
    </row>
    <row r="2324" customFormat="false" ht="15" hidden="false" customHeight="false" outlineLevel="0" collapsed="false">
      <c r="A2324" s="3" t="s">
        <v>3657</v>
      </c>
      <c r="B2324" s="2" t="n">
        <v>0.0296767449679565</v>
      </c>
      <c r="C2324" s="2" t="n">
        <v>7.73005989500688</v>
      </c>
      <c r="D2324" s="2" t="n">
        <v>0.00138147243888858</v>
      </c>
      <c r="E2324" s="2" t="n">
        <v>0.970521477969594</v>
      </c>
      <c r="F2324" s="2" t="n">
        <v>1</v>
      </c>
      <c r="G2324" s="4" t="s">
        <v>3657</v>
      </c>
      <c r="H2324" s="3" t="s">
        <v>3658</v>
      </c>
      <c r="I2324" s="4" t="s">
        <v>10</v>
      </c>
    </row>
    <row r="2325" customFormat="false" ht="15" hidden="false" customHeight="false" outlineLevel="0" collapsed="false">
      <c r="A2325" s="3" t="s">
        <v>3659</v>
      </c>
      <c r="B2325" s="2" t="n">
        <v>0.395011750149133</v>
      </c>
      <c r="C2325" s="2" t="n">
        <v>7.42321400842935</v>
      </c>
      <c r="D2325" s="2" t="n">
        <v>0.196863929389639</v>
      </c>
      <c r="E2325" s="2" t="n">
        <v>0.659469942774845</v>
      </c>
      <c r="F2325" s="2" t="n">
        <v>1</v>
      </c>
      <c r="G2325" s="4" t="s">
        <v>3659</v>
      </c>
      <c r="H2325" s="3" t="s">
        <v>3658</v>
      </c>
      <c r="I2325" s="4" t="s">
        <v>10</v>
      </c>
    </row>
    <row r="2326" customFormat="false" ht="15" hidden="false" customHeight="false" outlineLevel="0" collapsed="false">
      <c r="A2326" s="3" t="s">
        <v>3660</v>
      </c>
      <c r="B2326" s="2" t="n">
        <v>0.700789803038342</v>
      </c>
      <c r="C2326" s="2" t="n">
        <v>5.27086170078736</v>
      </c>
      <c r="D2326" s="2" t="n">
        <v>0.122110173021458</v>
      </c>
      <c r="E2326" s="2" t="n">
        <v>0.728448104522515</v>
      </c>
      <c r="F2326" s="2" t="n">
        <v>1</v>
      </c>
      <c r="G2326" s="4" t="s">
        <v>3660</v>
      </c>
      <c r="H2326" s="3" t="s">
        <v>3661</v>
      </c>
      <c r="I2326" s="4" t="s">
        <v>10</v>
      </c>
    </row>
    <row r="2327" customFormat="false" ht="15" hidden="false" customHeight="false" outlineLevel="0" collapsed="false">
      <c r="A2327" s="3" t="s">
        <v>3662</v>
      </c>
      <c r="B2327" s="2" t="n">
        <v>0</v>
      </c>
      <c r="C2327" s="2" t="n">
        <v>1.42620286562747</v>
      </c>
      <c r="D2327" s="2" t="n">
        <v>0</v>
      </c>
      <c r="E2327" s="2" t="n">
        <v>1</v>
      </c>
      <c r="F2327" s="2" t="n">
        <v>1</v>
      </c>
      <c r="G2327" s="4" t="s">
        <v>3662</v>
      </c>
      <c r="H2327" s="3" t="s">
        <v>1590</v>
      </c>
      <c r="I2327" s="4" t="s">
        <v>10</v>
      </c>
    </row>
    <row r="2328" customFormat="false" ht="15" hidden="false" customHeight="false" outlineLevel="0" collapsed="false">
      <c r="A2328" s="3" t="s">
        <v>3663</v>
      </c>
      <c r="B2328" s="2" t="n">
        <v>-0.543601190428137</v>
      </c>
      <c r="C2328" s="2" t="n">
        <v>6.92453430778932</v>
      </c>
      <c r="D2328" s="2" t="n">
        <v>0.273431420123686</v>
      </c>
      <c r="E2328" s="2" t="n">
        <v>0.603700501714154</v>
      </c>
      <c r="F2328" s="2" t="n">
        <v>1</v>
      </c>
      <c r="G2328" s="4" t="s">
        <v>3663</v>
      </c>
      <c r="H2328" s="3" t="s">
        <v>3664</v>
      </c>
      <c r="I2328" s="4" t="s">
        <v>10</v>
      </c>
    </row>
    <row r="2329" customFormat="false" ht="15" hidden="false" customHeight="false" outlineLevel="0" collapsed="false">
      <c r="A2329" s="3" t="s">
        <v>3665</v>
      </c>
      <c r="B2329" s="2" t="n">
        <v>0.183772561303479</v>
      </c>
      <c r="C2329" s="2" t="n">
        <v>3.79017711800751</v>
      </c>
      <c r="D2329" s="2" t="n">
        <v>0.00462280649801673</v>
      </c>
      <c r="E2329" s="2" t="n">
        <v>0.946105116983533</v>
      </c>
      <c r="F2329" s="2" t="n">
        <v>1</v>
      </c>
      <c r="G2329" s="4" t="s">
        <v>3665</v>
      </c>
      <c r="H2329" s="3" t="s">
        <v>12</v>
      </c>
      <c r="I2329" s="4" t="s">
        <v>10</v>
      </c>
    </row>
    <row r="2330" customFormat="false" ht="15" hidden="false" customHeight="false" outlineLevel="0" collapsed="false">
      <c r="A2330" s="3" t="s">
        <v>3666</v>
      </c>
      <c r="B2330" s="2" t="n">
        <v>-0.350230922105277</v>
      </c>
      <c r="C2330" s="2" t="n">
        <v>7.91566112976785</v>
      </c>
      <c r="D2330" s="2" t="n">
        <v>0.209122664329324</v>
      </c>
      <c r="E2330" s="2" t="n">
        <v>0.649738478596085</v>
      </c>
      <c r="F2330" s="2" t="n">
        <v>1</v>
      </c>
      <c r="G2330" s="4" t="s">
        <v>3666</v>
      </c>
      <c r="H2330" s="3" t="s">
        <v>12</v>
      </c>
      <c r="I2330" s="4" t="s">
        <v>10</v>
      </c>
    </row>
    <row r="2331" customFormat="false" ht="15" hidden="false" customHeight="false" outlineLevel="0" collapsed="false">
      <c r="A2331" s="3" t="s">
        <v>3667</v>
      </c>
      <c r="B2331" s="2" t="n">
        <v>-0.209181176785861</v>
      </c>
      <c r="C2331" s="2" t="n">
        <v>9.69859867831667</v>
      </c>
      <c r="D2331" s="2" t="n">
        <v>0.167715028881584</v>
      </c>
      <c r="E2331" s="2" t="n">
        <v>0.684166239970282</v>
      </c>
      <c r="F2331" s="2" t="n">
        <v>1</v>
      </c>
      <c r="G2331" s="4" t="s">
        <v>3667</v>
      </c>
      <c r="H2331" s="3" t="s">
        <v>12</v>
      </c>
      <c r="I2331" s="4" t="s">
        <v>10</v>
      </c>
    </row>
    <row r="2332" customFormat="false" ht="15" hidden="false" customHeight="false" outlineLevel="0" collapsed="false">
      <c r="A2332" s="3" t="s">
        <v>3668</v>
      </c>
      <c r="B2332" s="2" t="n">
        <v>-0.227566169698424</v>
      </c>
      <c r="C2332" s="2" t="n">
        <v>6.95079625100526</v>
      </c>
      <c r="D2332" s="2" t="n">
        <v>0.0536355226052174</v>
      </c>
      <c r="E2332" s="2" t="n">
        <v>0.817943026341035</v>
      </c>
      <c r="F2332" s="2" t="n">
        <v>1</v>
      </c>
      <c r="G2332" s="4" t="s">
        <v>3668</v>
      </c>
      <c r="H2332" s="3" t="s">
        <v>3669</v>
      </c>
      <c r="I2332" s="4" t="s">
        <v>10</v>
      </c>
    </row>
    <row r="2333" customFormat="false" ht="15" hidden="false" customHeight="false" outlineLevel="0" collapsed="false">
      <c r="A2333" s="3" t="s">
        <v>3670</v>
      </c>
      <c r="B2333" s="2" t="n">
        <v>-0.0664091186793218</v>
      </c>
      <c r="C2333" s="2" t="n">
        <v>6.56183335012291</v>
      </c>
      <c r="D2333" s="2" t="n">
        <v>0.00245938580076162</v>
      </c>
      <c r="E2333" s="2" t="n">
        <v>0.960675054834471</v>
      </c>
      <c r="F2333" s="2" t="n">
        <v>1</v>
      </c>
      <c r="G2333" s="4" t="s">
        <v>3670</v>
      </c>
      <c r="H2333" s="3" t="s">
        <v>663</v>
      </c>
      <c r="I2333" s="4" t="s">
        <v>10</v>
      </c>
    </row>
    <row r="2334" customFormat="false" ht="15" hidden="false" customHeight="false" outlineLevel="0" collapsed="false">
      <c r="A2334" s="3" t="s">
        <v>3671</v>
      </c>
      <c r="B2334" s="2" t="n">
        <v>-1.08095447279134</v>
      </c>
      <c r="C2334" s="2" t="n">
        <v>4.28946300775203</v>
      </c>
      <c r="D2334" s="2" t="n">
        <v>0.181002556482525</v>
      </c>
      <c r="E2334" s="2" t="n">
        <v>0.672616788721101</v>
      </c>
      <c r="F2334" s="2" t="n">
        <v>1</v>
      </c>
      <c r="G2334" s="4" t="s">
        <v>3671</v>
      </c>
      <c r="H2334" s="3" t="s">
        <v>3672</v>
      </c>
      <c r="I2334" s="4" t="s">
        <v>10</v>
      </c>
    </row>
    <row r="2335" customFormat="false" ht="15" hidden="false" customHeight="false" outlineLevel="0" collapsed="false">
      <c r="A2335" s="3" t="s">
        <v>3673</v>
      </c>
      <c r="B2335" s="2" t="n">
        <v>-0.640786756145988</v>
      </c>
      <c r="C2335" s="2" t="n">
        <v>6.31534400567513</v>
      </c>
      <c r="D2335" s="2" t="n">
        <v>0.263273753842699</v>
      </c>
      <c r="E2335" s="2" t="n">
        <v>0.610483777717407</v>
      </c>
      <c r="F2335" s="2" t="n">
        <v>1</v>
      </c>
      <c r="G2335" s="4" t="s">
        <v>3673</v>
      </c>
      <c r="H2335" s="3" t="s">
        <v>12</v>
      </c>
      <c r="I2335" s="4" t="s">
        <v>10</v>
      </c>
    </row>
    <row r="2336" customFormat="false" ht="15" hidden="false" customHeight="false" outlineLevel="0" collapsed="false">
      <c r="A2336" s="3" t="s">
        <v>3674</v>
      </c>
      <c r="B2336" s="2" t="n">
        <v>-0.580825287174188</v>
      </c>
      <c r="C2336" s="2" t="n">
        <v>4.38288801195797</v>
      </c>
      <c r="D2336" s="2" t="n">
        <v>0.0530426986591544</v>
      </c>
      <c r="E2336" s="2" t="n">
        <v>0.818985965784654</v>
      </c>
      <c r="F2336" s="2" t="n">
        <v>1</v>
      </c>
      <c r="G2336" s="4" t="s">
        <v>3674</v>
      </c>
      <c r="H2336" s="3" t="s">
        <v>3675</v>
      </c>
      <c r="I2336" s="4" t="s">
        <v>10</v>
      </c>
    </row>
    <row r="2337" customFormat="false" ht="15" hidden="false" customHeight="false" outlineLevel="0" collapsed="false">
      <c r="A2337" s="3" t="s">
        <v>3676</v>
      </c>
      <c r="B2337" s="2" t="n">
        <v>1.34494727812748</v>
      </c>
      <c r="C2337" s="2" t="n">
        <v>3.18334419037324</v>
      </c>
      <c r="D2337" s="2" t="n">
        <v>0.184800250856547</v>
      </c>
      <c r="E2337" s="2" t="n">
        <v>0.66951098220017</v>
      </c>
      <c r="F2337" s="2" t="n">
        <v>1</v>
      </c>
      <c r="G2337" s="4" t="s">
        <v>3676</v>
      </c>
      <c r="H2337" s="3" t="s">
        <v>3677</v>
      </c>
      <c r="I2337" s="4" t="s">
        <v>10</v>
      </c>
    </row>
    <row r="2338" customFormat="false" ht="15" hidden="false" customHeight="false" outlineLevel="0" collapsed="false">
      <c r="A2338" s="3" t="s">
        <v>3678</v>
      </c>
      <c r="B2338" s="2" t="n">
        <v>-0.701920805772247</v>
      </c>
      <c r="C2338" s="2" t="n">
        <v>5.68820354261345</v>
      </c>
      <c r="D2338" s="2" t="n">
        <v>0.172993123046439</v>
      </c>
      <c r="E2338" s="2" t="n">
        <v>0.679516253230411</v>
      </c>
      <c r="F2338" s="2" t="n">
        <v>1</v>
      </c>
      <c r="G2338" s="4" t="s">
        <v>3678</v>
      </c>
      <c r="H2338" s="3" t="s">
        <v>12</v>
      </c>
      <c r="I2338" s="4" t="s">
        <v>10</v>
      </c>
    </row>
    <row r="2339" customFormat="false" ht="15" hidden="false" customHeight="false" outlineLevel="0" collapsed="false">
      <c r="A2339" s="3" t="s">
        <v>3679</v>
      </c>
      <c r="B2339" s="2" t="n">
        <v>-0.741549916223711</v>
      </c>
      <c r="C2339" s="2" t="n">
        <v>4.71406059324783</v>
      </c>
      <c r="D2339" s="2" t="n">
        <v>0.106784736196445</v>
      </c>
      <c r="E2339" s="2" t="n">
        <v>0.745406669316171</v>
      </c>
      <c r="F2339" s="2" t="n">
        <v>1</v>
      </c>
      <c r="G2339" s="4" t="s">
        <v>3679</v>
      </c>
      <c r="H2339" s="3" t="s">
        <v>3680</v>
      </c>
      <c r="I2339" s="4" t="s">
        <v>10</v>
      </c>
    </row>
    <row r="2340" customFormat="false" ht="15" hidden="false" customHeight="false" outlineLevel="0" collapsed="false">
      <c r="A2340" s="3" t="s">
        <v>3681</v>
      </c>
      <c r="B2340" s="2" t="n">
        <v>0</v>
      </c>
      <c r="C2340" s="2" t="n">
        <v>1.90776574141036</v>
      </c>
      <c r="D2340" s="2" t="n">
        <v>0</v>
      </c>
      <c r="E2340" s="2" t="n">
        <v>1</v>
      </c>
      <c r="F2340" s="2" t="n">
        <v>1</v>
      </c>
      <c r="G2340" s="4" t="s">
        <v>3681</v>
      </c>
      <c r="H2340" s="3" t="s">
        <v>12</v>
      </c>
      <c r="I2340" s="4" t="s">
        <v>10</v>
      </c>
    </row>
    <row r="2341" customFormat="false" ht="15" hidden="false" customHeight="false" outlineLevel="0" collapsed="false">
      <c r="A2341" s="3" t="s">
        <v>3682</v>
      </c>
      <c r="B2341" s="2" t="n">
        <v>0.834487261643295</v>
      </c>
      <c r="C2341" s="2" t="n">
        <v>4.56420572846452</v>
      </c>
      <c r="D2341" s="2" t="n">
        <v>0.131532460870773</v>
      </c>
      <c r="E2341" s="2" t="n">
        <v>0.71869474847126</v>
      </c>
      <c r="F2341" s="2" t="n">
        <v>1</v>
      </c>
      <c r="G2341" s="4" t="s">
        <v>3682</v>
      </c>
      <c r="H2341" s="3" t="s">
        <v>3683</v>
      </c>
      <c r="I2341" s="4" t="s">
        <v>10</v>
      </c>
    </row>
    <row r="2342" customFormat="false" ht="15" hidden="false" customHeight="false" outlineLevel="0" collapsed="false">
      <c r="A2342" s="3" t="s">
        <v>3684</v>
      </c>
      <c r="B2342" s="2" t="n">
        <v>0</v>
      </c>
      <c r="C2342" s="2" t="n">
        <v>3.21657466864394</v>
      </c>
      <c r="D2342" s="2" t="n">
        <v>0</v>
      </c>
      <c r="E2342" s="2" t="n">
        <v>1</v>
      </c>
      <c r="F2342" s="2" t="n">
        <v>1</v>
      </c>
      <c r="G2342" s="4" t="s">
        <v>3684</v>
      </c>
      <c r="H2342" s="3" t="s">
        <v>1004</v>
      </c>
      <c r="I2342" s="4" t="s">
        <v>144</v>
      </c>
    </row>
    <row r="2343" customFormat="false" ht="15" hidden="false" customHeight="false" outlineLevel="0" collapsed="false">
      <c r="A2343" s="3" t="s">
        <v>3685</v>
      </c>
      <c r="B2343" s="2" t="n">
        <v>0.618430653373575</v>
      </c>
      <c r="C2343" s="2" t="n">
        <v>3.39842763796182</v>
      </c>
      <c r="D2343" s="2" t="n">
        <v>0.0404673042272921</v>
      </c>
      <c r="E2343" s="2" t="n">
        <v>0.841605372467864</v>
      </c>
      <c r="F2343" s="2" t="n">
        <v>1</v>
      </c>
      <c r="G2343" s="4" t="s">
        <v>3685</v>
      </c>
      <c r="H2343" s="3" t="s">
        <v>3686</v>
      </c>
      <c r="I2343" s="4" t="s">
        <v>10</v>
      </c>
    </row>
    <row r="2344" customFormat="false" ht="15" hidden="false" customHeight="false" outlineLevel="0" collapsed="false">
      <c r="A2344" s="3" t="s">
        <v>3687</v>
      </c>
      <c r="B2344" s="2" t="n">
        <v>-0.148349138593477</v>
      </c>
      <c r="C2344" s="2" t="n">
        <v>8.98292438804096</v>
      </c>
      <c r="D2344" s="2" t="n">
        <v>0.0503551181768721</v>
      </c>
      <c r="E2344" s="2" t="n">
        <v>0.823500329676022</v>
      </c>
      <c r="F2344" s="2" t="n">
        <v>1</v>
      </c>
      <c r="G2344" s="4" t="s">
        <v>3687</v>
      </c>
      <c r="H2344" s="3" t="s">
        <v>3688</v>
      </c>
      <c r="I2344" s="4" t="s">
        <v>10</v>
      </c>
    </row>
    <row r="2345" customFormat="false" ht="15" hidden="false" customHeight="false" outlineLevel="0" collapsed="false">
      <c r="A2345" s="3" t="s">
        <v>3689</v>
      </c>
      <c r="B2345" s="2" t="n">
        <v>1.07124983090503</v>
      </c>
      <c r="C2345" s="2" t="n">
        <v>4.96166104279243</v>
      </c>
      <c r="D2345" s="2" t="n">
        <v>0.219508231733813</v>
      </c>
      <c r="E2345" s="2" t="n">
        <v>0.641761220834392</v>
      </c>
      <c r="F2345" s="2" t="n">
        <v>1</v>
      </c>
      <c r="G2345" s="4" t="s">
        <v>3689</v>
      </c>
      <c r="H2345" s="3" t="s">
        <v>3690</v>
      </c>
      <c r="I2345" s="4" t="s">
        <v>10</v>
      </c>
    </row>
    <row r="2346" customFormat="false" ht="15" hidden="false" customHeight="false" outlineLevel="0" collapsed="false">
      <c r="A2346" s="3" t="s">
        <v>3691</v>
      </c>
      <c r="B2346" s="2" t="n">
        <v>0</v>
      </c>
      <c r="C2346" s="2" t="n">
        <v>2.64653323348472</v>
      </c>
      <c r="D2346" s="2" t="n">
        <v>0</v>
      </c>
      <c r="E2346" s="2" t="n">
        <v>1</v>
      </c>
      <c r="F2346" s="2" t="n">
        <v>1</v>
      </c>
      <c r="G2346" s="4" t="s">
        <v>3691</v>
      </c>
      <c r="H2346" s="3" t="s">
        <v>12</v>
      </c>
      <c r="I2346" s="4" t="s">
        <v>10</v>
      </c>
    </row>
    <row r="2347" customFormat="false" ht="15" hidden="false" customHeight="false" outlineLevel="0" collapsed="false">
      <c r="A2347" s="3" t="s">
        <v>3692</v>
      </c>
      <c r="B2347" s="2" t="n">
        <v>0.35086785340855</v>
      </c>
      <c r="C2347" s="2" t="n">
        <v>9.05496152208933</v>
      </c>
      <c r="D2347" s="2" t="n">
        <v>0.289621809943632</v>
      </c>
      <c r="E2347" s="2" t="n">
        <v>0.593214279768689</v>
      </c>
      <c r="F2347" s="2" t="n">
        <v>1</v>
      </c>
      <c r="G2347" s="4" t="s">
        <v>3692</v>
      </c>
      <c r="H2347" s="3" t="s">
        <v>12</v>
      </c>
      <c r="I2347" s="4" t="s">
        <v>10</v>
      </c>
    </row>
    <row r="2348" customFormat="false" ht="15" hidden="false" customHeight="false" outlineLevel="0" collapsed="false">
      <c r="A2348" s="3" t="s">
        <v>3693</v>
      </c>
      <c r="B2348" s="2" t="n">
        <v>-1.33147809682944</v>
      </c>
      <c r="C2348" s="2" t="n">
        <v>3.67079774272757</v>
      </c>
      <c r="D2348" s="2" t="n">
        <v>0.205512453830082</v>
      </c>
      <c r="E2348" s="2" t="n">
        <v>0.652567781346914</v>
      </c>
      <c r="F2348" s="2" t="n">
        <v>1</v>
      </c>
      <c r="G2348" s="4" t="s">
        <v>3693</v>
      </c>
      <c r="H2348" s="3" t="s">
        <v>3694</v>
      </c>
      <c r="I2348" s="4" t="s">
        <v>10</v>
      </c>
    </row>
    <row r="2349" customFormat="false" ht="15" hidden="false" customHeight="false" outlineLevel="0" collapsed="false">
      <c r="A2349" s="3" t="s">
        <v>3695</v>
      </c>
      <c r="B2349" s="2" t="n">
        <v>-1.14844579200162</v>
      </c>
      <c r="C2349" s="2" t="n">
        <v>5.06259331385392</v>
      </c>
      <c r="D2349" s="2" t="n">
        <v>0.296916330542762</v>
      </c>
      <c r="E2349" s="2" t="n">
        <v>0.588613311780072</v>
      </c>
      <c r="F2349" s="2" t="n">
        <v>1</v>
      </c>
      <c r="G2349" s="4" t="s">
        <v>3695</v>
      </c>
      <c r="H2349" s="3" t="s">
        <v>3696</v>
      </c>
      <c r="I2349" s="4" t="s">
        <v>10</v>
      </c>
    </row>
    <row r="2350" customFormat="false" ht="15" hidden="false" customHeight="false" outlineLevel="0" collapsed="false">
      <c r="A2350" s="3" t="s">
        <v>3697</v>
      </c>
      <c r="B2350" s="2" t="n">
        <v>0.0623158991954178</v>
      </c>
      <c r="C2350" s="2" t="n">
        <v>7.43125618662425</v>
      </c>
      <c r="D2350" s="2" t="n">
        <v>0.00395564580179067</v>
      </c>
      <c r="E2350" s="2" t="n">
        <v>0.950139945737148</v>
      </c>
      <c r="F2350" s="2" t="n">
        <v>1</v>
      </c>
      <c r="G2350" s="4" t="s">
        <v>3697</v>
      </c>
      <c r="H2350" s="3" t="s">
        <v>663</v>
      </c>
      <c r="I2350" s="4" t="s">
        <v>10</v>
      </c>
    </row>
    <row r="2351" customFormat="false" ht="15" hidden="false" customHeight="false" outlineLevel="0" collapsed="false">
      <c r="A2351" s="3" t="s">
        <v>3698</v>
      </c>
      <c r="B2351" s="2" t="n">
        <v>0.532053950163751</v>
      </c>
      <c r="C2351" s="2" t="n">
        <v>3.3793629572196</v>
      </c>
      <c r="D2351" s="2" t="n">
        <v>0.0327347031011492</v>
      </c>
      <c r="E2351" s="2" t="n">
        <v>0.857267462104535</v>
      </c>
      <c r="F2351" s="2" t="n">
        <v>1</v>
      </c>
      <c r="G2351" s="4" t="s">
        <v>3698</v>
      </c>
      <c r="H2351" s="3" t="s">
        <v>3699</v>
      </c>
      <c r="I2351" s="4" t="s">
        <v>10</v>
      </c>
    </row>
    <row r="2352" customFormat="false" ht="15" hidden="false" customHeight="false" outlineLevel="0" collapsed="false">
      <c r="A2352" s="3" t="s">
        <v>3700</v>
      </c>
      <c r="B2352" s="2" t="n">
        <v>-0.231879846448221</v>
      </c>
      <c r="C2352" s="2" t="n">
        <v>6.39050016555454</v>
      </c>
      <c r="D2352" s="2" t="n">
        <v>0.0269148812348644</v>
      </c>
      <c r="E2352" s="2" t="n">
        <v>0.870448019244088</v>
      </c>
      <c r="F2352" s="2" t="n">
        <v>1</v>
      </c>
      <c r="G2352" s="4" t="s">
        <v>3700</v>
      </c>
      <c r="H2352" s="3" t="s">
        <v>9</v>
      </c>
      <c r="I2352" s="4" t="s">
        <v>10</v>
      </c>
    </row>
    <row r="2353" customFormat="false" ht="15" hidden="false" customHeight="false" outlineLevel="0" collapsed="false">
      <c r="A2353" s="3" t="s">
        <v>3701</v>
      </c>
      <c r="B2353" s="2" t="n">
        <v>0.00825480805958092</v>
      </c>
      <c r="C2353" s="2" t="n">
        <v>6.01918079537511</v>
      </c>
      <c r="D2353" s="6" t="n">
        <v>3.31612956770622E-005</v>
      </c>
      <c r="E2353" s="2" t="n">
        <v>0.995431746747584</v>
      </c>
      <c r="F2353" s="2" t="n">
        <v>1</v>
      </c>
      <c r="G2353" s="4" t="s">
        <v>3701</v>
      </c>
      <c r="H2353" s="3" t="s">
        <v>3702</v>
      </c>
      <c r="I2353" s="4" t="s">
        <v>10</v>
      </c>
    </row>
    <row r="2354" customFormat="false" ht="15" hidden="false" customHeight="false" outlineLevel="0" collapsed="false">
      <c r="A2354" s="3" t="s">
        <v>3703</v>
      </c>
      <c r="B2354" s="2" t="n">
        <v>-0.149306356650378</v>
      </c>
      <c r="C2354" s="2" t="n">
        <v>2.41829942771916</v>
      </c>
      <c r="D2354" s="2" t="n">
        <v>0.00229679095139794</v>
      </c>
      <c r="E2354" s="2" t="n">
        <v>0.962018430426625</v>
      </c>
      <c r="F2354" s="2" t="n">
        <v>1</v>
      </c>
      <c r="G2354" s="4" t="s">
        <v>3703</v>
      </c>
      <c r="H2354" s="3" t="s">
        <v>3704</v>
      </c>
      <c r="I2354" s="4" t="s">
        <v>10</v>
      </c>
    </row>
    <row r="2355" customFormat="false" ht="15" hidden="false" customHeight="false" outlineLevel="0" collapsed="false">
      <c r="A2355" s="3" t="s">
        <v>3705</v>
      </c>
      <c r="B2355" s="2" t="n">
        <v>0.399534063918022</v>
      </c>
      <c r="C2355" s="2" t="n">
        <v>5.83577560618035</v>
      </c>
      <c r="D2355" s="2" t="n">
        <v>0.0616141507943312</v>
      </c>
      <c r="E2355" s="2" t="n">
        <v>0.805134229063487</v>
      </c>
      <c r="F2355" s="2" t="n">
        <v>1</v>
      </c>
      <c r="G2355" s="4" t="s">
        <v>3705</v>
      </c>
      <c r="H2355" s="3" t="s">
        <v>311</v>
      </c>
      <c r="I2355" s="4" t="s">
        <v>10</v>
      </c>
    </row>
    <row r="2356" customFormat="false" ht="15" hidden="false" customHeight="false" outlineLevel="0" collapsed="false">
      <c r="A2356" s="3" t="s">
        <v>3706</v>
      </c>
      <c r="B2356" s="2" t="n">
        <v>0</v>
      </c>
      <c r="C2356" s="2" t="n">
        <v>2.84256427659103</v>
      </c>
      <c r="D2356" s="2" t="n">
        <v>0</v>
      </c>
      <c r="E2356" s="2" t="n">
        <v>1</v>
      </c>
      <c r="F2356" s="2" t="n">
        <v>1</v>
      </c>
      <c r="G2356" s="4" t="s">
        <v>3706</v>
      </c>
      <c r="H2356" s="3" t="s">
        <v>12</v>
      </c>
      <c r="I2356" s="4" t="s">
        <v>10</v>
      </c>
    </row>
    <row r="2357" customFormat="false" ht="15" hidden="false" customHeight="false" outlineLevel="0" collapsed="false">
      <c r="A2357" s="3" t="s">
        <v>3707</v>
      </c>
      <c r="B2357" s="2" t="n">
        <v>0</v>
      </c>
      <c r="C2357" s="2" t="n">
        <v>2.92000664163765</v>
      </c>
      <c r="D2357" s="2" t="n">
        <v>0</v>
      </c>
      <c r="E2357" s="2" t="n">
        <v>1</v>
      </c>
      <c r="F2357" s="2" t="n">
        <v>1</v>
      </c>
      <c r="G2357" s="4" t="s">
        <v>3707</v>
      </c>
      <c r="H2357" s="3" t="s">
        <v>12</v>
      </c>
      <c r="I2357" s="4" t="s">
        <v>10</v>
      </c>
    </row>
    <row r="2358" customFormat="false" ht="15" hidden="false" customHeight="false" outlineLevel="0" collapsed="false">
      <c r="A2358" s="3" t="s">
        <v>3708</v>
      </c>
      <c r="B2358" s="2" t="n">
        <v>0.627179490024583</v>
      </c>
      <c r="C2358" s="2" t="n">
        <v>5.96381777733978</v>
      </c>
      <c r="D2358" s="2" t="n">
        <v>0.168758097707738</v>
      </c>
      <c r="E2358" s="2" t="n">
        <v>0.683240565866165</v>
      </c>
      <c r="F2358" s="2" t="n">
        <v>1</v>
      </c>
      <c r="G2358" s="4" t="s">
        <v>3708</v>
      </c>
      <c r="H2358" s="3" t="s">
        <v>524</v>
      </c>
      <c r="I2358" s="4" t="s">
        <v>10</v>
      </c>
    </row>
    <row r="2359" customFormat="false" ht="15" hidden="false" customHeight="false" outlineLevel="0" collapsed="false">
      <c r="A2359" s="3" t="s">
        <v>3709</v>
      </c>
      <c r="B2359" s="2" t="n">
        <v>-0.00436766748205026</v>
      </c>
      <c r="C2359" s="2" t="n">
        <v>6.53533098370445</v>
      </c>
      <c r="D2359" s="6" t="n">
        <v>1.17963059824889E-005</v>
      </c>
      <c r="E2359" s="2" t="n">
        <v>0.997275360657851</v>
      </c>
      <c r="F2359" s="2" t="n">
        <v>1</v>
      </c>
      <c r="G2359" s="4" t="s">
        <v>3709</v>
      </c>
      <c r="H2359" s="3" t="s">
        <v>3710</v>
      </c>
      <c r="I2359" s="4" t="s">
        <v>10</v>
      </c>
    </row>
    <row r="2360" customFormat="false" ht="15" hidden="false" customHeight="false" outlineLevel="0" collapsed="false">
      <c r="A2360" s="3" t="s">
        <v>3711</v>
      </c>
      <c r="B2360" s="2" t="n">
        <v>-0.162004196551929</v>
      </c>
      <c r="C2360" s="2" t="n">
        <v>9.19605637235304</v>
      </c>
      <c r="D2360" s="2" t="n">
        <v>0.0794532475034523</v>
      </c>
      <c r="E2360" s="2" t="n">
        <v>0.77938041135007</v>
      </c>
      <c r="F2360" s="2" t="n">
        <v>1</v>
      </c>
      <c r="G2360" s="4" t="s">
        <v>3711</v>
      </c>
      <c r="H2360" s="3" t="s">
        <v>12</v>
      </c>
      <c r="I2360" s="4" t="s">
        <v>10</v>
      </c>
    </row>
    <row r="2361" customFormat="false" ht="15" hidden="false" customHeight="false" outlineLevel="0" collapsed="false">
      <c r="A2361" s="3" t="s">
        <v>3712</v>
      </c>
      <c r="B2361" s="2" t="n">
        <v>-0.0544066747662291</v>
      </c>
      <c r="C2361" s="2" t="n">
        <v>7.8343081823411</v>
      </c>
      <c r="D2361" s="2" t="n">
        <v>0.00470678378113581</v>
      </c>
      <c r="E2361" s="2" t="n">
        <v>0.945618574705971</v>
      </c>
      <c r="F2361" s="2" t="n">
        <v>1</v>
      </c>
      <c r="G2361" s="4" t="s">
        <v>3712</v>
      </c>
      <c r="H2361" s="3" t="s">
        <v>3713</v>
      </c>
      <c r="I2361" s="4" t="s">
        <v>10</v>
      </c>
    </row>
    <row r="2362" customFormat="false" ht="15" hidden="false" customHeight="false" outlineLevel="0" collapsed="false">
      <c r="A2362" s="3" t="s">
        <v>3714</v>
      </c>
      <c r="B2362" s="2" t="n">
        <v>0.6881157818896</v>
      </c>
      <c r="C2362" s="2" t="n">
        <v>3.11139284676005</v>
      </c>
      <c r="D2362" s="2" t="n">
        <v>0.0480668220549028</v>
      </c>
      <c r="E2362" s="2" t="n">
        <v>0.827540067462195</v>
      </c>
      <c r="F2362" s="2" t="n">
        <v>1</v>
      </c>
      <c r="G2362" s="4" t="s">
        <v>3714</v>
      </c>
      <c r="H2362" s="3" t="s">
        <v>12</v>
      </c>
      <c r="I2362" s="4" t="s">
        <v>10</v>
      </c>
    </row>
    <row r="2363" customFormat="false" ht="15" hidden="false" customHeight="false" outlineLevel="0" collapsed="false">
      <c r="A2363" s="3" t="s">
        <v>3715</v>
      </c>
      <c r="B2363" s="2" t="n">
        <v>0.469619532387257</v>
      </c>
      <c r="C2363" s="2" t="n">
        <v>6.15316219421056</v>
      </c>
      <c r="D2363" s="2" t="n">
        <v>0.110076760596002</v>
      </c>
      <c r="E2363" s="2" t="n">
        <v>0.74165478944867</v>
      </c>
      <c r="F2363" s="2" t="n">
        <v>1</v>
      </c>
      <c r="G2363" s="4" t="s">
        <v>3715</v>
      </c>
      <c r="H2363" s="3" t="s">
        <v>484</v>
      </c>
      <c r="I2363" s="4" t="s">
        <v>10</v>
      </c>
    </row>
    <row r="2364" customFormat="false" ht="15" hidden="false" customHeight="false" outlineLevel="0" collapsed="false">
      <c r="A2364" s="3" t="s">
        <v>3716</v>
      </c>
      <c r="B2364" s="2" t="n">
        <v>-0.188800577474204</v>
      </c>
      <c r="C2364" s="2" t="n">
        <v>7.10475301679331</v>
      </c>
      <c r="D2364" s="2" t="n">
        <v>0.0421968887475804</v>
      </c>
      <c r="E2364" s="2" t="n">
        <v>0.838206061901263</v>
      </c>
      <c r="F2364" s="2" t="n">
        <v>1</v>
      </c>
      <c r="G2364" s="4" t="s">
        <v>3716</v>
      </c>
      <c r="H2364" s="3" t="s">
        <v>12</v>
      </c>
      <c r="I2364" s="4" t="s">
        <v>10</v>
      </c>
    </row>
    <row r="2365" customFormat="false" ht="15" hidden="false" customHeight="false" outlineLevel="0" collapsed="false">
      <c r="A2365" s="3" t="s">
        <v>3717</v>
      </c>
      <c r="B2365" s="2" t="n">
        <v>0.349020539259571</v>
      </c>
      <c r="C2365" s="2" t="n">
        <v>5.47670500283072</v>
      </c>
      <c r="D2365" s="2" t="n">
        <v>0.034995326871808</v>
      </c>
      <c r="E2365" s="2" t="n">
        <v>0.852477841101775</v>
      </c>
      <c r="F2365" s="2" t="n">
        <v>1</v>
      </c>
      <c r="G2365" s="4" t="s">
        <v>3717</v>
      </c>
      <c r="H2365" s="3" t="s">
        <v>104</v>
      </c>
      <c r="I2365" s="4" t="s">
        <v>10</v>
      </c>
    </row>
    <row r="2366" customFormat="false" ht="15" hidden="false" customHeight="false" outlineLevel="0" collapsed="false">
      <c r="A2366" s="3" t="s">
        <v>3718</v>
      </c>
      <c r="B2366" s="2" t="n">
        <v>0.607229047779799</v>
      </c>
      <c r="C2366" s="2" t="n">
        <v>4.33904514064559</v>
      </c>
      <c r="D2366" s="2" t="n">
        <v>0.0529417828682412</v>
      </c>
      <c r="E2366" s="2" t="n">
        <v>0.819103024903348</v>
      </c>
      <c r="F2366" s="2" t="n">
        <v>1</v>
      </c>
      <c r="G2366" s="4" t="s">
        <v>3718</v>
      </c>
      <c r="H2366" s="3" t="s">
        <v>12</v>
      </c>
      <c r="I2366" s="4" t="s">
        <v>10</v>
      </c>
    </row>
    <row r="2367" customFormat="false" ht="15" hidden="false" customHeight="false" outlineLevel="0" collapsed="false">
      <c r="A2367" s="3" t="s">
        <v>3719</v>
      </c>
      <c r="B2367" s="2" t="n">
        <v>-0.655255314778634</v>
      </c>
      <c r="C2367" s="2" t="n">
        <v>5.29599785558447</v>
      </c>
      <c r="D2367" s="2" t="n">
        <v>0.101276618491811</v>
      </c>
      <c r="E2367" s="2" t="n">
        <v>0.751830397017652</v>
      </c>
      <c r="F2367" s="2" t="n">
        <v>1</v>
      </c>
      <c r="G2367" s="4" t="s">
        <v>3719</v>
      </c>
      <c r="H2367" s="3" t="s">
        <v>3720</v>
      </c>
      <c r="I2367" s="4" t="s">
        <v>10</v>
      </c>
    </row>
    <row r="2368" customFormat="false" ht="15" hidden="false" customHeight="false" outlineLevel="0" collapsed="false">
      <c r="A2368" s="3" t="s">
        <v>3721</v>
      </c>
      <c r="B2368" s="2" t="n">
        <v>-0.712456986496391</v>
      </c>
      <c r="C2368" s="2" t="n">
        <v>3.9430251264202</v>
      </c>
      <c r="D2368" s="2" t="n">
        <v>0.0653555770855843</v>
      </c>
      <c r="E2368" s="2" t="n">
        <v>0.799489963187552</v>
      </c>
      <c r="F2368" s="2" t="n">
        <v>1</v>
      </c>
      <c r="G2368" s="4" t="s">
        <v>3721</v>
      </c>
      <c r="H2368" s="3" t="s">
        <v>3722</v>
      </c>
      <c r="I2368" s="4" t="s">
        <v>10</v>
      </c>
    </row>
    <row r="2369" customFormat="false" ht="15" hidden="false" customHeight="false" outlineLevel="0" collapsed="false">
      <c r="A2369" s="3" t="s">
        <v>3723</v>
      </c>
      <c r="B2369" s="2" t="n">
        <v>0.704776431158974</v>
      </c>
      <c r="C2369" s="2" t="n">
        <v>5.95644339742491</v>
      </c>
      <c r="D2369" s="2" t="n">
        <v>0.234171738574182</v>
      </c>
      <c r="E2369" s="2" t="n">
        <v>0.630882211397171</v>
      </c>
      <c r="F2369" s="2" t="n">
        <v>1</v>
      </c>
      <c r="G2369" s="4" t="s">
        <v>3723</v>
      </c>
      <c r="H2369" s="3" t="s">
        <v>12</v>
      </c>
      <c r="I2369" s="4" t="s">
        <v>10</v>
      </c>
    </row>
    <row r="2370" customFormat="false" ht="15" hidden="false" customHeight="false" outlineLevel="0" collapsed="false">
      <c r="A2370" s="3" t="s">
        <v>3724</v>
      </c>
      <c r="B2370" s="2" t="n">
        <v>0</v>
      </c>
      <c r="C2370" s="2" t="n">
        <v>3.45753076554125</v>
      </c>
      <c r="D2370" s="2" t="n">
        <v>0</v>
      </c>
      <c r="E2370" s="2" t="n">
        <v>1</v>
      </c>
      <c r="F2370" s="2" t="n">
        <v>1</v>
      </c>
      <c r="G2370" s="4" t="s">
        <v>3724</v>
      </c>
      <c r="H2370" s="3" t="s">
        <v>12</v>
      </c>
      <c r="I2370" s="4" t="s">
        <v>10</v>
      </c>
    </row>
    <row r="2371" customFormat="false" ht="15" hidden="false" customHeight="false" outlineLevel="0" collapsed="false">
      <c r="A2371" s="3" t="s">
        <v>3725</v>
      </c>
      <c r="B2371" s="2" t="n">
        <v>-0.185214509092009</v>
      </c>
      <c r="C2371" s="2" t="n">
        <v>7.63582181904664</v>
      </c>
      <c r="D2371" s="2" t="n">
        <v>0.0441284214006852</v>
      </c>
      <c r="E2371" s="2" t="n">
        <v>0.834598623896605</v>
      </c>
      <c r="F2371" s="2" t="n">
        <v>1</v>
      </c>
      <c r="G2371" s="4" t="s">
        <v>3725</v>
      </c>
      <c r="H2371" s="3" t="s">
        <v>3726</v>
      </c>
      <c r="I2371" s="4" t="s">
        <v>10</v>
      </c>
    </row>
    <row r="2372" customFormat="false" ht="15" hidden="false" customHeight="false" outlineLevel="0" collapsed="false">
      <c r="A2372" s="3" t="s">
        <v>3727</v>
      </c>
      <c r="B2372" s="2" t="n">
        <v>-1.06454264088704</v>
      </c>
      <c r="C2372" s="2" t="n">
        <v>4.41670024587868</v>
      </c>
      <c r="D2372" s="2" t="n">
        <v>0.177432143173366</v>
      </c>
      <c r="E2372" s="2" t="n">
        <v>0.675669668023403</v>
      </c>
      <c r="F2372" s="2" t="n">
        <v>1</v>
      </c>
      <c r="G2372" s="4" t="s">
        <v>3727</v>
      </c>
      <c r="H2372" s="3" t="s">
        <v>2427</v>
      </c>
      <c r="I2372" s="4" t="s">
        <v>10</v>
      </c>
    </row>
    <row r="2373" customFormat="false" ht="15" hidden="false" customHeight="false" outlineLevel="0" collapsed="false">
      <c r="A2373" s="3" t="s">
        <v>3728</v>
      </c>
      <c r="B2373" s="2" t="n">
        <v>-1.09223361943933</v>
      </c>
      <c r="C2373" s="2" t="n">
        <v>3.91778808990804</v>
      </c>
      <c r="D2373" s="2" t="n">
        <v>0.152568346549127</v>
      </c>
      <c r="E2373" s="2" t="n">
        <v>0.698097113752961</v>
      </c>
      <c r="F2373" s="2" t="n">
        <v>1</v>
      </c>
      <c r="G2373" s="4" t="s">
        <v>3728</v>
      </c>
      <c r="H2373" s="3" t="s">
        <v>3729</v>
      </c>
      <c r="I2373" s="4" t="s">
        <v>10</v>
      </c>
    </row>
    <row r="2374" customFormat="false" ht="15" hidden="false" customHeight="false" outlineLevel="0" collapsed="false">
      <c r="A2374" s="3" t="s">
        <v>3730</v>
      </c>
      <c r="B2374" s="2" t="n">
        <v>0.240117783745268</v>
      </c>
      <c r="C2374" s="2" t="n">
        <v>3.33586270577873</v>
      </c>
      <c r="D2374" s="2" t="n">
        <v>0.00681273445112858</v>
      </c>
      <c r="E2374" s="2" t="n">
        <v>0.934615946556747</v>
      </c>
      <c r="F2374" s="2" t="n">
        <v>1</v>
      </c>
      <c r="G2374" s="4" t="s">
        <v>3730</v>
      </c>
      <c r="H2374" s="3" t="s">
        <v>452</v>
      </c>
      <c r="I2374" s="4" t="s">
        <v>10</v>
      </c>
    </row>
    <row r="2375" customFormat="false" ht="15" hidden="false" customHeight="false" outlineLevel="0" collapsed="false">
      <c r="A2375" s="3" t="s">
        <v>3731</v>
      </c>
      <c r="B2375" s="2" t="n">
        <v>-0.0365013770693184</v>
      </c>
      <c r="C2375" s="2" t="n">
        <v>4.86877511109971</v>
      </c>
      <c r="D2375" s="2" t="n">
        <v>0.00031891802319742</v>
      </c>
      <c r="E2375" s="2" t="n">
        <v>0.985833818614964</v>
      </c>
      <c r="F2375" s="2" t="n">
        <v>1</v>
      </c>
      <c r="G2375" s="4" t="s">
        <v>3731</v>
      </c>
      <c r="H2375" s="3" t="s">
        <v>3732</v>
      </c>
      <c r="I2375" s="4" t="s">
        <v>10</v>
      </c>
    </row>
    <row r="2376" customFormat="false" ht="15" hidden="false" customHeight="false" outlineLevel="0" collapsed="false">
      <c r="A2376" s="3" t="s">
        <v>3733</v>
      </c>
      <c r="B2376" s="2" t="n">
        <v>-0.314399352979415</v>
      </c>
      <c r="C2376" s="2" t="n">
        <v>4.02053262785476</v>
      </c>
      <c r="D2376" s="2" t="n">
        <v>0.0128676623585922</v>
      </c>
      <c r="E2376" s="2" t="n">
        <v>0.910208595790494</v>
      </c>
      <c r="F2376" s="2" t="n">
        <v>1</v>
      </c>
      <c r="G2376" s="4" t="s">
        <v>3733</v>
      </c>
      <c r="H2376" s="3" t="s">
        <v>3734</v>
      </c>
      <c r="I2376" s="4" t="s">
        <v>10</v>
      </c>
    </row>
    <row r="2377" customFormat="false" ht="15" hidden="false" customHeight="false" outlineLevel="0" collapsed="false">
      <c r="A2377" s="3" t="s">
        <v>3735</v>
      </c>
      <c r="B2377" s="2" t="n">
        <v>0.594176711606912</v>
      </c>
      <c r="C2377" s="2" t="n">
        <v>2.09028398105899</v>
      </c>
      <c r="D2377" s="2" t="n">
        <v>0.0405451234502197</v>
      </c>
      <c r="E2377" s="2" t="n">
        <v>0.841405289057668</v>
      </c>
      <c r="F2377" s="2" t="n">
        <v>1</v>
      </c>
      <c r="G2377" s="4" t="s">
        <v>3735</v>
      </c>
      <c r="H2377" s="3" t="s">
        <v>3736</v>
      </c>
      <c r="I2377" s="4" t="s">
        <v>10</v>
      </c>
    </row>
    <row r="2378" customFormat="false" ht="15" hidden="false" customHeight="false" outlineLevel="0" collapsed="false">
      <c r="A2378" s="3" t="s">
        <v>3737</v>
      </c>
      <c r="B2378" s="2" t="n">
        <v>0.183066495030252</v>
      </c>
      <c r="C2378" s="2" t="n">
        <v>7.5835930934469</v>
      </c>
      <c r="D2378" s="2" t="n">
        <v>0.0553399494066574</v>
      </c>
      <c r="E2378" s="2" t="n">
        <v>0.815126248635933</v>
      </c>
      <c r="F2378" s="2" t="n">
        <v>1</v>
      </c>
      <c r="G2378" s="4" t="s">
        <v>3737</v>
      </c>
      <c r="H2378" s="3" t="s">
        <v>3738</v>
      </c>
      <c r="I2378" s="4" t="s">
        <v>10</v>
      </c>
    </row>
    <row r="2379" customFormat="false" ht="15" hidden="false" customHeight="false" outlineLevel="0" collapsed="false">
      <c r="A2379" s="3" t="s">
        <v>3739</v>
      </c>
      <c r="B2379" s="2" t="n">
        <v>0</v>
      </c>
      <c r="C2379" s="2" t="n">
        <v>3.07904264208254</v>
      </c>
      <c r="D2379" s="2" t="n">
        <v>0</v>
      </c>
      <c r="E2379" s="2" t="n">
        <v>1</v>
      </c>
      <c r="F2379" s="2" t="n">
        <v>1</v>
      </c>
      <c r="G2379" s="4" t="s">
        <v>3739</v>
      </c>
      <c r="H2379" s="3" t="s">
        <v>12</v>
      </c>
      <c r="I2379" s="4" t="s">
        <v>10</v>
      </c>
    </row>
    <row r="2380" customFormat="false" ht="15" hidden="false" customHeight="false" outlineLevel="0" collapsed="false">
      <c r="A2380" s="3" t="s">
        <v>3740</v>
      </c>
      <c r="B2380" s="2" t="n">
        <v>-1.21209031242273</v>
      </c>
      <c r="C2380" s="2" t="n">
        <v>2.69297389851047</v>
      </c>
      <c r="D2380" s="2" t="n">
        <v>0.147479407886248</v>
      </c>
      <c r="E2380" s="2" t="n">
        <v>0.702922653379392</v>
      </c>
      <c r="F2380" s="2" t="n">
        <v>1</v>
      </c>
      <c r="G2380" s="4" t="s">
        <v>3740</v>
      </c>
      <c r="H2380" s="3" t="s">
        <v>3741</v>
      </c>
      <c r="I2380" s="4" t="s">
        <v>10</v>
      </c>
    </row>
    <row r="2381" customFormat="false" ht="15" hidden="false" customHeight="false" outlineLevel="0" collapsed="false">
      <c r="A2381" s="3" t="s">
        <v>3742</v>
      </c>
      <c r="B2381" s="2" t="n">
        <v>-0.683712633533033</v>
      </c>
      <c r="C2381" s="2" t="n">
        <v>3.78021279962691</v>
      </c>
      <c r="D2381" s="2" t="n">
        <v>0.063236642624548</v>
      </c>
      <c r="E2381" s="2" t="n">
        <v>0.802639288305121</v>
      </c>
      <c r="F2381" s="2" t="n">
        <v>1</v>
      </c>
      <c r="G2381" s="4" t="s">
        <v>3742</v>
      </c>
      <c r="H2381" s="3" t="s">
        <v>3743</v>
      </c>
      <c r="I2381" s="4" t="s">
        <v>10</v>
      </c>
    </row>
    <row r="2382" customFormat="false" ht="15" hidden="false" customHeight="false" outlineLevel="0" collapsed="false">
      <c r="A2382" s="3" t="s">
        <v>3744</v>
      </c>
      <c r="B2382" s="2" t="n">
        <v>0</v>
      </c>
      <c r="C2382" s="2" t="n">
        <v>2.77232809638196</v>
      </c>
      <c r="D2382" s="2" t="n">
        <v>0</v>
      </c>
      <c r="E2382" s="2" t="n">
        <v>1</v>
      </c>
      <c r="F2382" s="2" t="n">
        <v>1</v>
      </c>
      <c r="G2382" s="4" t="s">
        <v>3744</v>
      </c>
      <c r="H2382" s="3" t="s">
        <v>3745</v>
      </c>
      <c r="I2382" s="4" t="s">
        <v>10</v>
      </c>
    </row>
    <row r="2383" customFormat="false" ht="15" hidden="false" customHeight="false" outlineLevel="0" collapsed="false">
      <c r="A2383" s="3" t="s">
        <v>3746</v>
      </c>
      <c r="B2383" s="2" t="n">
        <v>-0.170807591941153</v>
      </c>
      <c r="C2383" s="2" t="n">
        <v>7.5011679887199</v>
      </c>
      <c r="D2383" s="2" t="n">
        <v>0.0445512958441324</v>
      </c>
      <c r="E2383" s="2" t="n">
        <v>0.833819911301129</v>
      </c>
      <c r="F2383" s="2" t="n">
        <v>1</v>
      </c>
      <c r="G2383" s="4" t="s">
        <v>3746</v>
      </c>
      <c r="H2383" s="3" t="s">
        <v>3747</v>
      </c>
      <c r="I2383" s="4" t="s">
        <v>10</v>
      </c>
    </row>
    <row r="2384" customFormat="false" ht="15" hidden="false" customHeight="false" outlineLevel="0" collapsed="false">
      <c r="A2384" s="3" t="s">
        <v>3748</v>
      </c>
      <c r="B2384" s="2" t="n">
        <v>-0.54498876515457</v>
      </c>
      <c r="C2384" s="2" t="n">
        <v>2.80147896415176</v>
      </c>
      <c r="D2384" s="2" t="n">
        <v>0.0298744008668374</v>
      </c>
      <c r="E2384" s="2" t="n">
        <v>0.863618383331212</v>
      </c>
      <c r="F2384" s="2" t="n">
        <v>1</v>
      </c>
      <c r="G2384" s="4" t="s">
        <v>3748</v>
      </c>
      <c r="H2384" s="3" t="s">
        <v>12</v>
      </c>
      <c r="I2384" s="4" t="s">
        <v>10</v>
      </c>
    </row>
    <row r="2385" customFormat="false" ht="15" hidden="false" customHeight="false" outlineLevel="0" collapsed="false">
      <c r="A2385" s="3" t="s">
        <v>3749</v>
      </c>
      <c r="B2385" s="2" t="n">
        <v>0.44575949254214</v>
      </c>
      <c r="C2385" s="2" t="n">
        <v>6.5766639054711</v>
      </c>
      <c r="D2385" s="2" t="n">
        <v>0.106753991289958</v>
      </c>
      <c r="E2385" s="2" t="n">
        <v>0.745442009323829</v>
      </c>
      <c r="F2385" s="2" t="n">
        <v>1</v>
      </c>
      <c r="G2385" s="4" t="s">
        <v>3749</v>
      </c>
      <c r="H2385" s="3" t="s">
        <v>3750</v>
      </c>
      <c r="I2385" s="4" t="s">
        <v>10</v>
      </c>
    </row>
    <row r="2386" customFormat="false" ht="15" hidden="false" customHeight="false" outlineLevel="0" collapsed="false">
      <c r="A2386" s="3" t="s">
        <v>3751</v>
      </c>
      <c r="B2386" s="2" t="n">
        <v>-0.0271706296384669</v>
      </c>
      <c r="C2386" s="2" t="n">
        <v>9.35155730512519</v>
      </c>
      <c r="D2386" s="2" t="n">
        <v>0.00285010590628834</v>
      </c>
      <c r="E2386" s="2" t="n">
        <v>0.95766921012379</v>
      </c>
      <c r="F2386" s="2" t="n">
        <v>1</v>
      </c>
      <c r="G2386" s="4" t="s">
        <v>3751</v>
      </c>
      <c r="H2386" s="3" t="s">
        <v>3752</v>
      </c>
      <c r="I2386" s="4" t="s">
        <v>10</v>
      </c>
    </row>
    <row r="2387" customFormat="false" ht="15" hidden="false" customHeight="false" outlineLevel="0" collapsed="false">
      <c r="A2387" s="3" t="s">
        <v>3753</v>
      </c>
      <c r="B2387" s="2" t="n">
        <v>0.179126312597784</v>
      </c>
      <c r="C2387" s="2" t="n">
        <v>6.5525450062991</v>
      </c>
      <c r="D2387" s="2" t="n">
        <v>0.0187324555532566</v>
      </c>
      <c r="E2387" s="2" t="n">
        <v>0.891769659610104</v>
      </c>
      <c r="F2387" s="2" t="n">
        <v>1</v>
      </c>
      <c r="G2387" s="4" t="s">
        <v>3753</v>
      </c>
      <c r="H2387" s="3" t="s">
        <v>12</v>
      </c>
      <c r="I2387" s="4" t="s">
        <v>10</v>
      </c>
    </row>
    <row r="2388" customFormat="false" ht="15" hidden="false" customHeight="false" outlineLevel="0" collapsed="false">
      <c r="A2388" s="3" t="s">
        <v>3754</v>
      </c>
      <c r="B2388" s="2" t="n">
        <v>0.87447410597836</v>
      </c>
      <c r="C2388" s="2" t="n">
        <v>4.76465154529076</v>
      </c>
      <c r="D2388" s="2" t="n">
        <v>0.145707290892014</v>
      </c>
      <c r="E2388" s="2" t="n">
        <v>0.704535729098384</v>
      </c>
      <c r="F2388" s="2" t="n">
        <v>1</v>
      </c>
      <c r="G2388" s="4" t="s">
        <v>3754</v>
      </c>
      <c r="H2388" s="3" t="s">
        <v>3755</v>
      </c>
      <c r="I2388" s="4" t="s">
        <v>10</v>
      </c>
    </row>
    <row r="2389" customFormat="false" ht="15" hidden="false" customHeight="false" outlineLevel="0" collapsed="false">
      <c r="A2389" s="3" t="s">
        <v>3756</v>
      </c>
      <c r="B2389" s="2" t="n">
        <v>-0.121551426750657</v>
      </c>
      <c r="C2389" s="2" t="n">
        <v>8.42441877773307</v>
      </c>
      <c r="D2389" s="2" t="n">
        <v>0.0331187139174101</v>
      </c>
      <c r="E2389" s="2" t="n">
        <v>0.856442059098456</v>
      </c>
      <c r="F2389" s="2" t="n">
        <v>1</v>
      </c>
      <c r="G2389" s="4" t="s">
        <v>3756</v>
      </c>
      <c r="H2389" s="3" t="s">
        <v>600</v>
      </c>
      <c r="I2389" s="4" t="s">
        <v>10</v>
      </c>
    </row>
    <row r="2390" customFormat="false" ht="15" hidden="false" customHeight="false" outlineLevel="0" collapsed="false">
      <c r="A2390" s="3" t="s">
        <v>3757</v>
      </c>
      <c r="B2390" s="2" t="n">
        <v>1.42471625298465</v>
      </c>
      <c r="C2390" s="2" t="n">
        <v>3.58855845414745</v>
      </c>
      <c r="D2390" s="2" t="n">
        <v>0.253478805151175</v>
      </c>
      <c r="E2390" s="2" t="n">
        <v>0.617183813007559</v>
      </c>
      <c r="F2390" s="2" t="n">
        <v>1</v>
      </c>
      <c r="G2390" s="4" t="s">
        <v>3757</v>
      </c>
      <c r="H2390" s="3" t="s">
        <v>12</v>
      </c>
      <c r="I2390" s="4" t="s">
        <v>10</v>
      </c>
    </row>
    <row r="2391" customFormat="false" ht="15" hidden="false" customHeight="false" outlineLevel="0" collapsed="false">
      <c r="A2391" s="3" t="s">
        <v>3758</v>
      </c>
      <c r="B2391" s="2" t="n">
        <v>-0.0532658559576261</v>
      </c>
      <c r="C2391" s="2" t="n">
        <v>5.03407936082494</v>
      </c>
      <c r="D2391" s="2" t="n">
        <v>0.000593793876866539</v>
      </c>
      <c r="E2391" s="2" t="n">
        <v>0.980670938386899</v>
      </c>
      <c r="F2391" s="2" t="n">
        <v>1</v>
      </c>
      <c r="G2391" s="4" t="s">
        <v>3758</v>
      </c>
      <c r="H2391" s="3" t="s">
        <v>1097</v>
      </c>
      <c r="I2391" s="4" t="s">
        <v>10</v>
      </c>
    </row>
    <row r="2392" customFormat="false" ht="15" hidden="false" customHeight="false" outlineLevel="0" collapsed="false">
      <c r="A2392" s="3" t="s">
        <v>3759</v>
      </c>
      <c r="B2392" s="2" t="n">
        <v>-0.835250175868122</v>
      </c>
      <c r="C2392" s="2" t="n">
        <v>4.66405211182371</v>
      </c>
      <c r="D2392" s="2" t="n">
        <v>0.105915279752546</v>
      </c>
      <c r="E2392" s="2" t="n">
        <v>0.746408258822655</v>
      </c>
      <c r="F2392" s="2" t="n">
        <v>1</v>
      </c>
      <c r="G2392" s="4" t="s">
        <v>3759</v>
      </c>
      <c r="H2392" s="3" t="s">
        <v>3760</v>
      </c>
      <c r="I2392" s="4" t="s">
        <v>10</v>
      </c>
    </row>
    <row r="2393" customFormat="false" ht="15" hidden="false" customHeight="false" outlineLevel="0" collapsed="false">
      <c r="A2393" s="3" t="s">
        <v>3761</v>
      </c>
      <c r="B2393" s="2" t="n">
        <v>-0.126065972892956</v>
      </c>
      <c r="C2393" s="2" t="n">
        <v>4.6152795419886</v>
      </c>
      <c r="D2393" s="2" t="n">
        <v>0.00298815078945179</v>
      </c>
      <c r="E2393" s="2" t="n">
        <v>0.956657205380326</v>
      </c>
      <c r="F2393" s="2" t="n">
        <v>1</v>
      </c>
      <c r="G2393" s="4" t="s">
        <v>3761</v>
      </c>
      <c r="H2393" s="3" t="s">
        <v>3762</v>
      </c>
      <c r="I2393" s="4" t="s">
        <v>10</v>
      </c>
    </row>
    <row r="2394" customFormat="false" ht="15" hidden="false" customHeight="false" outlineLevel="0" collapsed="false">
      <c r="A2394" s="3" t="s">
        <v>3763</v>
      </c>
      <c r="B2394" s="2" t="n">
        <v>0</v>
      </c>
      <c r="C2394" s="2" t="n">
        <v>2.39692653330177</v>
      </c>
      <c r="D2394" s="2" t="n">
        <v>0</v>
      </c>
      <c r="E2394" s="2" t="n">
        <v>1</v>
      </c>
      <c r="F2394" s="2" t="n">
        <v>1</v>
      </c>
      <c r="G2394" s="4" t="s">
        <v>3763</v>
      </c>
      <c r="H2394" s="3" t="s">
        <v>3764</v>
      </c>
      <c r="I2394" s="4" t="s">
        <v>10</v>
      </c>
    </row>
    <row r="2395" customFormat="false" ht="15" hidden="false" customHeight="false" outlineLevel="0" collapsed="false">
      <c r="A2395" s="3" t="s">
        <v>3765</v>
      </c>
      <c r="B2395" s="2" t="n">
        <v>0.229971343813129</v>
      </c>
      <c r="C2395" s="2" t="n">
        <v>10.1332403179005</v>
      </c>
      <c r="D2395" s="2" t="n">
        <v>0.259648815531917</v>
      </c>
      <c r="E2395" s="2" t="n">
        <v>0.612944692914826</v>
      </c>
      <c r="F2395" s="2" t="n">
        <v>1</v>
      </c>
      <c r="G2395" s="4" t="s">
        <v>3765</v>
      </c>
      <c r="H2395" s="3" t="s">
        <v>12</v>
      </c>
      <c r="I2395" s="4" t="s">
        <v>10</v>
      </c>
    </row>
    <row r="2396" customFormat="false" ht="15" hidden="false" customHeight="false" outlineLevel="0" collapsed="false">
      <c r="A2396" s="3" t="s">
        <v>3766</v>
      </c>
      <c r="B2396" s="2" t="n">
        <v>0</v>
      </c>
      <c r="C2396" s="2" t="n">
        <v>3.07569724213491</v>
      </c>
      <c r="D2396" s="2" t="n">
        <v>0</v>
      </c>
      <c r="E2396" s="2" t="n">
        <v>1</v>
      </c>
      <c r="F2396" s="2" t="n">
        <v>1</v>
      </c>
      <c r="G2396" s="4" t="s">
        <v>3766</v>
      </c>
      <c r="H2396" s="3" t="s">
        <v>2644</v>
      </c>
      <c r="I2396" s="4" t="s">
        <v>10</v>
      </c>
    </row>
    <row r="2397" customFormat="false" ht="15" hidden="false" customHeight="false" outlineLevel="0" collapsed="false">
      <c r="A2397" s="3" t="s">
        <v>3767</v>
      </c>
      <c r="B2397" s="2" t="n">
        <v>0</v>
      </c>
      <c r="C2397" s="2" t="n">
        <v>2.55017260233609</v>
      </c>
      <c r="D2397" s="2" t="n">
        <v>0</v>
      </c>
      <c r="E2397" s="2" t="n">
        <v>1</v>
      </c>
      <c r="F2397" s="2" t="n">
        <v>1</v>
      </c>
      <c r="G2397" s="4" t="s">
        <v>3767</v>
      </c>
      <c r="H2397" s="3" t="s">
        <v>12</v>
      </c>
      <c r="I2397" s="4" t="s">
        <v>10</v>
      </c>
    </row>
    <row r="2398" customFormat="false" ht="15" hidden="false" customHeight="false" outlineLevel="0" collapsed="false">
      <c r="A2398" s="3" t="s">
        <v>3768</v>
      </c>
      <c r="B2398" s="2" t="n">
        <v>0</v>
      </c>
      <c r="C2398" s="2" t="n">
        <v>1.62228364041495</v>
      </c>
      <c r="D2398" s="2" t="n">
        <v>0</v>
      </c>
      <c r="E2398" s="2" t="n">
        <v>1</v>
      </c>
      <c r="F2398" s="2" t="n">
        <v>1</v>
      </c>
      <c r="G2398" s="4" t="s">
        <v>3768</v>
      </c>
      <c r="H2398" s="3" t="s">
        <v>3769</v>
      </c>
      <c r="I2398" s="4" t="s">
        <v>10</v>
      </c>
    </row>
    <row r="2399" customFormat="false" ht="15" hidden="false" customHeight="false" outlineLevel="0" collapsed="false">
      <c r="A2399" s="3" t="s">
        <v>3770</v>
      </c>
      <c r="B2399" s="2" t="n">
        <v>0.289583453538742</v>
      </c>
      <c r="C2399" s="2" t="n">
        <v>7.28114422673755</v>
      </c>
      <c r="D2399" s="2" t="n">
        <v>0.103362172835225</v>
      </c>
      <c r="E2399" s="2" t="n">
        <v>0.749375961819311</v>
      </c>
      <c r="F2399" s="2" t="n">
        <v>1</v>
      </c>
      <c r="G2399" s="4" t="s">
        <v>3770</v>
      </c>
      <c r="H2399" s="3" t="s">
        <v>9</v>
      </c>
      <c r="I2399" s="4" t="s">
        <v>10</v>
      </c>
    </row>
    <row r="2400" customFormat="false" ht="15" hidden="false" customHeight="false" outlineLevel="0" collapsed="false">
      <c r="A2400" s="3" t="s">
        <v>3771</v>
      </c>
      <c r="B2400" s="2" t="n">
        <v>0</v>
      </c>
      <c r="C2400" s="2" t="n">
        <v>5.22099274675498</v>
      </c>
      <c r="D2400" s="2" t="n">
        <v>0</v>
      </c>
      <c r="E2400" s="2" t="n">
        <v>1</v>
      </c>
      <c r="F2400" s="2" t="n">
        <v>1</v>
      </c>
      <c r="G2400" s="4" t="s">
        <v>3771</v>
      </c>
      <c r="H2400" s="3" t="s">
        <v>3772</v>
      </c>
      <c r="I2400" s="4" t="s">
        <v>10</v>
      </c>
    </row>
    <row r="2401" customFormat="false" ht="15" hidden="false" customHeight="false" outlineLevel="0" collapsed="false">
      <c r="A2401" s="3" t="s">
        <v>3773</v>
      </c>
      <c r="B2401" s="2" t="n">
        <v>-0.0928242350603449</v>
      </c>
      <c r="C2401" s="2" t="n">
        <v>4.4942978522238</v>
      </c>
      <c r="D2401" s="2" t="n">
        <v>0.00151888320104871</v>
      </c>
      <c r="E2401" s="2" t="n">
        <v>0.969090882241328</v>
      </c>
      <c r="F2401" s="2" t="n">
        <v>1</v>
      </c>
      <c r="G2401" s="4" t="s">
        <v>3773</v>
      </c>
      <c r="H2401" s="3" t="s">
        <v>12</v>
      </c>
      <c r="I2401" s="4" t="s">
        <v>10</v>
      </c>
    </row>
    <row r="2402" customFormat="false" ht="15" hidden="false" customHeight="false" outlineLevel="0" collapsed="false">
      <c r="A2402" s="3" t="s">
        <v>3774</v>
      </c>
      <c r="B2402" s="2" t="n">
        <v>-0.266170518111778</v>
      </c>
      <c r="C2402" s="2" t="n">
        <v>7.32386837056619</v>
      </c>
      <c r="D2402" s="2" t="n">
        <v>0.0943122411498558</v>
      </c>
      <c r="E2402" s="2" t="n">
        <v>0.760234760611267</v>
      </c>
      <c r="F2402" s="2" t="n">
        <v>1</v>
      </c>
      <c r="G2402" s="4" t="s">
        <v>3774</v>
      </c>
      <c r="H2402" s="3" t="s">
        <v>3775</v>
      </c>
      <c r="I2402" s="4" t="s">
        <v>10</v>
      </c>
    </row>
    <row r="2403" customFormat="false" ht="15" hidden="false" customHeight="false" outlineLevel="0" collapsed="false">
      <c r="A2403" s="3" t="s">
        <v>3776</v>
      </c>
      <c r="B2403" s="2" t="n">
        <v>0.098098554265734</v>
      </c>
      <c r="C2403" s="2" t="n">
        <v>6.88410162571139</v>
      </c>
      <c r="D2403" s="2" t="n">
        <v>0.00745395039622745</v>
      </c>
      <c r="E2403" s="2" t="n">
        <v>0.931596477714962</v>
      </c>
      <c r="F2403" s="2" t="n">
        <v>1</v>
      </c>
      <c r="G2403" s="4" t="s">
        <v>3776</v>
      </c>
      <c r="H2403" s="3" t="s">
        <v>1487</v>
      </c>
      <c r="I2403" s="4" t="s">
        <v>10</v>
      </c>
    </row>
    <row r="2404" customFormat="false" ht="15" hidden="false" customHeight="false" outlineLevel="0" collapsed="false">
      <c r="A2404" s="3" t="s">
        <v>3777</v>
      </c>
      <c r="B2404" s="2" t="n">
        <v>-0.0864724693038211</v>
      </c>
      <c r="C2404" s="2" t="n">
        <v>2.62783878034571</v>
      </c>
      <c r="D2404" s="2" t="n">
        <v>0.00112528208300923</v>
      </c>
      <c r="E2404" s="2" t="n">
        <v>0.973393713541331</v>
      </c>
      <c r="F2404" s="2" t="n">
        <v>1</v>
      </c>
      <c r="G2404" s="4" t="s">
        <v>3777</v>
      </c>
      <c r="H2404" s="3" t="s">
        <v>12</v>
      </c>
      <c r="I2404" s="4" t="s">
        <v>10</v>
      </c>
    </row>
    <row r="2405" customFormat="false" ht="15" hidden="false" customHeight="false" outlineLevel="0" collapsed="false">
      <c r="A2405" s="3" t="s">
        <v>3778</v>
      </c>
      <c r="B2405" s="2" t="n">
        <v>0.712614095550069</v>
      </c>
      <c r="C2405" s="2" t="n">
        <v>5.38546727394685</v>
      </c>
      <c r="D2405" s="2" t="n">
        <v>0.136772338307824</v>
      </c>
      <c r="E2405" s="2" t="n">
        <v>0.713310878033524</v>
      </c>
      <c r="F2405" s="2" t="n">
        <v>1</v>
      </c>
      <c r="G2405" s="4" t="s">
        <v>3778</v>
      </c>
      <c r="H2405" s="3" t="s">
        <v>417</v>
      </c>
      <c r="I2405" s="4" t="s">
        <v>10</v>
      </c>
    </row>
    <row r="2406" customFormat="false" ht="15" hidden="false" customHeight="false" outlineLevel="0" collapsed="false">
      <c r="A2406" s="3" t="s">
        <v>3779</v>
      </c>
      <c r="B2406" s="2" t="n">
        <v>0.00410061902660647</v>
      </c>
      <c r="C2406" s="2" t="n">
        <v>9.58317900760477</v>
      </c>
      <c r="D2406" s="6" t="n">
        <v>6.4438442503411E-005</v>
      </c>
      <c r="E2406" s="2" t="n">
        <v>0.993631976932136</v>
      </c>
      <c r="F2406" s="2" t="n">
        <v>1</v>
      </c>
      <c r="G2406" s="4" t="s">
        <v>3779</v>
      </c>
      <c r="H2406" s="3" t="s">
        <v>3780</v>
      </c>
      <c r="I2406" s="4" t="s">
        <v>10</v>
      </c>
    </row>
    <row r="2407" customFormat="false" ht="15" hidden="false" customHeight="false" outlineLevel="0" collapsed="false">
      <c r="A2407" s="3" t="s">
        <v>3781</v>
      </c>
      <c r="B2407" s="2" t="n">
        <v>0.251710239611958</v>
      </c>
      <c r="C2407" s="2" t="n">
        <v>6.81713532597523</v>
      </c>
      <c r="D2407" s="2" t="n">
        <v>0.0429268882341739</v>
      </c>
      <c r="E2407" s="2" t="n">
        <v>0.836832739676706</v>
      </c>
      <c r="F2407" s="2" t="n">
        <v>1</v>
      </c>
      <c r="G2407" s="4" t="s">
        <v>3781</v>
      </c>
      <c r="H2407" s="3" t="s">
        <v>3782</v>
      </c>
      <c r="I2407" s="4" t="s">
        <v>10</v>
      </c>
    </row>
    <row r="2408" customFormat="false" ht="15" hidden="false" customHeight="false" outlineLevel="0" collapsed="false">
      <c r="A2408" s="3" t="s">
        <v>3783</v>
      </c>
      <c r="B2408" s="2" t="n">
        <v>0.333005690679952</v>
      </c>
      <c r="C2408" s="2" t="n">
        <v>5.8629070957853</v>
      </c>
      <c r="D2408" s="2" t="n">
        <v>0.044457426322507</v>
      </c>
      <c r="E2408" s="2" t="n">
        <v>0.833992434901835</v>
      </c>
      <c r="F2408" s="2" t="n">
        <v>1</v>
      </c>
      <c r="G2408" s="4" t="s">
        <v>3783</v>
      </c>
      <c r="H2408" s="3" t="s">
        <v>313</v>
      </c>
      <c r="I2408" s="4" t="s">
        <v>10</v>
      </c>
    </row>
    <row r="2409" customFormat="false" ht="15" hidden="false" customHeight="false" outlineLevel="0" collapsed="false">
      <c r="A2409" s="3" t="s">
        <v>3784</v>
      </c>
      <c r="B2409" s="2" t="n">
        <v>-0.0523737724226887</v>
      </c>
      <c r="C2409" s="2" t="n">
        <v>6.68952773011147</v>
      </c>
      <c r="D2409" s="2" t="n">
        <v>0.00205093820348708</v>
      </c>
      <c r="E2409" s="2" t="n">
        <v>0.964086203425259</v>
      </c>
      <c r="F2409" s="2" t="n">
        <v>1</v>
      </c>
      <c r="G2409" s="4" t="s">
        <v>3784</v>
      </c>
      <c r="H2409" s="3" t="s">
        <v>12</v>
      </c>
      <c r="I2409" s="4" t="s">
        <v>10</v>
      </c>
    </row>
    <row r="2410" customFormat="false" ht="15" hidden="false" customHeight="false" outlineLevel="0" collapsed="false">
      <c r="A2410" s="3" t="s">
        <v>3785</v>
      </c>
      <c r="B2410" s="2" t="n">
        <v>-0.622312559868974</v>
      </c>
      <c r="C2410" s="2" t="n">
        <v>6.54855945169193</v>
      </c>
      <c r="D2410" s="2" t="n">
        <v>0.251648374744323</v>
      </c>
      <c r="E2410" s="2" t="n">
        <v>0.6184538907471</v>
      </c>
      <c r="F2410" s="2" t="n">
        <v>1</v>
      </c>
      <c r="G2410" s="4" t="s">
        <v>3785</v>
      </c>
      <c r="H2410" s="3" t="s">
        <v>600</v>
      </c>
      <c r="I2410" s="4" t="s">
        <v>10</v>
      </c>
    </row>
    <row r="2411" customFormat="false" ht="15" hidden="false" customHeight="false" outlineLevel="0" collapsed="false">
      <c r="A2411" s="3" t="s">
        <v>3786</v>
      </c>
      <c r="B2411" s="2" t="n">
        <v>-0.120792234305761</v>
      </c>
      <c r="C2411" s="2" t="n">
        <v>16.1331898587066</v>
      </c>
      <c r="D2411" s="2" t="n">
        <v>0.159332316028183</v>
      </c>
      <c r="E2411" s="2" t="n">
        <v>0.691730771031476</v>
      </c>
      <c r="F2411" s="2" t="n">
        <v>1</v>
      </c>
      <c r="G2411" s="4" t="s">
        <v>3786</v>
      </c>
      <c r="H2411" s="3" t="s">
        <v>600</v>
      </c>
      <c r="I2411" s="4" t="s">
        <v>10</v>
      </c>
    </row>
    <row r="2412" customFormat="false" ht="15" hidden="false" customHeight="false" outlineLevel="0" collapsed="false">
      <c r="A2412" s="3" t="s">
        <v>3787</v>
      </c>
      <c r="B2412" s="2" t="n">
        <v>-0.241834878129787</v>
      </c>
      <c r="C2412" s="2" t="n">
        <v>3.80580718732591</v>
      </c>
      <c r="D2412" s="2" t="n">
        <v>0.00747331419370712</v>
      </c>
      <c r="E2412" s="2" t="n">
        <v>0.931527085510045</v>
      </c>
      <c r="F2412" s="2" t="n">
        <v>1</v>
      </c>
      <c r="G2412" s="4" t="s">
        <v>3787</v>
      </c>
      <c r="H2412" s="3" t="s">
        <v>12</v>
      </c>
      <c r="I2412" s="4" t="s">
        <v>10</v>
      </c>
    </row>
    <row r="2413" customFormat="false" ht="15" hidden="false" customHeight="false" outlineLevel="0" collapsed="false">
      <c r="A2413" s="3" t="s">
        <v>3788</v>
      </c>
      <c r="B2413" s="2" t="n">
        <v>0.0759333299526563</v>
      </c>
      <c r="C2413" s="2" t="n">
        <v>6.86490863982105</v>
      </c>
      <c r="D2413" s="2" t="n">
        <v>0.00435875713105484</v>
      </c>
      <c r="E2413" s="2" t="n">
        <v>0.947664599554828</v>
      </c>
      <c r="F2413" s="2" t="n">
        <v>1</v>
      </c>
      <c r="G2413" s="4" t="s">
        <v>3788</v>
      </c>
      <c r="H2413" s="3" t="s">
        <v>3789</v>
      </c>
      <c r="I2413" s="4" t="s">
        <v>10</v>
      </c>
    </row>
    <row r="2414" customFormat="false" ht="15" hidden="false" customHeight="false" outlineLevel="0" collapsed="false">
      <c r="A2414" s="3" t="s">
        <v>3790</v>
      </c>
      <c r="B2414" s="2" t="n">
        <v>1.01818629497292</v>
      </c>
      <c r="C2414" s="2" t="n">
        <v>5.22733713392744</v>
      </c>
      <c r="D2414" s="2" t="n">
        <v>0.282945623621026</v>
      </c>
      <c r="E2414" s="2" t="n">
        <v>0.597491444169178</v>
      </c>
      <c r="F2414" s="2" t="n">
        <v>1</v>
      </c>
      <c r="G2414" s="4" t="s">
        <v>3790</v>
      </c>
      <c r="H2414" s="3" t="s">
        <v>3791</v>
      </c>
      <c r="I2414" s="4" t="s">
        <v>10</v>
      </c>
    </row>
    <row r="2415" customFormat="false" ht="15" hidden="false" customHeight="false" outlineLevel="0" collapsed="false">
      <c r="A2415" s="3" t="s">
        <v>3792</v>
      </c>
      <c r="B2415" s="2" t="n">
        <v>-0.884373636752359</v>
      </c>
      <c r="C2415" s="2" t="n">
        <v>5.88455461496373</v>
      </c>
      <c r="D2415" s="2" t="n">
        <v>0.28684418394053</v>
      </c>
      <c r="E2415" s="2" t="n">
        <v>0.594985979263384</v>
      </c>
      <c r="F2415" s="2" t="n">
        <v>1</v>
      </c>
      <c r="G2415" s="4" t="s">
        <v>3792</v>
      </c>
      <c r="H2415" s="3" t="s">
        <v>12</v>
      </c>
      <c r="I2415" s="4" t="s">
        <v>10</v>
      </c>
    </row>
    <row r="2416" customFormat="false" ht="15" hidden="false" customHeight="false" outlineLevel="0" collapsed="false">
      <c r="A2416" s="3" t="s">
        <v>3793</v>
      </c>
      <c r="B2416" s="2" t="n">
        <v>1.0176377619204</v>
      </c>
      <c r="C2416" s="2" t="n">
        <v>4.82840576031414</v>
      </c>
      <c r="D2416" s="2" t="n">
        <v>0.200810031394872</v>
      </c>
      <c r="E2416" s="2" t="n">
        <v>0.656298467956963</v>
      </c>
      <c r="F2416" s="2" t="n">
        <v>1</v>
      </c>
      <c r="G2416" s="4" t="s">
        <v>3793</v>
      </c>
      <c r="H2416" s="3" t="s">
        <v>3794</v>
      </c>
      <c r="I2416" s="4" t="s">
        <v>10</v>
      </c>
    </row>
    <row r="2417" customFormat="false" ht="15" hidden="false" customHeight="false" outlineLevel="0" collapsed="false">
      <c r="A2417" s="3" t="s">
        <v>3795</v>
      </c>
      <c r="B2417" s="2" t="n">
        <v>-0.271918611412079</v>
      </c>
      <c r="C2417" s="2" t="n">
        <v>5.13210814765219</v>
      </c>
      <c r="D2417" s="2" t="n">
        <v>0.0201564663241792</v>
      </c>
      <c r="E2417" s="2" t="n">
        <v>0.887758431954909</v>
      </c>
      <c r="F2417" s="2" t="n">
        <v>1</v>
      </c>
      <c r="G2417" s="4" t="s">
        <v>3795</v>
      </c>
      <c r="H2417" s="3" t="s">
        <v>3796</v>
      </c>
      <c r="I2417" s="4" t="s">
        <v>10</v>
      </c>
    </row>
    <row r="2418" customFormat="false" ht="15" hidden="false" customHeight="false" outlineLevel="0" collapsed="false">
      <c r="A2418" s="3" t="s">
        <v>3797</v>
      </c>
      <c r="B2418" s="2" t="n">
        <v>-0.418466832481314</v>
      </c>
      <c r="C2418" s="2" t="n">
        <v>5.55043463315421</v>
      </c>
      <c r="D2418" s="2" t="n">
        <v>0.0660005253873304</v>
      </c>
      <c r="E2418" s="2" t="n">
        <v>0.798466473092914</v>
      </c>
      <c r="F2418" s="2" t="n">
        <v>1</v>
      </c>
      <c r="G2418" s="4" t="s">
        <v>3797</v>
      </c>
      <c r="H2418" s="3" t="s">
        <v>1254</v>
      </c>
      <c r="I2418" s="4" t="s">
        <v>10</v>
      </c>
    </row>
    <row r="2419" customFormat="false" ht="15" hidden="false" customHeight="false" outlineLevel="0" collapsed="false">
      <c r="A2419" s="3" t="s">
        <v>3798</v>
      </c>
      <c r="B2419" s="2" t="n">
        <v>0</v>
      </c>
      <c r="C2419" s="2" t="n">
        <v>2.22677083739444</v>
      </c>
      <c r="D2419" s="2" t="n">
        <v>0</v>
      </c>
      <c r="E2419" s="2" t="n">
        <v>1</v>
      </c>
      <c r="F2419" s="2" t="n">
        <v>1</v>
      </c>
      <c r="G2419" s="4" t="s">
        <v>3798</v>
      </c>
      <c r="H2419" s="3" t="s">
        <v>3799</v>
      </c>
      <c r="I2419" s="4" t="s">
        <v>10</v>
      </c>
    </row>
    <row r="2420" customFormat="false" ht="15" hidden="false" customHeight="false" outlineLevel="0" collapsed="false">
      <c r="A2420" s="3" t="s">
        <v>3800</v>
      </c>
      <c r="B2420" s="2" t="n">
        <v>0</v>
      </c>
      <c r="C2420" s="2" t="n">
        <v>3.08943468926716</v>
      </c>
      <c r="D2420" s="2" t="n">
        <v>0</v>
      </c>
      <c r="E2420" s="2" t="n">
        <v>1</v>
      </c>
      <c r="F2420" s="2" t="n">
        <v>1</v>
      </c>
      <c r="G2420" s="4" t="s">
        <v>3800</v>
      </c>
      <c r="H2420" s="3" t="s">
        <v>12</v>
      </c>
      <c r="I2420" s="4" t="s">
        <v>10</v>
      </c>
    </row>
    <row r="2421" customFormat="false" ht="15" hidden="false" customHeight="false" outlineLevel="0" collapsed="false">
      <c r="A2421" s="3" t="s">
        <v>3801</v>
      </c>
      <c r="B2421" s="2" t="n">
        <v>0.552128720003204</v>
      </c>
      <c r="C2421" s="2" t="n">
        <v>4.92221267733597</v>
      </c>
      <c r="D2421" s="2" t="n">
        <v>0.0641086383055341</v>
      </c>
      <c r="E2421" s="2" t="n">
        <v>0.801370108879802</v>
      </c>
      <c r="F2421" s="2" t="n">
        <v>1</v>
      </c>
      <c r="G2421" s="4" t="s">
        <v>3801</v>
      </c>
      <c r="H2421" s="3" t="s">
        <v>12</v>
      </c>
      <c r="I2421" s="4" t="s">
        <v>10</v>
      </c>
    </row>
    <row r="2422" customFormat="false" ht="15" hidden="false" customHeight="false" outlineLevel="0" collapsed="false">
      <c r="A2422" s="3" t="s">
        <v>3802</v>
      </c>
      <c r="B2422" s="2" t="n">
        <v>0.0804695649782464</v>
      </c>
      <c r="C2422" s="2" t="n">
        <v>9.25464718856736</v>
      </c>
      <c r="D2422" s="2" t="n">
        <v>0.0192239346428007</v>
      </c>
      <c r="E2422" s="2" t="n">
        <v>0.890368206605151</v>
      </c>
      <c r="F2422" s="2" t="n">
        <v>1</v>
      </c>
      <c r="G2422" s="4" t="s">
        <v>3802</v>
      </c>
      <c r="H2422" s="3" t="s">
        <v>3803</v>
      </c>
      <c r="I2422" s="4" t="s">
        <v>10</v>
      </c>
    </row>
    <row r="2423" customFormat="false" ht="15" hidden="false" customHeight="false" outlineLevel="0" collapsed="false">
      <c r="A2423" s="3" t="s">
        <v>3804</v>
      </c>
      <c r="B2423" s="2" t="n">
        <v>-0.266698410618261</v>
      </c>
      <c r="C2423" s="2" t="n">
        <v>3.61384868257049</v>
      </c>
      <c r="D2423" s="2" t="n">
        <v>0.00889694373018073</v>
      </c>
      <c r="E2423" s="2" t="n">
        <v>0.925286528910022</v>
      </c>
      <c r="F2423" s="2" t="n">
        <v>1</v>
      </c>
      <c r="G2423" s="4" t="s">
        <v>3804</v>
      </c>
      <c r="H2423" s="3" t="s">
        <v>3805</v>
      </c>
      <c r="I2423" s="4" t="s">
        <v>10</v>
      </c>
    </row>
    <row r="2424" customFormat="false" ht="15" hidden="false" customHeight="false" outlineLevel="0" collapsed="false">
      <c r="A2424" s="3" t="s">
        <v>3806</v>
      </c>
      <c r="B2424" s="2" t="n">
        <v>0</v>
      </c>
      <c r="C2424" s="2" t="n">
        <v>2.94065506933176</v>
      </c>
      <c r="D2424" s="2" t="n">
        <v>0</v>
      </c>
      <c r="E2424" s="2" t="n">
        <v>1</v>
      </c>
      <c r="F2424" s="2" t="n">
        <v>1</v>
      </c>
      <c r="G2424" s="4" t="s">
        <v>3806</v>
      </c>
      <c r="H2424" s="3" t="s">
        <v>999</v>
      </c>
      <c r="I2424" s="4" t="s">
        <v>10</v>
      </c>
    </row>
    <row r="2425" customFormat="false" ht="15" hidden="false" customHeight="false" outlineLevel="0" collapsed="false">
      <c r="A2425" s="3" t="s">
        <v>3807</v>
      </c>
      <c r="B2425" s="2" t="n">
        <v>0.0706139258846639</v>
      </c>
      <c r="C2425" s="2" t="n">
        <v>4.02480870925014</v>
      </c>
      <c r="D2425" s="2" t="n">
        <v>0.000653087265451397</v>
      </c>
      <c r="E2425" s="2" t="n">
        <v>0.979729048694139</v>
      </c>
      <c r="F2425" s="2" t="n">
        <v>1</v>
      </c>
      <c r="G2425" s="4" t="s">
        <v>3807</v>
      </c>
      <c r="H2425" s="3" t="s">
        <v>3808</v>
      </c>
      <c r="I2425" s="4" t="s">
        <v>10</v>
      </c>
    </row>
    <row r="2426" customFormat="false" ht="15" hidden="false" customHeight="false" outlineLevel="0" collapsed="false">
      <c r="A2426" s="3" t="s">
        <v>3809</v>
      </c>
      <c r="B2426" s="2" t="n">
        <v>-0.284151953217038</v>
      </c>
      <c r="C2426" s="2" t="n">
        <v>8.24013235000125</v>
      </c>
      <c r="D2426" s="2" t="n">
        <v>0.19842811609714</v>
      </c>
      <c r="E2426" s="2" t="n">
        <v>0.658208277077211</v>
      </c>
      <c r="F2426" s="2" t="n">
        <v>1</v>
      </c>
      <c r="G2426" s="4" t="s">
        <v>3809</v>
      </c>
      <c r="H2426" s="3" t="s">
        <v>3810</v>
      </c>
      <c r="I2426" s="4" t="s">
        <v>10</v>
      </c>
    </row>
    <row r="2427" customFormat="false" ht="15" hidden="false" customHeight="false" outlineLevel="0" collapsed="false">
      <c r="A2427" s="3" t="s">
        <v>3811</v>
      </c>
      <c r="B2427" s="2" t="n">
        <v>-0.0300314475643317</v>
      </c>
      <c r="C2427" s="2" t="n">
        <v>8.04086656303494</v>
      </c>
      <c r="D2427" s="2" t="n">
        <v>0.00192514284737589</v>
      </c>
      <c r="E2427" s="2" t="n">
        <v>0.96520428031587</v>
      </c>
      <c r="F2427" s="2" t="n">
        <v>1</v>
      </c>
      <c r="G2427" s="4" t="s">
        <v>3811</v>
      </c>
      <c r="H2427" s="3" t="s">
        <v>1037</v>
      </c>
      <c r="I2427" s="4" t="s">
        <v>10</v>
      </c>
    </row>
    <row r="2428" customFormat="false" ht="15" hidden="false" customHeight="false" outlineLevel="0" collapsed="false">
      <c r="A2428" s="3" t="s">
        <v>3812</v>
      </c>
      <c r="B2428" s="2" t="n">
        <v>-0.29494388354912</v>
      </c>
      <c r="C2428" s="2" t="n">
        <v>9.51605556259675</v>
      </c>
      <c r="D2428" s="2" t="n">
        <v>0.344895443317592</v>
      </c>
      <c r="E2428" s="2" t="n">
        <v>0.560062174358894</v>
      </c>
      <c r="F2428" s="2" t="n">
        <v>1</v>
      </c>
      <c r="G2428" s="4" t="s">
        <v>3812</v>
      </c>
      <c r="H2428" s="3" t="s">
        <v>598</v>
      </c>
      <c r="I2428" s="4" t="s">
        <v>10</v>
      </c>
    </row>
    <row r="2429" customFormat="false" ht="15" hidden="false" customHeight="false" outlineLevel="0" collapsed="false">
      <c r="A2429" s="3" t="s">
        <v>3813</v>
      </c>
      <c r="B2429" s="2" t="n">
        <v>0.308008001153376</v>
      </c>
      <c r="C2429" s="2" t="n">
        <v>7.99354163527596</v>
      </c>
      <c r="D2429" s="2" t="n">
        <v>0.154068117313645</v>
      </c>
      <c r="E2429" s="2" t="n">
        <v>0.696600139048489</v>
      </c>
      <c r="F2429" s="2" t="n">
        <v>1</v>
      </c>
      <c r="G2429" s="4" t="s">
        <v>3813</v>
      </c>
      <c r="H2429" s="3" t="s">
        <v>12</v>
      </c>
      <c r="I2429" s="4" t="s">
        <v>10</v>
      </c>
    </row>
    <row r="2430" customFormat="false" ht="15" hidden="false" customHeight="false" outlineLevel="0" collapsed="false">
      <c r="A2430" s="3" t="s">
        <v>3814</v>
      </c>
      <c r="B2430" s="2" t="n">
        <v>0.295161716678346</v>
      </c>
      <c r="C2430" s="2" t="n">
        <v>3.17238604412875</v>
      </c>
      <c r="D2430" s="2" t="n">
        <v>0.0112626374575361</v>
      </c>
      <c r="E2430" s="2" t="n">
        <v>0.91597207749347</v>
      </c>
      <c r="F2430" s="2" t="n">
        <v>1</v>
      </c>
      <c r="G2430" s="4" t="s">
        <v>3814</v>
      </c>
      <c r="H2430" s="3" t="s">
        <v>3815</v>
      </c>
      <c r="I2430" s="4" t="s">
        <v>10</v>
      </c>
    </row>
    <row r="2431" customFormat="false" ht="15" hidden="false" customHeight="false" outlineLevel="0" collapsed="false">
      <c r="A2431" s="3" t="s">
        <v>3816</v>
      </c>
      <c r="B2431" s="2" t="n">
        <v>0.647877009396199</v>
      </c>
      <c r="C2431" s="2" t="n">
        <v>3.51343280412403</v>
      </c>
      <c r="D2431" s="2" t="n">
        <v>0.0515286487860909</v>
      </c>
      <c r="E2431" s="2" t="n">
        <v>0.821490954815349</v>
      </c>
      <c r="F2431" s="2" t="n">
        <v>1</v>
      </c>
      <c r="G2431" s="4" t="s">
        <v>3816</v>
      </c>
      <c r="H2431" s="3" t="s">
        <v>3817</v>
      </c>
      <c r="I2431" s="4" t="s">
        <v>10</v>
      </c>
    </row>
  </sheetData>
  <conditionalFormatting sqref="F2:F2431">
    <cfRule type="cellIs" priority="2" operator="lessThan" aboveAverage="0" equalAverage="0" bottom="0" percent="0" rank="0" text="" dxfId="0">
      <formula>0.05</formula>
    </cfRule>
  </conditionalFormatting>
  <conditionalFormatting sqref="H2:I2431">
    <cfRule type="cellIs" priority="3" operator="equal" aboveAverage="0" equalAverage="0" bottom="0" percent="0" rank="0" text="" dxfId="1">
      <formula>"NA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E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11.41796875" defaultRowHeight="15" zeroHeight="false" outlineLevelRow="0" outlineLevelCol="0"/>
  <cols>
    <col collapsed="false" customWidth="true" hidden="false" outlineLevel="0" max="1" min="1" style="7" width="15.85"/>
    <col collapsed="false" customWidth="true" hidden="false" outlineLevel="0" max="3" min="2" style="7" width="10.99"/>
    <col collapsed="false" customWidth="true" hidden="false" outlineLevel="0" max="4" min="4" style="7" width="19.28"/>
    <col collapsed="false" customWidth="true" hidden="false" outlineLevel="0" max="5" min="5" style="7" width="7.85"/>
    <col collapsed="false" customWidth="false" hidden="false" outlineLevel="0" max="257" min="6" style="7" width="11.42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5</v>
      </c>
      <c r="D1" s="3" t="s">
        <v>6</v>
      </c>
      <c r="E1" s="4" t="s">
        <v>7</v>
      </c>
    </row>
    <row r="2" customFormat="false" ht="15" hidden="false" customHeight="false" outlineLevel="0" collapsed="false">
      <c r="A2" s="3" t="s">
        <v>8</v>
      </c>
      <c r="B2" s="5" t="n">
        <v>9.99935430967179</v>
      </c>
      <c r="C2" s="2" t="n">
        <v>0.00955098022227699</v>
      </c>
      <c r="D2" s="3" t="s">
        <v>9</v>
      </c>
      <c r="E2" s="4" t="s">
        <v>10</v>
      </c>
    </row>
  </sheetData>
  <conditionalFormatting sqref="C2">
    <cfRule type="cellIs" priority="2" operator="lessThan" aboveAverage="0" equalAverage="0" bottom="0" percent="0" rank="0" text="" dxfId="2">
      <formula>0.05</formula>
    </cfRule>
  </conditionalFormatting>
  <conditionalFormatting sqref="D2:E2">
    <cfRule type="cellIs" priority="3" operator="equal" aboveAverage="0" equalAverage="0" bottom="0" percent="0" rank="0" text="" dxfId="3">
      <formula>"NA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8" t="s">
        <v>38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8" t="s">
        <v>38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27T12:34:33Z</dcterms:created>
  <dc:creator>Béline Jesson</dc:creator>
  <dc:description/>
  <dc:language>en-US</dc:language>
  <cp:lastModifiedBy>Julie Tottey</cp:lastModifiedBy>
  <dcterms:modified xsi:type="dcterms:W3CDTF">2024-06-25T12:54:30Z</dcterms:modified>
  <cp:revision>0</cp:revision>
  <dc:subject/>
  <dc:title/>
</cp:coreProperties>
</file>